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880" yWindow="880" windowWidth="24720" windowHeight="16040" tabRatio="500"/>
  </bookViews>
  <sheets>
    <sheet name="phase" sheetId="1" r:id="rId1"/>
  </sheets>
  <definedNames>
    <definedName name="_xlnm._FilterDatabase" localSheetId="0" hidden="1">phase!$A$1:$G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88" i="1" l="1"/>
  <c r="B2587" i="1"/>
  <c r="B2586" i="1"/>
  <c r="B2585" i="1"/>
  <c r="B2584" i="1"/>
  <c r="B2583" i="1"/>
  <c r="B2582" i="1"/>
  <c r="B2581" i="1"/>
  <c r="B2580" i="1"/>
  <c r="B2579" i="1"/>
  <c r="B2578" i="1"/>
  <c r="B2577" i="1"/>
  <c r="B2576" i="1"/>
  <c r="B2575" i="1"/>
  <c r="B2574" i="1"/>
  <c r="B2573" i="1"/>
  <c r="B2572" i="1"/>
  <c r="B2571" i="1"/>
  <c r="B2570" i="1"/>
  <c r="B2569" i="1"/>
  <c r="B2568" i="1"/>
  <c r="B2567" i="1"/>
  <c r="B2566" i="1"/>
  <c r="B2565" i="1"/>
  <c r="B2564" i="1"/>
  <c r="B2563" i="1"/>
  <c r="B2562" i="1"/>
  <c r="B2561" i="1"/>
  <c r="B2560" i="1"/>
  <c r="B2559" i="1"/>
  <c r="B2558" i="1"/>
  <c r="B2557" i="1"/>
  <c r="B2556" i="1"/>
  <c r="B2555" i="1"/>
  <c r="B2554" i="1"/>
  <c r="B2553" i="1"/>
  <c r="B2552" i="1"/>
  <c r="B2551" i="1"/>
  <c r="B2550" i="1"/>
  <c r="B2549" i="1"/>
  <c r="B2548" i="1"/>
  <c r="B2547" i="1"/>
  <c r="B2546" i="1"/>
  <c r="B2545" i="1"/>
  <c r="B2544" i="1"/>
  <c r="B2543" i="1"/>
  <c r="B2542" i="1"/>
  <c r="B2541" i="1"/>
  <c r="B2540" i="1"/>
  <c r="B2539" i="1"/>
  <c r="B2538" i="1"/>
  <c r="B2537" i="1"/>
  <c r="B2536" i="1"/>
  <c r="B2535" i="1"/>
  <c r="B2534" i="1"/>
  <c r="B2533" i="1"/>
  <c r="B2532" i="1"/>
  <c r="B2531" i="1"/>
  <c r="B2530" i="1"/>
  <c r="B2529" i="1"/>
  <c r="B2528" i="1"/>
  <c r="B2527" i="1"/>
  <c r="B2526" i="1"/>
  <c r="B2525" i="1"/>
  <c r="B2524" i="1"/>
  <c r="B2523" i="1"/>
  <c r="B2522" i="1"/>
  <c r="B2521" i="1"/>
  <c r="B2520" i="1"/>
  <c r="B2519" i="1"/>
  <c r="B2518" i="1"/>
  <c r="B2517" i="1"/>
  <c r="B2516" i="1"/>
  <c r="B2515" i="1"/>
  <c r="B2514" i="1"/>
  <c r="B2513" i="1"/>
  <c r="B2512" i="1"/>
  <c r="B2511" i="1"/>
  <c r="B2510" i="1"/>
  <c r="B2509" i="1"/>
  <c r="B2508" i="1"/>
  <c r="B2507" i="1"/>
  <c r="B2506" i="1"/>
  <c r="B2505" i="1"/>
  <c r="B2504" i="1"/>
  <c r="B2503" i="1"/>
  <c r="B2502" i="1"/>
  <c r="B2501" i="1"/>
  <c r="B2500" i="1"/>
  <c r="B2499" i="1"/>
  <c r="B2498" i="1"/>
  <c r="B2497" i="1"/>
  <c r="B2496" i="1"/>
  <c r="B2495" i="1"/>
  <c r="B2494" i="1"/>
  <c r="B2493" i="1"/>
  <c r="B2492" i="1"/>
  <c r="B2491" i="1"/>
  <c r="B2490" i="1"/>
  <c r="B2489" i="1"/>
  <c r="B2488" i="1"/>
  <c r="B2487" i="1"/>
  <c r="B2486" i="1"/>
  <c r="B2485" i="1"/>
  <c r="B2484" i="1"/>
  <c r="B2483" i="1"/>
  <c r="B2482" i="1"/>
  <c r="B2481" i="1"/>
  <c r="B2480" i="1"/>
  <c r="B2479" i="1"/>
  <c r="B2478" i="1"/>
  <c r="B2477" i="1"/>
  <c r="B2476" i="1"/>
  <c r="B2475" i="1"/>
  <c r="B2474" i="1"/>
  <c r="B2473" i="1"/>
  <c r="B2472" i="1"/>
  <c r="B2471" i="1"/>
  <c r="B2470" i="1"/>
  <c r="B2469" i="1"/>
  <c r="B2468" i="1"/>
  <c r="B2467" i="1"/>
  <c r="B2466" i="1"/>
  <c r="B2465" i="1"/>
  <c r="B2464" i="1"/>
  <c r="B2463" i="1"/>
  <c r="B2462" i="1"/>
  <c r="B2461" i="1"/>
  <c r="B2460" i="1"/>
  <c r="B2459" i="1"/>
  <c r="B2458" i="1"/>
  <c r="B2457" i="1"/>
  <c r="B2456" i="1"/>
  <c r="B2455" i="1"/>
  <c r="B2454" i="1"/>
  <c r="B2453" i="1"/>
  <c r="B2452" i="1"/>
  <c r="B2451" i="1"/>
  <c r="B2450" i="1"/>
  <c r="B2449" i="1"/>
  <c r="B2448" i="1"/>
  <c r="B2447" i="1"/>
  <c r="B2446" i="1"/>
  <c r="B2445" i="1"/>
  <c r="B2444" i="1"/>
  <c r="B2443" i="1"/>
  <c r="B2442" i="1"/>
  <c r="B2441" i="1"/>
  <c r="B2440" i="1"/>
  <c r="B2439" i="1"/>
  <c r="B2438" i="1"/>
  <c r="B2437" i="1"/>
  <c r="B2436" i="1"/>
  <c r="B2435" i="1"/>
  <c r="B2434" i="1"/>
  <c r="B2433" i="1"/>
  <c r="B2432" i="1"/>
  <c r="B2431" i="1"/>
  <c r="B2430" i="1"/>
  <c r="B2429" i="1"/>
  <c r="B2428" i="1"/>
  <c r="B2427" i="1"/>
  <c r="B2426" i="1"/>
  <c r="B2425" i="1"/>
  <c r="B2424" i="1"/>
  <c r="B2423" i="1"/>
  <c r="B2422" i="1"/>
  <c r="B2421" i="1"/>
  <c r="B2420" i="1"/>
  <c r="B2419" i="1"/>
  <c r="B2418" i="1"/>
  <c r="B2417" i="1"/>
  <c r="B2416" i="1"/>
  <c r="B2415" i="1"/>
  <c r="B2414" i="1"/>
  <c r="B2413" i="1"/>
  <c r="B2412" i="1"/>
  <c r="B2411" i="1"/>
  <c r="B2410" i="1"/>
  <c r="B2409" i="1"/>
  <c r="B2408" i="1"/>
  <c r="B2407" i="1"/>
  <c r="B2406" i="1"/>
  <c r="B2405" i="1"/>
  <c r="B2404" i="1"/>
  <c r="B2403" i="1"/>
  <c r="B2402" i="1"/>
  <c r="B2401" i="1"/>
  <c r="B2400" i="1"/>
  <c r="B2399" i="1"/>
  <c r="B2398" i="1"/>
  <c r="B2397" i="1"/>
  <c r="B2396" i="1"/>
  <c r="B2395" i="1"/>
  <c r="B2394" i="1"/>
  <c r="B2393" i="1"/>
  <c r="B2392" i="1"/>
  <c r="B2391" i="1"/>
  <c r="B2390" i="1"/>
  <c r="B2389" i="1"/>
  <c r="B2388" i="1"/>
  <c r="B2387" i="1"/>
  <c r="B2386" i="1"/>
  <c r="B2385" i="1"/>
  <c r="B2384" i="1"/>
  <c r="B2383" i="1"/>
  <c r="B2382" i="1"/>
  <c r="B2381" i="1"/>
  <c r="B2380" i="1"/>
  <c r="B2379" i="1"/>
  <c r="B2378" i="1"/>
  <c r="B2377" i="1"/>
  <c r="B2376" i="1"/>
  <c r="B2375" i="1"/>
  <c r="B2374" i="1"/>
  <c r="B2373" i="1"/>
  <c r="B2372" i="1"/>
  <c r="B2371" i="1"/>
  <c r="B2370" i="1"/>
  <c r="B2369" i="1"/>
  <c r="B2368" i="1"/>
  <c r="B2367" i="1"/>
  <c r="B2366" i="1"/>
  <c r="B2365" i="1"/>
  <c r="B2364" i="1"/>
  <c r="B2363" i="1"/>
  <c r="B2362" i="1"/>
  <c r="B2361" i="1"/>
  <c r="B2360" i="1"/>
  <c r="B2359" i="1"/>
  <c r="B2358" i="1"/>
  <c r="B2357" i="1"/>
  <c r="B2356" i="1"/>
  <c r="B2355" i="1"/>
  <c r="B2354" i="1"/>
  <c r="B2353" i="1"/>
  <c r="B2352" i="1"/>
  <c r="B2351" i="1"/>
  <c r="B2350" i="1"/>
  <c r="B2349" i="1"/>
  <c r="B2348" i="1"/>
  <c r="B2347" i="1"/>
  <c r="B2346" i="1"/>
  <c r="B2345" i="1"/>
  <c r="B2344" i="1"/>
  <c r="B2343" i="1"/>
  <c r="B2342" i="1"/>
  <c r="B2341" i="1"/>
  <c r="B2340" i="1"/>
  <c r="B2339" i="1"/>
  <c r="B2338" i="1"/>
  <c r="B2337" i="1"/>
  <c r="B2336" i="1"/>
  <c r="B2335" i="1"/>
  <c r="B2334" i="1"/>
  <c r="B2333" i="1"/>
  <c r="B2332" i="1"/>
  <c r="B2331" i="1"/>
  <c r="B2330" i="1"/>
  <c r="B2329" i="1"/>
  <c r="B2328" i="1"/>
  <c r="B2327" i="1"/>
  <c r="B2326" i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594" uniqueCount="15">
  <si>
    <t>Group</t>
  </si>
  <si>
    <t>Gene Set Name</t>
  </si>
  <si>
    <t>Gene Set Size</t>
  </si>
  <si>
    <t>Enrichment Score (ES)</t>
  </si>
  <si>
    <t>Normalized Enrichment Score (NES)</t>
  </si>
  <si>
    <t>Nominal p value</t>
  </si>
  <si>
    <t>FDR q value</t>
  </si>
  <si>
    <t>Reactome pathway</t>
  </si>
  <si>
    <t>KEGG pathway</t>
  </si>
  <si>
    <t>GO Biological Process</t>
  </si>
  <si>
    <t>GO Cellular Component</t>
  </si>
  <si>
    <t>TF motif</t>
  </si>
  <si>
    <t>GO Molecular Function</t>
  </si>
  <si>
    <t>BioCarta pathway</t>
  </si>
  <si>
    <t>microRNA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0" fillId="0" borderId="0" xfId="0" applyFont="1"/>
    <xf numFmtId="0" fontId="3" fillId="0" borderId="0" xfId="0" applyFont="1"/>
    <xf numFmtId="2" fontId="0" fillId="0" borderId="0" xfId="0" applyNumberFormat="1" applyFont="1"/>
    <xf numFmtId="164" fontId="0" fillId="0" borderId="0" xfId="0" applyNumberFormat="1" applyFont="1"/>
  </cellXfs>
  <cellStyles count="1">
    <cellStyle name="Normal" xfId="0" builtinId="0"/>
  </cellStyles>
  <dxfs count="1">
    <dxf>
      <font>
        <b/>
        <i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88"/>
  <sheetViews>
    <sheetView tabSelected="1" workbookViewId="0">
      <pane ySplit="1" topLeftCell="A2" activePane="bottomLeft" state="frozen"/>
      <selection activeCell="A2" sqref="A2"/>
      <selection pane="bottomLeft" activeCell="A2" sqref="A2"/>
    </sheetView>
  </sheetViews>
  <sheetFormatPr baseColWidth="10" defaultColWidth="8.83203125" defaultRowHeight="14" x14ac:dyDescent="0"/>
  <cols>
    <col min="1" max="1" width="22.5" style="5" bestFit="1" customWidth="1"/>
    <col min="2" max="2" width="99.5" style="6" customWidth="1"/>
    <col min="3" max="3" width="5.5" style="5" customWidth="1"/>
    <col min="4" max="4" width="11" style="7" customWidth="1"/>
    <col min="5" max="5" width="11.5" style="7" bestFit="1" customWidth="1"/>
    <col min="6" max="7" width="8.83203125" style="8" customWidth="1"/>
    <col min="8" max="16384" width="8.83203125" style="5"/>
  </cols>
  <sheetData>
    <row r="1" spans="1:7" ht="42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4" t="s">
        <v>5</v>
      </c>
      <c r="G1" s="4" t="s">
        <v>6</v>
      </c>
    </row>
    <row r="2" spans="1:7">
      <c r="A2" s="5" t="s">
        <v>7</v>
      </c>
      <c r="B2" s="6" t="str">
        <f>HYPERLINK("http://www.broadinstitute.org/gsea/msigdb/cards/REACTOME_MITOTIC_M_M_G1_PHASES.html","REACTOME_MITOTIC_M_M_G1_PHASES")</f>
        <v>REACTOME_MITOTIC_M_M_G1_PHASES</v>
      </c>
      <c r="C2" s="5">
        <v>158</v>
      </c>
      <c r="D2" s="7">
        <v>0.64364889999999997</v>
      </c>
      <c r="E2" s="7">
        <v>2.8581156999999999</v>
      </c>
      <c r="F2" s="8">
        <v>0</v>
      </c>
      <c r="G2" s="8">
        <v>0</v>
      </c>
    </row>
    <row r="3" spans="1:7">
      <c r="A3" s="5" t="s">
        <v>7</v>
      </c>
      <c r="B3" s="6" t="str">
        <f>HYPERLINK("http://www.broadinstitute.org/gsea/msigdb/cards/REACTOME_CELL_CYCLE_MITOTIC.html","REACTOME_CELL_CYCLE_MITOTIC")</f>
        <v>REACTOME_CELL_CYCLE_MITOTIC</v>
      </c>
      <c r="C3" s="5">
        <v>293</v>
      </c>
      <c r="D3" s="7">
        <v>0.60438764</v>
      </c>
      <c r="E3" s="7">
        <v>2.8200409999999998</v>
      </c>
      <c r="F3" s="8">
        <v>0</v>
      </c>
      <c r="G3" s="8">
        <v>0</v>
      </c>
    </row>
    <row r="4" spans="1:7">
      <c r="A4" s="5" t="s">
        <v>7</v>
      </c>
      <c r="B4" s="6" t="str">
        <f>HYPERLINK("http://www.broadinstitute.org/gsea/msigdb/cards/REACTOME_DNA_REPLICATION.html","REACTOME_DNA_REPLICATION")</f>
        <v>REACTOME_DNA_REPLICATION</v>
      </c>
      <c r="C4" s="5">
        <v>178</v>
      </c>
      <c r="D4" s="7">
        <v>0.63540839999999998</v>
      </c>
      <c r="E4" s="7">
        <v>2.8014144999999999</v>
      </c>
      <c r="F4" s="8">
        <v>0</v>
      </c>
      <c r="G4" s="8">
        <v>0</v>
      </c>
    </row>
    <row r="5" spans="1:7">
      <c r="A5" s="5" t="s">
        <v>7</v>
      </c>
      <c r="B5" s="6" t="str">
        <f>HYPERLINK("http://www.broadinstitute.org/gsea/msigdb/cards/REACTOME_CELL_CYCLE.html","REACTOME_CELL_CYCLE")</f>
        <v>REACTOME_CELL_CYCLE</v>
      </c>
      <c r="C5" s="5">
        <v>364</v>
      </c>
      <c r="D5" s="7">
        <v>0.58522490000000005</v>
      </c>
      <c r="E5" s="7">
        <v>2.7554557000000002</v>
      </c>
      <c r="F5" s="8">
        <v>0</v>
      </c>
      <c r="G5" s="8">
        <v>0</v>
      </c>
    </row>
    <row r="6" spans="1:7">
      <c r="A6" s="5" t="s">
        <v>8</v>
      </c>
      <c r="B6" s="6" t="str">
        <f>HYPERLINK("http://www.broadinstitute.org/gsea/msigdb/cards/KEGG_CELL_CYCLE.html","KEGG_CELL_CYCLE")</f>
        <v>KEGG_CELL_CYCLE</v>
      </c>
      <c r="C6" s="5">
        <v>120</v>
      </c>
      <c r="D6" s="7">
        <v>0.63549800000000001</v>
      </c>
      <c r="E6" s="7">
        <v>2.6737327999999998</v>
      </c>
      <c r="F6" s="8">
        <v>0</v>
      </c>
      <c r="G6" s="8">
        <v>0</v>
      </c>
    </row>
    <row r="7" spans="1:7">
      <c r="A7" s="5" t="s">
        <v>7</v>
      </c>
      <c r="B7" s="6" t="str">
        <f>HYPERLINK("http://www.broadinstitute.org/gsea/msigdb/cards/REACTOME_MITOTIC_PROMETAPHASE.html","REACTOME_MITOTIC_PROMETAPHASE")</f>
        <v>REACTOME_MITOTIC_PROMETAPHASE</v>
      </c>
      <c r="C7" s="5">
        <v>79</v>
      </c>
      <c r="D7" s="7">
        <v>0.67425449999999998</v>
      </c>
      <c r="E7" s="7">
        <v>2.6565957</v>
      </c>
      <c r="F7" s="8">
        <v>0</v>
      </c>
      <c r="G7" s="8">
        <v>0</v>
      </c>
    </row>
    <row r="8" spans="1:7">
      <c r="A8" s="5" t="s">
        <v>7</v>
      </c>
      <c r="B8" s="6" t="str">
        <f>HYPERLINK("http://www.broadinstitute.org/gsea/msigdb/cards/REACTOME_G2_M_CHECKPOINTS.html","REACTOME_G2_M_CHECKPOINTS")</f>
        <v>REACTOME_G2_M_CHECKPOINTS</v>
      </c>
      <c r="C8" s="5">
        <v>40</v>
      </c>
      <c r="D8" s="7">
        <v>0.77061990000000002</v>
      </c>
      <c r="E8" s="7">
        <v>2.6507971000000001</v>
      </c>
      <c r="F8" s="8">
        <v>0</v>
      </c>
      <c r="G8" s="8">
        <v>0</v>
      </c>
    </row>
    <row r="9" spans="1:7">
      <c r="A9" s="5" t="s">
        <v>7</v>
      </c>
      <c r="B9" s="6" t="str">
        <f>HYPERLINK("http://www.broadinstitute.org/gsea/msigdb/cards/REACTOME_ACTIVATION_OF_ATR_IN_RESPONSE_TO_REPLICATION_STRESS.html","REACTOME_ACTIVATION_OF_ATR_IN_RESPONSE_TO_REPLICATION_STRESS")</f>
        <v>REACTOME_ACTIVATION_OF_ATR_IN_RESPONSE_TO_REPLICATION_STRESS</v>
      </c>
      <c r="C9" s="5">
        <v>35</v>
      </c>
      <c r="D9" s="7">
        <v>0.77069829999999995</v>
      </c>
      <c r="E9" s="7">
        <v>2.5969956000000001</v>
      </c>
      <c r="F9" s="8">
        <v>0</v>
      </c>
      <c r="G9" s="8">
        <v>0</v>
      </c>
    </row>
    <row r="10" spans="1:7">
      <c r="A10" s="5" t="s">
        <v>9</v>
      </c>
      <c r="B10" s="6" t="str">
        <f>HYPERLINK("http://www.broadinstitute.org/gsea/msigdb/cards/DNA_REPLICATION.html","DNA_REPLICATION")</f>
        <v>DNA_REPLICATION</v>
      </c>
      <c r="C10" s="5">
        <v>97</v>
      </c>
      <c r="D10" s="7">
        <v>0.62724996</v>
      </c>
      <c r="E10" s="7">
        <v>2.5679758000000001</v>
      </c>
      <c r="F10" s="8">
        <v>0</v>
      </c>
      <c r="G10" s="8">
        <v>0</v>
      </c>
    </row>
    <row r="11" spans="1:7">
      <c r="A11" s="5" t="s">
        <v>7</v>
      </c>
      <c r="B11" s="6" t="str">
        <f>HYPERLINK("http://www.broadinstitute.org/gsea/msigdb/cards/REACTOME_CELL_CYCLE_CHECKPOINTS.html","REACTOME_CELL_CYCLE_CHECKPOINTS")</f>
        <v>REACTOME_CELL_CYCLE_CHECKPOINTS</v>
      </c>
      <c r="C11" s="5">
        <v>108</v>
      </c>
      <c r="D11" s="7">
        <v>0.62026720000000002</v>
      </c>
      <c r="E11" s="7">
        <v>2.5531693</v>
      </c>
      <c r="F11" s="8">
        <v>0</v>
      </c>
      <c r="G11" s="8">
        <v>0</v>
      </c>
    </row>
    <row r="12" spans="1:7">
      <c r="A12" s="5" t="s">
        <v>9</v>
      </c>
      <c r="B12" s="6" t="str">
        <f>HYPERLINK("http://www.broadinstitute.org/gsea/msigdb/cards/DNA_DEPENDENT_DNA_REPLICATION.html","DNA_DEPENDENT_DNA_REPLICATION")</f>
        <v>DNA_DEPENDENT_DNA_REPLICATION</v>
      </c>
      <c r="C12" s="5">
        <v>53</v>
      </c>
      <c r="D12" s="7">
        <v>0.69540040000000003</v>
      </c>
      <c r="E12" s="7">
        <v>2.5368059999999999</v>
      </c>
      <c r="F12" s="8">
        <v>0</v>
      </c>
      <c r="G12" s="8">
        <v>0</v>
      </c>
    </row>
    <row r="13" spans="1:7">
      <c r="A13" s="5" t="s">
        <v>7</v>
      </c>
      <c r="B13" s="6" t="str">
        <f>HYPERLINK("http://www.broadinstitute.org/gsea/msigdb/cards/REACTOME_G1_S_TRANSITION.html","REACTOME_G1_S_TRANSITION")</f>
        <v>REACTOME_G1_S_TRANSITION</v>
      </c>
      <c r="C13" s="5">
        <v>101</v>
      </c>
      <c r="D13" s="7">
        <v>0.62201415999999998</v>
      </c>
      <c r="E13" s="7">
        <v>2.5360553000000001</v>
      </c>
      <c r="F13" s="8">
        <v>0</v>
      </c>
      <c r="G13" s="8">
        <v>0</v>
      </c>
    </row>
    <row r="14" spans="1:7">
      <c r="A14" s="5" t="s">
        <v>7</v>
      </c>
      <c r="B14" s="6" t="str">
        <f>HYPERLINK("http://www.broadinstitute.org/gsea/msigdb/cards/REACTOME_PROCESSING_OF_CAPPED_INTRON_CONTAINING_PRE_MRNA.html","REACTOME_PROCESSING_OF_CAPPED_INTRON_CONTAINING_PRE_MRNA")</f>
        <v>REACTOME_PROCESSING_OF_CAPPED_INTRON_CONTAINING_PRE_MRNA</v>
      </c>
      <c r="C14" s="5">
        <v>120</v>
      </c>
      <c r="D14" s="7">
        <v>0.60630689999999998</v>
      </c>
      <c r="E14" s="7">
        <v>2.5335874999999999</v>
      </c>
      <c r="F14" s="8">
        <v>0</v>
      </c>
      <c r="G14" s="8">
        <v>0</v>
      </c>
    </row>
    <row r="15" spans="1:7">
      <c r="A15" s="5" t="s">
        <v>7</v>
      </c>
      <c r="B15" s="6" t="str">
        <f>HYPERLINK("http://www.broadinstitute.org/gsea/msigdb/cards/REACTOME_MITOTIC_G1_G1_S_PHASES.html","REACTOME_MITOTIC_G1_G1_S_PHASES")</f>
        <v>REACTOME_MITOTIC_G1_G1_S_PHASES</v>
      </c>
      <c r="C15" s="5">
        <v>125</v>
      </c>
      <c r="D15" s="7">
        <v>0.59993017000000004</v>
      </c>
      <c r="E15" s="7">
        <v>2.5323017000000001</v>
      </c>
      <c r="F15" s="8">
        <v>0</v>
      </c>
      <c r="G15" s="8">
        <v>0</v>
      </c>
    </row>
    <row r="16" spans="1:7">
      <c r="A16" s="5" t="s">
        <v>7</v>
      </c>
      <c r="B16" s="6" t="str">
        <f>HYPERLINK("http://www.broadinstitute.org/gsea/msigdb/cards/REACTOME_ACTIVATION_OF_THE_PRE_REPLICATIVE_COMPLEX.html","REACTOME_ACTIVATION_OF_THE_PRE_REPLICATIVE_COMPLEX")</f>
        <v>REACTOME_ACTIVATION_OF_THE_PRE_REPLICATIVE_COMPLEX</v>
      </c>
      <c r="C16" s="5">
        <v>29</v>
      </c>
      <c r="D16" s="7">
        <v>0.78489120000000001</v>
      </c>
      <c r="E16" s="7">
        <v>2.5082342999999998</v>
      </c>
      <c r="F16" s="8">
        <v>0</v>
      </c>
      <c r="G16" s="8">
        <v>0</v>
      </c>
    </row>
    <row r="17" spans="1:7">
      <c r="A17" s="5" t="s">
        <v>7</v>
      </c>
      <c r="B17" s="6" t="str">
        <f>HYPERLINK("http://www.broadinstitute.org/gsea/msigdb/cards/REACTOME_S_PHASE.html","REACTOME_S_PHASE")</f>
        <v>REACTOME_S_PHASE</v>
      </c>
      <c r="C17" s="5">
        <v>104</v>
      </c>
      <c r="D17" s="7">
        <v>0.60903209999999997</v>
      </c>
      <c r="E17" s="7">
        <v>2.4919305</v>
      </c>
      <c r="F17" s="8">
        <v>0</v>
      </c>
      <c r="G17" s="8">
        <v>0</v>
      </c>
    </row>
    <row r="18" spans="1:7">
      <c r="A18" s="5" t="s">
        <v>7</v>
      </c>
      <c r="B18" s="6" t="str">
        <f>HYPERLINK("http://www.broadinstitute.org/gsea/msigdb/cards/REACTOME_E2F_MEDIATED_REGULATION_OF_DNA_REPLICATION.html","REACTOME_E2F_MEDIATED_REGULATION_OF_DNA_REPLICATION")</f>
        <v>REACTOME_E2F_MEDIATED_REGULATION_OF_DNA_REPLICATION</v>
      </c>
      <c r="C18" s="5">
        <v>31</v>
      </c>
      <c r="D18" s="7">
        <v>0.75395690000000004</v>
      </c>
      <c r="E18" s="7">
        <v>2.486583</v>
      </c>
      <c r="F18" s="8">
        <v>0</v>
      </c>
      <c r="G18" s="8">
        <v>0</v>
      </c>
    </row>
    <row r="19" spans="1:7">
      <c r="A19" s="5" t="s">
        <v>10</v>
      </c>
      <c r="B19" s="6" t="str">
        <f>HYPERLINK("http://www.broadinstitute.org/gsea/msigdb/cards/NUCLEAR_MEMBRANE_PART.html","NUCLEAR_MEMBRANE_PART")</f>
        <v>NUCLEAR_MEMBRANE_PART</v>
      </c>
      <c r="C19" s="5">
        <v>41</v>
      </c>
      <c r="D19" s="7">
        <v>0.71025150000000004</v>
      </c>
      <c r="E19" s="7">
        <v>2.4792434999999999</v>
      </c>
      <c r="F19" s="8">
        <v>0</v>
      </c>
      <c r="G19" s="8">
        <v>0</v>
      </c>
    </row>
    <row r="20" spans="1:7">
      <c r="A20" s="5" t="s">
        <v>7</v>
      </c>
      <c r="B20" s="6" t="str">
        <f>HYPERLINK("http://www.broadinstitute.org/gsea/msigdb/cards/REACTOME_MRNA_PROCESSING.html","REACTOME_MRNA_PROCESSING")</f>
        <v>REACTOME_MRNA_PROCESSING</v>
      </c>
      <c r="C20" s="5">
        <v>139</v>
      </c>
      <c r="D20" s="7">
        <v>0.57797299999999996</v>
      </c>
      <c r="E20" s="7">
        <v>2.4786112</v>
      </c>
      <c r="F20" s="8">
        <v>0</v>
      </c>
      <c r="G20" s="8">
        <v>0</v>
      </c>
    </row>
    <row r="21" spans="1:7">
      <c r="A21" s="5" t="s">
        <v>9</v>
      </c>
      <c r="B21" s="6" t="str">
        <f>HYPERLINK("http://www.broadinstitute.org/gsea/msigdb/cards/CELL_CYCLE_PROCESS.html","CELL_CYCLE_PROCESS")</f>
        <v>CELL_CYCLE_PROCESS</v>
      </c>
      <c r="C21" s="5">
        <v>185</v>
      </c>
      <c r="D21" s="7">
        <v>0.56007039999999997</v>
      </c>
      <c r="E21" s="7">
        <v>2.4650834000000001</v>
      </c>
      <c r="F21" s="8">
        <v>0</v>
      </c>
      <c r="G21" s="8">
        <v>0</v>
      </c>
    </row>
    <row r="22" spans="1:7">
      <c r="A22" s="5" t="s">
        <v>7</v>
      </c>
      <c r="B22" s="6" t="str">
        <f>HYPERLINK("http://www.broadinstitute.org/gsea/msigdb/cards/REACTOME_DNA_REPAIR.html","REACTOME_DNA_REPAIR")</f>
        <v>REACTOME_DNA_REPAIR</v>
      </c>
      <c r="C22" s="5">
        <v>102</v>
      </c>
      <c r="D22" s="7">
        <v>0.60392714000000003</v>
      </c>
      <c r="E22" s="7">
        <v>2.460134</v>
      </c>
      <c r="F22" s="8">
        <v>0</v>
      </c>
      <c r="G22" s="8">
        <v>0</v>
      </c>
    </row>
    <row r="23" spans="1:7">
      <c r="A23" s="5" t="s">
        <v>7</v>
      </c>
      <c r="B23" s="6" t="str">
        <f>HYPERLINK("http://www.broadinstitute.org/gsea/msigdb/cards/REACTOME_DNA_STRAND_ELONGATION.html","REACTOME_DNA_STRAND_ELONGATION")</f>
        <v>REACTOME_DNA_STRAND_ELONGATION</v>
      </c>
      <c r="C23" s="5">
        <v>30</v>
      </c>
      <c r="D23" s="7">
        <v>0.75927670000000003</v>
      </c>
      <c r="E23" s="7">
        <v>2.4563692000000001</v>
      </c>
      <c r="F23" s="8">
        <v>0</v>
      </c>
      <c r="G23" s="8">
        <v>0</v>
      </c>
    </row>
    <row r="24" spans="1:7">
      <c r="A24" s="5" t="s">
        <v>11</v>
      </c>
      <c r="B24" s="6" t="str">
        <f>HYPERLINK("http://www.broadinstitute.org/gsea/msigdb/cards/V$E2F1_Q6.html","V$E2F1_Q6")</f>
        <v>V$E2F1_Q6</v>
      </c>
      <c r="C24" s="5">
        <v>221</v>
      </c>
      <c r="D24" s="7">
        <v>0.53190130000000002</v>
      </c>
      <c r="E24" s="7">
        <v>2.4266412000000002</v>
      </c>
      <c r="F24" s="8">
        <v>0</v>
      </c>
      <c r="G24" s="8">
        <v>0</v>
      </c>
    </row>
    <row r="25" spans="1:7">
      <c r="A25" s="5" t="s">
        <v>10</v>
      </c>
      <c r="B25" s="6" t="str">
        <f>HYPERLINK("http://www.broadinstitute.org/gsea/msigdb/cards/NUCLEOLUS.html","NUCLEOLUS")</f>
        <v>NUCLEOLUS</v>
      </c>
      <c r="C25" s="5">
        <v>114</v>
      </c>
      <c r="D25" s="7">
        <v>0.58207799999999998</v>
      </c>
      <c r="E25" s="7">
        <v>2.4237644999999999</v>
      </c>
      <c r="F25" s="8">
        <v>0</v>
      </c>
      <c r="G25" s="8">
        <v>0</v>
      </c>
    </row>
    <row r="26" spans="1:7">
      <c r="A26" s="5" t="s">
        <v>9</v>
      </c>
      <c r="B26" s="6" t="str">
        <f>HYPERLINK("http://www.broadinstitute.org/gsea/msigdb/cards/M_PHASE_OF_MITOTIC_CELL_CYCLE.html","M_PHASE_OF_MITOTIC_CELL_CYCLE")</f>
        <v>M_PHASE_OF_MITOTIC_CELL_CYCLE</v>
      </c>
      <c r="C26" s="5">
        <v>82</v>
      </c>
      <c r="D26" s="7">
        <v>0.60941564999999998</v>
      </c>
      <c r="E26" s="7">
        <v>2.4230360000000002</v>
      </c>
      <c r="F26" s="8">
        <v>0</v>
      </c>
      <c r="G26" s="8">
        <v>0</v>
      </c>
    </row>
    <row r="27" spans="1:7">
      <c r="A27" s="5" t="s">
        <v>9</v>
      </c>
      <c r="B27" s="6" t="str">
        <f>HYPERLINK("http://www.broadinstitute.org/gsea/msigdb/cards/CELL_CYCLE_PHASE.html","CELL_CYCLE_PHASE")</f>
        <v>CELL_CYCLE_PHASE</v>
      </c>
      <c r="C27" s="5">
        <v>162</v>
      </c>
      <c r="D27" s="7">
        <v>0.54977500000000001</v>
      </c>
      <c r="E27" s="7">
        <v>2.419403</v>
      </c>
      <c r="F27" s="8">
        <v>0</v>
      </c>
      <c r="G27" s="8">
        <v>0</v>
      </c>
    </row>
    <row r="28" spans="1:7">
      <c r="A28" s="5" t="s">
        <v>7</v>
      </c>
      <c r="B28" s="6" t="str">
        <f>HYPERLINK("http://www.broadinstitute.org/gsea/msigdb/cards/REACTOME_M_G1_TRANSITION.html","REACTOME_M_G1_TRANSITION")</f>
        <v>REACTOME_M_G1_TRANSITION</v>
      </c>
      <c r="C28" s="5">
        <v>75</v>
      </c>
      <c r="D28" s="7">
        <v>0.61935806000000004</v>
      </c>
      <c r="E28" s="7">
        <v>2.4187987</v>
      </c>
      <c r="F28" s="8">
        <v>0</v>
      </c>
      <c r="G28" s="8">
        <v>0</v>
      </c>
    </row>
    <row r="29" spans="1:7">
      <c r="A29" s="5" t="s">
        <v>10</v>
      </c>
      <c r="B29" s="6" t="str">
        <f>HYPERLINK("http://www.broadinstitute.org/gsea/msigdb/cards/NUCLEAR_PORE.html","NUCLEAR_PORE")</f>
        <v>NUCLEAR_PORE</v>
      </c>
      <c r="C29" s="5">
        <v>30</v>
      </c>
      <c r="D29" s="7">
        <v>0.74477804000000003</v>
      </c>
      <c r="E29" s="7">
        <v>2.4145470000000002</v>
      </c>
      <c r="F29" s="8">
        <v>0</v>
      </c>
      <c r="G29" s="8">
        <v>0</v>
      </c>
    </row>
    <row r="30" spans="1:7">
      <c r="A30" s="5" t="s">
        <v>11</v>
      </c>
      <c r="B30" s="6" t="str">
        <f>HYPERLINK("http://www.broadinstitute.org/gsea/msigdb/cards/V$E2F_Q6.html","V$E2F_Q6")</f>
        <v>V$E2F_Q6</v>
      </c>
      <c r="C30" s="5">
        <v>219</v>
      </c>
      <c r="D30" s="7">
        <v>0.53883360000000002</v>
      </c>
      <c r="E30" s="7">
        <v>2.4093249999999999</v>
      </c>
      <c r="F30" s="8">
        <v>0</v>
      </c>
      <c r="G30" s="8">
        <v>0</v>
      </c>
    </row>
    <row r="31" spans="1:7">
      <c r="A31" s="5" t="s">
        <v>11</v>
      </c>
      <c r="B31" s="6" t="str">
        <f>HYPERLINK("http://www.broadinstitute.org/gsea/msigdb/cards/V$E2F_Q4_01.html","V$E2F_Q4_01")</f>
        <v>V$E2F_Q4_01</v>
      </c>
      <c r="C31" s="5">
        <v>223</v>
      </c>
      <c r="D31" s="7">
        <v>0.52392523999999996</v>
      </c>
      <c r="E31" s="7">
        <v>2.406968</v>
      </c>
      <c r="F31" s="8">
        <v>0</v>
      </c>
      <c r="G31" s="8">
        <v>0</v>
      </c>
    </row>
    <row r="32" spans="1:7">
      <c r="A32" s="5" t="s">
        <v>11</v>
      </c>
      <c r="B32" s="6" t="str">
        <f>HYPERLINK("http://www.broadinstitute.org/gsea/msigdb/cards/V$E2F_Q4.html","V$E2F_Q4")</f>
        <v>V$E2F_Q4</v>
      </c>
      <c r="C32" s="5">
        <v>223</v>
      </c>
      <c r="D32" s="7">
        <v>0.52943735999999997</v>
      </c>
      <c r="E32" s="7">
        <v>2.3882196000000002</v>
      </c>
      <c r="F32" s="8">
        <v>0</v>
      </c>
      <c r="G32" s="8">
        <v>0</v>
      </c>
    </row>
    <row r="33" spans="1:7">
      <c r="A33" s="5" t="s">
        <v>7</v>
      </c>
      <c r="B33" s="6" t="str">
        <f>HYPERLINK("http://www.broadinstitute.org/gsea/msigdb/cards/REACTOME_EXTENSION_OF_TELOMERES.html","REACTOME_EXTENSION_OF_TELOMERES")</f>
        <v>REACTOME_EXTENSION_OF_TELOMERES</v>
      </c>
      <c r="C33" s="5">
        <v>27</v>
      </c>
      <c r="D33" s="7">
        <v>0.74759620000000004</v>
      </c>
      <c r="E33" s="7">
        <v>2.3756474999999999</v>
      </c>
      <c r="F33" s="8">
        <v>0</v>
      </c>
      <c r="G33" s="8">
        <v>0</v>
      </c>
    </row>
    <row r="34" spans="1:7">
      <c r="A34" s="5" t="s">
        <v>10</v>
      </c>
      <c r="B34" s="6" t="str">
        <f>HYPERLINK("http://www.broadinstitute.org/gsea/msigdb/cards/NUCLEAR_MEMBRANE.html","NUCLEAR_MEMBRANE")</f>
        <v>NUCLEAR_MEMBRANE</v>
      </c>
      <c r="C34" s="5">
        <v>49</v>
      </c>
      <c r="D34" s="7">
        <v>0.65403540000000004</v>
      </c>
      <c r="E34" s="7">
        <v>2.3692799</v>
      </c>
      <c r="F34" s="8">
        <v>0</v>
      </c>
      <c r="G34" s="8">
        <v>0</v>
      </c>
    </row>
    <row r="35" spans="1:7">
      <c r="A35" s="5" t="s">
        <v>7</v>
      </c>
      <c r="B35" s="6" t="str">
        <f>HYPERLINK("http://www.broadinstitute.org/gsea/msigdb/cards/REACTOME_TELOMERE_MAINTENANCE.html","REACTOME_TELOMERE_MAINTENANCE")</f>
        <v>REACTOME_TELOMERE_MAINTENANCE</v>
      </c>
      <c r="C35" s="5">
        <v>55</v>
      </c>
      <c r="D35" s="7">
        <v>0.64090972999999996</v>
      </c>
      <c r="E35" s="7">
        <v>2.3635771000000001</v>
      </c>
      <c r="F35" s="8">
        <v>0</v>
      </c>
      <c r="G35" s="8">
        <v>0</v>
      </c>
    </row>
    <row r="36" spans="1:7">
      <c r="A36" s="5" t="s">
        <v>8</v>
      </c>
      <c r="B36" s="6" t="str">
        <f>HYPERLINK("http://www.broadinstitute.org/gsea/msigdb/cards/KEGG_DNA_REPLICATION.html","KEGG_DNA_REPLICATION")</f>
        <v>KEGG_DNA_REPLICATION</v>
      </c>
      <c r="C36" s="5">
        <v>35</v>
      </c>
      <c r="D36" s="7">
        <v>0.70736723999999995</v>
      </c>
      <c r="E36" s="7">
        <v>2.3609079999999998</v>
      </c>
      <c r="F36" s="8">
        <v>0</v>
      </c>
      <c r="G36" s="8">
        <v>0</v>
      </c>
    </row>
    <row r="37" spans="1:7">
      <c r="A37" s="5" t="s">
        <v>7</v>
      </c>
      <c r="B37" s="6" t="str">
        <f>HYPERLINK("http://www.broadinstitute.org/gsea/msigdb/cards/REACTOME_SYNTHESIS_OF_DNA.html","REACTOME_SYNTHESIS_OF_DNA")</f>
        <v>REACTOME_SYNTHESIS_OF_DNA</v>
      </c>
      <c r="C37" s="5">
        <v>88</v>
      </c>
      <c r="D37" s="7">
        <v>0.59322213999999995</v>
      </c>
      <c r="E37" s="7">
        <v>2.3594708</v>
      </c>
      <c r="F37" s="8">
        <v>0</v>
      </c>
      <c r="G37" s="8">
        <v>0</v>
      </c>
    </row>
    <row r="38" spans="1:7">
      <c r="A38" s="5" t="s">
        <v>9</v>
      </c>
      <c r="B38" s="6" t="str">
        <f>HYPERLINK("http://www.broadinstitute.org/gsea/msigdb/cards/M_PHASE.html","M_PHASE")</f>
        <v>M_PHASE</v>
      </c>
      <c r="C38" s="5">
        <v>109</v>
      </c>
      <c r="D38" s="7">
        <v>0.57855509999999999</v>
      </c>
      <c r="E38" s="7">
        <v>2.3527439999999999</v>
      </c>
      <c r="F38" s="8">
        <v>0</v>
      </c>
      <c r="G38" s="8">
        <v>0</v>
      </c>
    </row>
    <row r="39" spans="1:7">
      <c r="A39" s="5" t="s">
        <v>9</v>
      </c>
      <c r="B39" s="6" t="str">
        <f>HYPERLINK("http://www.broadinstitute.org/gsea/msigdb/cards/MITOSIS.html","MITOSIS")</f>
        <v>MITOSIS</v>
      </c>
      <c r="C39" s="5">
        <v>79</v>
      </c>
      <c r="D39" s="7">
        <v>0.6035895</v>
      </c>
      <c r="E39" s="7">
        <v>2.3472528000000001</v>
      </c>
      <c r="F39" s="8">
        <v>0</v>
      </c>
      <c r="G39" s="8">
        <v>0</v>
      </c>
    </row>
    <row r="40" spans="1:7">
      <c r="A40" s="5" t="s">
        <v>10</v>
      </c>
      <c r="B40" s="6" t="str">
        <f>HYPERLINK("http://www.broadinstitute.org/gsea/msigdb/cards/CHROMOSOMEPERICENTRIC_REGION.html","CHROMOSOMEPERICENTRIC_REGION")</f>
        <v>CHROMOSOMEPERICENTRIC_REGION</v>
      </c>
      <c r="C40" s="5">
        <v>30</v>
      </c>
      <c r="D40" s="7">
        <v>0.71434074999999997</v>
      </c>
      <c r="E40" s="7">
        <v>2.3312873999999999</v>
      </c>
      <c r="F40" s="8">
        <v>0</v>
      </c>
      <c r="G40" s="8">
        <v>0</v>
      </c>
    </row>
    <row r="41" spans="1:7">
      <c r="A41" s="5" t="s">
        <v>9</v>
      </c>
      <c r="B41" s="6" t="str">
        <f>HYPERLINK("http://www.broadinstitute.org/gsea/msigdb/cards/MITOTIC_CELL_CYCLE.html","MITOTIC_CELL_CYCLE")</f>
        <v>MITOTIC_CELL_CYCLE</v>
      </c>
      <c r="C41" s="5">
        <v>145</v>
      </c>
      <c r="D41" s="7">
        <v>0.54252259999999997</v>
      </c>
      <c r="E41" s="7">
        <v>2.3307549999999999</v>
      </c>
      <c r="F41" s="8">
        <v>0</v>
      </c>
      <c r="G41" s="8">
        <v>0</v>
      </c>
    </row>
    <row r="42" spans="1:7">
      <c r="A42" s="5" t="s">
        <v>7</v>
      </c>
      <c r="B42" s="6" t="str">
        <f>HYPERLINK("http://www.broadinstitute.org/gsea/msigdb/cards/REACTOME_CHROMOSOME_MAINTENANCE.html","REACTOME_CHROMOSOME_MAINTENANCE")</f>
        <v>REACTOME_CHROMOSOME_MAINTENANCE</v>
      </c>
      <c r="C42" s="5">
        <v>98</v>
      </c>
      <c r="D42" s="7">
        <v>0.57204880000000002</v>
      </c>
      <c r="E42" s="7">
        <v>2.3283203000000001</v>
      </c>
      <c r="F42" s="8">
        <v>0</v>
      </c>
      <c r="G42" s="8">
        <v>0</v>
      </c>
    </row>
    <row r="43" spans="1:7">
      <c r="A43" s="5" t="s">
        <v>7</v>
      </c>
      <c r="B43" s="6" t="str">
        <f>HYPERLINK("http://www.broadinstitute.org/gsea/msigdb/cards/REACTOME_MRNA_SPLICING.html","REACTOME_MRNA_SPLICING")</f>
        <v>REACTOME_MRNA_SPLICING</v>
      </c>
      <c r="C43" s="5">
        <v>93</v>
      </c>
      <c r="D43" s="7">
        <v>0.58131564000000002</v>
      </c>
      <c r="E43" s="7">
        <v>2.3254309000000002</v>
      </c>
      <c r="F43" s="8">
        <v>0</v>
      </c>
      <c r="G43" s="8">
        <v>0</v>
      </c>
    </row>
    <row r="44" spans="1:7">
      <c r="A44" s="5" t="s">
        <v>10</v>
      </c>
      <c r="B44" s="6" t="str">
        <f>HYPERLINK("http://www.broadinstitute.org/gsea/msigdb/cards/RIBONUCLEOPROTEIN_COMPLEX.html","RIBONUCLEOPROTEIN_COMPLEX")</f>
        <v>RIBONUCLEOPROTEIN_COMPLEX</v>
      </c>
      <c r="C44" s="5">
        <v>129</v>
      </c>
      <c r="D44" s="7">
        <v>0.55201756999999996</v>
      </c>
      <c r="E44" s="7">
        <v>2.3250033999999999</v>
      </c>
      <c r="F44" s="8">
        <v>0</v>
      </c>
      <c r="G44" s="8">
        <v>0</v>
      </c>
    </row>
    <row r="45" spans="1:7">
      <c r="A45" s="5" t="s">
        <v>10</v>
      </c>
      <c r="B45" s="6" t="str">
        <f>HYPERLINK("http://www.broadinstitute.org/gsea/msigdb/cards/PORE_COMPLEX.html","PORE_COMPLEX")</f>
        <v>PORE_COMPLEX</v>
      </c>
      <c r="C45" s="5">
        <v>35</v>
      </c>
      <c r="D45" s="7">
        <v>0.68708013999999995</v>
      </c>
      <c r="E45" s="7">
        <v>2.3246256999999999</v>
      </c>
      <c r="F45" s="8">
        <v>0</v>
      </c>
      <c r="G45" s="8">
        <v>0</v>
      </c>
    </row>
    <row r="46" spans="1:7">
      <c r="A46" s="5" t="s">
        <v>10</v>
      </c>
      <c r="B46" s="6" t="str">
        <f>HYPERLINK("http://www.broadinstitute.org/gsea/msigdb/cards/COLLAGEN.html","COLLAGEN")</f>
        <v>COLLAGEN</v>
      </c>
      <c r="C46" s="5">
        <v>23</v>
      </c>
      <c r="D46" s="7">
        <v>0.75311729999999999</v>
      </c>
      <c r="E46" s="7">
        <v>2.3209588999999999</v>
      </c>
      <c r="F46" s="8">
        <v>0</v>
      </c>
      <c r="G46" s="8">
        <v>0</v>
      </c>
    </row>
    <row r="47" spans="1:7">
      <c r="A47" s="5" t="s">
        <v>9</v>
      </c>
      <c r="B47" s="6" t="str">
        <f>HYPERLINK("http://www.broadinstitute.org/gsea/msigdb/cards/CELL_CYCLE_CHECKPOINT_GO_0000075.html","CELL_CYCLE_CHECKPOINT_GO_0000075")</f>
        <v>CELL_CYCLE_CHECKPOINT_GO_0000075</v>
      </c>
      <c r="C47" s="5">
        <v>46</v>
      </c>
      <c r="D47" s="7">
        <v>0.64057916000000004</v>
      </c>
      <c r="E47" s="7">
        <v>2.3050071999999999</v>
      </c>
      <c r="F47" s="8">
        <v>0</v>
      </c>
      <c r="G47" s="8">
        <v>0</v>
      </c>
    </row>
    <row r="48" spans="1:7">
      <c r="A48" s="5" t="s">
        <v>7</v>
      </c>
      <c r="B48" s="6" t="str">
        <f>HYPERLINK("http://www.broadinstitute.org/gsea/msigdb/cards/REACTOME_COLLAGEN_FORMATION.html","REACTOME_COLLAGEN_FORMATION")</f>
        <v>REACTOME_COLLAGEN_FORMATION</v>
      </c>
      <c r="C48" s="5">
        <v>56</v>
      </c>
      <c r="D48" s="7">
        <v>0.62182903</v>
      </c>
      <c r="E48" s="7">
        <v>2.3050009999999999</v>
      </c>
      <c r="F48" s="8">
        <v>0</v>
      </c>
      <c r="G48" s="8">
        <v>0</v>
      </c>
    </row>
    <row r="49" spans="1:7">
      <c r="A49" s="5" t="s">
        <v>9</v>
      </c>
      <c r="B49" s="6" t="str">
        <f>HYPERLINK("http://www.broadinstitute.org/gsea/msigdb/cards/CELL_CYCLE_GO_0007049.html","CELL_CYCLE_GO_0007049")</f>
        <v>CELL_CYCLE_GO_0007049</v>
      </c>
      <c r="C49" s="5">
        <v>299</v>
      </c>
      <c r="D49" s="7">
        <v>0.49549177</v>
      </c>
      <c r="E49" s="7">
        <v>2.3048065000000002</v>
      </c>
      <c r="F49" s="8">
        <v>0</v>
      </c>
      <c r="G49" s="8">
        <v>0</v>
      </c>
    </row>
    <row r="50" spans="1:7">
      <c r="A50" s="5" t="s">
        <v>10</v>
      </c>
      <c r="B50" s="6" t="str">
        <f>HYPERLINK("http://www.broadinstitute.org/gsea/msigdb/cards/NUCLEAR_ENVELOPE.html","NUCLEAR_ENVELOPE")</f>
        <v>NUCLEAR_ENVELOPE</v>
      </c>
      <c r="C50" s="5">
        <v>71</v>
      </c>
      <c r="D50" s="7">
        <v>0.59391444999999998</v>
      </c>
      <c r="E50" s="7">
        <v>2.2977607</v>
      </c>
      <c r="F50" s="8">
        <v>0</v>
      </c>
      <c r="G50" s="8">
        <v>0</v>
      </c>
    </row>
    <row r="51" spans="1:7">
      <c r="A51" s="5" t="s">
        <v>7</v>
      </c>
      <c r="B51" s="6" t="str">
        <f>HYPERLINK("http://www.broadinstitute.org/gsea/msigdb/cards/REACTOME_TRANSPORT_OF_MATURE_TRANSCRIPT_TO_CYTOPLASM.html","REACTOME_TRANSPORT_OF_MATURE_TRANSCRIPT_TO_CYTOPLASM")</f>
        <v>REACTOME_TRANSPORT_OF_MATURE_TRANSCRIPT_TO_CYTOPLASM</v>
      </c>
      <c r="C51" s="5">
        <v>47</v>
      </c>
      <c r="D51" s="7">
        <v>0.63976699999999997</v>
      </c>
      <c r="E51" s="7">
        <v>2.2960693999999999</v>
      </c>
      <c r="F51" s="8">
        <v>0</v>
      </c>
      <c r="G51" s="8">
        <v>0</v>
      </c>
    </row>
    <row r="52" spans="1:7">
      <c r="A52" s="5" t="s">
        <v>11</v>
      </c>
      <c r="B52" s="6" t="str">
        <f>HYPERLINK("http://www.broadinstitute.org/gsea/msigdb/cards/V$E2F1DP2_01.html","V$E2F1DP2_01")</f>
        <v>V$E2F1DP2_01</v>
      </c>
      <c r="C52" s="5">
        <v>221</v>
      </c>
      <c r="D52" s="7">
        <v>0.50473475000000001</v>
      </c>
      <c r="E52" s="7">
        <v>2.2946092999999999</v>
      </c>
      <c r="F52" s="8">
        <v>0</v>
      </c>
      <c r="G52" s="8">
        <v>0</v>
      </c>
    </row>
    <row r="53" spans="1:7">
      <c r="A53" s="5" t="s">
        <v>7</v>
      </c>
      <c r="B53" s="6" t="str">
        <f>HYPERLINK("http://www.broadinstitute.org/gsea/msigdb/cards/REACTOME_METABOLISM_OF_NON_CODING_RNA.html","REACTOME_METABOLISM_OF_NON_CODING_RNA")</f>
        <v>REACTOME_METABOLISM_OF_NON_CODING_RNA</v>
      </c>
      <c r="C53" s="5">
        <v>41</v>
      </c>
      <c r="D53" s="7">
        <v>0.66278254999999997</v>
      </c>
      <c r="E53" s="7">
        <v>2.2919087</v>
      </c>
      <c r="F53" s="8">
        <v>0</v>
      </c>
      <c r="G53" s="8">
        <v>0</v>
      </c>
    </row>
    <row r="54" spans="1:7">
      <c r="A54" s="5" t="s">
        <v>11</v>
      </c>
      <c r="B54" s="6" t="str">
        <f>HYPERLINK("http://www.broadinstitute.org/gsea/msigdb/cards/V$E2F1DP1_01.html","V$E2F1DP1_01")</f>
        <v>V$E2F1DP1_01</v>
      </c>
      <c r="C54" s="5">
        <v>221</v>
      </c>
      <c r="D54" s="7">
        <v>0.50473469999999998</v>
      </c>
      <c r="E54" s="7">
        <v>2.2909411999999998</v>
      </c>
      <c r="F54" s="8">
        <v>0</v>
      </c>
      <c r="G54" s="8">
        <v>0</v>
      </c>
    </row>
    <row r="55" spans="1:7">
      <c r="A55" s="5" t="s">
        <v>11</v>
      </c>
      <c r="B55" s="6" t="str">
        <f>HYPERLINK("http://www.broadinstitute.org/gsea/msigdb/cards/V$E2F_03.html","V$E2F_03")</f>
        <v>V$E2F_03</v>
      </c>
      <c r="C55" s="5">
        <v>229</v>
      </c>
      <c r="D55" s="7">
        <v>0.50201565000000004</v>
      </c>
      <c r="E55" s="7">
        <v>2.2821918000000001</v>
      </c>
      <c r="F55" s="8">
        <v>0</v>
      </c>
      <c r="G55" s="8">
        <v>1.7981151999999999E-5</v>
      </c>
    </row>
    <row r="56" spans="1:7">
      <c r="A56" s="5" t="s">
        <v>8</v>
      </c>
      <c r="B56" s="6" t="str">
        <f>HYPERLINK("http://www.broadinstitute.org/gsea/msigdb/cards/KEGG_PYRIMIDINE_METABOLISM.html","KEGG_PYRIMIDINE_METABOLISM")</f>
        <v>KEGG_PYRIMIDINE_METABOLISM</v>
      </c>
      <c r="C56" s="5">
        <v>93</v>
      </c>
      <c r="D56" s="7">
        <v>0.56532543999999996</v>
      </c>
      <c r="E56" s="7">
        <v>2.2787592000000001</v>
      </c>
      <c r="F56" s="8">
        <v>0</v>
      </c>
      <c r="G56" s="8">
        <v>1.7654222000000001E-5</v>
      </c>
    </row>
    <row r="57" spans="1:7">
      <c r="A57" s="5" t="s">
        <v>8</v>
      </c>
      <c r="B57" s="6" t="str">
        <f>HYPERLINK("http://www.broadinstitute.org/gsea/msigdb/cards/KEGG_SPLICEOSOME.html","KEGG_SPLICEOSOME")</f>
        <v>KEGG_SPLICEOSOME</v>
      </c>
      <c r="C57" s="5">
        <v>107</v>
      </c>
      <c r="D57" s="7">
        <v>0.54983187</v>
      </c>
      <c r="E57" s="7">
        <v>2.2711386999999998</v>
      </c>
      <c r="F57" s="8">
        <v>0</v>
      </c>
      <c r="G57" s="8">
        <v>3.4280860000000003E-5</v>
      </c>
    </row>
    <row r="58" spans="1:7">
      <c r="A58" s="5" t="s">
        <v>7</v>
      </c>
      <c r="B58" s="6" t="str">
        <f>HYPERLINK("http://www.broadinstitute.org/gsea/msigdb/cards/REACTOME_MEIOTIC_RECOMBINATION.html","REACTOME_MEIOTIC_RECOMBINATION")</f>
        <v>REACTOME_MEIOTIC_RECOMBINATION</v>
      </c>
      <c r="C58" s="5">
        <v>54</v>
      </c>
      <c r="D58" s="7">
        <v>0.61581903999999998</v>
      </c>
      <c r="E58" s="7">
        <v>2.2709548000000002</v>
      </c>
      <c r="F58" s="8">
        <v>0</v>
      </c>
      <c r="G58" s="8">
        <v>3.3679439999999998E-5</v>
      </c>
    </row>
    <row r="59" spans="1:7">
      <c r="A59" s="5" t="s">
        <v>11</v>
      </c>
      <c r="B59" s="6" t="str">
        <f>HYPERLINK("http://www.broadinstitute.org/gsea/msigdb/cards/SGCGSSAAA_V$E2F1DP2_01.html","SGCGSSAAA_V$E2F1DP2_01")</f>
        <v>SGCGSSAAA_V$E2F1DP2_01</v>
      </c>
      <c r="C59" s="5">
        <v>157</v>
      </c>
      <c r="D59" s="7">
        <v>0.52247334000000001</v>
      </c>
      <c r="E59" s="7">
        <v>2.2634148999999999</v>
      </c>
      <c r="F59" s="8">
        <v>0</v>
      </c>
      <c r="G59" s="8">
        <v>4.9645913999999997E-5</v>
      </c>
    </row>
    <row r="60" spans="1:7">
      <c r="A60" s="5" t="s">
        <v>11</v>
      </c>
      <c r="B60" s="6" t="str">
        <f>HYPERLINK("http://www.broadinstitute.org/gsea/msigdb/cards/V$E2F_Q3.html","V$E2F_Q3")</f>
        <v>V$E2F_Q3</v>
      </c>
      <c r="C60" s="5">
        <v>215</v>
      </c>
      <c r="D60" s="7">
        <v>0.5006621</v>
      </c>
      <c r="E60" s="7">
        <v>2.2621623999999998</v>
      </c>
      <c r="F60" s="8">
        <v>0</v>
      </c>
      <c r="G60" s="8">
        <v>4.8804460000000001E-5</v>
      </c>
    </row>
    <row r="61" spans="1:7">
      <c r="A61" s="5" t="s">
        <v>7</v>
      </c>
      <c r="B61" s="6" t="str">
        <f>HYPERLINK("http://www.broadinstitute.org/gsea/msigdb/cards/REACTOME_TRNA_AMINOACYLATION.html","REACTOME_TRNA_AMINOACYLATION")</f>
        <v>REACTOME_TRNA_AMINOACYLATION</v>
      </c>
      <c r="C61" s="5">
        <v>41</v>
      </c>
      <c r="D61" s="7">
        <v>0.64777183999999999</v>
      </c>
      <c r="E61" s="7">
        <v>2.2599032000000001</v>
      </c>
      <c r="F61" s="8">
        <v>0</v>
      </c>
      <c r="G61" s="8">
        <v>4.7991051999999997E-5</v>
      </c>
    </row>
    <row r="62" spans="1:7">
      <c r="A62" s="5" t="s">
        <v>11</v>
      </c>
      <c r="B62" s="6" t="str">
        <f>HYPERLINK("http://www.broadinstitute.org/gsea/msigdb/cards/V$E2F_02.html","V$E2F_02")</f>
        <v>V$E2F_02</v>
      </c>
      <c r="C62" s="5">
        <v>221</v>
      </c>
      <c r="D62" s="7">
        <v>0.50307930000000001</v>
      </c>
      <c r="E62" s="7">
        <v>2.2595879999999999</v>
      </c>
      <c r="F62" s="8">
        <v>0</v>
      </c>
      <c r="G62" s="8">
        <v>4.7204318000000001E-5</v>
      </c>
    </row>
    <row r="63" spans="1:7">
      <c r="A63" s="5" t="s">
        <v>11</v>
      </c>
      <c r="B63" s="6" t="str">
        <f>HYPERLINK("http://www.broadinstitute.org/gsea/msigdb/cards/V$E2F4DP2_01.html","V$E2F4DP2_01")</f>
        <v>V$E2F4DP2_01</v>
      </c>
      <c r="C63" s="5">
        <v>221</v>
      </c>
      <c r="D63" s="7">
        <v>0.50473475000000001</v>
      </c>
      <c r="E63" s="7">
        <v>2.2562747000000001</v>
      </c>
      <c r="F63" s="8">
        <v>0</v>
      </c>
      <c r="G63" s="8">
        <v>4.6442954000000003E-5</v>
      </c>
    </row>
    <row r="64" spans="1:7">
      <c r="A64" s="5" t="s">
        <v>11</v>
      </c>
      <c r="B64" s="6" t="str">
        <f>HYPERLINK("http://www.broadinstitute.org/gsea/msigdb/cards/V$E2F_Q3_01.html","V$E2F_Q3_01")</f>
        <v>V$E2F_Q3_01</v>
      </c>
      <c r="C64" s="5">
        <v>221</v>
      </c>
      <c r="D64" s="7">
        <v>0.49933147</v>
      </c>
      <c r="E64" s="7">
        <v>2.2529897999999999</v>
      </c>
      <c r="F64" s="8">
        <v>0</v>
      </c>
      <c r="G64" s="8">
        <v>4.5705765000000003E-5</v>
      </c>
    </row>
    <row r="65" spans="1:7">
      <c r="A65" s="5" t="s">
        <v>11</v>
      </c>
      <c r="B65" s="6" t="str">
        <f>HYPERLINK("http://www.broadinstitute.org/gsea/msigdb/cards/V$E2F_Q6_01.html","V$E2F_Q6_01")</f>
        <v>V$E2F_Q6_01</v>
      </c>
      <c r="C65" s="5">
        <v>230</v>
      </c>
      <c r="D65" s="7">
        <v>0.49699019999999999</v>
      </c>
      <c r="E65" s="7">
        <v>2.2523901</v>
      </c>
      <c r="F65" s="8">
        <v>0</v>
      </c>
      <c r="G65" s="8">
        <v>4.4991609999999999E-5</v>
      </c>
    </row>
    <row r="66" spans="1:7">
      <c r="A66" s="5" t="s">
        <v>11</v>
      </c>
      <c r="B66" s="6" t="str">
        <f>HYPERLINK("http://www.broadinstitute.org/gsea/msigdb/cards/V$E2F4DP1_01.html","V$E2F4DP1_01")</f>
        <v>V$E2F4DP1_01</v>
      </c>
      <c r="C66" s="5">
        <v>225</v>
      </c>
      <c r="D66" s="7">
        <v>0.49884230000000002</v>
      </c>
      <c r="E66" s="7">
        <v>2.2453436999999998</v>
      </c>
      <c r="F66" s="8">
        <v>0</v>
      </c>
      <c r="G66" s="8">
        <v>4.4299435000000001E-5</v>
      </c>
    </row>
    <row r="67" spans="1:7">
      <c r="A67" s="5" t="s">
        <v>7</v>
      </c>
      <c r="B67" s="6" t="str">
        <f>HYPERLINK("http://www.broadinstitute.org/gsea/msigdb/cards/REACTOME_INTERACTIONS_OF_VPR_WITH_HOST_CELLULAR_PROTEINS.html","REACTOME_INTERACTIONS_OF_VPR_WITH_HOST_CELLULAR_PROTEINS")</f>
        <v>REACTOME_INTERACTIONS_OF_VPR_WITH_HOST_CELLULAR_PROTEINS</v>
      </c>
      <c r="C67" s="5">
        <v>27</v>
      </c>
      <c r="D67" s="7">
        <v>0.71538734000000004</v>
      </c>
      <c r="E67" s="7">
        <v>2.2398121</v>
      </c>
      <c r="F67" s="8">
        <v>0</v>
      </c>
      <c r="G67" s="8">
        <v>4.3628228E-5</v>
      </c>
    </row>
    <row r="68" spans="1:7">
      <c r="A68" s="5" t="s">
        <v>7</v>
      </c>
      <c r="B68" s="6" t="str">
        <f>HYPERLINK("http://www.broadinstitute.org/gsea/msigdb/cards/REACTOME_DOUBLE_STRAND_BREAK_REPAIR.html","REACTOME_DOUBLE_STRAND_BREAK_REPAIR")</f>
        <v>REACTOME_DOUBLE_STRAND_BREAK_REPAIR</v>
      </c>
      <c r="C68" s="5">
        <v>22</v>
      </c>
      <c r="D68" s="7">
        <v>0.75030786000000005</v>
      </c>
      <c r="E68" s="7">
        <v>2.2373897999999999</v>
      </c>
      <c r="F68" s="8">
        <v>0</v>
      </c>
      <c r="G68" s="8">
        <v>4.2977062999999998E-5</v>
      </c>
    </row>
    <row r="69" spans="1:7">
      <c r="A69" s="5" t="s">
        <v>10</v>
      </c>
      <c r="B69" s="6" t="str">
        <f>HYPERLINK("http://www.broadinstitute.org/gsea/msigdb/cards/SPINDLE.html","SPINDLE")</f>
        <v>SPINDLE</v>
      </c>
      <c r="C69" s="5">
        <v>39</v>
      </c>
      <c r="D69" s="7">
        <v>0.64948680000000003</v>
      </c>
      <c r="E69" s="7">
        <v>2.2373560000000001</v>
      </c>
      <c r="F69" s="8">
        <v>0</v>
      </c>
      <c r="G69" s="8">
        <v>4.2345046999999997E-5</v>
      </c>
    </row>
    <row r="70" spans="1:7">
      <c r="A70" s="5" t="s">
        <v>12</v>
      </c>
      <c r="B70" s="6" t="str">
        <f>HYPERLINK("http://www.broadinstitute.org/gsea/msigdb/cards/NUCLEOTIDYLTRANSFERASE_ACTIVITY.html","NUCLEOTIDYLTRANSFERASE_ACTIVITY")</f>
        <v>NUCLEOTIDYLTRANSFERASE_ACTIVITY</v>
      </c>
      <c r="C70" s="5">
        <v>47</v>
      </c>
      <c r="D70" s="7">
        <v>0.62375027000000005</v>
      </c>
      <c r="E70" s="7">
        <v>2.2345822000000002</v>
      </c>
      <c r="F70" s="8">
        <v>0</v>
      </c>
      <c r="G70" s="8">
        <v>4.1731353000000003E-5</v>
      </c>
    </row>
    <row r="71" spans="1:7">
      <c r="A71" s="5" t="s">
        <v>9</v>
      </c>
      <c r="B71" s="6" t="str">
        <f>HYPERLINK("http://www.broadinstitute.org/gsea/msigdb/cards/RNA_PROCESSING.html","RNA_PROCESSING")</f>
        <v>RNA_PROCESSING</v>
      </c>
      <c r="C71" s="5">
        <v>157</v>
      </c>
      <c r="D71" s="7">
        <v>0.51295959999999996</v>
      </c>
      <c r="E71" s="7">
        <v>2.2297213</v>
      </c>
      <c r="F71" s="8">
        <v>0</v>
      </c>
      <c r="G71" s="8">
        <v>4.1135187000000003E-5</v>
      </c>
    </row>
    <row r="72" spans="1:7">
      <c r="A72" s="5" t="s">
        <v>7</v>
      </c>
      <c r="B72" s="6" t="str">
        <f>HYPERLINK("http://www.broadinstitute.org/gsea/msigdb/cards/REACTOME_G1_S_SPECIFIC_TRANSCRIPTION.html","REACTOME_G1_S_SPECIFIC_TRANSCRIPTION")</f>
        <v>REACTOME_G1_S_SPECIFIC_TRANSCRIPTION</v>
      </c>
      <c r="C72" s="5">
        <v>17</v>
      </c>
      <c r="D72" s="7">
        <v>0.79770839999999998</v>
      </c>
      <c r="E72" s="7">
        <v>2.2260355999999999</v>
      </c>
      <c r="F72" s="8">
        <v>0</v>
      </c>
      <c r="G72" s="8">
        <v>5.4110602000000002E-5</v>
      </c>
    </row>
    <row r="73" spans="1:7">
      <c r="A73" s="5" t="s">
        <v>9</v>
      </c>
      <c r="B73" s="6" t="str">
        <f>HYPERLINK("http://www.broadinstitute.org/gsea/msigdb/cards/REGULATION_OF_DNA_REPLICATION.html","REGULATION_OF_DNA_REPLICATION")</f>
        <v>REGULATION_OF_DNA_REPLICATION</v>
      </c>
      <c r="C73" s="5">
        <v>20</v>
      </c>
      <c r="D73" s="7">
        <v>0.75044339999999998</v>
      </c>
      <c r="E73" s="7">
        <v>2.2259657000000002</v>
      </c>
      <c r="F73" s="8">
        <v>0</v>
      </c>
      <c r="G73" s="8">
        <v>5.335907E-5</v>
      </c>
    </row>
    <row r="74" spans="1:7">
      <c r="A74" s="5" t="s">
        <v>7</v>
      </c>
      <c r="B74" s="6" t="str">
        <f>HYPERLINK("http://www.broadinstitute.org/gsea/msigdb/cards/REACTOME_NEP_NS2_INTERACTS_WITH_THE_CELLULAR_EXPORT_MACHINERY.html","REACTOME_NEP_NS2_INTERACTS_WITH_THE_CELLULAR_EXPORT_MACHINERY")</f>
        <v>REACTOME_NEP_NS2_INTERACTS_WITH_THE_CELLULAR_EXPORT_MACHINERY</v>
      </c>
      <c r="C74" s="5">
        <v>25</v>
      </c>
      <c r="D74" s="7">
        <v>0.71207050000000005</v>
      </c>
      <c r="E74" s="7">
        <v>2.222388</v>
      </c>
      <c r="F74" s="8">
        <v>0</v>
      </c>
      <c r="G74" s="8">
        <v>5.2628121999999999E-5</v>
      </c>
    </row>
    <row r="75" spans="1:7">
      <c r="A75" s="5" t="s">
        <v>11</v>
      </c>
      <c r="B75" s="6" t="str">
        <f>HYPERLINK("http://www.broadinstitute.org/gsea/msigdb/cards/V$E2F1_Q4_01.html","V$E2F1_Q4_01")</f>
        <v>V$E2F1_Q4_01</v>
      </c>
      <c r="C75" s="5">
        <v>214</v>
      </c>
      <c r="D75" s="7">
        <v>0.49677607000000001</v>
      </c>
      <c r="E75" s="7">
        <v>2.2194006000000002</v>
      </c>
      <c r="F75" s="8">
        <v>0</v>
      </c>
      <c r="G75" s="8">
        <v>5.191693E-5</v>
      </c>
    </row>
    <row r="76" spans="1:7">
      <c r="A76" s="5" t="s">
        <v>9</v>
      </c>
      <c r="B76" s="6" t="str">
        <f>HYPERLINK("http://www.broadinstitute.org/gsea/msigdb/cards/DNA_METABOLIC_PROCESS.html","DNA_METABOLIC_PROCESS")</f>
        <v>DNA_METABOLIC_PROCESS</v>
      </c>
      <c r="C76" s="5">
        <v>245</v>
      </c>
      <c r="D76" s="7">
        <v>0.48347610000000002</v>
      </c>
      <c r="E76" s="7">
        <v>2.2182183000000002</v>
      </c>
      <c r="F76" s="8">
        <v>0</v>
      </c>
      <c r="G76" s="8">
        <v>5.1224702000000003E-5</v>
      </c>
    </row>
    <row r="77" spans="1:7">
      <c r="A77" s="5" t="s">
        <v>10</v>
      </c>
      <c r="B77" s="6" t="str">
        <f>HYPERLINK("http://www.broadinstitute.org/gsea/msigdb/cards/ORGANELLE_LUMEN.html","ORGANELLE_LUMEN")</f>
        <v>ORGANELLE_LUMEN</v>
      </c>
      <c r="C77" s="5">
        <v>424</v>
      </c>
      <c r="D77" s="7">
        <v>0.46529453999999998</v>
      </c>
      <c r="E77" s="7">
        <v>2.2172282000000001</v>
      </c>
      <c r="F77" s="8">
        <v>0</v>
      </c>
      <c r="G77" s="8">
        <v>5.0550694000000001E-5</v>
      </c>
    </row>
    <row r="78" spans="1:7">
      <c r="A78" s="5" t="s">
        <v>7</v>
      </c>
      <c r="B78" s="6" t="str">
        <f>HYPERLINK("http://www.broadinstitute.org/gsea/msigdb/cards/REACTOME_TRANSPORT_OF_RIBONUCLEOPROTEINS_INTO_THE_HOST_NUCLEUS.html","REACTOME_TRANSPORT_OF_RIBONUCLEOPROTEINS_INTO_THE_HOST_NUCLEUS")</f>
        <v>REACTOME_TRANSPORT_OF_RIBONUCLEOPROTEINS_INTO_THE_HOST_NUCLEUS</v>
      </c>
      <c r="C78" s="5">
        <v>25</v>
      </c>
      <c r="D78" s="7">
        <v>0.71091179999999998</v>
      </c>
      <c r="E78" s="7">
        <v>2.2160535000000001</v>
      </c>
      <c r="F78" s="8">
        <v>1.6366612E-3</v>
      </c>
      <c r="G78" s="8">
        <v>4.9894195E-5</v>
      </c>
    </row>
    <row r="79" spans="1:7">
      <c r="A79" s="5" t="s">
        <v>10</v>
      </c>
      <c r="B79" s="6" t="str">
        <f>HYPERLINK("http://www.broadinstitute.org/gsea/msigdb/cards/MEMBRANE_ENCLOSED_LUMEN.html","MEMBRANE_ENCLOSED_LUMEN")</f>
        <v>MEMBRANE_ENCLOSED_LUMEN</v>
      </c>
      <c r="C79" s="5">
        <v>424</v>
      </c>
      <c r="D79" s="7">
        <v>0.46529453999999998</v>
      </c>
      <c r="E79" s="7">
        <v>2.2157249999999999</v>
      </c>
      <c r="F79" s="8">
        <v>0</v>
      </c>
      <c r="G79" s="8">
        <v>4.9254522000000001E-5</v>
      </c>
    </row>
    <row r="80" spans="1:7">
      <c r="A80" s="5" t="s">
        <v>11</v>
      </c>
      <c r="B80" s="6" t="str">
        <f>HYPERLINK("http://www.broadinstitute.org/gsea/msigdb/cards/V$E2F1_Q6_01.html","V$E2F1_Q6_01")</f>
        <v>V$E2F1_Q6_01</v>
      </c>
      <c r="C80" s="5">
        <v>218</v>
      </c>
      <c r="D80" s="7">
        <v>0.49205031999999999</v>
      </c>
      <c r="E80" s="7">
        <v>2.2124546</v>
      </c>
      <c r="F80" s="8">
        <v>0</v>
      </c>
      <c r="G80" s="8">
        <v>4.8631049999999999E-5</v>
      </c>
    </row>
    <row r="81" spans="1:7">
      <c r="A81" s="5" t="s">
        <v>11</v>
      </c>
      <c r="B81" s="6" t="str">
        <f>HYPERLINK("http://www.broadinstitute.org/gsea/msigdb/cards/V$E2F1_Q3.html","V$E2F1_Q3")</f>
        <v>V$E2F1_Q3</v>
      </c>
      <c r="C81" s="5">
        <v>233</v>
      </c>
      <c r="D81" s="7">
        <v>0.48867902000000002</v>
      </c>
      <c r="E81" s="7">
        <v>2.2109549999999998</v>
      </c>
      <c r="F81" s="8">
        <v>0</v>
      </c>
      <c r="G81" s="8">
        <v>4.8023160000000002E-5</v>
      </c>
    </row>
    <row r="82" spans="1:7">
      <c r="A82" s="5" t="s">
        <v>9</v>
      </c>
      <c r="B82" s="6" t="str">
        <f>HYPERLINK("http://www.broadinstitute.org/gsea/msigdb/cards/RIBONUCLEOPROTEIN_COMPLEX_BIOGENESIS_AND_ASSEMBLY.html","RIBONUCLEOPROTEIN_COMPLEX_BIOGENESIS_AND_ASSEMBLY")</f>
        <v>RIBONUCLEOPROTEIN_COMPLEX_BIOGENESIS_AND_ASSEMBLY</v>
      </c>
      <c r="C82" s="5">
        <v>73</v>
      </c>
      <c r="D82" s="7">
        <v>0.5737951</v>
      </c>
      <c r="E82" s="7">
        <v>2.2103925000000002</v>
      </c>
      <c r="F82" s="8">
        <v>0</v>
      </c>
      <c r="G82" s="8">
        <v>5.8856600000000002E-5</v>
      </c>
    </row>
    <row r="83" spans="1:7">
      <c r="A83" s="5" t="s">
        <v>10</v>
      </c>
      <c r="B83" s="6" t="str">
        <f>HYPERLINK("http://www.broadinstitute.org/gsea/msigdb/cards/KINETOCHORE.html","KINETOCHORE")</f>
        <v>KINETOCHORE</v>
      </c>
      <c r="C83" s="5">
        <v>24</v>
      </c>
      <c r="D83" s="7">
        <v>0.71826460000000003</v>
      </c>
      <c r="E83" s="7">
        <v>2.2056534000000001</v>
      </c>
      <c r="F83" s="8">
        <v>0</v>
      </c>
      <c r="G83" s="8">
        <v>5.8138833999999999E-5</v>
      </c>
    </row>
    <row r="84" spans="1:7">
      <c r="A84" s="5" t="s">
        <v>7</v>
      </c>
      <c r="B84" s="6" t="str">
        <f>HYPERLINK("http://www.broadinstitute.org/gsea/msigdb/cards/REACTOME_CYTOSOLIC_TRNA_AMINOACYLATION.html","REACTOME_CYTOSOLIC_TRNA_AMINOACYLATION")</f>
        <v>REACTOME_CYTOSOLIC_TRNA_AMINOACYLATION</v>
      </c>
      <c r="C84" s="5">
        <v>23</v>
      </c>
      <c r="D84" s="7">
        <v>0.70551324000000004</v>
      </c>
      <c r="E84" s="7">
        <v>2.1971433</v>
      </c>
      <c r="F84" s="8">
        <v>0</v>
      </c>
      <c r="G84" s="8">
        <v>6.895064E-5</v>
      </c>
    </row>
    <row r="85" spans="1:7">
      <c r="A85" s="5" t="s">
        <v>7</v>
      </c>
      <c r="B85" s="6" t="str">
        <f>HYPERLINK("http://www.broadinstitute.org/gsea/msigdb/cards/REACTOME_HIV_LIFE_CYCLE.html","REACTOME_HIV_LIFE_CYCLE")</f>
        <v>REACTOME_HIV_LIFE_CYCLE</v>
      </c>
      <c r="C85" s="5">
        <v>106</v>
      </c>
      <c r="D85" s="7">
        <v>0.53207296000000004</v>
      </c>
      <c r="E85" s="7">
        <v>2.1914767999999998</v>
      </c>
      <c r="F85" s="8">
        <v>0</v>
      </c>
      <c r="G85" s="8">
        <v>6.8129803999999997E-5</v>
      </c>
    </row>
    <row r="86" spans="1:7">
      <c r="A86" s="5" t="s">
        <v>7</v>
      </c>
      <c r="B86" s="6" t="str">
        <f>HYPERLINK("http://www.broadinstitute.org/gsea/msigdb/cards/REACTOME_TRANSPORT_OF_MATURE_MRNA_DERIVED_FROM_AN_INTRONLESS_TRANSCRIPT.html","REACTOME_TRANSPORT_OF_MATURE_MRNA_DERIVED_FROM_AN_INTRONLESS_TRANSCRIPT")</f>
        <v>REACTOME_TRANSPORT_OF_MATURE_MRNA_DERIVED_FROM_AN_INTRONLESS_TRANSCRIPT</v>
      </c>
      <c r="C86" s="5">
        <v>30</v>
      </c>
      <c r="D86" s="7">
        <v>0.67306259999999996</v>
      </c>
      <c r="E86" s="7">
        <v>2.1868566999999999</v>
      </c>
      <c r="F86" s="8">
        <v>0</v>
      </c>
      <c r="G86" s="8">
        <v>6.7328279999999996E-5</v>
      </c>
    </row>
    <row r="87" spans="1:7">
      <c r="A87" s="5" t="s">
        <v>9</v>
      </c>
      <c r="B87" s="6" t="str">
        <f>HYPERLINK("http://www.broadinstitute.org/gsea/msigdb/cards/REGULATION_OF_MITOSIS.html","REGULATION_OF_MITOSIS")</f>
        <v>REGULATION_OF_MITOSIS</v>
      </c>
      <c r="C87" s="5">
        <v>40</v>
      </c>
      <c r="D87" s="7">
        <v>0.62587769999999998</v>
      </c>
      <c r="E87" s="7">
        <v>2.1858569999999999</v>
      </c>
      <c r="F87" s="8">
        <v>0</v>
      </c>
      <c r="G87" s="8">
        <v>7.7668289999999996E-5</v>
      </c>
    </row>
    <row r="88" spans="1:7">
      <c r="A88" s="5" t="s">
        <v>10</v>
      </c>
      <c r="B88" s="6" t="str">
        <f>HYPERLINK("http://www.broadinstitute.org/gsea/msigdb/cards/EXTRACELLULAR_MATRIX_PART.html","EXTRACELLULAR_MATRIX_PART")</f>
        <v>EXTRACELLULAR_MATRIX_PART</v>
      </c>
      <c r="C88" s="5">
        <v>56</v>
      </c>
      <c r="D88" s="7">
        <v>0.58734505999999997</v>
      </c>
      <c r="E88" s="7">
        <v>2.1856270000000002</v>
      </c>
      <c r="F88" s="8">
        <v>0</v>
      </c>
      <c r="G88" s="8">
        <v>7.6775549999999994E-5</v>
      </c>
    </row>
    <row r="89" spans="1:7">
      <c r="A89" s="5" t="s">
        <v>10</v>
      </c>
      <c r="B89" s="6" t="str">
        <f>HYPERLINK("http://www.broadinstitute.org/gsea/msigdb/cards/ENVELOPE.html","ENVELOPE")</f>
        <v>ENVELOPE</v>
      </c>
      <c r="C89" s="5">
        <v>156</v>
      </c>
      <c r="D89" s="7">
        <v>0.50275623999999997</v>
      </c>
      <c r="E89" s="7">
        <v>2.1853549999999999</v>
      </c>
      <c r="F89" s="8">
        <v>0</v>
      </c>
      <c r="G89" s="8">
        <v>7.5903100000000002E-5</v>
      </c>
    </row>
    <row r="90" spans="1:7">
      <c r="A90" s="5" t="s">
        <v>12</v>
      </c>
      <c r="B90" s="6" t="str">
        <f>HYPERLINK("http://www.broadinstitute.org/gsea/msigdb/cards/TRANSFERASE_ACTIVITY_TRANSFERRING_ONE_CARBON_GROUPS.html","TRANSFERASE_ACTIVITY_TRANSFERRING_ONE_CARBON_GROUPS")</f>
        <v>TRANSFERASE_ACTIVITY_TRANSFERRING_ONE_CARBON_GROUPS</v>
      </c>
      <c r="C90" s="5">
        <v>35</v>
      </c>
      <c r="D90" s="7">
        <v>0.65176469999999997</v>
      </c>
      <c r="E90" s="7">
        <v>2.1825838000000002</v>
      </c>
      <c r="F90" s="8">
        <v>0</v>
      </c>
      <c r="G90" s="8">
        <v>7.5050259999999999E-5</v>
      </c>
    </row>
    <row r="91" spans="1:7">
      <c r="A91" s="5" t="s">
        <v>8</v>
      </c>
      <c r="B91" s="6" t="str">
        <f>HYPERLINK("http://www.broadinstitute.org/gsea/msigdb/cards/KEGG_AMINOACYL_TRNA_BIOSYNTHESIS.html","KEGG_AMINOACYL_TRNA_BIOSYNTHESIS")</f>
        <v>KEGG_AMINOACYL_TRNA_BIOSYNTHESIS</v>
      </c>
      <c r="C91" s="5">
        <v>40</v>
      </c>
      <c r="D91" s="7">
        <v>0.62613470000000004</v>
      </c>
      <c r="E91" s="7">
        <v>2.1808890999999999</v>
      </c>
      <c r="F91" s="8">
        <v>0</v>
      </c>
      <c r="G91" s="8">
        <v>7.4216359999999994E-5</v>
      </c>
    </row>
    <row r="92" spans="1:7">
      <c r="A92" s="5" t="s">
        <v>10</v>
      </c>
      <c r="B92" s="6" t="str">
        <f>HYPERLINK("http://www.broadinstitute.org/gsea/msigdb/cards/ORGANELLE_ENVELOPE.html","ORGANELLE_ENVELOPE")</f>
        <v>ORGANELLE_ENVELOPE</v>
      </c>
      <c r="C92" s="5">
        <v>156</v>
      </c>
      <c r="D92" s="7">
        <v>0.50275623999999997</v>
      </c>
      <c r="E92" s="7">
        <v>2.1749540000000001</v>
      </c>
      <c r="F92" s="8">
        <v>0</v>
      </c>
      <c r="G92" s="8">
        <v>9.4389789999999995E-5</v>
      </c>
    </row>
    <row r="93" spans="1:7">
      <c r="A93" s="5" t="s">
        <v>7</v>
      </c>
      <c r="B93" s="6" t="str">
        <f>HYPERLINK("http://www.broadinstitute.org/gsea/msigdb/cards/REACTOME_G0_AND_EARLY_G1.html","REACTOME_G0_AND_EARLY_G1")</f>
        <v>REACTOME_G0_AND_EARLY_G1</v>
      </c>
      <c r="C93" s="5">
        <v>23</v>
      </c>
      <c r="D93" s="7">
        <v>0.72120059999999997</v>
      </c>
      <c r="E93" s="7">
        <v>2.1727748</v>
      </c>
      <c r="F93" s="8">
        <v>0</v>
      </c>
      <c r="G93" s="8">
        <v>9.3363815000000003E-5</v>
      </c>
    </row>
    <row r="94" spans="1:7">
      <c r="A94" s="5" t="s">
        <v>10</v>
      </c>
      <c r="B94" s="6" t="str">
        <f>HYPERLINK("http://www.broadinstitute.org/gsea/msigdb/cards/NUCLEAR_LUMEN.html","NUCLEAR_LUMEN")</f>
        <v>NUCLEAR_LUMEN</v>
      </c>
      <c r="C94" s="5">
        <v>358</v>
      </c>
      <c r="D94" s="7">
        <v>0.45751223000000002</v>
      </c>
      <c r="E94" s="7">
        <v>2.1634829999999998</v>
      </c>
      <c r="F94" s="8">
        <v>0</v>
      </c>
      <c r="G94" s="8">
        <v>1.0231187E-4</v>
      </c>
    </row>
    <row r="95" spans="1:7">
      <c r="A95" s="5" t="s">
        <v>9</v>
      </c>
      <c r="B95" s="6" t="str">
        <f>HYPERLINK("http://www.broadinstitute.org/gsea/msigdb/cards/REGULATION_OF_DNA_METABOLIC_PROCESS.html","REGULATION_OF_DNA_METABOLIC_PROCESS")</f>
        <v>REGULATION_OF_DNA_METABOLIC_PROCESS</v>
      </c>
      <c r="C95" s="5">
        <v>44</v>
      </c>
      <c r="D95" s="7">
        <v>0.6063714</v>
      </c>
      <c r="E95" s="7">
        <v>2.1590563999999999</v>
      </c>
      <c r="F95" s="8">
        <v>0</v>
      </c>
      <c r="G95" s="8">
        <v>1.01223435E-4</v>
      </c>
    </row>
    <row r="96" spans="1:7">
      <c r="A96" s="5" t="s">
        <v>7</v>
      </c>
      <c r="B96" s="6" t="str">
        <f>HYPERLINK("http://www.broadinstitute.org/gsea/msigdb/cards/REACTOME_TRANSCRIPTION_COUPLED_NER_TC_NER.html","REACTOME_TRANSCRIPTION_COUPLED_NER_TC_NER")</f>
        <v>REACTOME_TRANSCRIPTION_COUPLED_NER_TC_NER</v>
      </c>
      <c r="C96" s="5">
        <v>42</v>
      </c>
      <c r="D96" s="7">
        <v>0.62302109999999999</v>
      </c>
      <c r="E96" s="7">
        <v>2.1590457000000001</v>
      </c>
      <c r="F96" s="8">
        <v>0</v>
      </c>
      <c r="G96" s="8">
        <v>1.0015792999999999E-4</v>
      </c>
    </row>
    <row r="97" spans="1:7">
      <c r="A97" s="5" t="s">
        <v>13</v>
      </c>
      <c r="B97" s="6" t="str">
        <f>HYPERLINK("http://www.broadinstitute.org/gsea/msigdb/cards/BIOCARTA_MCM_PATHWAY.html","BIOCARTA_MCM_PATHWAY")</f>
        <v>BIOCARTA_MCM_PATHWAY</v>
      </c>
      <c r="C97" s="5">
        <v>18</v>
      </c>
      <c r="D97" s="7">
        <v>0.75131029999999999</v>
      </c>
      <c r="E97" s="7">
        <v>2.1586720000000001</v>
      </c>
      <c r="F97" s="8">
        <v>0</v>
      </c>
      <c r="G97" s="8">
        <v>9.9114620000000003E-5</v>
      </c>
    </row>
    <row r="98" spans="1:7">
      <c r="A98" s="5" t="s">
        <v>9</v>
      </c>
      <c r="B98" s="6" t="str">
        <f>HYPERLINK("http://www.broadinstitute.org/gsea/msigdb/cards/TRNA_METABOLIC_PROCESS.html","TRNA_METABOLIC_PROCESS")</f>
        <v>TRNA_METABOLIC_PROCESS</v>
      </c>
      <c r="C98" s="5">
        <v>19</v>
      </c>
      <c r="D98" s="7">
        <v>0.71657729999999997</v>
      </c>
      <c r="E98" s="7">
        <v>2.1387703</v>
      </c>
      <c r="F98" s="8">
        <v>0</v>
      </c>
      <c r="G98" s="8">
        <v>1.4743490000000001E-4</v>
      </c>
    </row>
    <row r="99" spans="1:7">
      <c r="A99" s="5" t="s">
        <v>7</v>
      </c>
      <c r="B99" s="6" t="str">
        <f>HYPERLINK("http://www.broadinstitute.org/gsea/msigdb/cards/REACTOME_LAGGING_STRAND_SYNTHESIS.html","REACTOME_LAGGING_STRAND_SYNTHESIS")</f>
        <v>REACTOME_LAGGING_STRAND_SYNTHESIS</v>
      </c>
      <c r="C99" s="5">
        <v>19</v>
      </c>
      <c r="D99" s="7">
        <v>0.73769910000000005</v>
      </c>
      <c r="E99" s="7">
        <v>2.1372336999999999</v>
      </c>
      <c r="F99" s="8">
        <v>0</v>
      </c>
      <c r="G99" s="8">
        <v>1.4593045E-4</v>
      </c>
    </row>
    <row r="100" spans="1:7">
      <c r="A100" s="5" t="s">
        <v>7</v>
      </c>
      <c r="B100" s="6" t="str">
        <f>HYPERLINK("http://www.broadinstitute.org/gsea/msigdb/cards/REACTOME_LATE_PHASE_OF_HIV_LIFE_CYCLE.html","REACTOME_LATE_PHASE_OF_HIV_LIFE_CYCLE")</f>
        <v>REACTOME_LATE_PHASE_OF_HIV_LIFE_CYCLE</v>
      </c>
      <c r="C100" s="5">
        <v>95</v>
      </c>
      <c r="D100" s="7">
        <v>0.53347940000000005</v>
      </c>
      <c r="E100" s="7">
        <v>2.1368822999999999</v>
      </c>
      <c r="F100" s="8">
        <v>0</v>
      </c>
      <c r="G100" s="8">
        <v>1.4445640999999999E-4</v>
      </c>
    </row>
    <row r="101" spans="1:7">
      <c r="A101" s="5" t="s">
        <v>7</v>
      </c>
      <c r="B101" s="6" t="str">
        <f>HYPERLINK("http://www.broadinstitute.org/gsea/msigdb/cards/REACTOME_HOST_INTERACTIONS_OF_HIV_FACTORS.html","REACTOME_HOST_INTERACTIONS_OF_HIV_FACTORS")</f>
        <v>REACTOME_HOST_INTERACTIONS_OF_HIV_FACTORS</v>
      </c>
      <c r="C101" s="5">
        <v>107</v>
      </c>
      <c r="D101" s="7">
        <v>0.51858110000000002</v>
      </c>
      <c r="E101" s="7">
        <v>2.1357404999999998</v>
      </c>
      <c r="F101" s="8">
        <v>0</v>
      </c>
      <c r="G101" s="8">
        <v>1.4301183999999999E-4</v>
      </c>
    </row>
    <row r="102" spans="1:7">
      <c r="A102" s="5" t="s">
        <v>7</v>
      </c>
      <c r="B102" s="6" t="str">
        <f>HYPERLINK("http://www.broadinstitute.org/gsea/msigdb/cards/REACTOME_HOMOLOGOUS_RECOMBINATION_REPAIR_OF_REPLICATION_INDEPENDENT_DOUBLE_STRAND_BREAKS.html","REACTOME_HOMOLOGOUS_RECOMBINATION_REPAIR_OF_REPLICATION_INDEPENDENT_DOUBLE_STRAND_BREAKS")</f>
        <v>REACTOME_HOMOLOGOUS_RECOMBINATION_REPAIR_OF_REPLICATION_INDEPENDENT_DOUBLE_STRAND_BREAKS</v>
      </c>
      <c r="C102" s="5">
        <v>16</v>
      </c>
      <c r="D102" s="7">
        <v>0.75809360000000003</v>
      </c>
      <c r="E102" s="7">
        <v>2.1341793999999998</v>
      </c>
      <c r="F102" s="8">
        <v>0</v>
      </c>
      <c r="G102" s="8">
        <v>1.5111395999999999E-4</v>
      </c>
    </row>
    <row r="103" spans="1:7">
      <c r="A103" s="5" t="s">
        <v>9</v>
      </c>
      <c r="B103" s="6" t="str">
        <f>HYPERLINK("http://www.broadinstitute.org/gsea/msigdb/cards/DNA_INTEGRITY_CHECKPOINT.html","DNA_INTEGRITY_CHECKPOINT")</f>
        <v>DNA_INTEGRITY_CHECKPOINT</v>
      </c>
      <c r="C103" s="5">
        <v>22</v>
      </c>
      <c r="D103" s="7">
        <v>0.70176136</v>
      </c>
      <c r="E103" s="7">
        <v>2.1334187999999998</v>
      </c>
      <c r="F103" s="8">
        <v>0</v>
      </c>
      <c r="G103" s="8">
        <v>1.4963244E-4</v>
      </c>
    </row>
    <row r="104" spans="1:7">
      <c r="A104" s="5" t="s">
        <v>11</v>
      </c>
      <c r="B104" s="6" t="str">
        <f>HYPERLINK("http://www.broadinstitute.org/gsea/msigdb/cards/V$E2F1DP1RB_01.html","V$E2F1DP1RB_01")</f>
        <v>V$E2F1DP1RB_01</v>
      </c>
      <c r="C104" s="5">
        <v>215</v>
      </c>
      <c r="D104" s="7">
        <v>0.47455999999999998</v>
      </c>
      <c r="E104" s="7">
        <v>2.1286957000000002</v>
      </c>
      <c r="F104" s="8">
        <v>0</v>
      </c>
      <c r="G104" s="8">
        <v>1.6701530999999999E-4</v>
      </c>
    </row>
    <row r="105" spans="1:7">
      <c r="A105" s="5" t="s">
        <v>12</v>
      </c>
      <c r="B105" s="6" t="str">
        <f>HYPERLINK("http://www.broadinstitute.org/gsea/msigdb/cards/METHYLTRANSFERASE_ACTIVITY.html","METHYLTRANSFERASE_ACTIVITY")</f>
        <v>METHYLTRANSFERASE_ACTIVITY</v>
      </c>
      <c r="C105" s="5">
        <v>34</v>
      </c>
      <c r="D105" s="7">
        <v>0.64580579999999999</v>
      </c>
      <c r="E105" s="7">
        <v>2.1273846999999999</v>
      </c>
      <c r="F105" s="8">
        <v>0</v>
      </c>
      <c r="G105" s="8">
        <v>1.8379318999999999E-4</v>
      </c>
    </row>
    <row r="106" spans="1:7">
      <c r="A106" s="5" t="s">
        <v>7</v>
      </c>
      <c r="B106" s="6" t="str">
        <f>HYPERLINK("http://www.broadinstitute.org/gsea/msigdb/cards/REACTOME_PROCESSIVE_SYNTHESIS_ON_THE_LAGGING_STRAND.html","REACTOME_PROCESSIVE_SYNTHESIS_ON_THE_LAGGING_STRAND")</f>
        <v>REACTOME_PROCESSIVE_SYNTHESIS_ON_THE_LAGGING_STRAND</v>
      </c>
      <c r="C106" s="5">
        <v>15</v>
      </c>
      <c r="D106" s="7">
        <v>0.77959670000000003</v>
      </c>
      <c r="E106" s="7">
        <v>2.1231982999999999</v>
      </c>
      <c r="F106" s="8">
        <v>0</v>
      </c>
      <c r="G106" s="8">
        <v>1.8204279E-4</v>
      </c>
    </row>
    <row r="107" spans="1:7">
      <c r="A107" s="5" t="s">
        <v>7</v>
      </c>
      <c r="B107" s="6" t="str">
        <f>HYPERLINK("http://www.broadinstitute.org/gsea/msigdb/cards/REACTOME_HIV_INFECTION.html","REACTOME_HIV_INFECTION")</f>
        <v>REACTOME_HIV_INFECTION</v>
      </c>
      <c r="C107" s="5">
        <v>177</v>
      </c>
      <c r="D107" s="7">
        <v>0.48520619999999998</v>
      </c>
      <c r="E107" s="7">
        <v>2.1181700000000001</v>
      </c>
      <c r="F107" s="8">
        <v>0</v>
      </c>
      <c r="G107" s="8">
        <v>1.9859036999999999E-4</v>
      </c>
    </row>
    <row r="108" spans="1:7">
      <c r="A108" s="5" t="s">
        <v>8</v>
      </c>
      <c r="B108" s="6" t="str">
        <f>HYPERLINK("http://www.broadinstitute.org/gsea/msigdb/cards/KEGG_RNA_POLYMERASE.html","KEGG_RNA_POLYMERASE")</f>
        <v>KEGG_RNA_POLYMERASE</v>
      </c>
      <c r="C108" s="5">
        <v>26</v>
      </c>
      <c r="D108" s="7">
        <v>0.66768240000000001</v>
      </c>
      <c r="E108" s="7">
        <v>2.1156871000000002</v>
      </c>
      <c r="F108" s="8">
        <v>0</v>
      </c>
      <c r="G108" s="8">
        <v>1.9673438999999999E-4</v>
      </c>
    </row>
    <row r="109" spans="1:7">
      <c r="A109" s="5" t="s">
        <v>7</v>
      </c>
      <c r="B109" s="6" t="str">
        <f>HYPERLINK("http://www.broadinstitute.org/gsea/msigdb/cards/REACTOME_REGULATION_OF_MITOTIC_CELL_CYCLE.html","REACTOME_REGULATION_OF_MITOTIC_CELL_CYCLE")</f>
        <v>REACTOME_REGULATION_OF_MITOTIC_CELL_CYCLE</v>
      </c>
      <c r="C109" s="5">
        <v>74</v>
      </c>
      <c r="D109" s="7">
        <v>0.54112110000000002</v>
      </c>
      <c r="E109" s="7">
        <v>2.1146748</v>
      </c>
      <c r="F109" s="8">
        <v>0</v>
      </c>
      <c r="G109" s="8">
        <v>1.9491277999999999E-4</v>
      </c>
    </row>
    <row r="110" spans="1:7">
      <c r="A110" s="5" t="s">
        <v>11</v>
      </c>
      <c r="B110" s="6" t="str">
        <f>HYPERLINK("http://www.broadinstitute.org/gsea/msigdb/cards/V$E2F_01.html","V$E2F_01")</f>
        <v>V$E2F_01</v>
      </c>
      <c r="C110" s="5">
        <v>62</v>
      </c>
      <c r="D110" s="7">
        <v>0.56399655000000004</v>
      </c>
      <c r="E110" s="7">
        <v>2.1132263999999998</v>
      </c>
      <c r="F110" s="8">
        <v>0</v>
      </c>
      <c r="G110" s="8">
        <v>2.2804113999999999E-4</v>
      </c>
    </row>
    <row r="111" spans="1:7">
      <c r="A111" s="5" t="s">
        <v>10</v>
      </c>
      <c r="B111" s="6" t="str">
        <f>HYPERLINK("http://www.broadinstitute.org/gsea/msigdb/cards/CHROMOSOMAL_PART.html","CHROMOSOMAL_PART")</f>
        <v>CHROMOSOMAL_PART</v>
      </c>
      <c r="C111" s="5">
        <v>91</v>
      </c>
      <c r="D111" s="7">
        <v>0.52847330000000003</v>
      </c>
      <c r="E111" s="7">
        <v>2.1102989000000001</v>
      </c>
      <c r="F111" s="8">
        <v>0</v>
      </c>
      <c r="G111" s="8">
        <v>2.5169024999999997E-4</v>
      </c>
    </row>
    <row r="112" spans="1:7">
      <c r="A112" s="5" t="s">
        <v>7</v>
      </c>
      <c r="B112" s="6" t="str">
        <f>HYPERLINK("http://www.broadinstitute.org/gsea/msigdb/cards/REACTOME_MITOTIC_G2_G2_M_PHASES.html","REACTOME_MITOTIC_G2_G2_M_PHASES")</f>
        <v>REACTOME_MITOTIC_G2_G2_M_PHASES</v>
      </c>
      <c r="C112" s="5">
        <v>74</v>
      </c>
      <c r="D112" s="7">
        <v>0.53950509999999996</v>
      </c>
      <c r="E112" s="7">
        <v>2.1068815999999999</v>
      </c>
      <c r="F112" s="8">
        <v>0</v>
      </c>
      <c r="G112" s="8">
        <v>2.5820470000000002E-4</v>
      </c>
    </row>
    <row r="113" spans="1:7">
      <c r="A113" s="5" t="s">
        <v>9</v>
      </c>
      <c r="B113" s="6" t="str">
        <f>HYPERLINK("http://www.broadinstitute.org/gsea/msigdb/cards/MRNA_METABOLIC_PROCESS.html","MRNA_METABOLIC_PROCESS")</f>
        <v>MRNA_METABOLIC_PROCESS</v>
      </c>
      <c r="C113" s="5">
        <v>76</v>
      </c>
      <c r="D113" s="7">
        <v>0.54393820000000004</v>
      </c>
      <c r="E113" s="7">
        <v>2.1054957000000001</v>
      </c>
      <c r="F113" s="8">
        <v>0</v>
      </c>
      <c r="G113" s="8">
        <v>2.5589930000000002E-4</v>
      </c>
    </row>
    <row r="114" spans="1:7">
      <c r="A114" s="5" t="s">
        <v>8</v>
      </c>
      <c r="B114" s="6" t="str">
        <f>HYPERLINK("http://www.broadinstitute.org/gsea/msigdb/cards/KEGG_RNA_DEGRADATION.html","KEGG_RNA_DEGRADATION")</f>
        <v>KEGG_RNA_DEGRADATION</v>
      </c>
      <c r="C114" s="5">
        <v>57</v>
      </c>
      <c r="D114" s="7">
        <v>0.56619525000000004</v>
      </c>
      <c r="E114" s="7">
        <v>2.1051147000000001</v>
      </c>
      <c r="F114" s="8">
        <v>0</v>
      </c>
      <c r="G114" s="8">
        <v>2.5363467000000001E-4</v>
      </c>
    </row>
    <row r="115" spans="1:7">
      <c r="A115" s="5" t="s">
        <v>9</v>
      </c>
      <c r="B115" s="6" t="str">
        <f>HYPERLINK("http://www.broadinstitute.org/gsea/msigdb/cards/CHROMOSOME_SEGREGATION.html","CHROMOSOME_SEGREGATION")</f>
        <v>CHROMOSOME_SEGREGATION</v>
      </c>
      <c r="C115" s="5">
        <v>30</v>
      </c>
      <c r="D115" s="7">
        <v>0.64969440000000001</v>
      </c>
      <c r="E115" s="7">
        <v>2.1034972999999999</v>
      </c>
      <c r="F115" s="8">
        <v>0</v>
      </c>
      <c r="G115" s="8">
        <v>2.5140983000000001E-4</v>
      </c>
    </row>
    <row r="116" spans="1:7">
      <c r="A116" s="5" t="s">
        <v>7</v>
      </c>
      <c r="B116" s="6" t="str">
        <f>HYPERLINK("http://www.broadinstitute.org/gsea/msigdb/cards/REACTOME_METABOLISM_OF_RNA.html","REACTOME_METABOLISM_OF_RNA")</f>
        <v>REACTOME_METABOLISM_OF_RNA</v>
      </c>
      <c r="C116" s="5">
        <v>214</v>
      </c>
      <c r="D116" s="7">
        <v>0.46622297000000001</v>
      </c>
      <c r="E116" s="7">
        <v>2.1023225999999999</v>
      </c>
      <c r="F116" s="8">
        <v>0</v>
      </c>
      <c r="G116" s="8">
        <v>2.5763878E-4</v>
      </c>
    </row>
    <row r="117" spans="1:7">
      <c r="A117" s="5" t="s">
        <v>11</v>
      </c>
      <c r="B117" s="6" t="str">
        <f>HYPERLINK("http://www.broadinstitute.org/gsea/msigdb/cards/RRCCGTTA_UNKNOWN.html","RRCCGTTA_UNKNOWN")</f>
        <v>RRCCGTTA_UNKNOWN</v>
      </c>
      <c r="C117" s="5">
        <v>80</v>
      </c>
      <c r="D117" s="7">
        <v>0.52849424</v>
      </c>
      <c r="E117" s="7">
        <v>2.1021912</v>
      </c>
      <c r="F117" s="8">
        <v>0</v>
      </c>
      <c r="G117" s="8">
        <v>2.5541775000000001E-4</v>
      </c>
    </row>
    <row r="118" spans="1:7">
      <c r="A118" s="5" t="s">
        <v>8</v>
      </c>
      <c r="B118" s="6" t="str">
        <f>HYPERLINK("http://www.broadinstitute.org/gsea/msigdb/cards/KEGG_HOMOLOGOUS_RECOMBINATION.html","KEGG_HOMOLOGOUS_RECOMBINATION")</f>
        <v>KEGG_HOMOLOGOUS_RECOMBINATION</v>
      </c>
      <c r="C118" s="5">
        <v>27</v>
      </c>
      <c r="D118" s="7">
        <v>0.66676009999999997</v>
      </c>
      <c r="E118" s="7">
        <v>2.1019649999999999</v>
      </c>
      <c r="F118" s="8">
        <v>0</v>
      </c>
      <c r="G118" s="8">
        <v>2.5323469999999999E-4</v>
      </c>
    </row>
    <row r="119" spans="1:7">
      <c r="A119" s="5" t="s">
        <v>7</v>
      </c>
      <c r="B119" s="6" t="str">
        <f>HYPERLINK("http://www.broadinstitute.org/gsea/msigdb/cards/REACTOME_FORMATION_OF_TUBULIN_FOLDING_INTERMEDIATES_BY_CCT_TRIC.html","REACTOME_FORMATION_OF_TUBULIN_FOLDING_INTERMEDIATES_BY_CCT_TRIC")</f>
        <v>REACTOME_FORMATION_OF_TUBULIN_FOLDING_INTERMEDIATES_BY_CCT_TRIC</v>
      </c>
      <c r="C119" s="5">
        <v>18</v>
      </c>
      <c r="D119" s="7">
        <v>0.73657779999999995</v>
      </c>
      <c r="E119" s="7">
        <v>2.0975876000000002</v>
      </c>
      <c r="F119" s="8">
        <v>0</v>
      </c>
      <c r="G119" s="8">
        <v>2.5932648000000002E-4</v>
      </c>
    </row>
    <row r="120" spans="1:7">
      <c r="A120" s="5" t="s">
        <v>7</v>
      </c>
      <c r="B120" s="6" t="str">
        <f>HYPERLINK("http://www.broadinstitute.org/gsea/msigdb/cards/REACTOME_INFLUENZA_LIFE_CYCLE.html","REACTOME_INFLUENZA_LIFE_CYCLE")</f>
        <v>REACTOME_INFLUENZA_LIFE_CYCLE</v>
      </c>
      <c r="C120" s="5">
        <v>101</v>
      </c>
      <c r="D120" s="7">
        <v>0.50745119999999999</v>
      </c>
      <c r="E120" s="7">
        <v>2.0962538999999998</v>
      </c>
      <c r="F120" s="8">
        <v>0</v>
      </c>
      <c r="G120" s="8">
        <v>2.6509830000000001E-4</v>
      </c>
    </row>
    <row r="121" spans="1:7">
      <c r="A121" s="5" t="s">
        <v>9</v>
      </c>
      <c r="B121" s="6" t="str">
        <f>HYPERLINK("http://www.broadinstitute.org/gsea/msigdb/cards/DNA_REPLICATION_INITIATION.html","DNA_REPLICATION_INITIATION")</f>
        <v>DNA_REPLICATION_INITIATION</v>
      </c>
      <c r="C121" s="5">
        <v>15</v>
      </c>
      <c r="D121" s="7">
        <v>0.77128357000000003</v>
      </c>
      <c r="E121" s="7">
        <v>2.0944669999999999</v>
      </c>
      <c r="F121" s="8">
        <v>0</v>
      </c>
      <c r="G121" s="8">
        <v>2.7086493000000003E-4</v>
      </c>
    </row>
    <row r="122" spans="1:7">
      <c r="A122" s="5" t="s">
        <v>10</v>
      </c>
      <c r="B122" s="6" t="str">
        <f>HYPERLINK("http://www.broadinstitute.org/gsea/msigdb/cards/SPINDLE_MICROTUBULE.html","SPINDLE_MICROTUBULE")</f>
        <v>SPINDLE_MICROTUBULE</v>
      </c>
      <c r="C122" s="5">
        <v>16</v>
      </c>
      <c r="D122" s="7">
        <v>0.75205546999999995</v>
      </c>
      <c r="E122" s="7">
        <v>2.0938539999999999</v>
      </c>
      <c r="F122" s="8">
        <v>0</v>
      </c>
      <c r="G122" s="8">
        <v>2.7653188000000001E-4</v>
      </c>
    </row>
    <row r="123" spans="1:7">
      <c r="A123" s="5" t="s">
        <v>8</v>
      </c>
      <c r="B123" s="6" t="str">
        <f>HYPERLINK("http://www.broadinstitute.org/gsea/msigdb/cards/KEGG_VALINE_LEUCINE_AND_ISOLEUCINE_DEGRADATION.html","KEGG_VALINE_LEUCINE_AND_ISOLEUCINE_DEGRADATION")</f>
        <v>KEGG_VALINE_LEUCINE_AND_ISOLEUCINE_DEGRADATION</v>
      </c>
      <c r="C123" s="5">
        <v>41</v>
      </c>
      <c r="D123" s="7">
        <v>0.60268502999999995</v>
      </c>
      <c r="E123" s="7">
        <v>2.0908973</v>
      </c>
      <c r="F123" s="8">
        <v>0</v>
      </c>
      <c r="G123" s="8">
        <v>2.8994239999999998E-4</v>
      </c>
    </row>
    <row r="124" spans="1:7">
      <c r="A124" s="5" t="s">
        <v>7</v>
      </c>
      <c r="B124" s="6" t="str">
        <f>HYPERLINK("http://www.broadinstitute.org/gsea/msigdb/cards/REACTOME_FANCONI_ANEMIA_PATHWAY.html","REACTOME_FANCONI_ANEMIA_PATHWAY")</f>
        <v>REACTOME_FANCONI_ANEMIA_PATHWAY</v>
      </c>
      <c r="C124" s="5">
        <v>21</v>
      </c>
      <c r="D124" s="7">
        <v>0.69191897000000002</v>
      </c>
      <c r="E124" s="7">
        <v>2.0869460000000002</v>
      </c>
      <c r="F124" s="8">
        <v>0</v>
      </c>
      <c r="G124" s="8">
        <v>2.8758514000000002E-4</v>
      </c>
    </row>
    <row r="125" spans="1:7">
      <c r="A125" s="5" t="s">
        <v>10</v>
      </c>
      <c r="B125" s="6" t="str">
        <f>HYPERLINK("http://www.broadinstitute.org/gsea/msigdb/cards/CENTROSOME.html","CENTROSOME")</f>
        <v>CENTROSOME</v>
      </c>
      <c r="C125" s="5">
        <v>56</v>
      </c>
      <c r="D125" s="7">
        <v>0.56109379999999998</v>
      </c>
      <c r="E125" s="7">
        <v>2.0860207000000002</v>
      </c>
      <c r="F125" s="8">
        <v>0</v>
      </c>
      <c r="G125" s="8">
        <v>2.8526590000000002E-4</v>
      </c>
    </row>
    <row r="126" spans="1:7">
      <c r="A126" s="5" t="s">
        <v>9</v>
      </c>
      <c r="B126" s="6" t="str">
        <f>HYPERLINK("http://www.broadinstitute.org/gsea/msigdb/cards/NEGATIVE_REGULATION_OF_DNA_METABOLIC_PROCESS.html","NEGATIVE_REGULATION_OF_DNA_METABOLIC_PROCESS")</f>
        <v>NEGATIVE_REGULATION_OF_DNA_METABOLIC_PROCESS</v>
      </c>
      <c r="C126" s="5">
        <v>18</v>
      </c>
      <c r="D126" s="7">
        <v>0.71324980000000004</v>
      </c>
      <c r="E126" s="7">
        <v>2.0855288999999999</v>
      </c>
      <c r="F126" s="8">
        <v>0</v>
      </c>
      <c r="G126" s="8">
        <v>2.829838E-4</v>
      </c>
    </row>
    <row r="127" spans="1:7">
      <c r="A127" s="5" t="s">
        <v>7</v>
      </c>
      <c r="B127" s="6" t="str">
        <f>HYPERLINK("http://www.broadinstitute.org/gsea/msigdb/cards/REACTOME_ASSEMBLY_OF_THE_PRE_REPLICATIVE_COMPLEX.html","REACTOME_ASSEMBLY_OF_THE_PRE_REPLICATIVE_COMPLEX")</f>
        <v>REACTOME_ASSEMBLY_OF_THE_PRE_REPLICATIVE_COMPLEX</v>
      </c>
      <c r="C127" s="5">
        <v>61</v>
      </c>
      <c r="D127" s="7">
        <v>0.55602989999999997</v>
      </c>
      <c r="E127" s="7">
        <v>2.0816400000000002</v>
      </c>
      <c r="F127" s="8">
        <v>0</v>
      </c>
      <c r="G127" s="8">
        <v>3.1095919999999999E-4</v>
      </c>
    </row>
    <row r="128" spans="1:7">
      <c r="A128" s="5" t="s">
        <v>10</v>
      </c>
      <c r="B128" s="6" t="str">
        <f>HYPERLINK("http://www.broadinstitute.org/gsea/msigdb/cards/CHROMOSOME.html","CHROMOSOME")</f>
        <v>CHROMOSOME</v>
      </c>
      <c r="C128" s="5">
        <v>116</v>
      </c>
      <c r="D128" s="7">
        <v>0.50033780000000005</v>
      </c>
      <c r="E128" s="7">
        <v>2.0769413000000001</v>
      </c>
      <c r="F128" s="8">
        <v>0</v>
      </c>
      <c r="G128" s="8">
        <v>3.2342100000000001E-4</v>
      </c>
    </row>
    <row r="129" spans="1:7">
      <c r="A129" s="5" t="s">
        <v>7</v>
      </c>
      <c r="B129" s="6" t="str">
        <f>HYPERLINK("http://www.broadinstitute.org/gsea/msigdb/cards/REACTOME_RNA_POL_II_TRANSCRIPTION.html","REACTOME_RNA_POL_II_TRANSCRIPTION")</f>
        <v>REACTOME_RNA_POL_II_TRANSCRIPTION</v>
      </c>
      <c r="C129" s="5">
        <v>92</v>
      </c>
      <c r="D129" s="7">
        <v>0.5177119</v>
      </c>
      <c r="E129" s="7">
        <v>2.0760040000000002</v>
      </c>
      <c r="F129" s="8">
        <v>0</v>
      </c>
      <c r="G129" s="8">
        <v>3.2848010000000001E-4</v>
      </c>
    </row>
    <row r="130" spans="1:7">
      <c r="A130" s="5" t="s">
        <v>8</v>
      </c>
      <c r="B130" s="6" t="str">
        <f>HYPERLINK("http://www.broadinstitute.org/gsea/msigdb/cards/KEGG_ALANINE_ASPARTATE_AND_GLUTAMATE_METABOLISM.html","KEGG_ALANINE_ASPARTATE_AND_GLUTAMATE_METABOLISM")</f>
        <v>KEGG_ALANINE_ASPARTATE_AND_GLUTAMATE_METABOLISM</v>
      </c>
      <c r="C130" s="5">
        <v>31</v>
      </c>
      <c r="D130" s="7">
        <v>0.63522464000000001</v>
      </c>
      <c r="E130" s="7">
        <v>2.0734781999999998</v>
      </c>
      <c r="F130" s="8">
        <v>0</v>
      </c>
      <c r="G130" s="8">
        <v>3.2593370000000001E-4</v>
      </c>
    </row>
    <row r="131" spans="1:7">
      <c r="A131" s="5" t="s">
        <v>8</v>
      </c>
      <c r="B131" s="6" t="str">
        <f>HYPERLINK("http://www.broadinstitute.org/gsea/msigdb/cards/KEGG_MISMATCH_REPAIR.html","KEGG_MISMATCH_REPAIR")</f>
        <v>KEGG_MISMATCH_REPAIR</v>
      </c>
      <c r="C131" s="5">
        <v>22</v>
      </c>
      <c r="D131" s="7">
        <v>0.68063929999999995</v>
      </c>
      <c r="E131" s="7">
        <v>2.0699618000000002</v>
      </c>
      <c r="F131" s="8">
        <v>0</v>
      </c>
      <c r="G131" s="8">
        <v>3.5275375999999997E-4</v>
      </c>
    </row>
    <row r="132" spans="1:7">
      <c r="A132" s="5" t="s">
        <v>13</v>
      </c>
      <c r="B132" s="6" t="str">
        <f>HYPERLINK("http://www.broadinstitute.org/gsea/msigdb/cards/BIOCARTA_ATRBRCA_PATHWAY.html","BIOCARTA_ATRBRCA_PATHWAY")</f>
        <v>BIOCARTA_ATRBRCA_PATHWAY</v>
      </c>
      <c r="C132" s="5">
        <v>21</v>
      </c>
      <c r="D132" s="7">
        <v>0.70756799999999997</v>
      </c>
      <c r="E132" s="7">
        <v>2.0659637000000002</v>
      </c>
      <c r="F132" s="8">
        <v>0</v>
      </c>
      <c r="G132" s="8">
        <v>3.8647600000000002E-4</v>
      </c>
    </row>
    <row r="133" spans="1:7">
      <c r="A133" s="5" t="s">
        <v>12</v>
      </c>
      <c r="B133" s="6" t="str">
        <f>HYPERLINK("http://www.broadinstitute.org/gsea/msigdb/cards/DNA_POLYMERASE_ACTIVITY.html","DNA_POLYMERASE_ACTIVITY")</f>
        <v>DNA_POLYMERASE_ACTIVITY</v>
      </c>
      <c r="C133" s="5">
        <v>18</v>
      </c>
      <c r="D133" s="7">
        <v>0.72430079999999997</v>
      </c>
      <c r="E133" s="7">
        <v>2.0606520000000002</v>
      </c>
      <c r="F133" s="8">
        <v>0</v>
      </c>
      <c r="G133" s="8">
        <v>4.1279705999999999E-4</v>
      </c>
    </row>
    <row r="134" spans="1:7">
      <c r="A134" s="5" t="s">
        <v>9</v>
      </c>
      <c r="B134" s="6" t="str">
        <f>HYPERLINK("http://www.broadinstitute.org/gsea/msigdb/cards/REGULATION_OF_CELL_CYCLE.html","REGULATION_OF_CELL_CYCLE")</f>
        <v>REGULATION_OF_CELL_CYCLE</v>
      </c>
      <c r="C134" s="5">
        <v>172</v>
      </c>
      <c r="D134" s="7">
        <v>0.46927767999999997</v>
      </c>
      <c r="E134" s="7">
        <v>2.0579079999999998</v>
      </c>
      <c r="F134" s="8">
        <v>0</v>
      </c>
      <c r="G134" s="8">
        <v>4.169334E-4</v>
      </c>
    </row>
    <row r="135" spans="1:7">
      <c r="A135" s="5" t="s">
        <v>7</v>
      </c>
      <c r="B135" s="6" t="str">
        <f>HYPERLINK("http://www.broadinstitute.org/gsea/msigdb/cards/REACTOME_MEIOSIS.html","REACTOME_MEIOSIS")</f>
        <v>REACTOME_MEIOSIS</v>
      </c>
      <c r="C135" s="5">
        <v>82</v>
      </c>
      <c r="D135" s="7">
        <v>0.52006180000000002</v>
      </c>
      <c r="E135" s="7">
        <v>2.0576336</v>
      </c>
      <c r="F135" s="8">
        <v>0</v>
      </c>
      <c r="G135" s="8">
        <v>4.1382194999999998E-4</v>
      </c>
    </row>
    <row r="136" spans="1:7">
      <c r="A136" s="5" t="s">
        <v>7</v>
      </c>
      <c r="B136" s="6" t="str">
        <f>HYPERLINK("http://www.broadinstitute.org/gsea/msigdb/cards/REACTOME_TRANSCRIPTION.html","REACTOME_TRANSCRIPTION")</f>
        <v>REACTOME_TRANSCRIPTION</v>
      </c>
      <c r="C136" s="5">
        <v>165</v>
      </c>
      <c r="D136" s="7">
        <v>0.46412688000000002</v>
      </c>
      <c r="E136" s="7">
        <v>2.0567514999999998</v>
      </c>
      <c r="F136" s="8">
        <v>0</v>
      </c>
      <c r="G136" s="8">
        <v>4.1075661999999998E-4</v>
      </c>
    </row>
    <row r="137" spans="1:7">
      <c r="A137" s="5" t="s">
        <v>7</v>
      </c>
      <c r="B137" s="6" t="str">
        <f>HYPERLINK("http://www.broadinstitute.org/gsea/msigdb/cards/REACTOME_NUCLEOTIDE_EXCISION_REPAIR.html","REACTOME_NUCLEOTIDE_EXCISION_REPAIR")</f>
        <v>REACTOME_NUCLEOTIDE_EXCISION_REPAIR</v>
      </c>
      <c r="C137" s="5">
        <v>47</v>
      </c>
      <c r="D137" s="7">
        <v>0.57616466</v>
      </c>
      <c r="E137" s="7">
        <v>2.0547702000000001</v>
      </c>
      <c r="F137" s="8">
        <v>0</v>
      </c>
      <c r="G137" s="8">
        <v>4.148919E-4</v>
      </c>
    </row>
    <row r="138" spans="1:7">
      <c r="A138" s="5" t="s">
        <v>10</v>
      </c>
      <c r="B138" s="6" t="str">
        <f>HYPERLINK("http://www.broadinstitute.org/gsea/msigdb/cards/MICROTUBULE_ORGANIZING_CENTER_PART.html","MICROTUBULE_ORGANIZING_CENTER_PART")</f>
        <v>MICROTUBULE_ORGANIZING_CENTER_PART</v>
      </c>
      <c r="C138" s="5">
        <v>19</v>
      </c>
      <c r="D138" s="7">
        <v>0.70960056999999999</v>
      </c>
      <c r="E138" s="7">
        <v>2.0494387000000001</v>
      </c>
      <c r="F138" s="8">
        <v>0</v>
      </c>
      <c r="G138" s="8">
        <v>4.6723886000000001E-4</v>
      </c>
    </row>
    <row r="139" spans="1:7">
      <c r="A139" s="5" t="s">
        <v>9</v>
      </c>
      <c r="B139" s="6" t="str">
        <f>HYPERLINK("http://www.broadinstitute.org/gsea/msigdb/cards/MRNA_PROCESSING_GO_0006397.html","MRNA_PROCESSING_GO_0006397")</f>
        <v>MRNA_PROCESSING_GO_0006397</v>
      </c>
      <c r="C139" s="5">
        <v>66</v>
      </c>
      <c r="D139" s="7">
        <v>0.53939866999999997</v>
      </c>
      <c r="E139" s="7">
        <v>2.0486179999999998</v>
      </c>
      <c r="F139" s="8">
        <v>0</v>
      </c>
      <c r="G139" s="8">
        <v>4.638531E-4</v>
      </c>
    </row>
    <row r="140" spans="1:7">
      <c r="A140" s="5" t="s">
        <v>7</v>
      </c>
      <c r="B140" s="6" t="str">
        <f>HYPERLINK("http://www.broadinstitute.org/gsea/msigdb/cards/REACTOME_DEPOSITION_OF_NEW_CENPA_CONTAINING_NUCLEOSOMES_AT_THE_CENTROMERE.html","REACTOME_DEPOSITION_OF_NEW_CENPA_CONTAINING_NUCLEOSOMES_AT_THE_CENTROMERE")</f>
        <v>REACTOME_DEPOSITION_OF_NEW_CENPA_CONTAINING_NUCLEOSOMES_AT_THE_CENTROMERE</v>
      </c>
      <c r="C140" s="5">
        <v>43</v>
      </c>
      <c r="D140" s="7">
        <v>0.58145709999999995</v>
      </c>
      <c r="E140" s="7">
        <v>2.0446526999999999</v>
      </c>
      <c r="F140" s="8">
        <v>0</v>
      </c>
      <c r="G140" s="8">
        <v>5.1556189999999997E-4</v>
      </c>
    </row>
    <row r="141" spans="1:7">
      <c r="A141" s="5" t="s">
        <v>10</v>
      </c>
      <c r="B141" s="6" t="str">
        <f>HYPERLINK("http://www.broadinstitute.org/gsea/msigdb/cards/MICROTUBULE_ORGANIZING_CENTER.html","MICROTUBULE_ORGANIZING_CENTER")</f>
        <v>MICROTUBULE_ORGANIZING_CENTER</v>
      </c>
      <c r="C141" s="5">
        <v>65</v>
      </c>
      <c r="D141" s="7">
        <v>0.54402107</v>
      </c>
      <c r="E141" s="7">
        <v>2.0387433000000001</v>
      </c>
      <c r="F141" s="8">
        <v>0</v>
      </c>
      <c r="G141" s="8">
        <v>5.4627034000000001E-4</v>
      </c>
    </row>
    <row r="142" spans="1:7">
      <c r="A142" s="5" t="s">
        <v>8</v>
      </c>
      <c r="B142" s="6" t="str">
        <f>HYPERLINK("http://www.broadinstitute.org/gsea/msigdb/cards/KEGG_NUCLEOTIDE_EXCISION_REPAIR.html","KEGG_NUCLEOTIDE_EXCISION_REPAIR")</f>
        <v>KEGG_NUCLEOTIDE_EXCISION_REPAIR</v>
      </c>
      <c r="C142" s="5">
        <v>43</v>
      </c>
      <c r="D142" s="7">
        <v>0.57313555000000005</v>
      </c>
      <c r="E142" s="7">
        <v>2.0357425</v>
      </c>
      <c r="F142" s="8">
        <v>0</v>
      </c>
      <c r="G142" s="8">
        <v>5.6292687000000004E-4</v>
      </c>
    </row>
    <row r="143" spans="1:7">
      <c r="A143" s="5" t="s">
        <v>9</v>
      </c>
      <c r="B143" s="6" t="str">
        <f>HYPERLINK("http://www.broadinstitute.org/gsea/msigdb/cards/PROTEIN_DNA_COMPLEX_ASSEMBLY.html","PROTEIN_DNA_COMPLEX_ASSEMBLY")</f>
        <v>PROTEIN_DNA_COMPLEX_ASSEMBLY</v>
      </c>
      <c r="C143" s="5">
        <v>46</v>
      </c>
      <c r="D143" s="7">
        <v>0.57944333999999997</v>
      </c>
      <c r="E143" s="7">
        <v>2.0339402999999998</v>
      </c>
      <c r="F143" s="8">
        <v>0</v>
      </c>
      <c r="G143" s="8">
        <v>5.7220980000000001E-4</v>
      </c>
    </row>
    <row r="144" spans="1:7">
      <c r="A144" s="5" t="s">
        <v>8</v>
      </c>
      <c r="B144" s="6" t="str">
        <f>HYPERLINK("http://www.broadinstitute.org/gsea/msigdb/cards/KEGG_ONE_CARBON_POOL_BY_FOLATE.html","KEGG_ONE_CARBON_POOL_BY_FOLATE")</f>
        <v>KEGG_ONE_CARBON_POOL_BY_FOLATE</v>
      </c>
      <c r="C144" s="5">
        <v>17</v>
      </c>
      <c r="D144" s="7">
        <v>0.71466510000000005</v>
      </c>
      <c r="E144" s="7">
        <v>2.0319874000000002</v>
      </c>
      <c r="F144" s="8">
        <v>0</v>
      </c>
      <c r="G144" s="8">
        <v>5.8811840000000002E-4</v>
      </c>
    </row>
    <row r="145" spans="1:7">
      <c r="A145" s="5" t="s">
        <v>10</v>
      </c>
      <c r="B145" s="6" t="str">
        <f>HYPERLINK("http://www.broadinstitute.org/gsea/msigdb/cards/CONDENSED_CHROMOSOME.html","CONDENSED_CHROMOSOME")</f>
        <v>CONDENSED_CHROMOSOME</v>
      </c>
      <c r="C145" s="5">
        <v>31</v>
      </c>
      <c r="D145" s="7">
        <v>0.61970590000000003</v>
      </c>
      <c r="E145" s="7">
        <v>2.0293405</v>
      </c>
      <c r="F145" s="8">
        <v>0</v>
      </c>
      <c r="G145" s="8">
        <v>6.1075880000000004E-4</v>
      </c>
    </row>
    <row r="146" spans="1:7">
      <c r="A146" s="5" t="s">
        <v>7</v>
      </c>
      <c r="B146" s="6" t="str">
        <f>HYPERLINK("http://www.broadinstitute.org/gsea/msigdb/cards/REACTOME_APC_CDC20_MEDIATED_DEGRADATION_OF_NEK2A.html","REACTOME_APC_CDC20_MEDIATED_DEGRADATION_OF_NEK2A")</f>
        <v>REACTOME_APC_CDC20_MEDIATED_DEGRADATION_OF_NEK2A</v>
      </c>
      <c r="C146" s="5">
        <v>21</v>
      </c>
      <c r="D146" s="7">
        <v>0.68765240000000005</v>
      </c>
      <c r="E146" s="7">
        <v>2.0249182999999999</v>
      </c>
      <c r="F146" s="8">
        <v>0</v>
      </c>
      <c r="G146" s="8">
        <v>6.3949625000000001E-4</v>
      </c>
    </row>
    <row r="147" spans="1:7">
      <c r="A147" s="5" t="s">
        <v>9</v>
      </c>
      <c r="B147" s="6" t="str">
        <f>HYPERLINK("http://www.broadinstitute.org/gsea/msigdb/cards/RNA_SPLICING.html","RNA_SPLICING")</f>
        <v>RNA_SPLICING</v>
      </c>
      <c r="C147" s="5">
        <v>80</v>
      </c>
      <c r="D147" s="7">
        <v>0.50977415000000004</v>
      </c>
      <c r="E147" s="7">
        <v>2.0152218</v>
      </c>
      <c r="F147" s="8">
        <v>0</v>
      </c>
      <c r="G147" s="8">
        <v>7.4000726000000004E-4</v>
      </c>
    </row>
    <row r="148" spans="1:7">
      <c r="A148" s="5" t="s">
        <v>7</v>
      </c>
      <c r="B148" s="6" t="str">
        <f>HYPERLINK("http://www.broadinstitute.org/gsea/msigdb/cards/REACTOME_MRNA_SPLICING_MINOR_PATHWAY.html","REACTOME_MRNA_SPLICING_MINOR_PATHWAY")</f>
        <v>REACTOME_MRNA_SPLICING_MINOR_PATHWAY</v>
      </c>
      <c r="C148" s="5">
        <v>37</v>
      </c>
      <c r="D148" s="7">
        <v>0.58524215000000002</v>
      </c>
      <c r="E148" s="7">
        <v>2.0107753000000002</v>
      </c>
      <c r="F148" s="8">
        <v>0</v>
      </c>
      <c r="G148" s="8">
        <v>7.8062084999999995E-4</v>
      </c>
    </row>
    <row r="149" spans="1:7">
      <c r="A149" s="5" t="s">
        <v>12</v>
      </c>
      <c r="B149" s="6" t="str">
        <f>HYPERLINK("http://www.broadinstitute.org/gsea/msigdb/cards/EXONUCLEASE_ACTIVITY.html","EXONUCLEASE_ACTIVITY")</f>
        <v>EXONUCLEASE_ACTIVITY</v>
      </c>
      <c r="C149" s="5">
        <v>19</v>
      </c>
      <c r="D149" s="7">
        <v>0.67097859999999998</v>
      </c>
      <c r="E149" s="7">
        <v>2.0075965</v>
      </c>
      <c r="F149" s="8">
        <v>0</v>
      </c>
      <c r="G149" s="8">
        <v>8.0753710000000002E-4</v>
      </c>
    </row>
    <row r="150" spans="1:7">
      <c r="A150" s="5" t="s">
        <v>7</v>
      </c>
      <c r="B150" s="6" t="str">
        <f>HYPERLINK("http://www.broadinstitute.org/gsea/msigdb/cards/REACTOME_REGULATION_OF_GLUCOKINASE_BY_GLUCOKINASE_REGULATORY_PROTEIN.html","REACTOME_REGULATION_OF_GLUCOKINASE_BY_GLUCOKINASE_REGULATORY_PROTEIN")</f>
        <v>REACTOME_REGULATION_OF_GLUCOKINASE_BY_GLUCOKINASE_REGULATORY_PROTEIN</v>
      </c>
      <c r="C150" s="5">
        <v>25</v>
      </c>
      <c r="D150" s="7">
        <v>0.65613425000000003</v>
      </c>
      <c r="E150" s="7">
        <v>2.0026245</v>
      </c>
      <c r="F150" s="8">
        <v>0</v>
      </c>
      <c r="G150" s="8">
        <v>8.4684389999999999E-4</v>
      </c>
    </row>
    <row r="151" spans="1:7">
      <c r="A151" s="5" t="s">
        <v>7</v>
      </c>
      <c r="B151" s="6" t="str">
        <f>HYPERLINK("http://www.broadinstitute.org/gsea/msigdb/cards/REACTOME_INHIBITION_OF_THE_PROTEOLYTIC_ACTIVITY_OF_APC_C_REQUIRED_FOR_THE_ONSET_OF_ANAPHASE_BY_MITOTIC_SPINDLE_CHECKPOINT_COMPONENTS.html","REACTOME_INHIBITION_OF_THE_PROTEOLYTIC_ACTIVITY_OF_APC_C_REQUIRED_FOR_THE_ONSET_OF_ANAPHASE_BY_MITOTIC_SPINDLE_CHECKPOINT_COMPONENTS")</f>
        <v>REACTOME_INHIBITION_OF_THE_PROTEOLYTIC_ACTIVITY_OF_APC_C_REQUIRED_FOR_THE_ONSET_OF_ANAPHASE_BY_MITOTIC_SPINDLE_CHECKPOINT_COMPONENTS</v>
      </c>
      <c r="C151" s="5">
        <v>18</v>
      </c>
      <c r="D151" s="7">
        <v>0.70435650000000005</v>
      </c>
      <c r="E151" s="7">
        <v>2.0010979999999998</v>
      </c>
      <c r="F151" s="8">
        <v>0</v>
      </c>
      <c r="G151" s="8">
        <v>8.6035655000000003E-4</v>
      </c>
    </row>
    <row r="152" spans="1:7">
      <c r="A152" s="5" t="s">
        <v>8</v>
      </c>
      <c r="B152" s="6" t="str">
        <f>HYPERLINK("http://www.broadinstitute.org/gsea/msigdb/cards/KEGG_PURINE_METABOLISM.html","KEGG_PURINE_METABOLISM")</f>
        <v>KEGG_PURINE_METABOLISM</v>
      </c>
      <c r="C152" s="5">
        <v>153</v>
      </c>
      <c r="D152" s="7">
        <v>0.46062662999999998</v>
      </c>
      <c r="E152" s="7">
        <v>2.0002947</v>
      </c>
      <c r="F152" s="8">
        <v>0</v>
      </c>
      <c r="G152" s="8">
        <v>8.6734959999999999E-4</v>
      </c>
    </row>
    <row r="153" spans="1:7">
      <c r="A153" s="5" t="s">
        <v>11</v>
      </c>
      <c r="B153" s="6" t="str">
        <f>HYPERLINK("http://www.broadinstitute.org/gsea/msigdb/cards/KTGGYRSGAA_UNKNOWN.html","KTGGYRSGAA_UNKNOWN")</f>
        <v>KTGGYRSGAA_UNKNOWN</v>
      </c>
      <c r="C153" s="5">
        <v>72</v>
      </c>
      <c r="D153" s="7">
        <v>0.51147615999999996</v>
      </c>
      <c r="E153" s="7">
        <v>1.9971645</v>
      </c>
      <c r="F153" s="8">
        <v>0</v>
      </c>
      <c r="G153" s="8">
        <v>9.0541540000000005E-4</v>
      </c>
    </row>
    <row r="154" spans="1:7">
      <c r="A154" s="5" t="s">
        <v>12</v>
      </c>
      <c r="B154" s="6" t="str">
        <f>HYPERLINK("http://www.broadinstitute.org/gsea/msigdb/cards/RNA_BINDING.html","RNA_BINDING")</f>
        <v>RNA_BINDING</v>
      </c>
      <c r="C154" s="5">
        <v>222</v>
      </c>
      <c r="D154" s="7">
        <v>0.44239076999999999</v>
      </c>
      <c r="E154" s="7">
        <v>1.9958936</v>
      </c>
      <c r="F154" s="8">
        <v>0</v>
      </c>
      <c r="G154" s="8">
        <v>9.1840525000000004E-4</v>
      </c>
    </row>
    <row r="155" spans="1:7">
      <c r="A155" s="5" t="s">
        <v>10</v>
      </c>
      <c r="B155" s="6" t="str">
        <f>HYPERLINK("http://www.broadinstitute.org/gsea/msigdb/cards/SPINDLE_POLE.html","SPINDLE_POLE")</f>
        <v>SPINDLE_POLE</v>
      </c>
      <c r="C155" s="5">
        <v>18</v>
      </c>
      <c r="D155" s="7">
        <v>0.68908760000000002</v>
      </c>
      <c r="E155" s="7">
        <v>1.995466</v>
      </c>
      <c r="F155" s="8">
        <v>0</v>
      </c>
      <c r="G155" s="8">
        <v>9.187644E-4</v>
      </c>
    </row>
    <row r="156" spans="1:7">
      <c r="A156" s="5" t="s">
        <v>9</v>
      </c>
      <c r="B156" s="6" t="str">
        <f>HYPERLINK("http://www.broadinstitute.org/gsea/msigdb/cards/CHROMOSOME_ORGANIZATION_AND_BIOGENESIS.html","CHROMOSOME_ORGANIZATION_AND_BIOGENESIS")</f>
        <v>CHROMOSOME_ORGANIZATION_AND_BIOGENESIS</v>
      </c>
      <c r="C156" s="5">
        <v>116</v>
      </c>
      <c r="D156" s="7">
        <v>0.47894209999999998</v>
      </c>
      <c r="E156" s="7">
        <v>1.9870049999999999</v>
      </c>
      <c r="F156" s="8">
        <v>0</v>
      </c>
      <c r="G156" s="8">
        <v>1.0668862E-3</v>
      </c>
    </row>
    <row r="157" spans="1:7">
      <c r="A157" s="5" t="s">
        <v>9</v>
      </c>
      <c r="B157" s="6" t="str">
        <f>HYPERLINK("http://www.broadinstitute.org/gsea/msigdb/cards/MICROTUBULE_ORGANIZING_CENTER_ORGANIZATION_AND_BIOGENESIS.html","MICROTUBULE_ORGANIZING_CENTER_ORGANIZATION_AND_BIOGENESIS")</f>
        <v>MICROTUBULE_ORGANIZING_CENTER_ORGANIZATION_AND_BIOGENESIS</v>
      </c>
      <c r="C157" s="5">
        <v>16</v>
      </c>
      <c r="D157" s="7">
        <v>0.69670874000000005</v>
      </c>
      <c r="E157" s="7">
        <v>1.9827701</v>
      </c>
      <c r="F157" s="8">
        <v>0</v>
      </c>
      <c r="G157" s="8">
        <v>1.1275214E-3</v>
      </c>
    </row>
    <row r="158" spans="1:7">
      <c r="A158" s="5" t="s">
        <v>10</v>
      </c>
      <c r="B158" s="6" t="str">
        <f>HYPERLINK("http://www.broadinstitute.org/gsea/msigdb/cards/MICROTUBULE_CYTOSKELETON.html","MICROTUBULE_CYTOSKELETON")</f>
        <v>MICROTUBULE_CYTOSKELETON</v>
      </c>
      <c r="C158" s="5">
        <v>148</v>
      </c>
      <c r="D158" s="7">
        <v>0.45891504999999999</v>
      </c>
      <c r="E158" s="7">
        <v>1.9728245</v>
      </c>
      <c r="F158" s="8">
        <v>0</v>
      </c>
      <c r="G158" s="8">
        <v>1.3513872E-3</v>
      </c>
    </row>
    <row r="159" spans="1:7">
      <c r="A159" s="5" t="s">
        <v>12</v>
      </c>
      <c r="B159" s="6" t="str">
        <f>HYPERLINK("http://www.broadinstitute.org/gsea/msigdb/cards/DOUBLE_STRANDED_DNA_BINDING.html","DOUBLE_STRANDED_DNA_BINDING")</f>
        <v>DOUBLE_STRANDED_DNA_BINDING</v>
      </c>
      <c r="C159" s="5">
        <v>31</v>
      </c>
      <c r="D159" s="7">
        <v>0.59768622999999999</v>
      </c>
      <c r="E159" s="7">
        <v>1.9712571000000001</v>
      </c>
      <c r="F159" s="8">
        <v>0</v>
      </c>
      <c r="G159" s="8">
        <v>1.3852865000000001E-3</v>
      </c>
    </row>
    <row r="160" spans="1:7">
      <c r="A160" s="5" t="s">
        <v>7</v>
      </c>
      <c r="B160" s="6" t="str">
        <f>HYPERLINK("http://www.broadinstitute.org/gsea/msigdb/cards/REACTOME_GLOBAL_GENOMIC_NER_GG_NER.html","REACTOME_GLOBAL_GENOMIC_NER_GG_NER")</f>
        <v>REACTOME_GLOBAL_GENOMIC_NER_GG_NER</v>
      </c>
      <c r="C160" s="5">
        <v>32</v>
      </c>
      <c r="D160" s="7">
        <v>0.59452899999999997</v>
      </c>
      <c r="E160" s="7">
        <v>1.9688318</v>
      </c>
      <c r="F160" s="8">
        <v>0</v>
      </c>
      <c r="G160" s="8">
        <v>1.4185033999999999E-3</v>
      </c>
    </row>
    <row r="161" spans="1:7">
      <c r="A161" s="5" t="s">
        <v>7</v>
      </c>
      <c r="B161" s="6" t="str">
        <f>HYPERLINK("http://www.broadinstitute.org/gsea/msigdb/cards/REACTOME_ORC1_REMOVAL_FROM_CHROMATIN.html","REACTOME_ORC1_REMOVAL_FROM_CHROMATIN")</f>
        <v>REACTOME_ORC1_REMOVAL_FROM_CHROMATIN</v>
      </c>
      <c r="C161" s="5">
        <v>63</v>
      </c>
      <c r="D161" s="7">
        <v>0.52230719999999997</v>
      </c>
      <c r="E161" s="7">
        <v>1.9683984999999999</v>
      </c>
      <c r="F161" s="8">
        <v>0</v>
      </c>
      <c r="G161" s="8">
        <v>1.4096376E-3</v>
      </c>
    </row>
    <row r="162" spans="1:7">
      <c r="A162" s="5" t="s">
        <v>10</v>
      </c>
      <c r="B162" s="6" t="str">
        <f>HYPERLINK("http://www.broadinstitute.org/gsea/msigdb/cards/PROTEINACEOUS_EXTRACELLULAR_MATRIX.html","PROTEINACEOUS_EXTRACELLULAR_MATRIX")</f>
        <v>PROTEINACEOUS_EXTRACELLULAR_MATRIX</v>
      </c>
      <c r="C162" s="5">
        <v>93</v>
      </c>
      <c r="D162" s="7">
        <v>0.48133100000000001</v>
      </c>
      <c r="E162" s="7">
        <v>1.9667205999999999</v>
      </c>
      <c r="F162" s="8">
        <v>0</v>
      </c>
      <c r="G162" s="8">
        <v>1.4305393000000001E-3</v>
      </c>
    </row>
    <row r="163" spans="1:7">
      <c r="A163" s="5" t="s">
        <v>12</v>
      </c>
      <c r="B163" s="6" t="str">
        <f>HYPERLINK("http://www.broadinstitute.org/gsea/msigdb/cards/INTEGRIN_BINDING.html","INTEGRIN_BINDING")</f>
        <v>INTEGRIN_BINDING</v>
      </c>
      <c r="C163" s="5">
        <v>27</v>
      </c>
      <c r="D163" s="7">
        <v>0.61484939999999999</v>
      </c>
      <c r="E163" s="7">
        <v>1.9646151999999999</v>
      </c>
      <c r="F163" s="8">
        <v>0</v>
      </c>
      <c r="G163" s="8">
        <v>1.4568821999999999E-3</v>
      </c>
    </row>
    <row r="164" spans="1:7">
      <c r="A164" s="5" t="s">
        <v>7</v>
      </c>
      <c r="B164" s="6" t="str">
        <f>HYPERLINK("http://www.broadinstitute.org/gsea/msigdb/cards/REACTOME_EXTRACELLULAR_MATRIX_ORGANIZATION.html","REACTOME_EXTRACELLULAR_MATRIX_ORGANIZATION")</f>
        <v>REACTOME_EXTRACELLULAR_MATRIX_ORGANIZATION</v>
      </c>
      <c r="C164" s="5">
        <v>82</v>
      </c>
      <c r="D164" s="7">
        <v>0.50409870000000001</v>
      </c>
      <c r="E164" s="7">
        <v>1.9640814</v>
      </c>
      <c r="F164" s="8">
        <v>0</v>
      </c>
      <c r="G164" s="8">
        <v>1.4654512000000001E-3</v>
      </c>
    </row>
    <row r="165" spans="1:7">
      <c r="A165" s="5" t="s">
        <v>10</v>
      </c>
      <c r="B165" s="6" t="str">
        <f>HYPERLINK("http://www.broadinstitute.org/gsea/msigdb/cards/MITOCHONDRIAL_PART.html","MITOCHONDRIAL_PART")</f>
        <v>MITOCHONDRIAL_PART</v>
      </c>
      <c r="C165" s="5">
        <v>129</v>
      </c>
      <c r="D165" s="7">
        <v>0.4570593</v>
      </c>
      <c r="E165" s="7">
        <v>1.9620915999999999</v>
      </c>
      <c r="F165" s="8">
        <v>0</v>
      </c>
      <c r="G165" s="8">
        <v>1.4858528E-3</v>
      </c>
    </row>
    <row r="166" spans="1:7">
      <c r="A166" s="5" t="s">
        <v>10</v>
      </c>
      <c r="B166" s="6" t="str">
        <f>HYPERLINK("http://www.broadinstitute.org/gsea/msigdb/cards/DNA_DIRECTED_RNA_POLYMERASEII_HOLOENZYME.html","DNA_DIRECTED_RNA_POLYMERASEII_HOLOENZYME")</f>
        <v>DNA_DIRECTED_RNA_POLYMERASEII_HOLOENZYME</v>
      </c>
      <c r="C166" s="5">
        <v>65</v>
      </c>
      <c r="D166" s="7">
        <v>0.51200783000000005</v>
      </c>
      <c r="E166" s="7">
        <v>1.9561917</v>
      </c>
      <c r="F166" s="8">
        <v>0</v>
      </c>
      <c r="G166" s="8">
        <v>1.6162024000000001E-3</v>
      </c>
    </row>
    <row r="167" spans="1:7">
      <c r="A167" s="5" t="s">
        <v>10</v>
      </c>
      <c r="B167" s="6" t="str">
        <f>HYPERLINK("http://www.broadinstitute.org/gsea/msigdb/cards/EXTRACELLULAR_MATRIX.html","EXTRACELLULAR_MATRIX")</f>
        <v>EXTRACELLULAR_MATRIX</v>
      </c>
      <c r="C167" s="5">
        <v>95</v>
      </c>
      <c r="D167" s="7">
        <v>0.47777407999999999</v>
      </c>
      <c r="E167" s="7">
        <v>1.9546262999999999</v>
      </c>
      <c r="F167" s="8">
        <v>0</v>
      </c>
      <c r="G167" s="8">
        <v>1.6239515E-3</v>
      </c>
    </row>
    <row r="168" spans="1:7">
      <c r="A168" s="5" t="s">
        <v>7</v>
      </c>
      <c r="B168" s="6" t="str">
        <f>HYPERLINK("http://www.broadinstitute.org/gsea/msigdb/cards/REACTOME_APC_C_CDC20_MEDIATED_DEGRADATION_OF_CYCLIN_B.html","REACTOME_APC_C_CDC20_MEDIATED_DEGRADATION_OF_CYCLIN_B")</f>
        <v>REACTOME_APC_C_CDC20_MEDIATED_DEGRADATION_OF_CYCLIN_B</v>
      </c>
      <c r="C168" s="5">
        <v>18</v>
      </c>
      <c r="D168" s="7">
        <v>0.67143819999999999</v>
      </c>
      <c r="E168" s="7">
        <v>1.9504444999999999</v>
      </c>
      <c r="F168" s="8">
        <v>0</v>
      </c>
      <c r="G168" s="8">
        <v>1.7683111000000001E-3</v>
      </c>
    </row>
    <row r="169" spans="1:7">
      <c r="A169" s="5" t="s">
        <v>9</v>
      </c>
      <c r="B169" s="6" t="str">
        <f>HYPERLINK("http://www.broadinstitute.org/gsea/msigdb/cards/INTERPHASE.html","INTERPHASE")</f>
        <v>INTERPHASE</v>
      </c>
      <c r="C169" s="5">
        <v>64</v>
      </c>
      <c r="D169" s="7">
        <v>0.51641020000000004</v>
      </c>
      <c r="E169" s="7">
        <v>1.9476602000000001</v>
      </c>
      <c r="F169" s="8">
        <v>0</v>
      </c>
      <c r="G169" s="8">
        <v>1.797732E-3</v>
      </c>
    </row>
    <row r="170" spans="1:7">
      <c r="A170" s="5" t="s">
        <v>9</v>
      </c>
      <c r="B170" s="6" t="str">
        <f>HYPERLINK("http://www.broadinstitute.org/gsea/msigdb/cards/DNA_DAMAGE_CHECKPOINT.html","DNA_DAMAGE_CHECKPOINT")</f>
        <v>DNA_DAMAGE_CHECKPOINT</v>
      </c>
      <c r="C170" s="5">
        <v>18</v>
      </c>
      <c r="D170" s="7">
        <v>0.67311936999999999</v>
      </c>
      <c r="E170" s="7">
        <v>1.9470907</v>
      </c>
      <c r="F170" s="8">
        <v>0</v>
      </c>
      <c r="G170" s="8">
        <v>1.7983718000000001E-3</v>
      </c>
    </row>
    <row r="171" spans="1:7">
      <c r="A171" s="5" t="s">
        <v>12</v>
      </c>
      <c r="B171" s="6" t="str">
        <f>HYPERLINK("http://www.broadinstitute.org/gsea/msigdb/cards/RNA_POLYMERASE_ACTIVITY.html","RNA_POLYMERASE_ACTIVITY")</f>
        <v>RNA_POLYMERASE_ACTIVITY</v>
      </c>
      <c r="C171" s="5">
        <v>16</v>
      </c>
      <c r="D171" s="7">
        <v>0.7138137</v>
      </c>
      <c r="E171" s="7">
        <v>1.9433111999999999</v>
      </c>
      <c r="F171" s="8">
        <v>0</v>
      </c>
      <c r="G171" s="8">
        <v>1.8720207000000001E-3</v>
      </c>
    </row>
    <row r="172" spans="1:7">
      <c r="A172" s="5" t="s">
        <v>7</v>
      </c>
      <c r="B172" s="6" t="str">
        <f>HYPERLINK("http://www.broadinstitute.org/gsea/msigdb/cards/REACTOME_AMINO_ACID_SYNTHESIS_AND_INTERCONVERSION_TRANSAMINATION.html","REACTOME_AMINO_ACID_SYNTHESIS_AND_INTERCONVERSION_TRANSAMINATION")</f>
        <v>REACTOME_AMINO_ACID_SYNTHESIS_AND_INTERCONVERSION_TRANSAMINATION</v>
      </c>
      <c r="C172" s="5">
        <v>15</v>
      </c>
      <c r="D172" s="7">
        <v>0.69262606000000004</v>
      </c>
      <c r="E172" s="7">
        <v>1.9357114</v>
      </c>
      <c r="F172" s="8">
        <v>0</v>
      </c>
      <c r="G172" s="8">
        <v>2.0909877000000001E-3</v>
      </c>
    </row>
    <row r="173" spans="1:7">
      <c r="A173" s="5" t="s">
        <v>9</v>
      </c>
      <c r="B173" s="6" t="str">
        <f>HYPERLINK("http://www.broadinstitute.org/gsea/msigdb/cards/TRANSCRIPTION_INITIATION_FROM_RNA_POLYMERASE_II_PROMOTER.html","TRANSCRIPTION_INITIATION_FROM_RNA_POLYMERASE_II_PROMOTER")</f>
        <v>TRANSCRIPTION_INITIATION_FROM_RNA_POLYMERASE_II_PROMOTER</v>
      </c>
      <c r="C173" s="5">
        <v>28</v>
      </c>
      <c r="D173" s="7">
        <v>0.60544889999999996</v>
      </c>
      <c r="E173" s="7">
        <v>1.9272134999999999</v>
      </c>
      <c r="F173" s="8">
        <v>0</v>
      </c>
      <c r="G173" s="8">
        <v>2.3398274000000002E-3</v>
      </c>
    </row>
    <row r="174" spans="1:7">
      <c r="A174" s="5" t="s">
        <v>7</v>
      </c>
      <c r="B174" s="6" t="str">
        <f>HYPERLINK("http://www.broadinstitute.org/gsea/msigdb/cards/REACTOME_CLEAVAGE_OF_GROWING_TRANSCRIPT_IN_THE_TERMINATION_REGION_.html","REACTOME_CLEAVAGE_OF_GROWING_TRANSCRIPT_IN_THE_TERMINATION_REGION_")</f>
        <v>REACTOME_CLEAVAGE_OF_GROWING_TRANSCRIPT_IN_THE_TERMINATION_REGION_</v>
      </c>
      <c r="C174" s="5">
        <v>37</v>
      </c>
      <c r="D174" s="7">
        <v>0.56292045000000002</v>
      </c>
      <c r="E174" s="7">
        <v>1.9264886000000001</v>
      </c>
      <c r="F174" s="8">
        <v>0</v>
      </c>
      <c r="G174" s="8">
        <v>2.3484370000000001E-3</v>
      </c>
    </row>
    <row r="175" spans="1:7">
      <c r="A175" s="5" t="s">
        <v>10</v>
      </c>
      <c r="B175" s="6" t="str">
        <f>HYPERLINK("http://www.broadinstitute.org/gsea/msigdb/cards/NUCLEOLAR_PART.html","NUCLEOLAR_PART")</f>
        <v>NUCLEOLAR_PART</v>
      </c>
      <c r="C175" s="5">
        <v>18</v>
      </c>
      <c r="D175" s="7">
        <v>0.68598144999999999</v>
      </c>
      <c r="E175" s="7">
        <v>1.9256785000000001</v>
      </c>
      <c r="F175" s="8">
        <v>0</v>
      </c>
      <c r="G175" s="8">
        <v>2.3511944000000002E-3</v>
      </c>
    </row>
    <row r="176" spans="1:7">
      <c r="A176" s="5" t="s">
        <v>13</v>
      </c>
      <c r="B176" s="6" t="str">
        <f>HYPERLINK("http://www.broadinstitute.org/gsea/msigdb/cards/BIOCARTA_PROTEASOME_PATHWAY.html","BIOCARTA_PROTEASOME_PATHWAY")</f>
        <v>BIOCARTA_PROTEASOME_PATHWAY</v>
      </c>
      <c r="C176" s="5">
        <v>26</v>
      </c>
      <c r="D176" s="7">
        <v>0.60858140000000005</v>
      </c>
      <c r="E176" s="7">
        <v>1.9255551</v>
      </c>
      <c r="F176" s="8">
        <v>0</v>
      </c>
      <c r="G176" s="8">
        <v>2.3432707E-3</v>
      </c>
    </row>
    <row r="177" spans="1:7">
      <c r="A177" s="5" t="s">
        <v>8</v>
      </c>
      <c r="B177" s="6" t="str">
        <f>HYPERLINK("http://www.broadinstitute.org/gsea/msigdb/cards/KEGG_OOCYTE_MEIOSIS.html","KEGG_OOCYTE_MEIOSIS")</f>
        <v>KEGG_OOCYTE_MEIOSIS</v>
      </c>
      <c r="C177" s="5">
        <v>101</v>
      </c>
      <c r="D177" s="7">
        <v>0.47006675999999997</v>
      </c>
      <c r="E177" s="7">
        <v>1.9224163000000001</v>
      </c>
      <c r="F177" s="8">
        <v>0</v>
      </c>
      <c r="G177" s="8">
        <v>2.4656306000000001E-3</v>
      </c>
    </row>
    <row r="178" spans="1:7">
      <c r="A178" s="5" t="s">
        <v>9</v>
      </c>
      <c r="B178" s="6" t="str">
        <f>HYPERLINK("http://www.broadinstitute.org/gsea/msigdb/cards/INTERPHASE_OF_MITOTIC_CELL_CYCLE.html","INTERPHASE_OF_MITOTIC_CELL_CYCLE")</f>
        <v>INTERPHASE_OF_MITOTIC_CELL_CYCLE</v>
      </c>
      <c r="C178" s="5">
        <v>58</v>
      </c>
      <c r="D178" s="7">
        <v>0.51736974999999996</v>
      </c>
      <c r="E178" s="7">
        <v>1.922056</v>
      </c>
      <c r="F178" s="8">
        <v>0</v>
      </c>
      <c r="G178" s="8">
        <v>2.4679761999999998E-3</v>
      </c>
    </row>
    <row r="179" spans="1:7">
      <c r="A179" s="5" t="s">
        <v>9</v>
      </c>
      <c r="B179" s="6" t="str">
        <f>HYPERLINK("http://www.broadinstitute.org/gsea/msigdb/cards/DNA_REPAIR.html","DNA_REPAIR")</f>
        <v>DNA_REPAIR</v>
      </c>
      <c r="C179" s="5">
        <v>120</v>
      </c>
      <c r="D179" s="7">
        <v>0.46381800000000001</v>
      </c>
      <c r="E179" s="7">
        <v>1.9217398999999999</v>
      </c>
      <c r="F179" s="8">
        <v>0</v>
      </c>
      <c r="G179" s="8">
        <v>2.4593865999999998E-3</v>
      </c>
    </row>
    <row r="180" spans="1:7">
      <c r="A180" s="5" t="s">
        <v>9</v>
      </c>
      <c r="B180" s="6" t="str">
        <f>HYPERLINK("http://www.broadinstitute.org/gsea/msigdb/cards/RNA_SPLICINGVIA_TRANSESTERIFICATION_REACTIONS.html","RNA_SPLICINGVIA_TRANSESTERIFICATION_REACTIONS")</f>
        <v>RNA_SPLICINGVIA_TRANSESTERIFICATION_REACTIONS</v>
      </c>
      <c r="C180" s="5">
        <v>29</v>
      </c>
      <c r="D180" s="7">
        <v>0.60289145</v>
      </c>
      <c r="E180" s="7">
        <v>1.9207962999999999</v>
      </c>
      <c r="F180" s="8">
        <v>1.5360982999999999E-3</v>
      </c>
      <c r="G180" s="8">
        <v>2.4828569000000002E-3</v>
      </c>
    </row>
    <row r="181" spans="1:7">
      <c r="A181" s="5" t="s">
        <v>13</v>
      </c>
      <c r="B181" s="6" t="str">
        <f>HYPERLINK("http://www.broadinstitute.org/gsea/msigdb/cards/BIOCARTA_G1_PATHWAY.html","BIOCARTA_G1_PATHWAY")</f>
        <v>BIOCARTA_G1_PATHWAY</v>
      </c>
      <c r="C181" s="5">
        <v>28</v>
      </c>
      <c r="D181" s="7">
        <v>0.59704285999999995</v>
      </c>
      <c r="E181" s="7">
        <v>1.9203568</v>
      </c>
      <c r="F181" s="8">
        <v>0</v>
      </c>
      <c r="G181" s="8">
        <v>2.4690633000000002E-3</v>
      </c>
    </row>
    <row r="182" spans="1:7">
      <c r="A182" s="5" t="s">
        <v>9</v>
      </c>
      <c r="B182" s="6" t="str">
        <f>HYPERLINK("http://www.broadinstitute.org/gsea/msigdb/cards/MITOTIC_CELL_CYCLE_CHECKPOINT.html","MITOTIC_CELL_CYCLE_CHECKPOINT")</f>
        <v>MITOTIC_CELL_CYCLE_CHECKPOINT</v>
      </c>
      <c r="C182" s="5">
        <v>20</v>
      </c>
      <c r="D182" s="7">
        <v>0.65549356000000003</v>
      </c>
      <c r="E182" s="7">
        <v>1.9180273999999999</v>
      </c>
      <c r="F182" s="8">
        <v>3.1847134000000002E-3</v>
      </c>
      <c r="G182" s="8">
        <v>2.53469E-3</v>
      </c>
    </row>
    <row r="183" spans="1:7">
      <c r="A183" s="5" t="s">
        <v>7</v>
      </c>
      <c r="B183" s="6" t="str">
        <f>HYPERLINK("http://www.broadinstitute.org/gsea/msigdb/cards/REACTOME_PHOSPHORYLATION_OF_THE_APC_C.html","REACTOME_PHOSPHORYLATION_OF_THE_APC_C")</f>
        <v>REACTOME_PHOSPHORYLATION_OF_THE_APC_C</v>
      </c>
      <c r="C183" s="5">
        <v>16</v>
      </c>
      <c r="D183" s="7">
        <v>0.69493269999999996</v>
      </c>
      <c r="E183" s="7">
        <v>1.9176679999999999</v>
      </c>
      <c r="F183" s="8">
        <v>3.3726812999999999E-3</v>
      </c>
      <c r="G183" s="8">
        <v>2.5259592E-3</v>
      </c>
    </row>
    <row r="184" spans="1:7">
      <c r="A184" s="5" t="s">
        <v>12</v>
      </c>
      <c r="B184" s="6" t="str">
        <f>HYPERLINK("http://www.broadinstitute.org/gsea/msigdb/cards/RIBONUCLEASE_ACTIVITY.html","RIBONUCLEASE_ACTIVITY")</f>
        <v>RIBONUCLEASE_ACTIVITY</v>
      </c>
      <c r="C184" s="5">
        <v>21</v>
      </c>
      <c r="D184" s="7">
        <v>0.63861559999999995</v>
      </c>
      <c r="E184" s="7">
        <v>1.9157382000000001</v>
      </c>
      <c r="F184" s="8">
        <v>0</v>
      </c>
      <c r="G184" s="8">
        <v>2.5434757000000001E-3</v>
      </c>
    </row>
    <row r="185" spans="1:7">
      <c r="A185" s="5" t="s">
        <v>7</v>
      </c>
      <c r="B185" s="6" t="str">
        <f>HYPERLINK("http://www.broadinstitute.org/gsea/msigdb/cards/REACTOME_DEADENYLATION_DEPENDENT_MRNA_DECAY.html","REACTOME_DEADENYLATION_DEPENDENT_MRNA_DECAY")</f>
        <v>REACTOME_DEADENYLATION_DEPENDENT_MRNA_DECAY</v>
      </c>
      <c r="C185" s="5">
        <v>44</v>
      </c>
      <c r="D185" s="7">
        <v>0.54797479999999998</v>
      </c>
      <c r="E185" s="7">
        <v>1.9155504999999999</v>
      </c>
      <c r="F185" s="8">
        <v>0</v>
      </c>
      <c r="G185" s="8">
        <v>2.5400482000000001E-3</v>
      </c>
    </row>
    <row r="186" spans="1:7">
      <c r="A186" s="5" t="s">
        <v>7</v>
      </c>
      <c r="B186" s="6" t="str">
        <f>HYPERLINK("http://www.broadinstitute.org/gsea/msigdb/cards/REACTOME_APC_C_CDC20_MEDIATED_DEGRADATION_OF_MITOTIC_PROTEINS.html","REACTOME_APC_C_CDC20_MEDIATED_DEGRADATION_OF_MITOTIC_PROTEINS")</f>
        <v>REACTOME_APC_C_CDC20_MEDIATED_DEGRADATION_OF_MITOTIC_PROTEINS</v>
      </c>
      <c r="C186" s="5">
        <v>62</v>
      </c>
      <c r="D186" s="7">
        <v>0.50470287000000003</v>
      </c>
      <c r="E186" s="7">
        <v>1.9115232</v>
      </c>
      <c r="F186" s="8">
        <v>0</v>
      </c>
      <c r="G186" s="8">
        <v>2.6559067999999998E-3</v>
      </c>
    </row>
    <row r="187" spans="1:7">
      <c r="A187" s="5" t="s">
        <v>9</v>
      </c>
      <c r="B187" s="6" t="str">
        <f>HYPERLINK("http://www.broadinstitute.org/gsea/msigdb/cards/TRANSCRIPTION_INITIATION.html","TRANSCRIPTION_INITIATION")</f>
        <v>TRANSCRIPTION_INITIATION</v>
      </c>
      <c r="C187" s="5">
        <v>34</v>
      </c>
      <c r="D187" s="7">
        <v>0.57363489999999995</v>
      </c>
      <c r="E187" s="7">
        <v>1.9103045000000001</v>
      </c>
      <c r="F187" s="8">
        <v>0</v>
      </c>
      <c r="G187" s="8">
        <v>2.6926792E-3</v>
      </c>
    </row>
    <row r="188" spans="1:7">
      <c r="A188" s="5" t="s">
        <v>12</v>
      </c>
      <c r="B188" s="6" t="str">
        <f>HYPERLINK("http://www.broadinstitute.org/gsea/msigdb/cards/NUCLEASE_ACTIVITY.html","NUCLEASE_ACTIVITY")</f>
        <v>NUCLEASE_ACTIVITY</v>
      </c>
      <c r="C188" s="5">
        <v>51</v>
      </c>
      <c r="D188" s="7">
        <v>0.52607137000000004</v>
      </c>
      <c r="E188" s="7">
        <v>1.9097431</v>
      </c>
      <c r="F188" s="8">
        <v>0</v>
      </c>
      <c r="G188" s="8">
        <v>2.6782797999999998E-3</v>
      </c>
    </row>
    <row r="189" spans="1:7">
      <c r="A189" s="5" t="s">
        <v>7</v>
      </c>
      <c r="B189" s="6" t="str">
        <f>HYPERLINK("http://www.broadinstitute.org/gsea/msigdb/cards/REACTOME_APC_C_CDH1_MEDIATED_DEGRADATION_OF_CDC20_AND_OTHER_APC_C_CDH1_TARGETED_PROTEINS_IN_LATE_MITOSIS_EARLY_G1.html","REACTOME_APC_C_CDH1_MEDIATED_DEGRADATION_OF_CDC20_AND_OTHER_APC_C_CDH1_TARGETED_PROTEINS_IN_LATE_MITOSIS_EARLY_G1")</f>
        <v>REACTOME_APC_C_CDH1_MEDIATED_DEGRADATION_OF_CDC20_AND_OTHER_APC_C_CDH1_TARGETED_PROTEINS_IN_LATE_MITOSIS_EARLY_G1</v>
      </c>
      <c r="C189" s="5">
        <v>62</v>
      </c>
      <c r="D189" s="7">
        <v>0.50735149999999996</v>
      </c>
      <c r="E189" s="7">
        <v>1.9091585</v>
      </c>
      <c r="F189" s="8">
        <v>0</v>
      </c>
      <c r="G189" s="8">
        <v>2.6844267E-3</v>
      </c>
    </row>
    <row r="190" spans="1:7">
      <c r="A190" s="5" t="s">
        <v>9</v>
      </c>
      <c r="B190" s="6" t="str">
        <f>HYPERLINK("http://www.broadinstitute.org/gsea/msigdb/cards/DNA_RECOMBINATION.html","DNA_RECOMBINATION")</f>
        <v>DNA_RECOMBINATION</v>
      </c>
      <c r="C190" s="5">
        <v>44</v>
      </c>
      <c r="D190" s="7">
        <v>0.55185384000000004</v>
      </c>
      <c r="E190" s="7">
        <v>1.9076968000000001</v>
      </c>
      <c r="F190" s="8">
        <v>0</v>
      </c>
      <c r="G190" s="8">
        <v>2.7461457E-3</v>
      </c>
    </row>
    <row r="191" spans="1:7">
      <c r="A191" s="5" t="s">
        <v>10</v>
      </c>
      <c r="B191" s="6" t="str">
        <f>HYPERLINK("http://www.broadinstitute.org/gsea/msigdb/cards/NUCLEOPLASM.html","NUCLEOPLASM")</f>
        <v>NUCLEOPLASM</v>
      </c>
      <c r="C191" s="5">
        <v>261</v>
      </c>
      <c r="D191" s="7">
        <v>0.41264825999999999</v>
      </c>
      <c r="E191" s="7">
        <v>1.9052304</v>
      </c>
      <c r="F191" s="8">
        <v>0</v>
      </c>
      <c r="G191" s="8">
        <v>2.8220934E-3</v>
      </c>
    </row>
    <row r="192" spans="1:7">
      <c r="A192" s="5" t="s">
        <v>10</v>
      </c>
      <c r="B192" s="6" t="str">
        <f>HYPERLINK("http://www.broadinstitute.org/gsea/msigdb/cards/MITOCHONDRIAL_RIBOSOME.html","MITOCHONDRIAL_RIBOSOME")</f>
        <v>MITOCHONDRIAL_RIBOSOME</v>
      </c>
      <c r="C192" s="5">
        <v>20</v>
      </c>
      <c r="D192" s="7">
        <v>0.64390119999999995</v>
      </c>
      <c r="E192" s="7">
        <v>1.9034306000000001</v>
      </c>
      <c r="F192" s="8">
        <v>1.607717E-3</v>
      </c>
      <c r="G192" s="8">
        <v>2.8771974999999999E-3</v>
      </c>
    </row>
    <row r="193" spans="1:7">
      <c r="A193" s="5" t="s">
        <v>7</v>
      </c>
      <c r="B193" s="6" t="str">
        <f>HYPERLINK("http://www.broadinstitute.org/gsea/msigdb/cards/REACTOME_PREFOLDIN_MEDIATED_TRANSFER_OF_SUBSTRATE_TO_CCT_TRIC.html","REACTOME_PREFOLDIN_MEDIATED_TRANSFER_OF_SUBSTRATE_TO_CCT_TRIC")</f>
        <v>REACTOME_PREFOLDIN_MEDIATED_TRANSFER_OF_SUBSTRATE_TO_CCT_TRIC</v>
      </c>
      <c r="C193" s="5">
        <v>25</v>
      </c>
      <c r="D193" s="7">
        <v>0.60517659999999995</v>
      </c>
      <c r="E193" s="7">
        <v>1.8882774</v>
      </c>
      <c r="F193" s="8">
        <v>0</v>
      </c>
      <c r="G193" s="8">
        <v>3.5885368000000001E-3</v>
      </c>
    </row>
    <row r="194" spans="1:7">
      <c r="A194" s="5" t="s">
        <v>10</v>
      </c>
      <c r="B194" s="6" t="str">
        <f>HYPERLINK("http://www.broadinstitute.org/gsea/msigdb/cards/MITOCHONDRION.html","MITOCHONDRION")</f>
        <v>MITOCHONDRION</v>
      </c>
      <c r="C194" s="5">
        <v>316</v>
      </c>
      <c r="D194" s="7">
        <v>0.40495002000000002</v>
      </c>
      <c r="E194" s="7">
        <v>1.8842623000000001</v>
      </c>
      <c r="F194" s="8">
        <v>0</v>
      </c>
      <c r="G194" s="8">
        <v>3.7779930999999999E-3</v>
      </c>
    </row>
    <row r="195" spans="1:7">
      <c r="A195" s="5" t="s">
        <v>11</v>
      </c>
      <c r="B195" s="6" t="str">
        <f>HYPERLINK("http://www.broadinstitute.org/gsea/msigdb/cards/TMTCGCGANR_UNKNOWN.html","TMTCGCGANR_UNKNOWN")</f>
        <v>TMTCGCGANR_UNKNOWN</v>
      </c>
      <c r="C195" s="5">
        <v>148</v>
      </c>
      <c r="D195" s="7">
        <v>0.43662753999999998</v>
      </c>
      <c r="E195" s="7">
        <v>1.8814337000000001</v>
      </c>
      <c r="F195" s="8">
        <v>0</v>
      </c>
      <c r="G195" s="8">
        <v>3.9459526999999998E-3</v>
      </c>
    </row>
    <row r="196" spans="1:7">
      <c r="A196" s="5" t="s">
        <v>9</v>
      </c>
      <c r="B196" s="6" t="str">
        <f>HYPERLINK("http://www.broadinstitute.org/gsea/msigdb/cards/CENTROSOME_ORGANIZATION_AND_BIOGENESIS.html","CENTROSOME_ORGANIZATION_AND_BIOGENESIS")</f>
        <v>CENTROSOME_ORGANIZATION_AND_BIOGENESIS</v>
      </c>
      <c r="C196" s="5">
        <v>15</v>
      </c>
      <c r="D196" s="7">
        <v>0.68839459999999997</v>
      </c>
      <c r="E196" s="7">
        <v>1.8808913</v>
      </c>
      <c r="F196" s="8">
        <v>0</v>
      </c>
      <c r="G196" s="8">
        <v>3.9453860000000004E-3</v>
      </c>
    </row>
    <row r="197" spans="1:7">
      <c r="A197" s="5" t="s">
        <v>7</v>
      </c>
      <c r="B197" s="6" t="str">
        <f>HYPERLINK("http://www.broadinstitute.org/gsea/msigdb/cards/REACTOME_MRNA_3_END_PROCESSING.html","REACTOME_MRNA_3_END_PROCESSING")</f>
        <v>REACTOME_MRNA_3_END_PROCESSING</v>
      </c>
      <c r="C197" s="5">
        <v>30</v>
      </c>
      <c r="D197" s="7">
        <v>0.57991309999999996</v>
      </c>
      <c r="E197" s="7">
        <v>1.8804322</v>
      </c>
      <c r="F197" s="8">
        <v>1.5974441E-3</v>
      </c>
      <c r="G197" s="8">
        <v>3.9448529999999999E-3</v>
      </c>
    </row>
    <row r="198" spans="1:7">
      <c r="A198" s="5" t="s">
        <v>11</v>
      </c>
      <c r="B198" s="6" t="str">
        <f>HYPERLINK("http://www.broadinstitute.org/gsea/msigdb/cards/GCGSCMNTTT_UNKNOWN.html","GCGSCMNTTT_UNKNOWN")</f>
        <v>GCGSCMNTTT_UNKNOWN</v>
      </c>
      <c r="C198" s="5">
        <v>65</v>
      </c>
      <c r="D198" s="7">
        <v>0.49376407</v>
      </c>
      <c r="E198" s="7">
        <v>1.8794985</v>
      </c>
      <c r="F198" s="8">
        <v>0</v>
      </c>
      <c r="G198" s="8">
        <v>3.9734050000000002E-3</v>
      </c>
    </row>
    <row r="199" spans="1:7">
      <c r="A199" s="5" t="s">
        <v>8</v>
      </c>
      <c r="B199" s="6" t="str">
        <f>HYPERLINK("http://www.broadinstitute.org/gsea/msigdb/cards/KEGG_BASE_EXCISION_REPAIR.html","KEGG_BASE_EXCISION_REPAIR")</f>
        <v>KEGG_BASE_EXCISION_REPAIR</v>
      </c>
      <c r="C199" s="5">
        <v>31</v>
      </c>
      <c r="D199" s="7">
        <v>0.56429297</v>
      </c>
      <c r="E199" s="7">
        <v>1.8791096</v>
      </c>
      <c r="F199" s="8">
        <v>1.5197569E-3</v>
      </c>
      <c r="G199" s="8">
        <v>3.9629204999999997E-3</v>
      </c>
    </row>
    <row r="200" spans="1:7">
      <c r="A200" s="5" t="s">
        <v>10</v>
      </c>
      <c r="B200" s="6" t="str">
        <f>HYPERLINK("http://www.broadinstitute.org/gsea/msigdb/cards/ORGANELLAR_RIBOSOME.html","ORGANELLAR_RIBOSOME")</f>
        <v>ORGANELLAR_RIBOSOME</v>
      </c>
      <c r="C200" s="5">
        <v>20</v>
      </c>
      <c r="D200" s="7">
        <v>0.64390119999999995</v>
      </c>
      <c r="E200" s="7">
        <v>1.8769750000000001</v>
      </c>
      <c r="F200" s="8">
        <v>0</v>
      </c>
      <c r="G200" s="8">
        <v>4.0820422999999998E-3</v>
      </c>
    </row>
    <row r="201" spans="1:7">
      <c r="A201" s="5" t="s">
        <v>9</v>
      </c>
      <c r="B201" s="6" t="str">
        <f>HYPERLINK("http://www.broadinstitute.org/gsea/msigdb/cards/RIBOSOME_BIOGENESIS_AND_ASSEMBLY.html","RIBOSOME_BIOGENESIS_AND_ASSEMBLY")</f>
        <v>RIBOSOME_BIOGENESIS_AND_ASSEMBLY</v>
      </c>
      <c r="C201" s="5">
        <v>17</v>
      </c>
      <c r="D201" s="7">
        <v>0.66504556000000004</v>
      </c>
      <c r="E201" s="7">
        <v>1.8764898000000001</v>
      </c>
      <c r="F201" s="8">
        <v>0</v>
      </c>
      <c r="G201" s="8">
        <v>4.090392E-3</v>
      </c>
    </row>
    <row r="202" spans="1:7">
      <c r="A202" s="5" t="s">
        <v>12</v>
      </c>
      <c r="B202" s="6" t="str">
        <f>HYPERLINK("http://www.broadinstitute.org/gsea/msigdb/cards/LIGASE_ACTIVITY.html","LIGASE_ACTIVITY")</f>
        <v>LIGASE_ACTIVITY</v>
      </c>
      <c r="C202" s="5">
        <v>96</v>
      </c>
      <c r="D202" s="7">
        <v>0.46686822</v>
      </c>
      <c r="E202" s="7">
        <v>1.8722232999999999</v>
      </c>
      <c r="F202" s="8">
        <v>0</v>
      </c>
      <c r="G202" s="8">
        <v>4.2934516000000004E-3</v>
      </c>
    </row>
    <row r="203" spans="1:7">
      <c r="A203" s="5" t="s">
        <v>7</v>
      </c>
      <c r="B203" s="6" t="str">
        <f>HYPERLINK("http://www.broadinstitute.org/gsea/msigdb/cards/REACTOME_RNA_POL_II_PRE_TRANSCRIPTION_EVENTS.html","REACTOME_RNA_POL_II_PRE_TRANSCRIPTION_EVENTS")</f>
        <v>REACTOME_RNA_POL_II_PRE_TRANSCRIPTION_EVENTS</v>
      </c>
      <c r="C203" s="5">
        <v>55</v>
      </c>
      <c r="D203" s="7">
        <v>0.50402236</v>
      </c>
      <c r="E203" s="7">
        <v>1.8721665999999999</v>
      </c>
      <c r="F203" s="8">
        <v>0</v>
      </c>
      <c r="G203" s="8">
        <v>4.2721970000000001E-3</v>
      </c>
    </row>
    <row r="204" spans="1:7">
      <c r="A204" s="5" t="s">
        <v>12</v>
      </c>
      <c r="B204" s="6" t="str">
        <f>HYPERLINK("http://www.broadinstitute.org/gsea/msigdb/cards/DRUG_BINDING.html","DRUG_BINDING")</f>
        <v>DRUG_BINDING</v>
      </c>
      <c r="C204" s="5">
        <v>16</v>
      </c>
      <c r="D204" s="7">
        <v>0.66590499999999997</v>
      </c>
      <c r="E204" s="7">
        <v>1.8714227999999999</v>
      </c>
      <c r="F204" s="8">
        <v>0</v>
      </c>
      <c r="G204" s="8">
        <v>4.29357E-3</v>
      </c>
    </row>
    <row r="205" spans="1:7">
      <c r="A205" s="5" t="s">
        <v>7</v>
      </c>
      <c r="B205" s="6" t="str">
        <f>HYPERLINK("http://www.broadinstitute.org/gsea/msigdb/cards/REACTOME_MRNA_CAPPING.html","REACTOME_MRNA_CAPPING")</f>
        <v>REACTOME_MRNA_CAPPING</v>
      </c>
      <c r="C205" s="5">
        <v>27</v>
      </c>
      <c r="D205" s="7">
        <v>0.58896709999999997</v>
      </c>
      <c r="E205" s="7">
        <v>1.8681624999999999</v>
      </c>
      <c r="F205" s="8">
        <v>0</v>
      </c>
      <c r="G205" s="8">
        <v>4.4503206999999996E-3</v>
      </c>
    </row>
    <row r="206" spans="1:7">
      <c r="A206" s="5" t="s">
        <v>9</v>
      </c>
      <c r="B206" s="6" t="str">
        <f>HYPERLINK("http://www.broadinstitute.org/gsea/msigdb/cards/PROTEIN_RNA_COMPLEX_ASSEMBLY.html","PROTEIN_RNA_COMPLEX_ASSEMBLY")</f>
        <v>PROTEIN_RNA_COMPLEX_ASSEMBLY</v>
      </c>
      <c r="C206" s="5">
        <v>55</v>
      </c>
      <c r="D206" s="7">
        <v>0.51113439999999999</v>
      </c>
      <c r="E206" s="7">
        <v>1.8666077000000001</v>
      </c>
      <c r="F206" s="8">
        <v>0</v>
      </c>
      <c r="G206" s="8">
        <v>4.4845314999999997E-3</v>
      </c>
    </row>
    <row r="207" spans="1:7">
      <c r="A207" s="5" t="s">
        <v>12</v>
      </c>
      <c r="B207" s="6" t="str">
        <f>HYPERLINK("http://www.broadinstitute.org/gsea/msigdb/cards/DNA_DEPENDENT_ATPASE_ACTIVITY.html","DNA_DEPENDENT_ATPASE_ACTIVITY")</f>
        <v>DNA_DEPENDENT_ATPASE_ACTIVITY</v>
      </c>
      <c r="C207" s="5">
        <v>22</v>
      </c>
      <c r="D207" s="7">
        <v>0.62063020000000002</v>
      </c>
      <c r="E207" s="7">
        <v>1.8642449999999999</v>
      </c>
      <c r="F207" s="8">
        <v>0</v>
      </c>
      <c r="G207" s="8">
        <v>4.6349399999999997E-3</v>
      </c>
    </row>
    <row r="208" spans="1:7">
      <c r="A208" s="5" t="s">
        <v>11</v>
      </c>
      <c r="B208" s="6" t="str">
        <f>HYPERLINK("http://www.broadinstitute.org/gsea/msigdb/cards/V$E2F1_Q4.html","V$E2F1_Q4")</f>
        <v>V$E2F1_Q4</v>
      </c>
      <c r="C208" s="5">
        <v>229</v>
      </c>
      <c r="D208" s="7">
        <v>0.41282236999999999</v>
      </c>
      <c r="E208" s="7">
        <v>1.8631498</v>
      </c>
      <c r="F208" s="8">
        <v>0</v>
      </c>
      <c r="G208" s="8">
        <v>4.6724923999999996E-3</v>
      </c>
    </row>
    <row r="209" spans="1:7">
      <c r="A209" s="5" t="s">
        <v>9</v>
      </c>
      <c r="B209" s="6" t="str">
        <f>HYPERLINK("http://www.broadinstitute.org/gsea/msigdb/cards/NUCLEOBASENUCLEOSIDENUCLEOTIDE_AND_NUCLEIC_ACID_TRANSPORT.html","NUCLEOBASENUCLEOSIDENUCLEOTIDE_AND_NUCLEIC_ACID_TRANSPORT")</f>
        <v>NUCLEOBASENUCLEOSIDENUCLEOTIDE_AND_NUCLEIC_ACID_TRANSPORT</v>
      </c>
      <c r="C209" s="5">
        <v>30</v>
      </c>
      <c r="D209" s="7">
        <v>0.58082973999999998</v>
      </c>
      <c r="E209" s="7">
        <v>1.8628534999999999</v>
      </c>
      <c r="F209" s="8">
        <v>0</v>
      </c>
      <c r="G209" s="8">
        <v>4.6682577000000001E-3</v>
      </c>
    </row>
    <row r="210" spans="1:7">
      <c r="A210" s="5" t="s">
        <v>7</v>
      </c>
      <c r="B210" s="6" t="str">
        <f>HYPERLINK("http://www.broadinstitute.org/gsea/msigdb/cards/REACTOME_CDT1_ASSOCIATION_WITH_THE_CDC6_ORC_ORIGIN_COMPLEX.html","REACTOME_CDT1_ASSOCIATION_WITH_THE_CDC6_ORC_ORIGIN_COMPLEX")</f>
        <v>REACTOME_CDT1_ASSOCIATION_WITH_THE_CDC6_ORC_ORIGIN_COMPLEX</v>
      </c>
      <c r="C210" s="5">
        <v>52</v>
      </c>
      <c r="D210" s="7">
        <v>0.51147956000000006</v>
      </c>
      <c r="E210" s="7">
        <v>1.8569720000000001</v>
      </c>
      <c r="F210" s="8">
        <v>0</v>
      </c>
      <c r="G210" s="8">
        <v>5.1214913999999999E-3</v>
      </c>
    </row>
    <row r="211" spans="1:7">
      <c r="A211" s="5" t="s">
        <v>7</v>
      </c>
      <c r="B211" s="6" t="str">
        <f>HYPERLINK("http://www.broadinstitute.org/gsea/msigdb/cards/REACTOME_MICRORNA_MIRNA_BIOGENESIS.html","REACTOME_MICRORNA_MIRNA_BIOGENESIS")</f>
        <v>REACTOME_MICRORNA_MIRNA_BIOGENESIS</v>
      </c>
      <c r="C211" s="5">
        <v>21</v>
      </c>
      <c r="D211" s="7">
        <v>0.62293357000000005</v>
      </c>
      <c r="E211" s="7">
        <v>1.8536395000000001</v>
      </c>
      <c r="F211" s="8">
        <v>0</v>
      </c>
      <c r="G211" s="8">
        <v>5.3470549999999999E-3</v>
      </c>
    </row>
    <row r="212" spans="1:7">
      <c r="A212" s="5" t="s">
        <v>12</v>
      </c>
      <c r="B212" s="6" t="str">
        <f>HYPERLINK("http://www.broadinstitute.org/gsea/msigdb/cards/OXIDOREDUCTASE_ACTIVITY_ACTING_ON_THE_ALDEHYDE_OR_OXO_GROUP_OF_DONORSNAD_OR_NADP_AS_ACCEPTOR.html","OXIDOREDUCTASE_ACTIVITY_ACTING_ON_THE_ALDEHYDE_OR_OXO_GROUP_OF_DONORSNAD_OR_NADP_AS_ACCEPTOR")</f>
        <v>OXIDOREDUCTASE_ACTIVITY_ACTING_ON_THE_ALDEHYDE_OR_OXO_GROUP_OF_DONORSNAD_OR_NADP_AS_ACCEPTOR</v>
      </c>
      <c r="C212" s="5">
        <v>15</v>
      </c>
      <c r="D212" s="7">
        <v>0.67347179999999995</v>
      </c>
      <c r="E212" s="7">
        <v>1.8505217</v>
      </c>
      <c r="F212" s="8">
        <v>1.6474464E-3</v>
      </c>
      <c r="G212" s="8">
        <v>5.5341779999999998E-3</v>
      </c>
    </row>
    <row r="213" spans="1:7">
      <c r="A213" s="5" t="s">
        <v>10</v>
      </c>
      <c r="B213" s="6" t="str">
        <f>HYPERLINK("http://www.broadinstitute.org/gsea/msigdb/cards/RIBOSOMAL_SUBUNIT.html","RIBOSOMAL_SUBUNIT")</f>
        <v>RIBOSOMAL_SUBUNIT</v>
      </c>
      <c r="C213" s="5">
        <v>17</v>
      </c>
      <c r="D213" s="7">
        <v>0.65557739999999998</v>
      </c>
      <c r="E213" s="7">
        <v>1.8454067999999999</v>
      </c>
      <c r="F213" s="8">
        <v>1.7793594E-3</v>
      </c>
      <c r="G213" s="8">
        <v>5.9814862999999999E-3</v>
      </c>
    </row>
    <row r="214" spans="1:7">
      <c r="A214" s="5" t="s">
        <v>7</v>
      </c>
      <c r="B214" s="6" t="str">
        <f>HYPERLINK("http://www.broadinstitute.org/gsea/msigdb/cards/REACTOME_BRANCHED_CHAIN_AMINO_ACID_CATABOLISM.html","REACTOME_BRANCHED_CHAIN_AMINO_ACID_CATABOLISM")</f>
        <v>REACTOME_BRANCHED_CHAIN_AMINO_ACID_CATABOLISM</v>
      </c>
      <c r="C214" s="5">
        <v>17</v>
      </c>
      <c r="D214" s="7">
        <v>0.6526054</v>
      </c>
      <c r="E214" s="7">
        <v>1.8429819000000001</v>
      </c>
      <c r="F214" s="8">
        <v>1.6339869999999999E-3</v>
      </c>
      <c r="G214" s="8">
        <v>6.1732647000000002E-3</v>
      </c>
    </row>
    <row r="215" spans="1:7">
      <c r="A215" s="5" t="s">
        <v>9</v>
      </c>
      <c r="B215" s="6" t="str">
        <f>HYPERLINK("http://www.broadinstitute.org/gsea/msigdb/cards/MITOTIC_SISTER_CHROMATID_SEGREGATION.html","MITOTIC_SISTER_CHROMATID_SEGREGATION")</f>
        <v>MITOTIC_SISTER_CHROMATID_SEGREGATION</v>
      </c>
      <c r="C215" s="5">
        <v>15</v>
      </c>
      <c r="D215" s="7">
        <v>0.67742259999999999</v>
      </c>
      <c r="E215" s="7">
        <v>1.8391401999999999</v>
      </c>
      <c r="F215" s="8">
        <v>1.6750419E-3</v>
      </c>
      <c r="G215" s="8">
        <v>6.4663719999999997E-3</v>
      </c>
    </row>
    <row r="216" spans="1:7">
      <c r="A216" s="5" t="s">
        <v>7</v>
      </c>
      <c r="B216" s="6" t="str">
        <f>HYPERLINK("http://www.broadinstitute.org/gsea/msigdb/cards/REACTOME_CITRIC_ACID_CYCLE_TCA_CYCLE.html","REACTOME_CITRIC_ACID_CYCLE_TCA_CYCLE")</f>
        <v>REACTOME_CITRIC_ACID_CYCLE_TCA_CYCLE</v>
      </c>
      <c r="C216" s="5">
        <v>18</v>
      </c>
      <c r="D216" s="7">
        <v>0.62937860000000001</v>
      </c>
      <c r="E216" s="7">
        <v>1.8314273000000001</v>
      </c>
      <c r="F216" s="8">
        <v>3.3112583000000002E-3</v>
      </c>
      <c r="G216" s="8">
        <v>7.0362710000000002E-3</v>
      </c>
    </row>
    <row r="217" spans="1:7">
      <c r="A217" s="5" t="s">
        <v>12</v>
      </c>
      <c r="B217" s="6" t="str">
        <f>HYPERLINK("http://www.broadinstitute.org/gsea/msigdb/cards/STRUCTURE_SPECIFIC_DNA_BINDING.html","STRUCTURE_SPECIFIC_DNA_BINDING")</f>
        <v>STRUCTURE_SPECIFIC_DNA_BINDING</v>
      </c>
      <c r="C217" s="5">
        <v>52</v>
      </c>
      <c r="D217" s="7">
        <v>0.50410949999999999</v>
      </c>
      <c r="E217" s="7">
        <v>1.8300514999999999</v>
      </c>
      <c r="F217" s="8">
        <v>1.4880952999999999E-3</v>
      </c>
      <c r="G217" s="8">
        <v>7.0877290000000001E-3</v>
      </c>
    </row>
    <row r="218" spans="1:7">
      <c r="A218" s="5" t="s">
        <v>12</v>
      </c>
      <c r="B218" s="6" t="str">
        <f>HYPERLINK("http://www.broadinstitute.org/gsea/msigdb/cards/TRANSLATION_INITIATION_FACTOR_ACTIVITY.html","TRANSLATION_INITIATION_FACTOR_ACTIVITY")</f>
        <v>TRANSLATION_INITIATION_FACTOR_ACTIVITY</v>
      </c>
      <c r="C218" s="5">
        <v>22</v>
      </c>
      <c r="D218" s="7">
        <v>0.60469574000000004</v>
      </c>
      <c r="E218" s="7">
        <v>1.8279417</v>
      </c>
      <c r="F218" s="8">
        <v>3.3388979999999999E-3</v>
      </c>
      <c r="G218" s="8">
        <v>7.1869496999999996E-3</v>
      </c>
    </row>
    <row r="219" spans="1:7">
      <c r="A219" s="5" t="s">
        <v>7</v>
      </c>
      <c r="B219" s="6" t="str">
        <f>HYPERLINK("http://www.broadinstitute.org/gsea/msigdb/cards/REACTOME_CONVERSION_FROM_APC_C_CDC20_TO_APC_C_CDH1_IN_LATE_ANAPHASE.html","REACTOME_CONVERSION_FROM_APC_C_CDC20_TO_APC_C_CDH1_IN_LATE_ANAPHASE")</f>
        <v>REACTOME_CONVERSION_FROM_APC_C_CDC20_TO_APC_C_CDH1_IN_LATE_ANAPHASE</v>
      </c>
      <c r="C219" s="5">
        <v>16</v>
      </c>
      <c r="D219" s="7">
        <v>0.65913739999999998</v>
      </c>
      <c r="E219" s="7">
        <v>1.8269599999999999</v>
      </c>
      <c r="F219" s="8">
        <v>1.6611295000000001E-3</v>
      </c>
      <c r="G219" s="8">
        <v>7.2194670000000002E-3</v>
      </c>
    </row>
    <row r="220" spans="1:7">
      <c r="A220" s="5" t="s">
        <v>8</v>
      </c>
      <c r="B220" s="6" t="str">
        <f>HYPERLINK("http://www.broadinstitute.org/gsea/msigdb/cards/KEGG_CITRATE_CYCLE_TCA_CYCLE.html","KEGG_CITRATE_CYCLE_TCA_CYCLE")</f>
        <v>KEGG_CITRATE_CYCLE_TCA_CYCLE</v>
      </c>
      <c r="C220" s="5">
        <v>29</v>
      </c>
      <c r="D220" s="7">
        <v>0.56546770000000002</v>
      </c>
      <c r="E220" s="7">
        <v>1.8254296000000001</v>
      </c>
      <c r="F220" s="8">
        <v>4.7393367E-3</v>
      </c>
      <c r="G220" s="8">
        <v>7.3179040000000001E-3</v>
      </c>
    </row>
    <row r="221" spans="1:7">
      <c r="A221" s="5" t="s">
        <v>9</v>
      </c>
      <c r="B221" s="6" t="str">
        <f>HYPERLINK("http://www.broadinstitute.org/gsea/msigdb/cards/SISTER_CHROMATID_SEGREGATION.html","SISTER_CHROMATID_SEGREGATION")</f>
        <v>SISTER_CHROMATID_SEGREGATION</v>
      </c>
      <c r="C221" s="5">
        <v>16</v>
      </c>
      <c r="D221" s="7">
        <v>0.66214680000000004</v>
      </c>
      <c r="E221" s="7">
        <v>1.8252679000000001</v>
      </c>
      <c r="F221" s="8">
        <v>0</v>
      </c>
      <c r="G221" s="8">
        <v>7.3065044999999999E-3</v>
      </c>
    </row>
    <row r="222" spans="1:7">
      <c r="A222" s="5" t="s">
        <v>12</v>
      </c>
      <c r="B222" s="6" t="str">
        <f>HYPERLINK("http://www.broadinstitute.org/gsea/msigdb/cards/TRANSLATION_FACTOR_ACTIVITY_NUCLEIC_ACID_BINDING.html","TRANSLATION_FACTOR_ACTIVITY_NUCLEIC_ACID_BINDING")</f>
        <v>TRANSLATION_FACTOR_ACTIVITY_NUCLEIC_ACID_BINDING</v>
      </c>
      <c r="C222" s="5">
        <v>35</v>
      </c>
      <c r="D222" s="7">
        <v>0.54030180000000005</v>
      </c>
      <c r="E222" s="7">
        <v>1.8232919999999999</v>
      </c>
      <c r="F222" s="8">
        <v>0</v>
      </c>
      <c r="G222" s="8">
        <v>7.4418894999999999E-3</v>
      </c>
    </row>
    <row r="223" spans="1:7">
      <c r="A223" s="5" t="s">
        <v>7</v>
      </c>
      <c r="B223" s="6" t="str">
        <f>HYPERLINK("http://www.broadinstitute.org/gsea/msigdb/cards/REACTOME_REGULATORY_RNA_PATHWAYS.html","REACTOME_REGULATORY_RNA_PATHWAYS")</f>
        <v>REACTOME_REGULATORY_RNA_PATHWAYS</v>
      </c>
      <c r="C223" s="5">
        <v>24</v>
      </c>
      <c r="D223" s="7">
        <v>0.59716190000000002</v>
      </c>
      <c r="E223" s="7">
        <v>1.8227450000000001</v>
      </c>
      <c r="F223" s="8">
        <v>0</v>
      </c>
      <c r="G223" s="8">
        <v>7.4384873999999998E-3</v>
      </c>
    </row>
    <row r="224" spans="1:7">
      <c r="A224" s="5" t="s">
        <v>10</v>
      </c>
      <c r="B224" s="6" t="str">
        <f>HYPERLINK("http://www.broadinstitute.org/gsea/msigdb/cards/MITOCHONDRIAL_MATRIX.html","MITOCHONDRIAL_MATRIX")</f>
        <v>MITOCHONDRIAL_MATRIX</v>
      </c>
      <c r="C224" s="5">
        <v>44</v>
      </c>
      <c r="D224" s="7">
        <v>0.51430385999999995</v>
      </c>
      <c r="E224" s="7">
        <v>1.8216302</v>
      </c>
      <c r="F224" s="8">
        <v>0</v>
      </c>
      <c r="G224" s="8">
        <v>7.4990899999999999E-3</v>
      </c>
    </row>
    <row r="225" spans="1:7">
      <c r="A225" s="5" t="s">
        <v>7</v>
      </c>
      <c r="B225" s="6" t="str">
        <f>HYPERLINK("http://www.broadinstitute.org/gsea/msigdb/cards/REACTOME_UNFOLDED_PROTEIN_RESPONSE.html","REACTOME_UNFOLDED_PROTEIN_RESPONSE")</f>
        <v>REACTOME_UNFOLDED_PROTEIN_RESPONSE</v>
      </c>
      <c r="C225" s="5">
        <v>74</v>
      </c>
      <c r="D225" s="7">
        <v>0.47550179999999997</v>
      </c>
      <c r="E225" s="7">
        <v>1.8207275000000001</v>
      </c>
      <c r="F225" s="8">
        <v>0</v>
      </c>
      <c r="G225" s="8">
        <v>7.5636725000000002E-3</v>
      </c>
    </row>
    <row r="226" spans="1:7">
      <c r="A226" s="5" t="s">
        <v>7</v>
      </c>
      <c r="B226" s="6" t="str">
        <f>HYPERLINK("http://www.broadinstitute.org/gsea/msigdb/cards/REACTOME_DESTABILIZATION_OF_MRNA_BY_TRISTETRAPROLIN_TTP.html","REACTOME_DESTABILIZATION_OF_MRNA_BY_TRISTETRAPROLIN_TTP")</f>
        <v>REACTOME_DESTABILIZATION_OF_MRNA_BY_TRISTETRAPROLIN_TTP</v>
      </c>
      <c r="C226" s="5">
        <v>17</v>
      </c>
      <c r="D226" s="7">
        <v>0.64590400000000003</v>
      </c>
      <c r="E226" s="7">
        <v>1.8189116999999999</v>
      </c>
      <c r="F226" s="8">
        <v>4.9751242999999997E-3</v>
      </c>
      <c r="G226" s="8">
        <v>7.6873979999999998E-3</v>
      </c>
    </row>
    <row r="227" spans="1:7">
      <c r="A227" s="5" t="s">
        <v>10</v>
      </c>
      <c r="B227" s="6" t="str">
        <f>HYPERLINK("http://www.broadinstitute.org/gsea/msigdb/cards/BASEMENT_MEMBRANE.html","BASEMENT_MEMBRANE")</f>
        <v>BASEMENT_MEMBRANE</v>
      </c>
      <c r="C227" s="5">
        <v>36</v>
      </c>
      <c r="D227" s="7">
        <v>0.5394563</v>
      </c>
      <c r="E227" s="7">
        <v>1.8155979</v>
      </c>
      <c r="F227" s="8">
        <v>4.6801869999999997E-3</v>
      </c>
      <c r="G227" s="8">
        <v>7.9357980000000009E-3</v>
      </c>
    </row>
    <row r="228" spans="1:7">
      <c r="A228" s="5" t="s">
        <v>12</v>
      </c>
      <c r="B228" s="6" t="str">
        <f>HYPERLINK("http://www.broadinstitute.org/gsea/msigdb/cards/HELICASE_ACTIVITY.html","HELICASE_ACTIVITY")</f>
        <v>HELICASE_ACTIVITY</v>
      </c>
      <c r="C228" s="5">
        <v>51</v>
      </c>
      <c r="D228" s="7">
        <v>0.50481474000000004</v>
      </c>
      <c r="E228" s="7">
        <v>1.8142952999999999</v>
      </c>
      <c r="F228" s="8">
        <v>2.9629629999999999E-3</v>
      </c>
      <c r="G228" s="8">
        <v>8.0189289999999993E-3</v>
      </c>
    </row>
    <row r="229" spans="1:7">
      <c r="A229" s="5" t="s">
        <v>7</v>
      </c>
      <c r="B229" s="6" t="str">
        <f>HYPERLINK("http://www.broadinstitute.org/gsea/msigdb/cards/REACTOME_ASSOCIATION_OF_TRIC_CCT_WITH_TARGET_PROTEINS_DURING_BIOSYNTHESIS.html","REACTOME_ASSOCIATION_OF_TRIC_CCT_WITH_TARGET_PROTEINS_DURING_BIOSYNTHESIS")</f>
        <v>REACTOME_ASSOCIATION_OF_TRIC_CCT_WITH_TARGET_PROTEINS_DURING_BIOSYNTHESIS</v>
      </c>
      <c r="C229" s="5">
        <v>26</v>
      </c>
      <c r="D229" s="7">
        <v>0.57005300000000003</v>
      </c>
      <c r="E229" s="7">
        <v>1.8135243999999999</v>
      </c>
      <c r="F229" s="8">
        <v>4.9019609999999998E-3</v>
      </c>
      <c r="G229" s="8">
        <v>8.0552560000000002E-3</v>
      </c>
    </row>
    <row r="230" spans="1:7">
      <c r="A230" s="5" t="s">
        <v>7</v>
      </c>
      <c r="B230" s="6" t="str">
        <f>HYPERLINK("http://www.broadinstitute.org/gsea/msigdb/cards/REACTOME_GLUCOSE_TRANSPORT.html","REACTOME_GLUCOSE_TRANSPORT")</f>
        <v>REACTOME_GLUCOSE_TRANSPORT</v>
      </c>
      <c r="C230" s="5">
        <v>36</v>
      </c>
      <c r="D230" s="7">
        <v>0.53245836000000002</v>
      </c>
      <c r="E230" s="7">
        <v>1.8050944</v>
      </c>
      <c r="F230" s="8">
        <v>1.5197569E-3</v>
      </c>
      <c r="G230" s="8">
        <v>8.9677730000000001E-3</v>
      </c>
    </row>
    <row r="231" spans="1:7">
      <c r="A231" s="5" t="s">
        <v>14</v>
      </c>
      <c r="B231" s="6" t="str">
        <f>HYPERLINK("http://www.broadinstitute.org/gsea/msigdb/cards/ACCATTT,MIR-522.html","ACCATTT,MIR-522")</f>
        <v>ACCATTT,MIR-522</v>
      </c>
      <c r="C231" s="5">
        <v>147</v>
      </c>
      <c r="D231" s="7">
        <v>0.41618386000000002</v>
      </c>
      <c r="E231" s="7">
        <v>1.8010074</v>
      </c>
      <c r="F231" s="8">
        <v>0</v>
      </c>
      <c r="G231" s="8">
        <v>9.2867680000000008E-3</v>
      </c>
    </row>
    <row r="232" spans="1:7">
      <c r="A232" s="5" t="s">
        <v>10</v>
      </c>
      <c r="B232" s="6" t="str">
        <f>HYPERLINK("http://www.broadinstitute.org/gsea/msigdb/cards/DNA_DIRECTED_RNA_POLYMERASE_COMPLEX.html","DNA_DIRECTED_RNA_POLYMERASE_COMPLEX")</f>
        <v>DNA_DIRECTED_RNA_POLYMERASE_COMPLEX</v>
      </c>
      <c r="C232" s="5">
        <v>18</v>
      </c>
      <c r="D232" s="7">
        <v>0.62461820000000001</v>
      </c>
      <c r="E232" s="7">
        <v>1.8007872</v>
      </c>
      <c r="F232" s="8">
        <v>1.6420361E-3</v>
      </c>
      <c r="G232" s="8">
        <v>9.2797709999999992E-3</v>
      </c>
    </row>
    <row r="233" spans="1:7">
      <c r="A233" s="5" t="s">
        <v>12</v>
      </c>
      <c r="B233" s="6" t="str">
        <f>HYPERLINK("http://www.broadinstitute.org/gsea/msigdb/cards/ENDONUCLEASE_ACTIVITY.html","ENDONUCLEASE_ACTIVITY")</f>
        <v>ENDONUCLEASE_ACTIVITY</v>
      </c>
      <c r="C233" s="5">
        <v>24</v>
      </c>
      <c r="D233" s="7">
        <v>0.59227114999999997</v>
      </c>
      <c r="E233" s="7">
        <v>1.8007531000000001</v>
      </c>
      <c r="F233" s="8">
        <v>4.830918E-3</v>
      </c>
      <c r="G233" s="8">
        <v>9.2521070000000007E-3</v>
      </c>
    </row>
    <row r="234" spans="1:7">
      <c r="A234" s="5" t="s">
        <v>9</v>
      </c>
      <c r="B234" s="6" t="str">
        <f>HYPERLINK("http://www.broadinstitute.org/gsea/msigdb/cards/MICROTUBULE_CYTOSKELETON_ORGANIZATION_AND_BIOGENESIS.html","MICROTUBULE_CYTOSKELETON_ORGANIZATION_AND_BIOGENESIS")</f>
        <v>MICROTUBULE_CYTOSKELETON_ORGANIZATION_AND_BIOGENESIS</v>
      </c>
      <c r="C234" s="5">
        <v>35</v>
      </c>
      <c r="D234" s="7">
        <v>0.53242199999999995</v>
      </c>
      <c r="E234" s="7">
        <v>1.799857</v>
      </c>
      <c r="F234" s="8">
        <v>1.4705883E-3</v>
      </c>
      <c r="G234" s="8">
        <v>9.3195169999999994E-3</v>
      </c>
    </row>
    <row r="235" spans="1:7">
      <c r="A235" s="5" t="s">
        <v>10</v>
      </c>
      <c r="B235" s="6" t="str">
        <f>HYPERLINK("http://www.broadinstitute.org/gsea/msigdb/cards/MICROTUBULE.html","MICROTUBULE")</f>
        <v>MICROTUBULE</v>
      </c>
      <c r="C235" s="5">
        <v>32</v>
      </c>
      <c r="D235" s="7">
        <v>0.54453620000000003</v>
      </c>
      <c r="E235" s="7">
        <v>1.7977958000000001</v>
      </c>
      <c r="F235" s="8">
        <v>0</v>
      </c>
      <c r="G235" s="8">
        <v>9.5328519999999996E-3</v>
      </c>
    </row>
    <row r="236" spans="1:7">
      <c r="A236" s="5" t="s">
        <v>7</v>
      </c>
      <c r="B236" s="6" t="str">
        <f>HYPERLINK("http://www.broadinstitute.org/gsea/msigdb/cards/REACTOME_RECRUITMENT_OF_MITOTIC_CENTROSOME_PROTEINS_AND_COMPLEXES.html","REACTOME_RECRUITMENT_OF_MITOTIC_CENTROSOME_PROTEINS_AND_COMPLEXES")</f>
        <v>REACTOME_RECRUITMENT_OF_MITOTIC_CENTROSOME_PROTEINS_AND_COMPLEXES</v>
      </c>
      <c r="C236" s="5">
        <v>59</v>
      </c>
      <c r="D236" s="7">
        <v>0.48130718</v>
      </c>
      <c r="E236" s="7">
        <v>1.7958436</v>
      </c>
      <c r="F236" s="8">
        <v>2.9069767000000002E-3</v>
      </c>
      <c r="G236" s="8">
        <v>9.7155460000000003E-3</v>
      </c>
    </row>
    <row r="237" spans="1:7">
      <c r="A237" s="5" t="s">
        <v>9</v>
      </c>
      <c r="B237" s="6" t="str">
        <f>HYPERLINK("http://www.broadinstitute.org/gsea/msigdb/cards/RNA_EXPORT_FROM_NUCLEUS.html","RNA_EXPORT_FROM_NUCLEUS")</f>
        <v>RNA_EXPORT_FROM_NUCLEUS</v>
      </c>
      <c r="C237" s="5">
        <v>19</v>
      </c>
      <c r="D237" s="7">
        <v>0.61814519999999995</v>
      </c>
      <c r="E237" s="7">
        <v>1.7939293000000001</v>
      </c>
      <c r="F237" s="8">
        <v>4.9833890000000004E-3</v>
      </c>
      <c r="G237" s="8">
        <v>9.8932450000000002E-3</v>
      </c>
    </row>
    <row r="238" spans="1:7">
      <c r="A238" s="5" t="s">
        <v>7</v>
      </c>
      <c r="B238" s="6" t="str">
        <f>HYPERLINK("http://www.broadinstitute.org/gsea/msigdb/cards/REACTOME_CYCLIN_E_ASSOCIATED_EVENTS_DURING_G1_S_TRANSITION_.html","REACTOME_CYCLIN_E_ASSOCIATED_EVENTS_DURING_G1_S_TRANSITION_")</f>
        <v>REACTOME_CYCLIN_E_ASSOCIATED_EVENTS_DURING_G1_S_TRANSITION_</v>
      </c>
      <c r="C238" s="5">
        <v>60</v>
      </c>
      <c r="D238" s="7">
        <v>0.47679976000000002</v>
      </c>
      <c r="E238" s="7">
        <v>1.7894645</v>
      </c>
      <c r="F238" s="8">
        <v>0</v>
      </c>
      <c r="G238" s="8">
        <v>1.0339488000000001E-2</v>
      </c>
    </row>
    <row r="239" spans="1:7">
      <c r="A239" s="5" t="s">
        <v>8</v>
      </c>
      <c r="B239" s="6" t="str">
        <f>HYPERLINK("http://www.broadinstitute.org/gsea/msigdb/cards/KEGG_DRUG_METABOLISM_CYTOCHROME_P450.html","KEGG_DRUG_METABOLISM_CYTOCHROME_P450")</f>
        <v>KEGG_DRUG_METABOLISM_CYTOCHROME_P450</v>
      </c>
      <c r="C239" s="5">
        <v>40</v>
      </c>
      <c r="D239" s="7">
        <v>0.51496010000000003</v>
      </c>
      <c r="E239" s="7">
        <v>1.7890820000000001</v>
      </c>
      <c r="F239" s="8">
        <v>1.4992504000000001E-3</v>
      </c>
      <c r="G239" s="8">
        <v>1.0332275E-2</v>
      </c>
    </row>
    <row r="240" spans="1:7">
      <c r="A240" s="5" t="s">
        <v>7</v>
      </c>
      <c r="B240" s="6" t="str">
        <f>HYPERLINK("http://www.broadinstitute.org/gsea/msigdb/cards/REACTOME_AUTODEGRADATION_OF_CDH1_BY_CDH1_APC_C.html","REACTOME_AUTODEGRADATION_OF_CDH1_BY_CDH1_APC_C")</f>
        <v>REACTOME_AUTODEGRADATION_OF_CDH1_BY_CDH1_APC_C</v>
      </c>
      <c r="C240" s="5">
        <v>54</v>
      </c>
      <c r="D240" s="7">
        <v>0.48668613999999999</v>
      </c>
      <c r="E240" s="7">
        <v>1.7889835999999999</v>
      </c>
      <c r="F240" s="8">
        <v>0</v>
      </c>
      <c r="G240" s="8">
        <v>1.0297031E-2</v>
      </c>
    </row>
    <row r="241" spans="1:7">
      <c r="A241" s="5" t="s">
        <v>10</v>
      </c>
      <c r="B241" s="6" t="str">
        <f>HYPERLINK("http://www.broadinstitute.org/gsea/msigdb/cards/RNA_POLYMERASE_COMPLEX.html","RNA_POLYMERASE_COMPLEX")</f>
        <v>RNA_POLYMERASE_COMPLEX</v>
      </c>
      <c r="C241" s="5">
        <v>18</v>
      </c>
      <c r="D241" s="7">
        <v>0.62461820000000001</v>
      </c>
      <c r="E241" s="7">
        <v>1.7866253999999999</v>
      </c>
      <c r="F241" s="8">
        <v>6.6445180000000003E-3</v>
      </c>
      <c r="G241" s="8">
        <v>1.0548393E-2</v>
      </c>
    </row>
    <row r="242" spans="1:7">
      <c r="A242" s="5" t="s">
        <v>10</v>
      </c>
      <c r="B242" s="6" t="str">
        <f>HYPERLINK("http://www.broadinstitute.org/gsea/msigdb/cards/RIBOSOME.html","RIBOSOME")</f>
        <v>RIBOSOME</v>
      </c>
      <c r="C242" s="5">
        <v>33</v>
      </c>
      <c r="D242" s="7">
        <v>0.53147109999999997</v>
      </c>
      <c r="E242" s="7">
        <v>1.783093</v>
      </c>
      <c r="F242" s="8">
        <v>3.2894737E-3</v>
      </c>
      <c r="G242" s="8">
        <v>1.0991636000000001E-2</v>
      </c>
    </row>
    <row r="243" spans="1:7">
      <c r="A243" s="5" t="s">
        <v>9</v>
      </c>
      <c r="B243" s="6" t="str">
        <f>HYPERLINK("http://www.broadinstitute.org/gsea/msigdb/cards/CELL_DIVISION.html","CELL_DIVISION")</f>
        <v>CELL_DIVISION</v>
      </c>
      <c r="C243" s="5">
        <v>20</v>
      </c>
      <c r="D243" s="7">
        <v>0.59891369999999999</v>
      </c>
      <c r="E243" s="7">
        <v>1.7819982999999999</v>
      </c>
      <c r="F243" s="8">
        <v>0</v>
      </c>
      <c r="G243" s="8">
        <v>1.1056574E-2</v>
      </c>
    </row>
    <row r="244" spans="1:7">
      <c r="A244" s="5" t="s">
        <v>10</v>
      </c>
      <c r="B244" s="6" t="str">
        <f>HYPERLINK("http://www.broadinstitute.org/gsea/msigdb/cards/MITOCHONDRIAL_LUMEN.html","MITOCHONDRIAL_LUMEN")</f>
        <v>MITOCHONDRIAL_LUMEN</v>
      </c>
      <c r="C244" s="5">
        <v>44</v>
      </c>
      <c r="D244" s="7">
        <v>0.51430385999999995</v>
      </c>
      <c r="E244" s="7">
        <v>1.7809963</v>
      </c>
      <c r="F244" s="8">
        <v>3.2102729E-3</v>
      </c>
      <c r="G244" s="8">
        <v>1.1112980999999999E-2</v>
      </c>
    </row>
    <row r="245" spans="1:7">
      <c r="A245" s="5" t="s">
        <v>8</v>
      </c>
      <c r="B245" s="6" t="str">
        <f>HYPERLINK("http://www.broadinstitute.org/gsea/msigdb/cards/KEGG_ECM_RECEPTOR_INTERACTION.html","KEGG_ECM_RECEPTOR_INTERACTION")</f>
        <v>KEGG_ECM_RECEPTOR_INTERACTION</v>
      </c>
      <c r="C245" s="5">
        <v>83</v>
      </c>
      <c r="D245" s="7">
        <v>0.44465696999999998</v>
      </c>
      <c r="E245" s="7">
        <v>1.7805295999999999</v>
      </c>
      <c r="F245" s="8">
        <v>0</v>
      </c>
      <c r="G245" s="8">
        <v>1.111871E-2</v>
      </c>
    </row>
    <row r="246" spans="1:7">
      <c r="A246" s="5" t="s">
        <v>7</v>
      </c>
      <c r="B246" s="6" t="str">
        <f>HYPERLINK("http://www.broadinstitute.org/gsea/msigdb/cards/REACTOME_FORMATION_OF_RNA_POL_II_ELONGATION_COMPLEX_.html","REACTOME_FORMATION_OF_RNA_POL_II_ELONGATION_COMPLEX_")</f>
        <v>REACTOME_FORMATION_OF_RNA_POL_II_ELONGATION_COMPLEX_</v>
      </c>
      <c r="C246" s="5">
        <v>40</v>
      </c>
      <c r="D246" s="7">
        <v>0.51890402999999996</v>
      </c>
      <c r="E246" s="7">
        <v>1.7773607</v>
      </c>
      <c r="F246" s="8">
        <v>4.4510390000000004E-3</v>
      </c>
      <c r="G246" s="8">
        <v>1.1471640999999999E-2</v>
      </c>
    </row>
    <row r="247" spans="1:7">
      <c r="A247" s="5" t="s">
        <v>7</v>
      </c>
      <c r="B247" s="6" t="str">
        <f>HYPERLINK("http://www.broadinstitute.org/gsea/msigdb/cards/REACTOME_RNA_POL_II_TRANSCRIPTION_PRE_INITIATION_AND_PROMOTER_OPENING.html","REACTOME_RNA_POL_II_TRANSCRIPTION_PRE_INITIATION_AND_PROMOTER_OPENING")</f>
        <v>REACTOME_RNA_POL_II_TRANSCRIPTION_PRE_INITIATION_AND_PROMOTER_OPENING</v>
      </c>
      <c r="C247" s="5">
        <v>37</v>
      </c>
      <c r="D247" s="7">
        <v>0.53515935000000003</v>
      </c>
      <c r="E247" s="7">
        <v>1.7771828000000001</v>
      </c>
      <c r="F247" s="8">
        <v>3.1007752000000001E-3</v>
      </c>
      <c r="G247" s="8">
        <v>1.1459989E-2</v>
      </c>
    </row>
    <row r="248" spans="1:7">
      <c r="A248" s="5" t="s">
        <v>8</v>
      </c>
      <c r="B248" s="6" t="str">
        <f>HYPERLINK("http://www.broadinstitute.org/gsea/msigdb/cards/KEGG_PROPANOATE_METABOLISM.html","KEGG_PROPANOATE_METABOLISM")</f>
        <v>KEGG_PROPANOATE_METABOLISM</v>
      </c>
      <c r="C248" s="5">
        <v>30</v>
      </c>
      <c r="D248" s="7">
        <v>0.54862710000000003</v>
      </c>
      <c r="E248" s="7">
        <v>1.7720921000000001</v>
      </c>
      <c r="F248" s="8">
        <v>3.1397174999999999E-3</v>
      </c>
      <c r="G248" s="8">
        <v>1.2044480999999999E-2</v>
      </c>
    </row>
    <row r="249" spans="1:7">
      <c r="A249" s="5" t="s">
        <v>9</v>
      </c>
      <c r="B249" s="6" t="str">
        <f>HYPERLINK("http://www.broadinstitute.org/gsea/msigdb/cards/MEIOTIC_CELL_CYCLE.html","MEIOTIC_CELL_CYCLE")</f>
        <v>MEIOTIC_CELL_CYCLE</v>
      </c>
      <c r="C249" s="5">
        <v>34</v>
      </c>
      <c r="D249" s="7">
        <v>0.53828204000000002</v>
      </c>
      <c r="E249" s="7">
        <v>1.7714207</v>
      </c>
      <c r="F249" s="8">
        <v>1.5455950000000001E-3</v>
      </c>
      <c r="G249" s="8">
        <v>1.2080858999999999E-2</v>
      </c>
    </row>
    <row r="250" spans="1:7">
      <c r="A250" s="5" t="s">
        <v>12</v>
      </c>
      <c r="B250" s="6" t="str">
        <f>HYPERLINK("http://www.broadinstitute.org/gsea/msigdb/cards/MICROTUBULE_BINDING.html","MICROTUBULE_BINDING")</f>
        <v>MICROTUBULE_BINDING</v>
      </c>
      <c r="C250" s="5">
        <v>33</v>
      </c>
      <c r="D250" s="7">
        <v>0.52856349999999996</v>
      </c>
      <c r="E250" s="7">
        <v>1.7664882</v>
      </c>
      <c r="F250" s="8">
        <v>6.1068702000000004E-3</v>
      </c>
      <c r="G250" s="8">
        <v>1.2792464E-2</v>
      </c>
    </row>
    <row r="251" spans="1:7">
      <c r="A251" s="5" t="s">
        <v>10</v>
      </c>
      <c r="B251" s="6" t="str">
        <f>HYPERLINK("http://www.broadinstitute.org/gsea/msigdb/cards/MITOCHONDRIAL_INNER_MEMBRANE.html","MITOCHONDRIAL_INNER_MEMBRANE")</f>
        <v>MITOCHONDRIAL_INNER_MEMBRANE</v>
      </c>
      <c r="C251" s="5">
        <v>57</v>
      </c>
      <c r="D251" s="7">
        <v>0.47377983000000001</v>
      </c>
      <c r="E251" s="7">
        <v>1.7662180999999999</v>
      </c>
      <c r="F251" s="8">
        <v>0</v>
      </c>
      <c r="G251" s="8">
        <v>1.2779571E-2</v>
      </c>
    </row>
    <row r="252" spans="1:7">
      <c r="A252" s="5" t="s">
        <v>7</v>
      </c>
      <c r="B252" s="6" t="str">
        <f>HYPERLINK("http://www.broadinstitute.org/gsea/msigdb/cards/REACTOME_ASPARAGINE_N_LINKED_GLYCOSYLATION.html","REACTOME_ASPARAGINE_N_LINKED_GLYCOSYLATION")</f>
        <v>REACTOME_ASPARAGINE_N_LINKED_GLYCOSYLATION</v>
      </c>
      <c r="C252" s="5">
        <v>78</v>
      </c>
      <c r="D252" s="7">
        <v>0.44888797000000003</v>
      </c>
      <c r="E252" s="7">
        <v>1.7661157999999999</v>
      </c>
      <c r="F252" s="8">
        <v>0</v>
      </c>
      <c r="G252" s="8">
        <v>1.2740076499999999E-2</v>
      </c>
    </row>
    <row r="253" spans="1:7">
      <c r="A253" s="5" t="s">
        <v>7</v>
      </c>
      <c r="B253" s="6" t="str">
        <f>HYPERLINK("http://www.broadinstitute.org/gsea/msigdb/cards/REACTOME_PROTEIN_FOLDING.html","REACTOME_PROTEIN_FOLDING")</f>
        <v>REACTOME_PROTEIN_FOLDING</v>
      </c>
      <c r="C253" s="5">
        <v>48</v>
      </c>
      <c r="D253" s="7">
        <v>0.48702659999999998</v>
      </c>
      <c r="E253" s="7">
        <v>1.7641503000000001</v>
      </c>
      <c r="F253" s="8">
        <v>0</v>
      </c>
      <c r="G253" s="8">
        <v>1.2992547E-2</v>
      </c>
    </row>
    <row r="254" spans="1:7">
      <c r="A254" s="5" t="s">
        <v>14</v>
      </c>
      <c r="B254" s="6" t="str">
        <f>HYPERLINK("http://www.broadinstitute.org/gsea/msigdb/cards/ATAACCT,MIR-154.html","ATAACCT,MIR-154")</f>
        <v>ATAACCT,MIR-154</v>
      </c>
      <c r="C254" s="5">
        <v>58</v>
      </c>
      <c r="D254" s="7">
        <v>0.47109489999999998</v>
      </c>
      <c r="E254" s="7">
        <v>1.7638775</v>
      </c>
      <c r="F254" s="8">
        <v>0</v>
      </c>
      <c r="G254" s="8">
        <v>1.2975054999999999E-2</v>
      </c>
    </row>
    <row r="255" spans="1:7">
      <c r="A255" s="5" t="s">
        <v>7</v>
      </c>
      <c r="B255" s="6" t="str">
        <f>HYPERLINK("http://www.broadinstitute.org/gsea/msigdb/cards/REACTOME_REGULATION_OF_MRNA_STABILITY_BY_PROTEINS_THAT_BIND_AU_RICH_ELEMENTS.html","REACTOME_REGULATION_OF_MRNA_STABILITY_BY_PROTEINS_THAT_BIND_AU_RICH_ELEMENTS")</f>
        <v>REACTOME_REGULATION_OF_MRNA_STABILITY_BY_PROTEINS_THAT_BIND_AU_RICH_ELEMENTS</v>
      </c>
      <c r="C255" s="5">
        <v>77</v>
      </c>
      <c r="D255" s="7">
        <v>0.4491115</v>
      </c>
      <c r="E255" s="7">
        <v>1.7623979000000001</v>
      </c>
      <c r="F255" s="8">
        <v>0</v>
      </c>
      <c r="G255" s="8">
        <v>1.3115541E-2</v>
      </c>
    </row>
    <row r="256" spans="1:7">
      <c r="A256" s="5" t="s">
        <v>11</v>
      </c>
      <c r="B256" s="6" t="str">
        <f>HYPERLINK("http://www.broadinstitute.org/gsea/msigdb/cards/V$NFMUE1_Q6.html","V$NFMUE1_Q6")</f>
        <v>V$NFMUE1_Q6</v>
      </c>
      <c r="C256" s="5">
        <v>220</v>
      </c>
      <c r="D256" s="7">
        <v>0.39281842</v>
      </c>
      <c r="E256" s="7">
        <v>1.7621769</v>
      </c>
      <c r="F256" s="8">
        <v>0</v>
      </c>
      <c r="G256" s="8">
        <v>1.3094260999999999E-2</v>
      </c>
    </row>
    <row r="257" spans="1:7">
      <c r="A257" s="5" t="s">
        <v>8</v>
      </c>
      <c r="B257" s="6" t="str">
        <f>HYPERLINK("http://www.broadinstitute.org/gsea/msigdb/cards/KEGG_PROGESTERONE_MEDIATED_OOCYTE_MATURATION.html","KEGG_PROGESTERONE_MEDIATED_OOCYTE_MATURATION")</f>
        <v>KEGG_PROGESTERONE_MEDIATED_OOCYTE_MATURATION</v>
      </c>
      <c r="C257" s="5">
        <v>82</v>
      </c>
      <c r="D257" s="7">
        <v>0.45068878000000001</v>
      </c>
      <c r="E257" s="7">
        <v>1.7618796999999999</v>
      </c>
      <c r="F257" s="8">
        <v>1.4044944E-3</v>
      </c>
      <c r="G257" s="8">
        <v>1.3091885500000001E-2</v>
      </c>
    </row>
    <row r="258" spans="1:7">
      <c r="A258" s="5" t="s">
        <v>10</v>
      </c>
      <c r="B258" s="6" t="str">
        <f>HYPERLINK("http://www.broadinstitute.org/gsea/msigdb/cards/NUCLEAR_DNA_DIRECTED_RNA_POLYMERASE_COMPLEX.html","NUCLEAR_DNA_DIRECTED_RNA_POLYMERASE_COMPLEX")</f>
        <v>NUCLEAR_DNA_DIRECTED_RNA_POLYMERASE_COMPLEX</v>
      </c>
      <c r="C258" s="5">
        <v>18</v>
      </c>
      <c r="D258" s="7">
        <v>0.62461820000000001</v>
      </c>
      <c r="E258" s="7">
        <v>1.7588294</v>
      </c>
      <c r="F258" s="8">
        <v>9.9667780000000008E-3</v>
      </c>
      <c r="G258" s="8">
        <v>1.3571817999999999E-2</v>
      </c>
    </row>
    <row r="259" spans="1:7">
      <c r="A259" s="5" t="s">
        <v>7</v>
      </c>
      <c r="B259" s="6" t="str">
        <f>HYPERLINK("http://www.broadinstitute.org/gsea/msigdb/cards/REACTOME_METABOLISM_OF_MRNA.html","REACTOME_METABOLISM_OF_MRNA")</f>
        <v>REACTOME_METABOLISM_OF_MRNA</v>
      </c>
      <c r="C259" s="5">
        <v>176</v>
      </c>
      <c r="D259" s="7">
        <v>0.39770755000000002</v>
      </c>
      <c r="E259" s="7">
        <v>1.752143</v>
      </c>
      <c r="F259" s="8">
        <v>0</v>
      </c>
      <c r="G259" s="8">
        <v>1.451823E-2</v>
      </c>
    </row>
    <row r="260" spans="1:7">
      <c r="A260" s="5" t="s">
        <v>9</v>
      </c>
      <c r="B260" s="6" t="str">
        <f>HYPERLINK("http://www.broadinstitute.org/gsea/msigdb/cards/RESPONSE_TO_DNA_DAMAGE_STIMULUS.html","RESPONSE_TO_DNA_DAMAGE_STIMULUS")</f>
        <v>RESPONSE_TO_DNA_DAMAGE_STIMULUS</v>
      </c>
      <c r="C260" s="5">
        <v>154</v>
      </c>
      <c r="D260" s="7">
        <v>0.40632101999999998</v>
      </c>
      <c r="E260" s="7">
        <v>1.7516662000000001</v>
      </c>
      <c r="F260" s="8">
        <v>0</v>
      </c>
      <c r="G260" s="8">
        <v>1.4521019499999999E-2</v>
      </c>
    </row>
    <row r="261" spans="1:7">
      <c r="A261" s="5" t="s">
        <v>12</v>
      </c>
      <c r="B261" s="6" t="str">
        <f>HYPERLINK("http://www.broadinstitute.org/gsea/msigdb/cards/EXTRACELLULAR_MATRIX_STRUCTURAL_CONSTITUENT.html","EXTRACELLULAR_MATRIX_STRUCTURAL_CONSTITUENT")</f>
        <v>EXTRACELLULAR_MATRIX_STRUCTURAL_CONSTITUENT</v>
      </c>
      <c r="C261" s="5">
        <v>24</v>
      </c>
      <c r="D261" s="7">
        <v>0.55764985</v>
      </c>
      <c r="E261" s="7">
        <v>1.7483574</v>
      </c>
      <c r="F261" s="8">
        <v>8.3194670000000005E-3</v>
      </c>
      <c r="G261" s="8">
        <v>1.5015729E-2</v>
      </c>
    </row>
    <row r="262" spans="1:7">
      <c r="A262" s="5" t="s">
        <v>9</v>
      </c>
      <c r="B262" s="6" t="str">
        <f>HYPERLINK("http://www.broadinstitute.org/gsea/msigdb/cards/CELL_PROLIFERATION_GO_0008283.html","CELL_PROLIFERATION_GO_0008283")</f>
        <v>CELL_PROLIFERATION_GO_0008283</v>
      </c>
      <c r="C262" s="5">
        <v>473</v>
      </c>
      <c r="D262" s="7">
        <v>0.36453210000000003</v>
      </c>
      <c r="E262" s="7">
        <v>1.7471981000000001</v>
      </c>
      <c r="F262" s="8">
        <v>0</v>
      </c>
      <c r="G262" s="8">
        <v>1.51195405E-2</v>
      </c>
    </row>
    <row r="263" spans="1:7">
      <c r="A263" s="5" t="s">
        <v>10</v>
      </c>
      <c r="B263" s="6" t="str">
        <f>HYPERLINK("http://www.broadinstitute.org/gsea/msigdb/cards/MITOCHONDRIAL_ENVELOPE.html","MITOCHONDRIAL_ENVELOPE")</f>
        <v>MITOCHONDRIAL_ENVELOPE</v>
      </c>
      <c r="C263" s="5">
        <v>86</v>
      </c>
      <c r="D263" s="7">
        <v>0.43103175999999999</v>
      </c>
      <c r="E263" s="7">
        <v>1.7462693</v>
      </c>
      <c r="F263" s="8">
        <v>0</v>
      </c>
      <c r="G263" s="8">
        <v>1.5291961999999999E-2</v>
      </c>
    </row>
    <row r="264" spans="1:7">
      <c r="A264" s="5" t="s">
        <v>7</v>
      </c>
      <c r="B264" s="6" t="str">
        <f>HYPERLINK("http://www.broadinstitute.org/gsea/msigdb/cards/REACTOME_RNA_POL_I_RNA_POL_III_AND_MITOCHONDRIAL_TRANSCRIPTION.html","REACTOME_RNA_POL_I_RNA_POL_III_AND_MITOCHONDRIAL_TRANSCRIPTION")</f>
        <v>REACTOME_RNA_POL_I_RNA_POL_III_AND_MITOCHONDRIAL_TRANSCRIPTION</v>
      </c>
      <c r="C264" s="5">
        <v>87</v>
      </c>
      <c r="D264" s="7">
        <v>0.43961746000000002</v>
      </c>
      <c r="E264" s="7">
        <v>1.7456677</v>
      </c>
      <c r="F264" s="8">
        <v>1.3774105000000001E-3</v>
      </c>
      <c r="G264" s="8">
        <v>1.5331672500000001E-2</v>
      </c>
    </row>
    <row r="265" spans="1:7">
      <c r="A265" s="5" t="s">
        <v>7</v>
      </c>
      <c r="B265" s="6" t="str">
        <f>HYPERLINK("http://www.broadinstitute.org/gsea/msigdb/cards/REACTOME_METABOLISM_OF_PROTEINS.html","REACTOME_METABOLISM_OF_PROTEINS")</f>
        <v>REACTOME_METABOLISM_OF_PROTEINS</v>
      </c>
      <c r="C265" s="5">
        <v>368</v>
      </c>
      <c r="D265" s="7">
        <v>0.36684169999999999</v>
      </c>
      <c r="E265" s="7">
        <v>1.7448562000000001</v>
      </c>
      <c r="F265" s="8">
        <v>0</v>
      </c>
      <c r="G265" s="8">
        <v>1.5392874000000001E-2</v>
      </c>
    </row>
    <row r="266" spans="1:7">
      <c r="A266" s="5" t="s">
        <v>12</v>
      </c>
      <c r="B266" s="6" t="str">
        <f>HYPERLINK("http://www.broadinstitute.org/gsea/msigdb/cards/TRANSLATION_REGULATOR_ACTIVITY.html","TRANSLATION_REGULATOR_ACTIVITY")</f>
        <v>TRANSLATION_REGULATOR_ACTIVITY</v>
      </c>
      <c r="C266" s="5">
        <v>37</v>
      </c>
      <c r="D266" s="7">
        <v>0.51283944000000004</v>
      </c>
      <c r="E266" s="7">
        <v>1.7383375999999999</v>
      </c>
      <c r="F266" s="8">
        <v>1.5384615E-3</v>
      </c>
      <c r="G266" s="8">
        <v>1.6505979E-2</v>
      </c>
    </row>
    <row r="267" spans="1:7">
      <c r="A267" s="5" t="s">
        <v>10</v>
      </c>
      <c r="B267" s="6" t="str">
        <f>HYPERLINK("http://www.broadinstitute.org/gsea/msigdb/cards/NUCLEOPLASM_PART.html","NUCLEOPLASM_PART")</f>
        <v>NUCLEOPLASM_PART</v>
      </c>
      <c r="C267" s="5">
        <v>200</v>
      </c>
      <c r="D267" s="7">
        <v>0.38991579999999998</v>
      </c>
      <c r="E267" s="7">
        <v>1.7380103</v>
      </c>
      <c r="F267" s="8">
        <v>0</v>
      </c>
      <c r="G267" s="8">
        <v>1.6505137E-2</v>
      </c>
    </row>
    <row r="268" spans="1:7">
      <c r="A268" s="5" t="s">
        <v>12</v>
      </c>
      <c r="B268" s="6" t="str">
        <f>HYPERLINK("http://www.broadinstitute.org/gsea/msigdb/cards/SINGLE_STRANDED_DNA_BINDING.html","SINGLE_STRANDED_DNA_BINDING")</f>
        <v>SINGLE_STRANDED_DNA_BINDING</v>
      </c>
      <c r="C268" s="5">
        <v>32</v>
      </c>
      <c r="D268" s="7">
        <v>0.53521043000000001</v>
      </c>
      <c r="E268" s="7">
        <v>1.7360723</v>
      </c>
      <c r="F268" s="8">
        <v>1.5360982999999999E-3</v>
      </c>
      <c r="G268" s="8">
        <v>1.6754341999999998E-2</v>
      </c>
    </row>
    <row r="269" spans="1:7">
      <c r="A269" s="5" t="s">
        <v>11</v>
      </c>
      <c r="B269" s="6" t="str">
        <f>HYPERLINK("http://www.broadinstitute.org/gsea/msigdb/cards/V$ELK1_02.html","V$ELK1_02")</f>
        <v>V$ELK1_02</v>
      </c>
      <c r="C269" s="5">
        <v>238</v>
      </c>
      <c r="D269" s="7">
        <v>0.38586726999999998</v>
      </c>
      <c r="E269" s="7">
        <v>1.7344930000000001</v>
      </c>
      <c r="F269" s="8">
        <v>0</v>
      </c>
      <c r="G269" s="8">
        <v>1.6977030000000001E-2</v>
      </c>
    </row>
    <row r="270" spans="1:7">
      <c r="A270" s="5" t="s">
        <v>10</v>
      </c>
      <c r="B270" s="6" t="str">
        <f>HYPERLINK("http://www.broadinstitute.org/gsea/msigdb/cards/ORGANELLE_INNER_MEMBRANE.html","ORGANELLE_INNER_MEMBRANE")</f>
        <v>ORGANELLE_INNER_MEMBRANE</v>
      </c>
      <c r="C270" s="5">
        <v>65</v>
      </c>
      <c r="D270" s="7">
        <v>0.45531932000000003</v>
      </c>
      <c r="E270" s="7">
        <v>1.7324743</v>
      </c>
      <c r="F270" s="8">
        <v>0</v>
      </c>
      <c r="G270" s="8">
        <v>1.7286848E-2</v>
      </c>
    </row>
    <row r="271" spans="1:7">
      <c r="A271" s="5" t="s">
        <v>8</v>
      </c>
      <c r="B271" s="6" t="str">
        <f>HYPERLINK("http://www.broadinstitute.org/gsea/msigdb/cards/KEGG_GLYOXYLATE_AND_DICARBOXYLATE_METABOLISM.html","KEGG_GLYOXYLATE_AND_DICARBOXYLATE_METABOLISM")</f>
        <v>KEGG_GLYOXYLATE_AND_DICARBOXYLATE_METABOLISM</v>
      </c>
      <c r="C271" s="5">
        <v>15</v>
      </c>
      <c r="D271" s="7">
        <v>0.61885469999999998</v>
      </c>
      <c r="E271" s="7">
        <v>1.7318100999999999</v>
      </c>
      <c r="F271" s="8">
        <v>6.5146578000000004E-3</v>
      </c>
      <c r="G271" s="8">
        <v>1.7350243000000001E-2</v>
      </c>
    </row>
    <row r="272" spans="1:7">
      <c r="A272" s="5" t="s">
        <v>11</v>
      </c>
      <c r="B272" s="6" t="str">
        <f>HYPERLINK("http://www.broadinstitute.org/gsea/msigdb/cards/GCCATNTTG_V$YY1_Q6.html","GCCATNTTG_V$YY1_Q6")</f>
        <v>GCCATNTTG_V$YY1_Q6</v>
      </c>
      <c r="C272" s="5">
        <v>390</v>
      </c>
      <c r="D272" s="7">
        <v>0.36355632999999998</v>
      </c>
      <c r="E272" s="7">
        <v>1.7309104</v>
      </c>
      <c r="F272" s="8">
        <v>0</v>
      </c>
      <c r="G272" s="8">
        <v>1.7434383000000001E-2</v>
      </c>
    </row>
    <row r="273" spans="1:7">
      <c r="A273" s="5" t="s">
        <v>12</v>
      </c>
      <c r="B273" s="6" t="str">
        <f>HYPERLINK("http://www.broadinstitute.org/gsea/msigdb/cards/UNFOLDED_PROTEIN_BINDING.html","UNFOLDED_PROTEIN_BINDING")</f>
        <v>UNFOLDED_PROTEIN_BINDING</v>
      </c>
      <c r="C273" s="5">
        <v>40</v>
      </c>
      <c r="D273" s="7">
        <v>0.4937742</v>
      </c>
      <c r="E273" s="7">
        <v>1.7297918999999999</v>
      </c>
      <c r="F273" s="8">
        <v>4.6801869999999997E-3</v>
      </c>
      <c r="G273" s="8">
        <v>1.7619506E-2</v>
      </c>
    </row>
    <row r="274" spans="1:7">
      <c r="A274" s="5" t="s">
        <v>8</v>
      </c>
      <c r="B274" s="6" t="str">
        <f>HYPERLINK("http://www.broadinstitute.org/gsea/msigdb/cards/KEGG_BASAL_TRANSCRIPTION_FACTORS.html","KEGG_BASAL_TRANSCRIPTION_FACTORS")</f>
        <v>KEGG_BASAL_TRANSCRIPTION_FACTORS</v>
      </c>
      <c r="C274" s="5">
        <v>33</v>
      </c>
      <c r="D274" s="7">
        <v>0.52409804000000004</v>
      </c>
      <c r="E274" s="7">
        <v>1.7258427999999999</v>
      </c>
      <c r="F274" s="8">
        <v>7.861636E-3</v>
      </c>
      <c r="G274" s="8">
        <v>1.827993E-2</v>
      </c>
    </row>
    <row r="275" spans="1:7">
      <c r="A275" s="5" t="s">
        <v>9</v>
      </c>
      <c r="B275" s="6" t="str">
        <f>HYPERLINK("http://www.broadinstitute.org/gsea/msigdb/cards/AMINO_ACID_AND_DERIVATIVE_METABOLIC_PROCESS.html","AMINO_ACID_AND_DERIVATIVE_METABOLIC_PROCESS")</f>
        <v>AMINO_ACID_AND_DERIVATIVE_METABOLIC_PROCESS</v>
      </c>
      <c r="C275" s="5">
        <v>99</v>
      </c>
      <c r="D275" s="7">
        <v>0.41914463000000002</v>
      </c>
      <c r="E275" s="7">
        <v>1.7230802999999999</v>
      </c>
      <c r="F275" s="8">
        <v>0</v>
      </c>
      <c r="G275" s="8">
        <v>1.8722504000000001E-2</v>
      </c>
    </row>
    <row r="276" spans="1:7">
      <c r="A276" s="5" t="s">
        <v>9</v>
      </c>
      <c r="B276" s="6" t="str">
        <f>HYPERLINK("http://www.broadinstitute.org/gsea/msigdb/cards/SPLICEOSOME_ASSEMBLY.html","SPLICEOSOME_ASSEMBLY")</f>
        <v>SPLICEOSOME_ASSEMBLY</v>
      </c>
      <c r="C276" s="5">
        <v>15</v>
      </c>
      <c r="D276" s="7">
        <v>0.62723786000000004</v>
      </c>
      <c r="E276" s="7">
        <v>1.7162463999999999</v>
      </c>
      <c r="F276" s="8">
        <v>5.0590219999999998E-3</v>
      </c>
      <c r="G276" s="8">
        <v>2.0065040999999999E-2</v>
      </c>
    </row>
    <row r="277" spans="1:7">
      <c r="A277" s="5" t="s">
        <v>10</v>
      </c>
      <c r="B277" s="6" t="str">
        <f>HYPERLINK("http://www.broadinstitute.org/gsea/msigdb/cards/REPLICATION_FORK.html","REPLICATION_FORK")</f>
        <v>REPLICATION_FORK</v>
      </c>
      <c r="C277" s="5">
        <v>17</v>
      </c>
      <c r="D277" s="7">
        <v>0.60147744000000003</v>
      </c>
      <c r="E277" s="7">
        <v>1.7150414</v>
      </c>
      <c r="F277" s="8">
        <v>6.4620357000000003E-3</v>
      </c>
      <c r="G277" s="8">
        <v>2.0252176E-2</v>
      </c>
    </row>
    <row r="278" spans="1:7">
      <c r="A278" s="5" t="s">
        <v>9</v>
      </c>
      <c r="B278" s="6" t="str">
        <f>HYPERLINK("http://www.broadinstitute.org/gsea/msigdb/cards/RRNA_METABOLIC_PROCESS.html","RRNA_METABOLIC_PROCESS")</f>
        <v>RRNA_METABOLIC_PROCESS</v>
      </c>
      <c r="C278" s="5">
        <v>15</v>
      </c>
      <c r="D278" s="7">
        <v>0.62541259999999999</v>
      </c>
      <c r="E278" s="7">
        <v>1.714658</v>
      </c>
      <c r="F278" s="8">
        <v>8.7873459999999997E-3</v>
      </c>
      <c r="G278" s="8">
        <v>2.0272462000000002E-2</v>
      </c>
    </row>
    <row r="279" spans="1:7">
      <c r="A279" s="5" t="s">
        <v>9</v>
      </c>
      <c r="B279" s="6" t="str">
        <f>HYPERLINK("http://www.broadinstitute.org/gsea/msigdb/cards/CELLULAR_COMPONENT_ASSEMBLY.html","CELLULAR_COMPONENT_ASSEMBLY")</f>
        <v>CELLULAR_COMPONENT_ASSEMBLY</v>
      </c>
      <c r="C279" s="5">
        <v>274</v>
      </c>
      <c r="D279" s="7">
        <v>0.36970570000000003</v>
      </c>
      <c r="E279" s="7">
        <v>1.7120538000000001</v>
      </c>
      <c r="F279" s="8">
        <v>0</v>
      </c>
      <c r="G279" s="8">
        <v>2.0767203000000001E-2</v>
      </c>
    </row>
    <row r="280" spans="1:7">
      <c r="A280" s="5" t="s">
        <v>10</v>
      </c>
      <c r="B280" s="6" t="str">
        <f>HYPERLINK("http://www.broadinstitute.org/gsea/msigdb/cards/EXTERNAL_SIDE_OF_PLASMA_MEMBRANE.html","EXTERNAL_SIDE_OF_PLASMA_MEMBRANE")</f>
        <v>EXTERNAL_SIDE_OF_PLASMA_MEMBRANE</v>
      </c>
      <c r="C280" s="5">
        <v>15</v>
      </c>
      <c r="D280" s="7">
        <v>0.63145790000000002</v>
      </c>
      <c r="E280" s="7">
        <v>1.7118597</v>
      </c>
      <c r="F280" s="8">
        <v>1.0291595000000001E-2</v>
      </c>
      <c r="G280" s="8">
        <v>2.0730317000000002E-2</v>
      </c>
    </row>
    <row r="281" spans="1:7">
      <c r="A281" s="5" t="s">
        <v>8</v>
      </c>
      <c r="B281" s="6" t="str">
        <f>HYPERLINK("http://www.broadinstitute.org/gsea/msigdb/cards/KEGG_FATTY_ACID_METABOLISM.html","KEGG_FATTY_ACID_METABOLISM")</f>
        <v>KEGG_FATTY_ACID_METABOLISM</v>
      </c>
      <c r="C281" s="5">
        <v>34</v>
      </c>
      <c r="D281" s="7">
        <v>0.52285725000000005</v>
      </c>
      <c r="E281" s="7">
        <v>1.7111213999999999</v>
      </c>
      <c r="F281" s="8">
        <v>3.1948880999999999E-3</v>
      </c>
      <c r="G281" s="8">
        <v>2.0772282E-2</v>
      </c>
    </row>
    <row r="282" spans="1:7">
      <c r="A282" s="5" t="s">
        <v>11</v>
      </c>
      <c r="B282" s="6" t="str">
        <f>HYPERLINK("http://www.broadinstitute.org/gsea/msigdb/cards/TAANNYSGCG_UNKNOWN.html","TAANNYSGCG_UNKNOWN")</f>
        <v>TAANNYSGCG_UNKNOWN</v>
      </c>
      <c r="C282" s="5">
        <v>75</v>
      </c>
      <c r="D282" s="7">
        <v>0.43765484999999998</v>
      </c>
      <c r="E282" s="7">
        <v>1.7110052</v>
      </c>
      <c r="F282" s="8">
        <v>2.8328612E-3</v>
      </c>
      <c r="G282" s="8">
        <v>2.0701796000000001E-2</v>
      </c>
    </row>
    <row r="283" spans="1:7">
      <c r="A283" s="5" t="s">
        <v>12</v>
      </c>
      <c r="B283" s="6" t="str">
        <f>HYPERLINK("http://www.broadinstitute.org/gsea/msigdb/cards/LIGASE_ACTIVITY_FORMING_CARBON_NITROGEN_BONDS.html","LIGASE_ACTIVITY_FORMING_CARBON_NITROGEN_BONDS")</f>
        <v>LIGASE_ACTIVITY_FORMING_CARBON_NITROGEN_BONDS</v>
      </c>
      <c r="C283" s="5">
        <v>68</v>
      </c>
      <c r="D283" s="7">
        <v>0.44036636000000001</v>
      </c>
      <c r="E283" s="7">
        <v>1.7103543999999999</v>
      </c>
      <c r="F283" s="8">
        <v>1.4577259999999999E-3</v>
      </c>
      <c r="G283" s="8">
        <v>2.0770501E-2</v>
      </c>
    </row>
    <row r="284" spans="1:7">
      <c r="A284" s="5" t="s">
        <v>14</v>
      </c>
      <c r="B284" s="6" t="str">
        <f>HYPERLINK("http://www.broadinstitute.org/gsea/msigdb/cards/CATGTAA,MIR-496.html","CATGTAA,MIR-496")</f>
        <v>CATGTAA,MIR-496</v>
      </c>
      <c r="C284" s="5">
        <v>171</v>
      </c>
      <c r="D284" s="7">
        <v>0.39054592999999999</v>
      </c>
      <c r="E284" s="7">
        <v>1.7099031</v>
      </c>
      <c r="F284" s="8">
        <v>0</v>
      </c>
      <c r="G284" s="8">
        <v>2.0818192999999999E-2</v>
      </c>
    </row>
    <row r="285" spans="1:7">
      <c r="A285" s="5" t="s">
        <v>9</v>
      </c>
      <c r="B285" s="6" t="str">
        <f>HYPERLINK("http://www.broadinstitute.org/gsea/msigdb/cards/AMINO_ACID_CATABOLIC_PROCESS.html","AMINO_ACID_CATABOLIC_PROCESS")</f>
        <v>AMINO_ACID_CATABOLIC_PROCESS</v>
      </c>
      <c r="C285" s="5">
        <v>25</v>
      </c>
      <c r="D285" s="7">
        <v>0.54701040000000001</v>
      </c>
      <c r="E285" s="7">
        <v>1.7097933000000001</v>
      </c>
      <c r="F285" s="8">
        <v>9.9173549999999992E-3</v>
      </c>
      <c r="G285" s="8">
        <v>2.0778496E-2</v>
      </c>
    </row>
    <row r="286" spans="1:7">
      <c r="A286" s="5" t="s">
        <v>8</v>
      </c>
      <c r="B286" s="6" t="str">
        <f>HYPERLINK("http://www.broadinstitute.org/gsea/msigdb/cards/KEGG_GLYCINE_SERINE_AND_THREONINE_METABOLISM.html","KEGG_GLYCINE_SERINE_AND_THREONINE_METABOLISM")</f>
        <v>KEGG_GLYCINE_SERINE_AND_THREONINE_METABOLISM</v>
      </c>
      <c r="C286" s="5">
        <v>29</v>
      </c>
      <c r="D286" s="7">
        <v>0.52695820000000004</v>
      </c>
      <c r="E286" s="7">
        <v>1.7092263999999999</v>
      </c>
      <c r="F286" s="8">
        <v>4.6439627000000004E-3</v>
      </c>
      <c r="G286" s="8">
        <v>2.0823090999999998E-2</v>
      </c>
    </row>
    <row r="287" spans="1:7">
      <c r="A287" s="5" t="s">
        <v>7</v>
      </c>
      <c r="B287" s="6" t="str">
        <f>HYPERLINK("http://www.broadinstitute.org/gsea/msigdb/cards/REACTOME_METABOLISM_OF_NUCLEOTIDES.html","REACTOME_METABOLISM_OF_NUCLEOTIDES")</f>
        <v>REACTOME_METABOLISM_OF_NUCLEOTIDES</v>
      </c>
      <c r="C287" s="5">
        <v>71</v>
      </c>
      <c r="D287" s="7">
        <v>0.44279291999999998</v>
      </c>
      <c r="E287" s="7">
        <v>1.7090863000000001</v>
      </c>
      <c r="F287" s="8">
        <v>0</v>
      </c>
      <c r="G287" s="8">
        <v>2.0770514E-2</v>
      </c>
    </row>
    <row r="288" spans="1:7">
      <c r="A288" s="5" t="s">
        <v>7</v>
      </c>
      <c r="B288" s="6" t="str">
        <f>HYPERLINK("http://www.broadinstitute.org/gsea/msigdb/cards/REACTOME_FORMATION_OF_TRANSCRIPTION_COUPLED_NER_TC_NER_REPAIR_COMPLEX.html","REACTOME_FORMATION_OF_TRANSCRIPTION_COUPLED_NER_TC_NER_REPAIR_COMPLEX")</f>
        <v>REACTOME_FORMATION_OF_TRANSCRIPTION_COUPLED_NER_TC_NER_REPAIR_COMPLEX</v>
      </c>
      <c r="C288" s="5">
        <v>27</v>
      </c>
      <c r="D288" s="7">
        <v>0.53932420000000003</v>
      </c>
      <c r="E288" s="7">
        <v>1.7083235999999999</v>
      </c>
      <c r="F288" s="8">
        <v>6.2992126000000004E-3</v>
      </c>
      <c r="G288" s="8">
        <v>2.0858242999999999E-2</v>
      </c>
    </row>
    <row r="289" spans="1:7">
      <c r="A289" s="5" t="s">
        <v>7</v>
      </c>
      <c r="B289" s="6" t="str">
        <f>HYPERLINK("http://www.broadinstitute.org/gsea/msigdb/cards/REACTOME_PROCESSING_OF_CAPPED_INTRONLESS_PRE_MRNA.html","REACTOME_PROCESSING_OF_CAPPED_INTRONLESS_PRE_MRNA")</f>
        <v>REACTOME_PROCESSING_OF_CAPPED_INTRONLESS_PRE_MRNA</v>
      </c>
      <c r="C289" s="5">
        <v>21</v>
      </c>
      <c r="D289" s="7">
        <v>0.56169049999999998</v>
      </c>
      <c r="E289" s="7">
        <v>1.7072023999999999</v>
      </c>
      <c r="F289" s="8">
        <v>7.8247260000000006E-3</v>
      </c>
      <c r="G289" s="8">
        <v>2.1017722999999999E-2</v>
      </c>
    </row>
    <row r="290" spans="1:7">
      <c r="A290" s="5" t="s">
        <v>11</v>
      </c>
      <c r="B290" s="6" t="str">
        <f>HYPERLINK("http://www.broadinstitute.org/gsea/msigdb/cards/TTCNRGNNNNTTC_V$HSF_Q6.html","TTCNRGNNNNTTC_V$HSF_Q6")</f>
        <v>TTCNRGNNNNTTC_V$HSF_Q6</v>
      </c>
      <c r="C290" s="5">
        <v>142</v>
      </c>
      <c r="D290" s="7">
        <v>0.40101290000000001</v>
      </c>
      <c r="E290" s="7">
        <v>1.7056195000000001</v>
      </c>
      <c r="F290" s="8">
        <v>0</v>
      </c>
      <c r="G290" s="8">
        <v>2.1299155E-2</v>
      </c>
    </row>
    <row r="291" spans="1:7">
      <c r="A291" s="5" t="s">
        <v>7</v>
      </c>
      <c r="B291" s="6" t="str">
        <f>HYPERLINK("http://www.broadinstitute.org/gsea/msigdb/cards/REACTOME_LOSS_OF_NLP_FROM_MITOTIC_CENTROSOMES.html","REACTOME_LOSS_OF_NLP_FROM_MITOTIC_CENTROSOMES")</f>
        <v>REACTOME_LOSS_OF_NLP_FROM_MITOTIC_CENTROSOMES</v>
      </c>
      <c r="C291" s="5">
        <v>53</v>
      </c>
      <c r="D291" s="7">
        <v>0.4664913</v>
      </c>
      <c r="E291" s="7">
        <v>1.7044569000000001</v>
      </c>
      <c r="F291" s="8">
        <v>4.3668123E-3</v>
      </c>
      <c r="G291" s="8">
        <v>2.1463374E-2</v>
      </c>
    </row>
    <row r="292" spans="1:7">
      <c r="A292" s="5" t="s">
        <v>9</v>
      </c>
      <c r="B292" s="6" t="str">
        <f>HYPERLINK("http://www.broadinstitute.org/gsea/msigdb/cards/AMINO_ACID_METABOLIC_PROCESS.html","AMINO_ACID_METABOLIC_PROCESS")</f>
        <v>AMINO_ACID_METABOLIC_PROCESS</v>
      </c>
      <c r="C292" s="5">
        <v>77</v>
      </c>
      <c r="D292" s="7">
        <v>0.43436967999999998</v>
      </c>
      <c r="E292" s="7">
        <v>1.7031962</v>
      </c>
      <c r="F292" s="8">
        <v>0</v>
      </c>
      <c r="G292" s="8">
        <v>2.1678223999999999E-2</v>
      </c>
    </row>
    <row r="293" spans="1:7">
      <c r="A293" s="5" t="s">
        <v>12</v>
      </c>
      <c r="B293" s="6" t="str">
        <f>HYPERLINK("http://www.broadinstitute.org/gsea/msigdb/cards/OXIDOREDUCTASE_ACTIVITY_ACTING_ON_THE_ALDEHYDE_OR_OXO_GROUP_OF_DONORS.html","OXIDOREDUCTASE_ACTIVITY_ACTING_ON_THE_ALDEHYDE_OR_OXO_GROUP_OF_DONORS")</f>
        <v>OXIDOREDUCTASE_ACTIVITY_ACTING_ON_THE_ALDEHYDE_OR_OXO_GROUP_OF_DONORS</v>
      </c>
      <c r="C293" s="5">
        <v>20</v>
      </c>
      <c r="D293" s="7">
        <v>0.58232534000000002</v>
      </c>
      <c r="E293" s="7">
        <v>1.7031447</v>
      </c>
      <c r="F293" s="8">
        <v>9.5846639999999997E-3</v>
      </c>
      <c r="G293" s="8">
        <v>2.1620164000000001E-2</v>
      </c>
    </row>
    <row r="294" spans="1:7">
      <c r="A294" s="5" t="s">
        <v>14</v>
      </c>
      <c r="B294" s="6" t="str">
        <f>HYPERLINK("http://www.broadinstitute.org/gsea/msigdb/cards/ATGAAGG,MIR-205.html","ATGAAGG,MIR-205")</f>
        <v>ATGAAGG,MIR-205</v>
      </c>
      <c r="C294" s="5">
        <v>153</v>
      </c>
      <c r="D294" s="7">
        <v>0.38846019999999998</v>
      </c>
      <c r="E294" s="7">
        <v>1.7012278000000001</v>
      </c>
      <c r="F294" s="8">
        <v>0</v>
      </c>
      <c r="G294" s="8">
        <v>2.1961754E-2</v>
      </c>
    </row>
    <row r="295" spans="1:7">
      <c r="A295" s="5" t="s">
        <v>9</v>
      </c>
      <c r="B295" s="6" t="str">
        <f>HYPERLINK("http://www.broadinstitute.org/gsea/msigdb/cards/ORGANELLE_ORGANIZATION_AND_BIOGENESIS.html","ORGANELLE_ORGANIZATION_AND_BIOGENESIS")</f>
        <v>ORGANELLE_ORGANIZATION_AND_BIOGENESIS</v>
      </c>
      <c r="C295" s="5">
        <v>446</v>
      </c>
      <c r="D295" s="7">
        <v>0.35320385999999998</v>
      </c>
      <c r="E295" s="7">
        <v>1.7009434999999999</v>
      </c>
      <c r="F295" s="8">
        <v>0</v>
      </c>
      <c r="G295" s="8">
        <v>2.1939152999999999E-2</v>
      </c>
    </row>
    <row r="296" spans="1:7">
      <c r="A296" s="5" t="s">
        <v>12</v>
      </c>
      <c r="B296" s="6" t="str">
        <f>HYPERLINK("http://www.broadinstitute.org/gsea/msigdb/cards/POLYSACCHARIDE_BINDING.html","POLYSACCHARIDE_BINDING")</f>
        <v>POLYSACCHARIDE_BINDING</v>
      </c>
      <c r="C296" s="5">
        <v>34</v>
      </c>
      <c r="D296" s="7">
        <v>0.49735266</v>
      </c>
      <c r="E296" s="7">
        <v>1.6965768000000001</v>
      </c>
      <c r="F296" s="8">
        <v>2.9895365999999999E-3</v>
      </c>
      <c r="G296" s="8">
        <v>2.2851665E-2</v>
      </c>
    </row>
    <row r="297" spans="1:7">
      <c r="A297" s="5" t="s">
        <v>8</v>
      </c>
      <c r="B297" s="6" t="str">
        <f>HYPERLINK("http://www.broadinstitute.org/gsea/msigdb/cards/KEGG_LYSINE_DEGRADATION.html","KEGG_LYSINE_DEGRADATION")</f>
        <v>KEGG_LYSINE_DEGRADATION</v>
      </c>
      <c r="C297" s="5">
        <v>40</v>
      </c>
      <c r="D297" s="7">
        <v>0.49564694999999998</v>
      </c>
      <c r="E297" s="7">
        <v>1.6961972999999999</v>
      </c>
      <c r="F297" s="8">
        <v>4.636785E-3</v>
      </c>
      <c r="G297" s="8">
        <v>2.2874472999999999E-2</v>
      </c>
    </row>
    <row r="298" spans="1:7">
      <c r="A298" s="5" t="s">
        <v>9</v>
      </c>
      <c r="B298" s="6" t="str">
        <f>HYPERLINK("http://www.broadinstitute.org/gsea/msigdb/cards/RIBONUCLEOTIDE_METABOLIC_PROCESS.html","RIBONUCLEOTIDE_METABOLIC_PROCESS")</f>
        <v>RIBONUCLEOTIDE_METABOLIC_PROCESS</v>
      </c>
      <c r="C298" s="5">
        <v>15</v>
      </c>
      <c r="D298" s="7">
        <v>0.61525505999999996</v>
      </c>
      <c r="E298" s="7">
        <v>1.6940999000000001</v>
      </c>
      <c r="F298" s="8">
        <v>1.1627907E-2</v>
      </c>
      <c r="G298" s="8">
        <v>2.3273065999999999E-2</v>
      </c>
    </row>
    <row r="299" spans="1:7">
      <c r="A299" s="5" t="s">
        <v>7</v>
      </c>
      <c r="B299" s="6" t="str">
        <f>HYPERLINK("http://www.broadinstitute.org/gsea/msigdb/cards/REACTOME_RNA_POL_I_TRANSCRIPTION.html","REACTOME_RNA_POL_I_TRANSCRIPTION")</f>
        <v>REACTOME_RNA_POL_I_TRANSCRIPTION</v>
      </c>
      <c r="C299" s="5">
        <v>54</v>
      </c>
      <c r="D299" s="7">
        <v>0.46709086999999999</v>
      </c>
      <c r="E299" s="7">
        <v>1.6940776</v>
      </c>
      <c r="F299" s="8">
        <v>1.5243902000000001E-3</v>
      </c>
      <c r="G299" s="8">
        <v>2.3194968999999999E-2</v>
      </c>
    </row>
    <row r="300" spans="1:7">
      <c r="A300" s="5" t="s">
        <v>10</v>
      </c>
      <c r="B300" s="6" t="str">
        <f>HYPERLINK("http://www.broadinstitute.org/gsea/msigdb/cards/SMALL_NUCLEAR_RIBONUCLEOPROTEIN_COMPLEX.html","SMALL_NUCLEAR_RIBONUCLEOPROTEIN_COMPLEX")</f>
        <v>SMALL_NUCLEAR_RIBONUCLEOPROTEIN_COMPLEX</v>
      </c>
      <c r="C300" s="5">
        <v>19</v>
      </c>
      <c r="D300" s="7">
        <v>0.57279955999999999</v>
      </c>
      <c r="E300" s="7">
        <v>1.6938743999999999</v>
      </c>
      <c r="F300" s="8">
        <v>1.3840831E-2</v>
      </c>
      <c r="G300" s="8">
        <v>2.3149402999999999E-2</v>
      </c>
    </row>
    <row r="301" spans="1:7">
      <c r="A301" s="5" t="s">
        <v>13</v>
      </c>
      <c r="B301" s="6" t="str">
        <f>HYPERLINK("http://www.broadinstitute.org/gsea/msigdb/cards/BIOCARTA_TEL_PATHWAY.html","BIOCARTA_TEL_PATHWAY")</f>
        <v>BIOCARTA_TEL_PATHWAY</v>
      </c>
      <c r="C301" s="5">
        <v>18</v>
      </c>
      <c r="D301" s="7">
        <v>0.59777610000000003</v>
      </c>
      <c r="E301" s="7">
        <v>1.6936439999999999</v>
      </c>
      <c r="F301" s="8">
        <v>8.4175090000000001E-3</v>
      </c>
      <c r="G301" s="8">
        <v>2.3148634000000001E-2</v>
      </c>
    </row>
    <row r="302" spans="1:7">
      <c r="A302" s="5" t="s">
        <v>12</v>
      </c>
      <c r="B302" s="6" t="str">
        <f>HYPERLINK("http://www.broadinstitute.org/gsea/msigdb/cards/PHOSPHOTRANSFERASE_ACTIVITY_PHOSPHATE_GROUP_AS_ACCEPTOR.html","PHOSPHOTRANSFERASE_ACTIVITY_PHOSPHATE_GROUP_AS_ACCEPTOR")</f>
        <v>PHOSPHOTRANSFERASE_ACTIVITY_PHOSPHATE_GROUP_AS_ACCEPTOR</v>
      </c>
      <c r="C302" s="5">
        <v>18</v>
      </c>
      <c r="D302" s="7">
        <v>0.57311964000000004</v>
      </c>
      <c r="E302" s="7">
        <v>1.6921387000000001</v>
      </c>
      <c r="F302" s="8">
        <v>1.0067114E-2</v>
      </c>
      <c r="G302" s="8">
        <v>2.345531E-2</v>
      </c>
    </row>
    <row r="303" spans="1:7">
      <c r="A303" s="5" t="s">
        <v>7</v>
      </c>
      <c r="B303" s="6" t="str">
        <f>HYPERLINK("http://www.broadinstitute.org/gsea/msigdb/cards/REACTOME_RNA_POL_I_TRANSCRIPTION_TERMINATION.html","REACTOME_RNA_POL_I_TRANSCRIPTION_TERMINATION")</f>
        <v>REACTOME_RNA_POL_I_TRANSCRIPTION_TERMINATION</v>
      </c>
      <c r="C303" s="5">
        <v>19</v>
      </c>
      <c r="D303" s="7">
        <v>0.58295079999999999</v>
      </c>
      <c r="E303" s="7">
        <v>1.6913313999999999</v>
      </c>
      <c r="F303" s="8">
        <v>9.8039219999999996E-3</v>
      </c>
      <c r="G303" s="8">
        <v>2.3586882E-2</v>
      </c>
    </row>
    <row r="304" spans="1:7">
      <c r="A304" s="5" t="s">
        <v>13</v>
      </c>
      <c r="B304" s="6" t="str">
        <f>HYPERLINK("http://www.broadinstitute.org/gsea/msigdb/cards/BIOCARTA_ARF_PATHWAY.html","BIOCARTA_ARF_PATHWAY")</f>
        <v>BIOCARTA_ARF_PATHWAY</v>
      </c>
      <c r="C304" s="5">
        <v>17</v>
      </c>
      <c r="D304" s="7">
        <v>0.59717584000000001</v>
      </c>
      <c r="E304" s="7">
        <v>1.6897081</v>
      </c>
      <c r="F304" s="8">
        <v>1.1824325E-2</v>
      </c>
      <c r="G304" s="8">
        <v>2.3881645999999999E-2</v>
      </c>
    </row>
    <row r="305" spans="1:7">
      <c r="A305" s="5" t="s">
        <v>7</v>
      </c>
      <c r="B305" s="6" t="str">
        <f>HYPERLINK("http://www.broadinstitute.org/gsea/msigdb/cards/REACTOME_DIABETES_PATHWAYS.html","REACTOME_DIABETES_PATHWAYS")</f>
        <v>REACTOME_DIABETES_PATHWAYS</v>
      </c>
      <c r="C305" s="5">
        <v>122</v>
      </c>
      <c r="D305" s="7">
        <v>0.40239920000000001</v>
      </c>
      <c r="E305" s="7">
        <v>1.6894989</v>
      </c>
      <c r="F305" s="8">
        <v>2.6560426000000002E-3</v>
      </c>
      <c r="G305" s="8">
        <v>2.3844061E-2</v>
      </c>
    </row>
    <row r="306" spans="1:7">
      <c r="A306" s="5" t="s">
        <v>11</v>
      </c>
      <c r="B306" s="6" t="str">
        <f>HYPERLINK("http://www.broadinstitute.org/gsea/msigdb/cards/ACTAYRNNNCCCR_UNKNOWN.html","ACTAYRNNNCCCR_UNKNOWN")</f>
        <v>ACTAYRNNNCCCR_UNKNOWN</v>
      </c>
      <c r="C306" s="5">
        <v>427</v>
      </c>
      <c r="D306" s="7">
        <v>0.35321200000000003</v>
      </c>
      <c r="E306" s="7">
        <v>1.6883862000000001</v>
      </c>
      <c r="F306" s="8">
        <v>0</v>
      </c>
      <c r="G306" s="8">
        <v>2.4006489999999998E-2</v>
      </c>
    </row>
    <row r="307" spans="1:7">
      <c r="A307" s="5" t="s">
        <v>9</v>
      </c>
      <c r="B307" s="6" t="str">
        <f>HYPERLINK("http://www.broadinstitute.org/gsea/msigdb/cards/CYTOKINESIS.html","CYTOKINESIS")</f>
        <v>CYTOKINESIS</v>
      </c>
      <c r="C307" s="5">
        <v>18</v>
      </c>
      <c r="D307" s="7">
        <v>0.58752749999999998</v>
      </c>
      <c r="E307" s="7">
        <v>1.6872263999999999</v>
      </c>
      <c r="F307" s="8">
        <v>1.6E-2</v>
      </c>
      <c r="G307" s="8">
        <v>2.4171343000000001E-2</v>
      </c>
    </row>
    <row r="308" spans="1:7">
      <c r="A308" s="5" t="s">
        <v>9</v>
      </c>
      <c r="B308" s="6" t="str">
        <f>HYPERLINK("http://www.broadinstitute.org/gsea/msigdb/cards/MACROMOLECULAR_COMPLEX_ASSEMBLY.html","MACROMOLECULAR_COMPLEX_ASSEMBLY")</f>
        <v>MACROMOLECULAR_COMPLEX_ASSEMBLY</v>
      </c>
      <c r="C308" s="5">
        <v>257</v>
      </c>
      <c r="D308" s="7">
        <v>0.37053852999999998</v>
      </c>
      <c r="E308" s="7">
        <v>1.6840686</v>
      </c>
      <c r="F308" s="8">
        <v>0</v>
      </c>
      <c r="G308" s="8">
        <v>2.4852059999999999E-2</v>
      </c>
    </row>
    <row r="309" spans="1:7">
      <c r="A309" s="5" t="s">
        <v>12</v>
      </c>
      <c r="B309" s="6" t="str">
        <f>HYPERLINK("http://www.broadinstitute.org/gsea/msigdb/cards/CALCIUM_ION_BINDING.html","CALCIUM_ION_BINDING")</f>
        <v>CALCIUM_ION_BINDING</v>
      </c>
      <c r="C309" s="5">
        <v>93</v>
      </c>
      <c r="D309" s="7">
        <v>0.41953163999999998</v>
      </c>
      <c r="E309" s="7">
        <v>1.6837192000000001</v>
      </c>
      <c r="F309" s="8">
        <v>0</v>
      </c>
      <c r="G309" s="8">
        <v>2.489251E-2</v>
      </c>
    </row>
    <row r="310" spans="1:7">
      <c r="A310" s="5" t="s">
        <v>13</v>
      </c>
      <c r="B310" s="6" t="str">
        <f>HYPERLINK("http://www.broadinstitute.org/gsea/msigdb/cards/BIOCARTA_SHH_PATHWAY.html","BIOCARTA_SHH_PATHWAY")</f>
        <v>BIOCARTA_SHH_PATHWAY</v>
      </c>
      <c r="C310" s="5">
        <v>15</v>
      </c>
      <c r="D310" s="7">
        <v>0.60840110000000003</v>
      </c>
      <c r="E310" s="7">
        <v>1.682021</v>
      </c>
      <c r="F310" s="8">
        <v>1.7482517E-2</v>
      </c>
      <c r="G310" s="8">
        <v>2.5266103000000002E-2</v>
      </c>
    </row>
    <row r="311" spans="1:7">
      <c r="A311" s="5" t="s">
        <v>9</v>
      </c>
      <c r="B311" s="6" t="str">
        <f>HYPERLINK("http://www.broadinstitute.org/gsea/msigdb/cards/NUCLEOCYTOPLASMIC_TRANSPORT.html","NUCLEOCYTOPLASMIC_TRANSPORT")</f>
        <v>NUCLEOCYTOPLASMIC_TRANSPORT</v>
      </c>
      <c r="C311" s="5">
        <v>81</v>
      </c>
      <c r="D311" s="7">
        <v>0.42457408000000002</v>
      </c>
      <c r="E311" s="7">
        <v>1.6801565999999999</v>
      </c>
      <c r="F311" s="8">
        <v>0</v>
      </c>
      <c r="G311" s="8">
        <v>2.5686576999999999E-2</v>
      </c>
    </row>
    <row r="312" spans="1:7">
      <c r="A312" s="5" t="s">
        <v>9</v>
      </c>
      <c r="B312" s="6" t="str">
        <f>HYPERLINK("http://www.broadinstitute.org/gsea/msigdb/cards/ER_TO_GOLGI_VESICLE_MEDIATED_TRANSPORT.html","ER_TO_GOLGI_VESICLE_MEDIATED_TRANSPORT")</f>
        <v>ER_TO_GOLGI_VESICLE_MEDIATED_TRANSPORT</v>
      </c>
      <c r="C312" s="5">
        <v>18</v>
      </c>
      <c r="D312" s="7">
        <v>0.58262955999999999</v>
      </c>
      <c r="E312" s="7">
        <v>1.6800687000000001</v>
      </c>
      <c r="F312" s="8">
        <v>1.2882447999999999E-2</v>
      </c>
      <c r="G312" s="8">
        <v>2.5628761999999999E-2</v>
      </c>
    </row>
    <row r="313" spans="1:7">
      <c r="A313" s="5" t="s">
        <v>9</v>
      </c>
      <c r="B313" s="6" t="str">
        <f>HYPERLINK("http://www.broadinstitute.org/gsea/msigdb/cards/NUCLEOBASENUCLEOSIDE_AND_NUCLEOTIDE_METABOLIC_PROCESS.html","NUCLEOBASENUCLEOSIDE_AND_NUCLEOTIDE_METABOLIC_PROCESS")</f>
        <v>NUCLEOBASENUCLEOSIDE_AND_NUCLEOTIDE_METABOLIC_PROCESS</v>
      </c>
      <c r="C313" s="5">
        <v>50</v>
      </c>
      <c r="D313" s="7">
        <v>0.4747362</v>
      </c>
      <c r="E313" s="7">
        <v>1.6787006</v>
      </c>
      <c r="F313" s="8">
        <v>2.805049E-3</v>
      </c>
      <c r="G313" s="8">
        <v>2.594434E-2</v>
      </c>
    </row>
    <row r="314" spans="1:7">
      <c r="A314" s="5" t="s">
        <v>7</v>
      </c>
      <c r="B314" s="6" t="str">
        <f>HYPERLINK("http://www.broadinstitute.org/gsea/msigdb/cards/REACTOME_DESTABILIZATION_OF_MRNA_BY_KSRP.html","REACTOME_DESTABILIZATION_OF_MRNA_BY_KSRP")</f>
        <v>REACTOME_DESTABILIZATION_OF_MRNA_BY_KSRP</v>
      </c>
      <c r="C314" s="5">
        <v>17</v>
      </c>
      <c r="D314" s="7">
        <v>0.58598099999999997</v>
      </c>
      <c r="E314" s="7">
        <v>1.6780872</v>
      </c>
      <c r="F314" s="8">
        <v>1.5384615000000001E-2</v>
      </c>
      <c r="G314" s="8">
        <v>2.6029324E-2</v>
      </c>
    </row>
    <row r="315" spans="1:7">
      <c r="A315" s="5" t="s">
        <v>13</v>
      </c>
      <c r="B315" s="6" t="str">
        <f>HYPERLINK("http://www.broadinstitute.org/gsea/msigdb/cards/BIOCARTA_MTOR_PATHWAY.html","BIOCARTA_MTOR_PATHWAY")</f>
        <v>BIOCARTA_MTOR_PATHWAY</v>
      </c>
      <c r="C315" s="5">
        <v>22</v>
      </c>
      <c r="D315" s="7">
        <v>0.55663543999999998</v>
      </c>
      <c r="E315" s="7">
        <v>1.6771722</v>
      </c>
      <c r="F315" s="8">
        <v>1.1345219E-2</v>
      </c>
      <c r="G315" s="8">
        <v>2.6217786999999999E-2</v>
      </c>
    </row>
    <row r="316" spans="1:7">
      <c r="A316" s="5" t="s">
        <v>7</v>
      </c>
      <c r="B316" s="6" t="str">
        <f>HYPERLINK("http://www.broadinstitute.org/gsea/msigdb/cards/REACTOME_CLASS_I_MHC_MEDIATED_ANTIGEN_PROCESSING_PRESENTATION.html","REACTOME_CLASS_I_MHC_MEDIATED_ANTIGEN_PROCESSING_PRESENTATION")</f>
        <v>REACTOME_CLASS_I_MHC_MEDIATED_ANTIGEN_PROCESSING_PRESENTATION</v>
      </c>
      <c r="C316" s="5">
        <v>225</v>
      </c>
      <c r="D316" s="7">
        <v>0.36792712999999999</v>
      </c>
      <c r="E316" s="7">
        <v>1.6742184</v>
      </c>
      <c r="F316" s="8">
        <v>0</v>
      </c>
      <c r="G316" s="8">
        <v>2.6960352E-2</v>
      </c>
    </row>
    <row r="317" spans="1:7">
      <c r="A317" s="5" t="s">
        <v>9</v>
      </c>
      <c r="B317" s="6" t="str">
        <f>HYPERLINK("http://www.broadinstitute.org/gsea/msigdb/cards/PROTEIN_MODIFICATION_BY_SMALL_PROTEIN_CONJUGATION.html","PROTEIN_MODIFICATION_BY_SMALL_PROTEIN_CONJUGATION")</f>
        <v>PROTEIN_MODIFICATION_BY_SMALL_PROTEIN_CONJUGATION</v>
      </c>
      <c r="C317" s="5">
        <v>42</v>
      </c>
      <c r="D317" s="7">
        <v>0.48066913999999999</v>
      </c>
      <c r="E317" s="7">
        <v>1.6704235999999999</v>
      </c>
      <c r="F317" s="8">
        <v>8.9820360000000005E-3</v>
      </c>
      <c r="G317" s="8">
        <v>2.7939289999999999E-2</v>
      </c>
    </row>
    <row r="318" spans="1:7">
      <c r="A318" s="5" t="s">
        <v>9</v>
      </c>
      <c r="B318" s="6" t="str">
        <f>HYPERLINK("http://www.broadinstitute.org/gsea/msigdb/cards/AMINE_CATABOLIC_PROCESS.html","AMINE_CATABOLIC_PROCESS")</f>
        <v>AMINE_CATABOLIC_PROCESS</v>
      </c>
      <c r="C318" s="5">
        <v>27</v>
      </c>
      <c r="D318" s="7">
        <v>0.52977275999999995</v>
      </c>
      <c r="E318" s="7">
        <v>1.6688219</v>
      </c>
      <c r="F318" s="8">
        <v>6.4724919999999998E-3</v>
      </c>
      <c r="G318" s="8">
        <v>2.8240679000000001E-2</v>
      </c>
    </row>
    <row r="319" spans="1:7">
      <c r="A319" s="5" t="s">
        <v>11</v>
      </c>
      <c r="B319" s="6" t="str">
        <f>HYPERLINK("http://www.broadinstitute.org/gsea/msigdb/cards/V$NRF1_Q6.html","V$NRF1_Q6")</f>
        <v>V$NRF1_Q6</v>
      </c>
      <c r="C319" s="5">
        <v>242</v>
      </c>
      <c r="D319" s="7">
        <v>0.36703774</v>
      </c>
      <c r="E319" s="7">
        <v>1.6668851</v>
      </c>
      <c r="F319" s="8">
        <v>0</v>
      </c>
      <c r="G319" s="8">
        <v>2.8662633E-2</v>
      </c>
    </row>
    <row r="320" spans="1:7">
      <c r="A320" s="5" t="s">
        <v>7</v>
      </c>
      <c r="B320" s="6" t="str">
        <f>HYPERLINK("http://www.broadinstitute.org/gsea/msigdb/cards/REACTOME_TRANSLATION.html","REACTOME_TRANSLATION")</f>
        <v>REACTOME_TRANSLATION</v>
      </c>
      <c r="C320" s="5">
        <v>112</v>
      </c>
      <c r="D320" s="7">
        <v>0.40267140000000001</v>
      </c>
      <c r="E320" s="7">
        <v>1.6664892</v>
      </c>
      <c r="F320" s="8">
        <v>1.3661202E-3</v>
      </c>
      <c r="G320" s="8">
        <v>2.8695866E-2</v>
      </c>
    </row>
    <row r="321" spans="1:7">
      <c r="A321" s="5" t="s">
        <v>12</v>
      </c>
      <c r="B321" s="6" t="str">
        <f>HYPERLINK("http://www.broadinstitute.org/gsea/msigdb/cards/DNA_HELICASE_ACTIVITY.html","DNA_HELICASE_ACTIVITY")</f>
        <v>DNA_HELICASE_ACTIVITY</v>
      </c>
      <c r="C321" s="5">
        <v>25</v>
      </c>
      <c r="D321" s="7">
        <v>0.54221640000000004</v>
      </c>
      <c r="E321" s="7">
        <v>1.6661463000000001</v>
      </c>
      <c r="F321" s="8">
        <v>7.8369909999999997E-3</v>
      </c>
      <c r="G321" s="8">
        <v>2.8717006999999999E-2</v>
      </c>
    </row>
    <row r="322" spans="1:7">
      <c r="A322" s="5" t="s">
        <v>9</v>
      </c>
      <c r="B322" s="6" t="str">
        <f>HYPERLINK("http://www.broadinstitute.org/gsea/msigdb/cards/DNA_DAMAGE_RESPONSESIGNAL_TRANSDUCTION.html","DNA_DAMAGE_RESPONSESIGNAL_TRANSDUCTION")</f>
        <v>DNA_DAMAGE_RESPONSESIGNAL_TRANSDUCTION</v>
      </c>
      <c r="C322" s="5">
        <v>32</v>
      </c>
      <c r="D322" s="7">
        <v>0.49968215999999999</v>
      </c>
      <c r="E322" s="7">
        <v>1.6651396999999999</v>
      </c>
      <c r="F322" s="8">
        <v>4.6153846000000004E-3</v>
      </c>
      <c r="G322" s="8">
        <v>2.8847675999999999E-2</v>
      </c>
    </row>
    <row r="323" spans="1:7">
      <c r="A323" s="5" t="s">
        <v>12</v>
      </c>
      <c r="B323" s="6" t="str">
        <f>HYPERLINK("http://www.broadinstitute.org/gsea/msigdb/cards/GLYCOSAMINOGLYCAN_BINDING.html","GLYCOSAMINOGLYCAN_BINDING")</f>
        <v>GLYCOSAMINOGLYCAN_BINDING</v>
      </c>
      <c r="C323" s="5">
        <v>32</v>
      </c>
      <c r="D323" s="7">
        <v>0.50930280000000006</v>
      </c>
      <c r="E323" s="7">
        <v>1.6631556000000001</v>
      </c>
      <c r="F323" s="8">
        <v>1.1235955000000001E-2</v>
      </c>
      <c r="G323" s="8">
        <v>2.9214500000000001E-2</v>
      </c>
    </row>
    <row r="324" spans="1:7">
      <c r="A324" s="5" t="s">
        <v>14</v>
      </c>
      <c r="B324" s="6" t="str">
        <f>HYPERLINK("http://www.broadinstitute.org/gsea/msigdb/cards/GTGCAAA,MIR-507.html","GTGCAAA,MIR-507")</f>
        <v>GTGCAAA,MIR-507</v>
      </c>
      <c r="C324" s="5">
        <v>122</v>
      </c>
      <c r="D324" s="7">
        <v>0.39687430000000001</v>
      </c>
      <c r="E324" s="7">
        <v>1.6622226</v>
      </c>
      <c r="F324" s="8">
        <v>1.3422818999999999E-3</v>
      </c>
      <c r="G324" s="8">
        <v>2.9369727000000002E-2</v>
      </c>
    </row>
    <row r="325" spans="1:7">
      <c r="A325" s="5" t="s">
        <v>7</v>
      </c>
      <c r="B325" s="6" t="str">
        <f>HYPERLINK("http://www.broadinstitute.org/gsea/msigdb/cards/REACTOME_CHONDROITIN_SULFATE_DERMATAN_SULFATE_METABOLISM.html","REACTOME_CHONDROITIN_SULFATE_DERMATAN_SULFATE_METABOLISM")</f>
        <v>REACTOME_CHONDROITIN_SULFATE_DERMATAN_SULFATE_METABOLISM</v>
      </c>
      <c r="C325" s="5">
        <v>47</v>
      </c>
      <c r="D325" s="7">
        <v>0.46118742000000001</v>
      </c>
      <c r="E325" s="7">
        <v>1.6619014999999999</v>
      </c>
      <c r="F325" s="8">
        <v>5.7388810000000004E-3</v>
      </c>
      <c r="G325" s="8">
        <v>2.9352631000000001E-2</v>
      </c>
    </row>
    <row r="326" spans="1:7">
      <c r="A326" s="5" t="s">
        <v>14</v>
      </c>
      <c r="B326" s="6" t="str">
        <f>HYPERLINK("http://www.broadinstitute.org/gsea/msigdb/cards/TTGGGAG,MIR-150.html","TTGGGAG,MIR-150")</f>
        <v>TTGGGAG,MIR-150</v>
      </c>
      <c r="C326" s="5">
        <v>87</v>
      </c>
      <c r="D326" s="7">
        <v>0.41547033</v>
      </c>
      <c r="E326" s="7">
        <v>1.6612308</v>
      </c>
      <c r="F326" s="8">
        <v>4.0871934000000004E-3</v>
      </c>
      <c r="G326" s="8">
        <v>2.9467564000000002E-2</v>
      </c>
    </row>
    <row r="327" spans="1:7">
      <c r="A327" s="5" t="s">
        <v>7</v>
      </c>
      <c r="B327" s="6" t="str">
        <f>HYPERLINK("http://www.broadinstitute.org/gsea/msigdb/cards/REACTOME_RNA_POL_III_TRANSCRIPTION_INITIATION_FROM_TYPE_2_PROMOTER.html","REACTOME_RNA_POL_III_TRANSCRIPTION_INITIATION_FROM_TYPE_2_PROMOTER")</f>
        <v>REACTOME_RNA_POL_III_TRANSCRIPTION_INITIATION_FROM_TYPE_2_PROMOTER</v>
      </c>
      <c r="C327" s="5">
        <v>22</v>
      </c>
      <c r="D327" s="7">
        <v>0.54386895999999996</v>
      </c>
      <c r="E327" s="7">
        <v>1.6608084000000001</v>
      </c>
      <c r="F327" s="8">
        <v>2.0700637000000001E-2</v>
      </c>
      <c r="G327" s="8">
        <v>2.9523556999999999E-2</v>
      </c>
    </row>
    <row r="328" spans="1:7">
      <c r="A328" s="5" t="s">
        <v>9</v>
      </c>
      <c r="B328" s="6" t="str">
        <f>HYPERLINK("http://www.broadinstitute.org/gsea/msigdb/cards/NUCLEAR_TRANSPORT.html","NUCLEAR_TRANSPORT")</f>
        <v>NUCLEAR_TRANSPORT</v>
      </c>
      <c r="C328" s="5">
        <v>82</v>
      </c>
      <c r="D328" s="7">
        <v>0.41892861999999997</v>
      </c>
      <c r="E328" s="7">
        <v>1.660207</v>
      </c>
      <c r="F328" s="8">
        <v>1.3736264000000001E-3</v>
      </c>
      <c r="G328" s="8">
        <v>2.9597279000000001E-2</v>
      </c>
    </row>
    <row r="329" spans="1:7">
      <c r="A329" s="5" t="s">
        <v>13</v>
      </c>
      <c r="B329" s="6" t="str">
        <f>HYPERLINK("http://www.broadinstitute.org/gsea/msigdb/cards/BIOCARTA_CELLCYCLE_PATHWAY.html","BIOCARTA_CELLCYCLE_PATHWAY")</f>
        <v>BIOCARTA_CELLCYCLE_PATHWAY</v>
      </c>
      <c r="C329" s="5">
        <v>22</v>
      </c>
      <c r="D329" s="7">
        <v>0.55016330000000002</v>
      </c>
      <c r="E329" s="7">
        <v>1.6584068999999999</v>
      </c>
      <c r="F329" s="8">
        <v>1.2903226E-2</v>
      </c>
      <c r="G329" s="8">
        <v>3.0019977999999999E-2</v>
      </c>
    </row>
    <row r="330" spans="1:7">
      <c r="A330" s="5" t="s">
        <v>9</v>
      </c>
      <c r="B330" s="6" t="str">
        <f>HYPERLINK("http://www.broadinstitute.org/gsea/msigdb/cards/RNA_CATABOLIC_PROCESS.html","RNA_CATABOLIC_PROCESS")</f>
        <v>RNA_CATABOLIC_PROCESS</v>
      </c>
      <c r="C330" s="5">
        <v>18</v>
      </c>
      <c r="D330" s="7">
        <v>0.56637749999999998</v>
      </c>
      <c r="E330" s="7">
        <v>1.6576233</v>
      </c>
      <c r="F330" s="8">
        <v>2.5000000000000001E-2</v>
      </c>
      <c r="G330" s="8">
        <v>3.0198932000000001E-2</v>
      </c>
    </row>
    <row r="331" spans="1:7">
      <c r="A331" s="5" t="s">
        <v>13</v>
      </c>
      <c r="B331" s="6" t="str">
        <f>HYPERLINK("http://www.broadinstitute.org/gsea/msigdb/cards/BIOCARTA_EIF4_PATHWAY.html","BIOCARTA_EIF4_PATHWAY")</f>
        <v>BIOCARTA_EIF4_PATHWAY</v>
      </c>
      <c r="C331" s="5">
        <v>24</v>
      </c>
      <c r="D331" s="7">
        <v>0.54448974000000006</v>
      </c>
      <c r="E331" s="7">
        <v>1.6558009</v>
      </c>
      <c r="F331" s="8">
        <v>7.8740159999999993E-3</v>
      </c>
      <c r="G331" s="8">
        <v>3.0718746000000002E-2</v>
      </c>
    </row>
    <row r="332" spans="1:7">
      <c r="A332" s="5" t="s">
        <v>11</v>
      </c>
      <c r="B332" s="6" t="str">
        <f>HYPERLINK("http://www.broadinstitute.org/gsea/msigdb/cards/CRGAARNNNNCGA_UNKNOWN.html","CRGAARNNNNCGA_UNKNOWN")</f>
        <v>CRGAARNNNNCGA_UNKNOWN</v>
      </c>
      <c r="C332" s="5">
        <v>46</v>
      </c>
      <c r="D332" s="7">
        <v>0.45893356000000002</v>
      </c>
      <c r="E332" s="7">
        <v>1.6539493000000001</v>
      </c>
      <c r="F332" s="8">
        <v>7.23589E-3</v>
      </c>
      <c r="G332" s="8">
        <v>3.1177599E-2</v>
      </c>
    </row>
    <row r="333" spans="1:7">
      <c r="A333" s="5" t="s">
        <v>7</v>
      </c>
      <c r="B333" s="6" t="str">
        <f>HYPERLINK("http://www.broadinstitute.org/gsea/msigdb/cards/REACTOME_ANTIVIRAL_MECHANISM_BY_IFN_STIMULATED_GENES.html","REACTOME_ANTIVIRAL_MECHANISM_BY_IFN_STIMULATED_GENES")</f>
        <v>REACTOME_ANTIVIRAL_MECHANISM_BY_IFN_STIMULATED_GENES</v>
      </c>
      <c r="C333" s="5">
        <v>56</v>
      </c>
      <c r="D333" s="7">
        <v>0.44485384</v>
      </c>
      <c r="E333" s="7">
        <v>1.6536213</v>
      </c>
      <c r="F333" s="8">
        <v>7.1942450000000002E-3</v>
      </c>
      <c r="G333" s="8">
        <v>3.1170086999999999E-2</v>
      </c>
    </row>
    <row r="334" spans="1:7">
      <c r="A334" s="5" t="s">
        <v>7</v>
      </c>
      <c r="B334" s="6" t="str">
        <f>HYPERLINK("http://www.broadinstitute.org/gsea/msigdb/cards/REACTOME_NCAM1_INTERACTIONS.html","REACTOME_NCAM1_INTERACTIONS")</f>
        <v>REACTOME_NCAM1_INTERACTIONS</v>
      </c>
      <c r="C334" s="5">
        <v>39</v>
      </c>
      <c r="D334" s="7">
        <v>0.48748812000000002</v>
      </c>
      <c r="E334" s="7">
        <v>1.6499987</v>
      </c>
      <c r="F334" s="8">
        <v>9.2165900000000002E-3</v>
      </c>
      <c r="G334" s="8">
        <v>3.2253217000000001E-2</v>
      </c>
    </row>
    <row r="335" spans="1:7">
      <c r="A335" s="5" t="s">
        <v>14</v>
      </c>
      <c r="B335" s="6" t="str">
        <f>HYPERLINK("http://www.broadinstitute.org/gsea/msigdb/cards/CAGTATT,MIR-200B,MIR-200C,MIR-429.html","CAGTATT,MIR-200B,MIR-200C,MIR-429")</f>
        <v>CAGTATT,MIR-200B,MIR-200C,MIR-429</v>
      </c>
      <c r="C335" s="5">
        <v>452</v>
      </c>
      <c r="D335" s="7">
        <v>0.34425633999999999</v>
      </c>
      <c r="E335" s="7">
        <v>1.6497598</v>
      </c>
      <c r="F335" s="8">
        <v>0</v>
      </c>
      <c r="G335" s="8">
        <v>3.2228424999999998E-2</v>
      </c>
    </row>
    <row r="336" spans="1:7">
      <c r="A336" s="5" t="s">
        <v>14</v>
      </c>
      <c r="B336" s="6" t="str">
        <f>HYPERLINK("http://www.broadinstitute.org/gsea/msigdb/cards/TTCCGTT,MIR-191.html","TTCCGTT,MIR-191")</f>
        <v>TTCCGTT,MIR-191</v>
      </c>
      <c r="C336" s="5">
        <v>28</v>
      </c>
      <c r="D336" s="7">
        <v>0.50596129999999995</v>
      </c>
      <c r="E336" s="7">
        <v>1.6491807999999999</v>
      </c>
      <c r="F336" s="8">
        <v>1.40625E-2</v>
      </c>
      <c r="G336" s="8">
        <v>3.2292330000000001E-2</v>
      </c>
    </row>
    <row r="337" spans="1:7">
      <c r="A337" s="5" t="s">
        <v>10</v>
      </c>
      <c r="B337" s="6" t="str">
        <f>HYPERLINK("http://www.broadinstitute.org/gsea/msigdb/cards/CONDENSED_NUCLEAR_CHROMOSOME.html","CONDENSED_NUCLEAR_CHROMOSOME")</f>
        <v>CONDENSED_NUCLEAR_CHROMOSOME</v>
      </c>
      <c r="C337" s="5">
        <v>18</v>
      </c>
      <c r="D337" s="7">
        <v>0.56418674999999996</v>
      </c>
      <c r="E337" s="7">
        <v>1.6480018000000001</v>
      </c>
      <c r="F337" s="8">
        <v>2.0766771999999999E-2</v>
      </c>
      <c r="G337" s="8">
        <v>3.2569130000000002E-2</v>
      </c>
    </row>
    <row r="338" spans="1:7">
      <c r="A338" s="5" t="s">
        <v>9</v>
      </c>
      <c r="B338" s="6" t="str">
        <f>HYPERLINK("http://www.broadinstitute.org/gsea/msigdb/cards/G1_S_TRANSITION_OF_MITOTIC_CELL_CYCLE.html","G1_S_TRANSITION_OF_MITOTIC_CELL_CYCLE")</f>
        <v>G1_S_TRANSITION_OF_MITOTIC_CELL_CYCLE</v>
      </c>
      <c r="C338" s="5">
        <v>27</v>
      </c>
      <c r="D338" s="7">
        <v>0.52363820000000005</v>
      </c>
      <c r="E338" s="7">
        <v>1.6461535</v>
      </c>
      <c r="F338" s="8">
        <v>1.00334445E-2</v>
      </c>
      <c r="G338" s="8">
        <v>3.3079360000000002E-2</v>
      </c>
    </row>
    <row r="339" spans="1:7">
      <c r="A339" s="5" t="s">
        <v>12</v>
      </c>
      <c r="B339" s="6" t="str">
        <f>HYPERLINK("http://www.broadinstitute.org/gsea/msigdb/cards/NUCLEOBASENUCLEOSIDENUCLEOTIDE_KINASE_ACTIVITY.html","NUCLEOBASENUCLEOSIDENUCLEOTIDE_KINASE_ACTIVITY")</f>
        <v>NUCLEOBASENUCLEOSIDENUCLEOTIDE_KINASE_ACTIVITY</v>
      </c>
      <c r="C339" s="5">
        <v>25</v>
      </c>
      <c r="D339" s="7">
        <v>0.53130270000000002</v>
      </c>
      <c r="E339" s="7">
        <v>1.6461479999999999</v>
      </c>
      <c r="F339" s="8">
        <v>1.1419250000000001E-2</v>
      </c>
      <c r="G339" s="8">
        <v>3.2987120000000002E-2</v>
      </c>
    </row>
    <row r="340" spans="1:7">
      <c r="A340" s="5" t="s">
        <v>11</v>
      </c>
      <c r="B340" s="6" t="str">
        <f>HYPERLINK("http://www.broadinstitute.org/gsea/msigdb/cards/GKCGCNNNNNNNTGAYG_UNKNOWN.html","GKCGCNNNNNNNTGAYG_UNKNOWN")</f>
        <v>GKCGCNNNNNNNTGAYG_UNKNOWN</v>
      </c>
      <c r="C340" s="5">
        <v>56</v>
      </c>
      <c r="D340" s="7">
        <v>0.44456913999999997</v>
      </c>
      <c r="E340" s="7">
        <v>1.6460756999999999</v>
      </c>
      <c r="F340" s="8">
        <v>1.1940299E-2</v>
      </c>
      <c r="G340" s="8">
        <v>3.2906655E-2</v>
      </c>
    </row>
    <row r="341" spans="1:7">
      <c r="A341" s="5" t="s">
        <v>9</v>
      </c>
      <c r="B341" s="6" t="str">
        <f>HYPERLINK("http://www.broadinstitute.org/gsea/msigdb/cards/POSITIVE_REGULATION_OF_CELL_CYCLE.html","POSITIVE_REGULATION_OF_CELL_CYCLE")</f>
        <v>POSITIVE_REGULATION_OF_CELL_CYCLE</v>
      </c>
      <c r="C341" s="5">
        <v>16</v>
      </c>
      <c r="D341" s="7">
        <v>0.59602469999999996</v>
      </c>
      <c r="E341" s="7">
        <v>1.6429453000000001</v>
      </c>
      <c r="F341" s="8">
        <v>1.9736841000000001E-2</v>
      </c>
      <c r="G341" s="8">
        <v>3.3770702999999999E-2</v>
      </c>
    </row>
    <row r="342" spans="1:7">
      <c r="A342" s="5" t="s">
        <v>9</v>
      </c>
      <c r="B342" s="6" t="str">
        <f>HYPERLINK("http://www.broadinstitute.org/gsea/msigdb/cards/ORGANELLE_LOCALIZATION.html","ORGANELLE_LOCALIZATION")</f>
        <v>ORGANELLE_LOCALIZATION</v>
      </c>
      <c r="C342" s="5">
        <v>25</v>
      </c>
      <c r="D342" s="7">
        <v>0.526451</v>
      </c>
      <c r="E342" s="7">
        <v>1.6427277</v>
      </c>
      <c r="F342" s="8">
        <v>2.3923445000000002E-2</v>
      </c>
      <c r="G342" s="8">
        <v>3.3741390000000003E-2</v>
      </c>
    </row>
    <row r="343" spans="1:7">
      <c r="A343" s="5" t="s">
        <v>12</v>
      </c>
      <c r="B343" s="6" t="str">
        <f>HYPERLINK("http://www.broadinstitute.org/gsea/msigdb/cards/RNA_SPLICING_FACTOR_ACTIVITYTRANSESTERIFICATION_MECHANISM.html","RNA_SPLICING_FACTOR_ACTIVITYTRANSESTERIFICATION_MECHANISM")</f>
        <v>RNA_SPLICING_FACTOR_ACTIVITYTRANSESTERIFICATION_MECHANISM</v>
      </c>
      <c r="C343" s="5">
        <v>18</v>
      </c>
      <c r="D343" s="7">
        <v>0.56234216999999997</v>
      </c>
      <c r="E343" s="7">
        <v>1.6381241</v>
      </c>
      <c r="F343" s="8">
        <v>1.6181230000000001E-2</v>
      </c>
      <c r="G343" s="8">
        <v>3.5039215999999998E-2</v>
      </c>
    </row>
    <row r="344" spans="1:7">
      <c r="A344" s="5" t="s">
        <v>9</v>
      </c>
      <c r="B344" s="6" t="str">
        <f>HYPERLINK("http://www.broadinstitute.org/gsea/msigdb/cards/TRANSLATIONAL_INITIATION.html","TRANSLATIONAL_INITIATION")</f>
        <v>TRANSLATIONAL_INITIATION</v>
      </c>
      <c r="C344" s="5">
        <v>33</v>
      </c>
      <c r="D344" s="7">
        <v>0.48299563000000001</v>
      </c>
      <c r="E344" s="7">
        <v>1.63639</v>
      </c>
      <c r="F344" s="8">
        <v>1.2578616000000001E-2</v>
      </c>
      <c r="G344" s="8">
        <v>3.5421389999999997E-2</v>
      </c>
    </row>
    <row r="345" spans="1:7">
      <c r="A345" s="5" t="s">
        <v>9</v>
      </c>
      <c r="B345" s="6" t="str">
        <f>HYPERLINK("http://www.broadinstitute.org/gsea/msigdb/cards/PEPTIDYL_AMINO_ACID_MODIFICATION.html","PEPTIDYL_AMINO_ACID_MODIFICATION")</f>
        <v>PEPTIDYL_AMINO_ACID_MODIFICATION</v>
      </c>
      <c r="C345" s="5">
        <v>59</v>
      </c>
      <c r="D345" s="7">
        <v>0.43737169999999997</v>
      </c>
      <c r="E345" s="7">
        <v>1.6354853</v>
      </c>
      <c r="F345" s="8">
        <v>7.2150069999999998E-3</v>
      </c>
      <c r="G345" s="8">
        <v>3.5657021999999997E-2</v>
      </c>
    </row>
    <row r="346" spans="1:7">
      <c r="A346" s="5" t="s">
        <v>12</v>
      </c>
      <c r="B346" s="6" t="str">
        <f>HYPERLINK("http://www.broadinstitute.org/gsea/msigdb/cards/S_ADENOSYLMETHIONINE_DEPENDENT_METHYLTRANSFERASE_ACTIVITY.html","S_ADENOSYLMETHIONINE_DEPENDENT_METHYLTRANSFERASE_ACTIVITY")</f>
        <v>S_ADENOSYLMETHIONINE_DEPENDENT_METHYLTRANSFERASE_ACTIVITY</v>
      </c>
      <c r="C346" s="5">
        <v>22</v>
      </c>
      <c r="D346" s="7">
        <v>0.54403699999999999</v>
      </c>
      <c r="E346" s="7">
        <v>1.633923</v>
      </c>
      <c r="F346" s="8">
        <v>2.4193547999999999E-2</v>
      </c>
      <c r="G346" s="8">
        <v>3.6099254999999997E-2</v>
      </c>
    </row>
    <row r="347" spans="1:7">
      <c r="A347" s="5" t="s">
        <v>11</v>
      </c>
      <c r="B347" s="6" t="str">
        <f>HYPERLINK("http://www.broadinstitute.org/gsea/msigdb/cards/V$GATA1_01.html","V$GATA1_01")</f>
        <v>V$GATA1_01</v>
      </c>
      <c r="C347" s="5">
        <v>229</v>
      </c>
      <c r="D347" s="7">
        <v>0.35952773999999998</v>
      </c>
      <c r="E347" s="7">
        <v>1.6337792</v>
      </c>
      <c r="F347" s="8">
        <v>0</v>
      </c>
      <c r="G347" s="8">
        <v>3.6052800000000003E-2</v>
      </c>
    </row>
    <row r="348" spans="1:7">
      <c r="A348" s="5" t="s">
        <v>7</v>
      </c>
      <c r="B348" s="6" t="str">
        <f>HYPERLINK("http://www.broadinstitute.org/gsea/msigdb/cards/REACTOME_MITOCHONDRIAL_TRNA_AMINOACYLATION.html","REACTOME_MITOCHONDRIAL_TRNA_AMINOACYLATION")</f>
        <v>REACTOME_MITOCHONDRIAL_TRNA_AMINOACYLATION</v>
      </c>
      <c r="C348" s="5">
        <v>20</v>
      </c>
      <c r="D348" s="7">
        <v>0.54880625000000005</v>
      </c>
      <c r="E348" s="7">
        <v>1.6331</v>
      </c>
      <c r="F348" s="8">
        <v>2.3489933000000001E-2</v>
      </c>
      <c r="G348" s="8">
        <v>3.6194432999999998E-2</v>
      </c>
    </row>
    <row r="349" spans="1:7">
      <c r="A349" s="5" t="s">
        <v>8</v>
      </c>
      <c r="B349" s="6" t="str">
        <f>HYPERLINK("http://www.broadinstitute.org/gsea/msigdb/cards/KEGG_UBIQUITIN_MEDIATED_PROTEOLYSIS.html","KEGG_UBIQUITIN_MEDIATED_PROTEOLYSIS")</f>
        <v>KEGG_UBIQUITIN_MEDIATED_PROTEOLYSIS</v>
      </c>
      <c r="C349" s="5">
        <v>131</v>
      </c>
      <c r="D349" s="7">
        <v>0.38670320000000002</v>
      </c>
      <c r="E349" s="7">
        <v>1.6316462</v>
      </c>
      <c r="F349" s="8">
        <v>0</v>
      </c>
      <c r="G349" s="8">
        <v>3.6565170000000001E-2</v>
      </c>
    </row>
    <row r="350" spans="1:7">
      <c r="A350" s="5" t="s">
        <v>7</v>
      </c>
      <c r="B350" s="6" t="str">
        <f>HYPERLINK("http://www.broadinstitute.org/gsea/msigdb/cards/REACTOME_PACKAGING_OF_TELOMERE_ENDS.html","REACTOME_PACKAGING_OF_TELOMERE_ENDS")</f>
        <v>REACTOME_PACKAGING_OF_TELOMERE_ENDS</v>
      </c>
      <c r="C350" s="5">
        <v>28</v>
      </c>
      <c r="D350" s="7">
        <v>0.50452520000000001</v>
      </c>
      <c r="E350" s="7">
        <v>1.6311466999999999</v>
      </c>
      <c r="F350" s="8">
        <v>2.0766771999999999E-2</v>
      </c>
      <c r="G350" s="8">
        <v>3.6616023999999997E-2</v>
      </c>
    </row>
    <row r="351" spans="1:7">
      <c r="A351" s="5" t="s">
        <v>9</v>
      </c>
      <c r="B351" s="6" t="str">
        <f>HYPERLINK("http://www.broadinstitute.org/gsea/msigdb/cards/AMINE_METABOLIC_PROCESS.html","AMINE_METABOLIC_PROCESS")</f>
        <v>AMINE_METABOLIC_PROCESS</v>
      </c>
      <c r="C351" s="5">
        <v>135</v>
      </c>
      <c r="D351" s="7">
        <v>0.38146015999999999</v>
      </c>
      <c r="E351" s="7">
        <v>1.6293340000000001</v>
      </c>
      <c r="F351" s="8">
        <v>0</v>
      </c>
      <c r="G351" s="8">
        <v>3.7057489999999998E-2</v>
      </c>
    </row>
    <row r="352" spans="1:7">
      <c r="A352" s="5" t="s">
        <v>14</v>
      </c>
      <c r="B352" s="6" t="str">
        <f>HYPERLINK("http://www.broadinstitute.org/gsea/msigdb/cards/TCTGATA,MIR-361.html","TCTGATA,MIR-361")</f>
        <v>TCTGATA,MIR-361</v>
      </c>
      <c r="C352" s="5">
        <v>82</v>
      </c>
      <c r="D352" s="7">
        <v>0.41233130000000001</v>
      </c>
      <c r="E352" s="7">
        <v>1.6276253000000001</v>
      </c>
      <c r="F352" s="8">
        <v>2.8409092E-3</v>
      </c>
      <c r="G352" s="8">
        <v>3.7546339999999997E-2</v>
      </c>
    </row>
    <row r="353" spans="1:7">
      <c r="A353" s="5" t="s">
        <v>7</v>
      </c>
      <c r="B353" s="6" t="str">
        <f>HYPERLINK("http://www.broadinstitute.org/gsea/msigdb/cards/REACTOME_ANTIGEN_PROCESSING_UBIQUITINATION_PROTEASOME_DEGRADATION.html","REACTOME_ANTIGEN_PROCESSING_UBIQUITINATION_PROTEASOME_DEGRADATION")</f>
        <v>REACTOME_ANTIGEN_PROCESSING_UBIQUITINATION_PROTEASOME_DEGRADATION</v>
      </c>
      <c r="C353" s="5">
        <v>193</v>
      </c>
      <c r="D353" s="7">
        <v>0.3668341</v>
      </c>
      <c r="E353" s="7">
        <v>1.6268241000000001</v>
      </c>
      <c r="F353" s="8">
        <v>2.4509804999999999E-3</v>
      </c>
      <c r="G353" s="8">
        <v>3.7657120000000002E-2</v>
      </c>
    </row>
    <row r="354" spans="1:7">
      <c r="A354" s="5" t="s">
        <v>10</v>
      </c>
      <c r="B354" s="6" t="str">
        <f>HYPERLINK("http://www.broadinstitute.org/gsea/msigdb/cards/PROTEASOME_COMPLEX.html","PROTEASOME_COMPLEX")</f>
        <v>PROTEASOME_COMPLEX</v>
      </c>
      <c r="C354" s="5">
        <v>22</v>
      </c>
      <c r="D354" s="7">
        <v>0.53789925999999999</v>
      </c>
      <c r="E354" s="7">
        <v>1.6258261000000001</v>
      </c>
      <c r="F354" s="8">
        <v>1.8927446000000001E-2</v>
      </c>
      <c r="G354" s="8">
        <v>3.7864186000000001E-2</v>
      </c>
    </row>
    <row r="355" spans="1:7">
      <c r="A355" s="5" t="s">
        <v>11</v>
      </c>
      <c r="B355" s="6" t="str">
        <f>HYPERLINK("http://www.broadinstitute.org/gsea/msigdb/cards/V$PAX3_01.html","V$PAX3_01")</f>
        <v>V$PAX3_01</v>
      </c>
      <c r="C355" s="5">
        <v>21</v>
      </c>
      <c r="D355" s="7">
        <v>0.54635809999999996</v>
      </c>
      <c r="E355" s="7">
        <v>1.6247959999999999</v>
      </c>
      <c r="F355" s="8">
        <v>2.2530327999999999E-2</v>
      </c>
      <c r="G355" s="8">
        <v>3.8128969999999998E-2</v>
      </c>
    </row>
    <row r="356" spans="1:7">
      <c r="A356" s="5" t="s">
        <v>7</v>
      </c>
      <c r="B356" s="6" t="str">
        <f>HYPERLINK("http://www.broadinstitute.org/gsea/msigdb/cards/REACTOME_DESTABILIZATION_OF_MRNA_BY_BRF1.html","REACTOME_DESTABILIZATION_OF_MRNA_BY_BRF1")</f>
        <v>REACTOME_DESTABILIZATION_OF_MRNA_BY_BRF1</v>
      </c>
      <c r="C356" s="5">
        <v>17</v>
      </c>
      <c r="D356" s="7">
        <v>0.58033513999999997</v>
      </c>
      <c r="E356" s="7">
        <v>1.6247019</v>
      </c>
      <c r="F356" s="8">
        <v>1.6949153000000002E-2</v>
      </c>
      <c r="G356" s="8">
        <v>3.8075369999999997E-2</v>
      </c>
    </row>
    <row r="357" spans="1:7">
      <c r="A357" s="5" t="s">
        <v>14</v>
      </c>
      <c r="B357" s="6" t="str">
        <f>HYPERLINK("http://www.broadinstitute.org/gsea/msigdb/cards/ATAGGAA,MIR-202.html","ATAGGAA,MIR-202")</f>
        <v>ATAGGAA,MIR-202</v>
      </c>
      <c r="C357" s="5">
        <v>98</v>
      </c>
      <c r="D357" s="7">
        <v>0.39629152000000001</v>
      </c>
      <c r="E357" s="7">
        <v>1.6234436999999999</v>
      </c>
      <c r="F357" s="8">
        <v>2.7510316999999999E-3</v>
      </c>
      <c r="G357" s="8">
        <v>3.8408155999999999E-2</v>
      </c>
    </row>
    <row r="358" spans="1:7">
      <c r="A358" s="5" t="s">
        <v>10</v>
      </c>
      <c r="B358" s="6" t="str">
        <f>HYPERLINK("http://www.broadinstitute.org/gsea/msigdb/cards/NUCLEAR_CHROMOSOME.html","NUCLEAR_CHROMOSOME")</f>
        <v>NUCLEAR_CHROMOSOME</v>
      </c>
      <c r="C358" s="5">
        <v>51</v>
      </c>
      <c r="D358" s="7">
        <v>0.44628295000000001</v>
      </c>
      <c r="E358" s="7">
        <v>1.6234092</v>
      </c>
      <c r="F358" s="8">
        <v>7.3637700000000004E-3</v>
      </c>
      <c r="G358" s="8">
        <v>3.8313996000000003E-2</v>
      </c>
    </row>
    <row r="359" spans="1:7">
      <c r="A359" s="5" t="s">
        <v>7</v>
      </c>
      <c r="B359" s="6" t="str">
        <f>HYPERLINK("http://www.broadinstitute.org/gsea/msigdb/cards/REACTOME_SCFSKP2_MEDIATED_DEGRADATION_OF_P27_P21.html","REACTOME_SCFSKP2_MEDIATED_DEGRADATION_OF_P27_P21")</f>
        <v>REACTOME_SCFSKP2_MEDIATED_DEGRADATION_OF_P27_P21</v>
      </c>
      <c r="C359" s="5">
        <v>51</v>
      </c>
      <c r="D359" s="7">
        <v>0.44733270000000003</v>
      </c>
      <c r="E359" s="7">
        <v>1.6227678999999999</v>
      </c>
      <c r="F359" s="8">
        <v>7.3746311999999996E-3</v>
      </c>
      <c r="G359" s="8">
        <v>3.8409843999999999E-2</v>
      </c>
    </row>
    <row r="360" spans="1:7">
      <c r="A360" s="5" t="s">
        <v>7</v>
      </c>
      <c r="B360" s="6" t="str">
        <f>HYPERLINK("http://www.broadinstitute.org/gsea/msigdb/cards/REACTOME_FORMATION_OF_THE_HIV1_EARLY_ELONGATION_COMPLEX.html","REACTOME_FORMATION_OF_THE_HIV1_EARLY_ELONGATION_COMPLEX")</f>
        <v>REACTOME_FORMATION_OF_THE_HIV1_EARLY_ELONGATION_COMPLEX</v>
      </c>
      <c r="C360" s="5">
        <v>31</v>
      </c>
      <c r="D360" s="7">
        <v>0.49673644</v>
      </c>
      <c r="E360" s="7">
        <v>1.6225396000000001</v>
      </c>
      <c r="F360" s="8">
        <v>1.27591705E-2</v>
      </c>
      <c r="G360" s="8">
        <v>3.8374722E-2</v>
      </c>
    </row>
    <row r="361" spans="1:7">
      <c r="A361" s="5" t="s">
        <v>7</v>
      </c>
      <c r="B361" s="6" t="str">
        <f>HYPERLINK("http://www.broadinstitute.org/gsea/msigdb/cards/REACTOME_NCAM_SIGNALING_FOR_NEURITE_OUT_GROWTH.html","REACTOME_NCAM_SIGNALING_FOR_NEURITE_OUT_GROWTH")</f>
        <v>REACTOME_NCAM_SIGNALING_FOR_NEURITE_OUT_GROWTH</v>
      </c>
      <c r="C361" s="5">
        <v>64</v>
      </c>
      <c r="D361" s="7">
        <v>0.43021765000000001</v>
      </c>
      <c r="E361" s="7">
        <v>1.6193055000000001</v>
      </c>
      <c r="F361" s="8">
        <v>4.3165469999999996E-3</v>
      </c>
      <c r="G361" s="8">
        <v>3.9448120000000003E-2</v>
      </c>
    </row>
    <row r="362" spans="1:7">
      <c r="A362" s="5" t="s">
        <v>7</v>
      </c>
      <c r="B362" s="6" t="str">
        <f>HYPERLINK("http://www.broadinstitute.org/gsea/msigdb/cards/REACTOME_P53_INDEPENDENT_G1_S_DNA_DAMAGE_CHECKPOINT.html","REACTOME_P53_INDEPENDENT_G1_S_DNA_DAMAGE_CHECKPOINT")</f>
        <v>REACTOME_P53_INDEPENDENT_G1_S_DNA_DAMAGE_CHECKPOINT</v>
      </c>
      <c r="C362" s="5">
        <v>46</v>
      </c>
      <c r="D362" s="7">
        <v>0.45353286999999998</v>
      </c>
      <c r="E362" s="7">
        <v>1.6175790000000001</v>
      </c>
      <c r="F362" s="8">
        <v>7.6219514000000002E-3</v>
      </c>
      <c r="G362" s="8">
        <v>3.9997975999999998E-2</v>
      </c>
    </row>
    <row r="363" spans="1:7">
      <c r="A363" s="5" t="s">
        <v>11</v>
      </c>
      <c r="B363" s="6" t="str">
        <f>HYPERLINK("http://www.broadinstitute.org/gsea/msigdb/cards/V$GABP_B.html","V$GABP_B")</f>
        <v>V$GABP_B</v>
      </c>
      <c r="C363" s="5">
        <v>247</v>
      </c>
      <c r="D363" s="7">
        <v>0.35344908000000003</v>
      </c>
      <c r="E363" s="7">
        <v>1.6175375000000001</v>
      </c>
      <c r="F363" s="8">
        <v>0</v>
      </c>
      <c r="G363" s="8">
        <v>3.9895430000000003E-2</v>
      </c>
    </row>
    <row r="364" spans="1:7">
      <c r="A364" s="5" t="s">
        <v>11</v>
      </c>
      <c r="B364" s="6" t="str">
        <f>HYPERLINK("http://www.broadinstitute.org/gsea/msigdb/cards/V$GATA2_01.html","V$GATA2_01")</f>
        <v>V$GATA2_01</v>
      </c>
      <c r="C364" s="5">
        <v>99</v>
      </c>
      <c r="D364" s="7">
        <v>0.39063007</v>
      </c>
      <c r="E364" s="7">
        <v>1.6167502</v>
      </c>
      <c r="F364" s="8">
        <v>5.5788006000000003E-3</v>
      </c>
      <c r="G364" s="8">
        <v>4.0083140000000003E-2</v>
      </c>
    </row>
    <row r="365" spans="1:7">
      <c r="A365" s="5" t="s">
        <v>7</v>
      </c>
      <c r="B365" s="6" t="str">
        <f>HYPERLINK("http://www.broadinstitute.org/gsea/msigdb/cards/REACTOME_A_TETRASACCHARIDE_LINKER_SEQUENCE_IS_REQUIRED_FOR_GAG_SYNTHESIS.html","REACTOME_A_TETRASACCHARIDE_LINKER_SEQUENCE_IS_REQUIRED_FOR_GAG_SYNTHESIS")</f>
        <v>REACTOME_A_TETRASACCHARIDE_LINKER_SEQUENCE_IS_REQUIRED_FOR_GAG_SYNTHESIS</v>
      </c>
      <c r="C365" s="5">
        <v>25</v>
      </c>
      <c r="D365" s="7">
        <v>0.52020420000000001</v>
      </c>
      <c r="E365" s="7">
        <v>1.616657</v>
      </c>
      <c r="F365" s="8">
        <v>2.1452145999999998E-2</v>
      </c>
      <c r="G365" s="8">
        <v>4.0017900000000002E-2</v>
      </c>
    </row>
    <row r="366" spans="1:7">
      <c r="A366" s="5" t="s">
        <v>14</v>
      </c>
      <c r="B366" s="6" t="str">
        <f>HYPERLINK("http://www.broadinstitute.org/gsea/msigdb/cards/CTTGTAT,MIR-381.html","CTTGTAT,MIR-381")</f>
        <v>CTTGTAT,MIR-381</v>
      </c>
      <c r="C366" s="5">
        <v>199</v>
      </c>
      <c r="D366" s="7">
        <v>0.36134042999999999</v>
      </c>
      <c r="E366" s="7">
        <v>1.6165776000000001</v>
      </c>
      <c r="F366" s="8">
        <v>1.2642224999999999E-3</v>
      </c>
      <c r="G366" s="8">
        <v>3.9936982000000003E-2</v>
      </c>
    </row>
    <row r="367" spans="1:7">
      <c r="A367" s="5" t="s">
        <v>7</v>
      </c>
      <c r="B367" s="6" t="str">
        <f>HYPERLINK("http://www.broadinstitute.org/gsea/msigdb/cards/REACTOME_MITOCHONDRIAL_PROTEIN_IMPORT.html","REACTOME_MITOCHONDRIAL_PROTEIN_IMPORT")</f>
        <v>REACTOME_MITOCHONDRIAL_PROTEIN_IMPORT</v>
      </c>
      <c r="C367" s="5">
        <v>44</v>
      </c>
      <c r="D367" s="7">
        <v>0.45707281999999999</v>
      </c>
      <c r="E367" s="7">
        <v>1.6139684999999999</v>
      </c>
      <c r="F367" s="8">
        <v>9.2735700000000001E-3</v>
      </c>
      <c r="G367" s="8">
        <v>4.0741350000000003E-2</v>
      </c>
    </row>
    <row r="368" spans="1:7">
      <c r="A368" s="5" t="s">
        <v>11</v>
      </c>
      <c r="B368" s="6" t="str">
        <f>HYPERLINK("http://www.broadinstitute.org/gsea/msigdb/cards/KMCATNNWGGA_UNKNOWN.html","KMCATNNWGGA_UNKNOWN")</f>
        <v>KMCATNNWGGA_UNKNOWN</v>
      </c>
      <c r="C368" s="5">
        <v>79</v>
      </c>
      <c r="D368" s="7">
        <v>0.40756120000000001</v>
      </c>
      <c r="E368" s="7">
        <v>1.6136984000000001</v>
      </c>
      <c r="F368" s="8">
        <v>4.3604652999999997E-3</v>
      </c>
      <c r="G368" s="8">
        <v>4.0714115000000002E-2</v>
      </c>
    </row>
    <row r="369" spans="1:7">
      <c r="A369" s="5" t="s">
        <v>7</v>
      </c>
      <c r="B369" s="6" t="str">
        <f>HYPERLINK("http://www.broadinstitute.org/gsea/msigdb/cards/REACTOME_AMYLOIDS.html","REACTOME_AMYLOIDS")</f>
        <v>REACTOME_AMYLOIDS</v>
      </c>
      <c r="C369" s="5">
        <v>49</v>
      </c>
      <c r="D369" s="7">
        <v>0.44643860000000002</v>
      </c>
      <c r="E369" s="7">
        <v>1.6128252000000001</v>
      </c>
      <c r="F369" s="8">
        <v>1.1994003E-2</v>
      </c>
      <c r="G369" s="8">
        <v>4.0904507E-2</v>
      </c>
    </row>
    <row r="370" spans="1:7">
      <c r="A370" s="5" t="s">
        <v>8</v>
      </c>
      <c r="B370" s="6" t="str">
        <f>HYPERLINK("http://www.broadinstitute.org/gsea/msigdb/cards/KEGG_HEDGEHOG_SIGNALING_PATHWAY.html","KEGG_HEDGEHOG_SIGNALING_PATHWAY")</f>
        <v>KEGG_HEDGEHOG_SIGNALING_PATHWAY</v>
      </c>
      <c r="C370" s="5">
        <v>53</v>
      </c>
      <c r="D370" s="7">
        <v>0.44527346000000001</v>
      </c>
      <c r="E370" s="7">
        <v>1.6123946</v>
      </c>
      <c r="F370" s="8">
        <v>6.0150376999999998E-3</v>
      </c>
      <c r="G370" s="8">
        <v>4.0925752000000003E-2</v>
      </c>
    </row>
    <row r="371" spans="1:7">
      <c r="A371" s="5" t="s">
        <v>8</v>
      </c>
      <c r="B371" s="6" t="str">
        <f>HYPERLINK("http://www.broadinstitute.org/gsea/msigdb/cards/KEGG_BUTANOATE_METABOLISM.html","KEGG_BUTANOATE_METABOLISM")</f>
        <v>KEGG_BUTANOATE_METABOLISM</v>
      </c>
      <c r="C371" s="5">
        <v>31</v>
      </c>
      <c r="D371" s="7">
        <v>0.49518563999999998</v>
      </c>
      <c r="E371" s="7">
        <v>1.6113906</v>
      </c>
      <c r="F371" s="8">
        <v>1.5698587999999999E-2</v>
      </c>
      <c r="G371" s="8">
        <v>4.1211043000000003E-2</v>
      </c>
    </row>
    <row r="372" spans="1:7">
      <c r="A372" s="5" t="s">
        <v>10</v>
      </c>
      <c r="B372" s="6" t="str">
        <f>HYPERLINK("http://www.broadinstitute.org/gsea/msigdb/cards/UBIQUITIN_LIGASE_COMPLEX.html","UBIQUITIN_LIGASE_COMPLEX")</f>
        <v>UBIQUITIN_LIGASE_COMPLEX</v>
      </c>
      <c r="C372" s="5">
        <v>26</v>
      </c>
      <c r="D372" s="7">
        <v>0.50964410000000004</v>
      </c>
      <c r="E372" s="7">
        <v>1.6112839999999999</v>
      </c>
      <c r="F372" s="8">
        <v>1.9047620000000001E-2</v>
      </c>
      <c r="G372" s="8">
        <v>4.1138630000000002E-2</v>
      </c>
    </row>
    <row r="373" spans="1:7">
      <c r="A373" s="5" t="s">
        <v>9</v>
      </c>
      <c r="B373" s="6" t="str">
        <f>HYPERLINK("http://www.broadinstitute.org/gsea/msigdb/cards/PROTEIN_UBIQUITINATION.html","PROTEIN_UBIQUITINATION")</f>
        <v>PROTEIN_UBIQUITINATION</v>
      </c>
      <c r="C373" s="5">
        <v>39</v>
      </c>
      <c r="D373" s="7">
        <v>0.46710190000000001</v>
      </c>
      <c r="E373" s="7">
        <v>1.6090633999999999</v>
      </c>
      <c r="F373" s="8">
        <v>2.0537125E-2</v>
      </c>
      <c r="G373" s="8">
        <v>4.1819309999999998E-2</v>
      </c>
    </row>
    <row r="374" spans="1:7">
      <c r="A374" s="5" t="s">
        <v>8</v>
      </c>
      <c r="B374" s="6" t="str">
        <f>HYPERLINK("http://www.broadinstitute.org/gsea/msigdb/cards/KEGG_PROTEIN_EXPORT.html","KEGG_PROTEIN_EXPORT")</f>
        <v>KEGG_PROTEIN_EXPORT</v>
      </c>
      <c r="C374" s="5">
        <v>22</v>
      </c>
      <c r="D374" s="7">
        <v>0.53606310000000001</v>
      </c>
      <c r="E374" s="7">
        <v>1.6077999999999999</v>
      </c>
      <c r="F374" s="8">
        <v>1.4423076999999999E-2</v>
      </c>
      <c r="G374" s="8">
        <v>4.2125246999999998E-2</v>
      </c>
    </row>
    <row r="375" spans="1:7">
      <c r="A375" s="5" t="s">
        <v>9</v>
      </c>
      <c r="B375" s="6" t="str">
        <f>HYPERLINK("http://www.broadinstitute.org/gsea/msigdb/cards/RESPONSE_TO_ENDOGENOUS_STIMULUS.html","RESPONSE_TO_ENDOGENOUS_STIMULUS")</f>
        <v>RESPONSE_TO_ENDOGENOUS_STIMULUS</v>
      </c>
      <c r="C375" s="5">
        <v>189</v>
      </c>
      <c r="D375" s="7">
        <v>0.36226264000000002</v>
      </c>
      <c r="E375" s="7">
        <v>1.6066406</v>
      </c>
      <c r="F375" s="8">
        <v>1.2406947999999999E-3</v>
      </c>
      <c r="G375" s="8">
        <v>4.2446535000000001E-2</v>
      </c>
    </row>
    <row r="376" spans="1:7">
      <c r="A376" s="5" t="s">
        <v>7</v>
      </c>
      <c r="B376" s="6" t="str">
        <f>HYPERLINK("http://www.broadinstitute.org/gsea/msigdb/cards/REACTOME_SCF_BETA_TRCP_MEDIATED_DEGRADATION_OF_EMI1.html","REACTOME_SCF_BETA_TRCP_MEDIATED_DEGRADATION_OF_EMI1")</f>
        <v>REACTOME_SCF_BETA_TRCP_MEDIATED_DEGRADATION_OF_EMI1</v>
      </c>
      <c r="C376" s="5">
        <v>47</v>
      </c>
      <c r="D376" s="7">
        <v>0.45261434</v>
      </c>
      <c r="E376" s="7">
        <v>1.6049112000000001</v>
      </c>
      <c r="F376" s="8">
        <v>1.2251148999999999E-2</v>
      </c>
      <c r="G376" s="8">
        <v>4.3041330000000003E-2</v>
      </c>
    </row>
    <row r="377" spans="1:7">
      <c r="A377" s="5" t="s">
        <v>7</v>
      </c>
      <c r="B377" s="6" t="str">
        <f>HYPERLINK("http://www.broadinstitute.org/gsea/msigdb/cards/REACTOME_ACTIVATION_OF_CHAPERONE_GENES_BY_XBP1S.html","REACTOME_ACTIVATION_OF_CHAPERONE_GENES_BY_XBP1S")</f>
        <v>REACTOME_ACTIVATION_OF_CHAPERONE_GENES_BY_XBP1S</v>
      </c>
      <c r="C377" s="5">
        <v>43</v>
      </c>
      <c r="D377" s="7">
        <v>0.45524734</v>
      </c>
      <c r="E377" s="7">
        <v>1.6024579999999999</v>
      </c>
      <c r="F377" s="8">
        <v>7.5987842999999996E-3</v>
      </c>
      <c r="G377" s="8">
        <v>4.3943780000000002E-2</v>
      </c>
    </row>
    <row r="378" spans="1:7">
      <c r="A378" s="5" t="s">
        <v>9</v>
      </c>
      <c r="B378" s="6" t="str">
        <f>HYPERLINK("http://www.broadinstitute.org/gsea/msigdb/cards/MUSCLE_CELL_DIFFERENTIATION.html","MUSCLE_CELL_DIFFERENTIATION")</f>
        <v>MUSCLE_CELL_DIFFERENTIATION</v>
      </c>
      <c r="C378" s="5">
        <v>22</v>
      </c>
      <c r="D378" s="7">
        <v>0.53286270000000002</v>
      </c>
      <c r="E378" s="7">
        <v>1.6013913</v>
      </c>
      <c r="F378" s="8">
        <v>2.8862478E-2</v>
      </c>
      <c r="G378" s="8">
        <v>4.4265800000000001E-2</v>
      </c>
    </row>
    <row r="379" spans="1:7">
      <c r="A379" s="5" t="s">
        <v>9</v>
      </c>
      <c r="B379" s="6" t="str">
        <f>HYPERLINK("http://www.broadinstitute.org/gsea/msigdb/cards/MICROTUBULE_BASED_PROCESS.html","MICROTUBULE_BASED_PROCESS")</f>
        <v>MICROTUBULE_BASED_PROCESS</v>
      </c>
      <c r="C379" s="5">
        <v>79</v>
      </c>
      <c r="D379" s="7">
        <v>0.40873426000000002</v>
      </c>
      <c r="E379" s="7">
        <v>1.5987176000000001</v>
      </c>
      <c r="F379" s="8">
        <v>4.0268455999999996E-3</v>
      </c>
      <c r="G379" s="8">
        <v>4.5179184999999997E-2</v>
      </c>
    </row>
    <row r="380" spans="1:7">
      <c r="A380" s="5" t="s">
        <v>7</v>
      </c>
      <c r="B380" s="6" t="str">
        <f>HYPERLINK("http://www.broadinstitute.org/gsea/msigdb/cards/REACTOME_PROLONGED_ERK_ACTIVATION_EVENTS.html","REACTOME_PROLONGED_ERK_ACTIVATION_EVENTS")</f>
        <v>REACTOME_PROLONGED_ERK_ACTIVATION_EVENTS</v>
      </c>
      <c r="C380" s="5">
        <v>18</v>
      </c>
      <c r="D380" s="7">
        <v>0.55590295999999995</v>
      </c>
      <c r="E380" s="7">
        <v>1.5960958999999999</v>
      </c>
      <c r="F380" s="8">
        <v>2.7552673999999999E-2</v>
      </c>
      <c r="G380" s="8">
        <v>4.6164572000000001E-2</v>
      </c>
    </row>
    <row r="381" spans="1:7">
      <c r="A381" s="5" t="s">
        <v>9</v>
      </c>
      <c r="B381" s="6" t="str">
        <f>HYPERLINK("http://www.broadinstitute.org/gsea/msigdb/cards/DOUBLE_STRAND_BREAK_REPAIR.html","DOUBLE_STRAND_BREAK_REPAIR")</f>
        <v>DOUBLE_STRAND_BREAK_REPAIR</v>
      </c>
      <c r="C381" s="5">
        <v>23</v>
      </c>
      <c r="D381" s="7">
        <v>0.52624530000000003</v>
      </c>
      <c r="E381" s="7">
        <v>1.5941405</v>
      </c>
      <c r="F381" s="8">
        <v>2.1035598999999999E-2</v>
      </c>
      <c r="G381" s="8">
        <v>4.6827340000000002E-2</v>
      </c>
    </row>
    <row r="382" spans="1:7">
      <c r="A382" s="5" t="s">
        <v>7</v>
      </c>
      <c r="B382" s="6" t="str">
        <f>HYPERLINK("http://www.broadinstitute.org/gsea/msigdb/cards/REACTOME_ELONGATION_ARREST_AND_RECOVERY.html","REACTOME_ELONGATION_ARREST_AND_RECOVERY")</f>
        <v>REACTOME_ELONGATION_ARREST_AND_RECOVERY</v>
      </c>
      <c r="C382" s="5">
        <v>29</v>
      </c>
      <c r="D382" s="7">
        <v>0.49393724999999999</v>
      </c>
      <c r="E382" s="7">
        <v>1.5941380999999999</v>
      </c>
      <c r="F382" s="8">
        <v>1.8771332000000002E-2</v>
      </c>
      <c r="G382" s="8">
        <v>4.6704434000000003E-2</v>
      </c>
    </row>
    <row r="383" spans="1:7">
      <c r="A383" s="5" t="s">
        <v>7</v>
      </c>
      <c r="B383" s="6" t="str">
        <f>HYPERLINK("http://www.broadinstitute.org/gsea/msigdb/cards/REACTOME_PERK_REGULATED_GENE_EXPRESSION.html","REACTOME_PERK_REGULATED_GENE_EXPRESSION")</f>
        <v>REACTOME_PERK_REGULATED_GENE_EXPRESSION</v>
      </c>
      <c r="C383" s="5">
        <v>26</v>
      </c>
      <c r="D383" s="7">
        <v>0.51776909999999998</v>
      </c>
      <c r="E383" s="7">
        <v>1.5939163000000001</v>
      </c>
      <c r="F383" s="8">
        <v>2.8481012E-2</v>
      </c>
      <c r="G383" s="8">
        <v>4.6699810000000001E-2</v>
      </c>
    </row>
    <row r="384" spans="1:7">
      <c r="A384" s="5" t="s">
        <v>9</v>
      </c>
      <c r="B384" s="6" t="str">
        <f>HYPERLINK("http://www.broadinstitute.org/gsea/msigdb/cards/REGULATION_OF_CYCLIN_DEPENDENT_PROTEIN_KINASE_ACTIVITY.html","REGULATION_OF_CYCLIN_DEPENDENT_PROTEIN_KINASE_ACTIVITY")</f>
        <v>REGULATION_OF_CYCLIN_DEPENDENT_PROTEIN_KINASE_ACTIVITY</v>
      </c>
      <c r="C384" s="5">
        <v>40</v>
      </c>
      <c r="D384" s="7">
        <v>0.46672334999999998</v>
      </c>
      <c r="E384" s="7">
        <v>1.5931340000000001</v>
      </c>
      <c r="F384" s="8">
        <v>1.8348623000000001E-2</v>
      </c>
      <c r="G384" s="8">
        <v>4.6862679999999997E-2</v>
      </c>
    </row>
    <row r="385" spans="1:7">
      <c r="A385" s="5" t="s">
        <v>12</v>
      </c>
      <c r="B385" s="6" t="str">
        <f>HYPERLINK("http://www.broadinstitute.org/gsea/msigdb/cards/TUBULIN_BINDING.html","TUBULIN_BINDING")</f>
        <v>TUBULIN_BINDING</v>
      </c>
      <c r="C385" s="5">
        <v>47</v>
      </c>
      <c r="D385" s="7">
        <v>0.44501084000000002</v>
      </c>
      <c r="E385" s="7">
        <v>1.592349</v>
      </c>
      <c r="F385" s="8">
        <v>8.9020780000000008E-3</v>
      </c>
      <c r="G385" s="8">
        <v>4.7111965999999998E-2</v>
      </c>
    </row>
    <row r="386" spans="1:7">
      <c r="A386" s="5" t="s">
        <v>12</v>
      </c>
      <c r="B386" s="6" t="str">
        <f>HYPERLINK("http://www.broadinstitute.org/gsea/msigdb/cards/ATP_DEPENDENT_HELICASE_ACTIVITY.html","ATP_DEPENDENT_HELICASE_ACTIVITY")</f>
        <v>ATP_DEPENDENT_HELICASE_ACTIVITY</v>
      </c>
      <c r="C386" s="5">
        <v>27</v>
      </c>
      <c r="D386" s="7">
        <v>0.49907327000000001</v>
      </c>
      <c r="E386" s="7">
        <v>1.5923225000000001</v>
      </c>
      <c r="F386" s="8">
        <v>2.0155039E-2</v>
      </c>
      <c r="G386" s="8">
        <v>4.6999520000000003E-2</v>
      </c>
    </row>
    <row r="387" spans="1:7">
      <c r="A387" s="5" t="s">
        <v>7</v>
      </c>
      <c r="B387" s="6" t="str">
        <f>HYPERLINK("http://www.broadinstitute.org/gsea/msigdb/cards/REACTOME_ANTIGEN_PRESENTATION_FOLDING_ASSEMBLY_AND_PEPTIDE_LOADING_OF_CLASS_I_MHC.html","REACTOME_ANTIGEN_PRESENTATION_FOLDING_ASSEMBLY_AND_PEPTIDE_LOADING_OF_CLASS_I_MHC")</f>
        <v>REACTOME_ANTIGEN_PRESENTATION_FOLDING_ASSEMBLY_AND_PEPTIDE_LOADING_OF_CLASS_I_MHC</v>
      </c>
      <c r="C387" s="5">
        <v>16</v>
      </c>
      <c r="D387" s="7">
        <v>0.57009140000000003</v>
      </c>
      <c r="E387" s="7">
        <v>1.5919840000000001</v>
      </c>
      <c r="F387" s="8">
        <v>2.6269701999999999E-2</v>
      </c>
      <c r="G387" s="8">
        <v>4.7003902E-2</v>
      </c>
    </row>
    <row r="388" spans="1:7">
      <c r="A388" s="5" t="s">
        <v>7</v>
      </c>
      <c r="B388" s="6" t="str">
        <f>HYPERLINK("http://www.broadinstitute.org/gsea/msigdb/cards/REACTOME_REGULATION_OF_INSULIN_LIKE_GROWTH_FACTOR_IGF_ACTIVITY_BY_INSULIN_LIKE_GROWTH_FACTOR_BINDING_PROTEINS_IGFBPS.html","REACTOME_REGULATION_OF_INSULIN_LIKE_GROWTH_FACTOR_IGF_ACTIVITY_BY_INSULIN_LIKE_GROWTH_FACTOR_BINDING_PROTEINS_IGFBPS")</f>
        <v>REACTOME_REGULATION_OF_INSULIN_LIKE_GROWTH_FACTOR_IGF_ACTIVITY_BY_INSULIN_LIKE_GROWTH_FACTOR_BINDING_PROTEINS_IGFBPS</v>
      </c>
      <c r="C388" s="5">
        <v>15</v>
      </c>
      <c r="D388" s="7">
        <v>0.58350869999999999</v>
      </c>
      <c r="E388" s="7">
        <v>1.5911138</v>
      </c>
      <c r="F388" s="8">
        <v>3.9115644999999997E-2</v>
      </c>
      <c r="G388" s="8">
        <v>4.7250449999999999E-2</v>
      </c>
    </row>
    <row r="389" spans="1:7">
      <c r="A389" s="5" t="s">
        <v>7</v>
      </c>
      <c r="B389" s="6" t="str">
        <f>HYPERLINK("http://www.broadinstitute.org/gsea/msigdb/cards/REACTOME_AUTODEGRADATION_OF_THE_E3_UBIQUITIN_LIGASE_COP1.html","REACTOME_AUTODEGRADATION_OF_THE_E3_UBIQUITIN_LIGASE_COP1")</f>
        <v>REACTOME_AUTODEGRADATION_OF_THE_E3_UBIQUITIN_LIGASE_COP1</v>
      </c>
      <c r="C389" s="5">
        <v>45</v>
      </c>
      <c r="D389" s="7">
        <v>0.44445705000000002</v>
      </c>
      <c r="E389" s="7">
        <v>1.590301</v>
      </c>
      <c r="F389" s="8">
        <v>1.8376723000000001E-2</v>
      </c>
      <c r="G389" s="8">
        <v>4.7505390000000002E-2</v>
      </c>
    </row>
    <row r="390" spans="1:7">
      <c r="A390" s="5" t="s">
        <v>11</v>
      </c>
      <c r="B390" s="6" t="str">
        <f>HYPERLINK("http://www.broadinstitute.org/gsea/msigdb/cards/KRCTCNNNNMANAGC_UNKNOWN.html","KRCTCNNNNMANAGC_UNKNOWN")</f>
        <v>KRCTCNNNNMANAGC_UNKNOWN</v>
      </c>
      <c r="C390" s="5">
        <v>45</v>
      </c>
      <c r="D390" s="7">
        <v>0.44694086999999999</v>
      </c>
      <c r="E390" s="7">
        <v>1.5899743</v>
      </c>
      <c r="F390" s="8">
        <v>6.0060060000000004E-3</v>
      </c>
      <c r="G390" s="8">
        <v>4.7528290000000001E-2</v>
      </c>
    </row>
    <row r="391" spans="1:7">
      <c r="A391" s="5" t="s">
        <v>12</v>
      </c>
      <c r="B391" s="6" t="str">
        <f>HYPERLINK("http://www.broadinstitute.org/gsea/msigdb/cards/PROTEIN_COMPLEX_BINDING.html","PROTEIN_COMPLEX_BINDING")</f>
        <v>PROTEIN_COMPLEX_BINDING</v>
      </c>
      <c r="C391" s="5">
        <v>50</v>
      </c>
      <c r="D391" s="7">
        <v>0.43494895</v>
      </c>
      <c r="E391" s="7">
        <v>1.5885084</v>
      </c>
      <c r="F391" s="8">
        <v>9.0361439999999994E-3</v>
      </c>
      <c r="G391" s="8">
        <v>4.7967269999999999E-2</v>
      </c>
    </row>
    <row r="392" spans="1:7">
      <c r="A392" s="5" t="s">
        <v>11</v>
      </c>
      <c r="B392" s="6" t="str">
        <f>HYPERLINK("http://www.broadinstitute.org/gsea/msigdb/cards/V$CHOP_01.html","V$CHOP_01")</f>
        <v>V$CHOP_01</v>
      </c>
      <c r="C392" s="5">
        <v>223</v>
      </c>
      <c r="D392" s="7">
        <v>0.3493309</v>
      </c>
      <c r="E392" s="7">
        <v>1.5875011999999999</v>
      </c>
      <c r="F392" s="8">
        <v>0</v>
      </c>
      <c r="G392" s="8">
        <v>4.8281869999999998E-2</v>
      </c>
    </row>
    <row r="393" spans="1:7">
      <c r="A393" s="5" t="s">
        <v>7</v>
      </c>
      <c r="B393" s="6" t="str">
        <f>HYPERLINK("http://www.broadinstitute.org/gsea/msigdb/cards/REACTOME_DESTABILIZATION_OF_MRNA_BY_AUF1_HNRNP_D0.html","REACTOME_DESTABILIZATION_OF_MRNA_BY_AUF1_HNRNP_D0")</f>
        <v>REACTOME_DESTABILIZATION_OF_MRNA_BY_AUF1_HNRNP_D0</v>
      </c>
      <c r="C393" s="5">
        <v>47</v>
      </c>
      <c r="D393" s="7">
        <v>0.44701352999999999</v>
      </c>
      <c r="E393" s="7">
        <v>1.5863004000000001</v>
      </c>
      <c r="F393" s="8">
        <v>1.3803681E-2</v>
      </c>
      <c r="G393" s="8">
        <v>4.8632069999999999E-2</v>
      </c>
    </row>
    <row r="394" spans="1:7">
      <c r="A394" s="5" t="s">
        <v>8</v>
      </c>
      <c r="B394" s="6" t="str">
        <f>HYPERLINK("http://www.broadinstitute.org/gsea/msigdb/cards/KEGG_BIOSYNTHESIS_OF_UNSATURATED_FATTY_ACIDS.html","KEGG_BIOSYNTHESIS_OF_UNSATURATED_FATTY_ACIDS")</f>
        <v>KEGG_BIOSYNTHESIS_OF_UNSATURATED_FATTY_ACIDS</v>
      </c>
      <c r="C394" s="5">
        <v>21</v>
      </c>
      <c r="D394" s="7">
        <v>0.53281723999999997</v>
      </c>
      <c r="E394" s="7">
        <v>1.5829285</v>
      </c>
      <c r="F394" s="8">
        <v>3.1045751999999999E-2</v>
      </c>
      <c r="G394" s="8">
        <v>4.9853172000000001E-2</v>
      </c>
    </row>
    <row r="395" spans="1:7">
      <c r="A395" s="5" t="s">
        <v>13</v>
      </c>
      <c r="B395" s="6" t="str">
        <f>HYPERLINK("http://www.broadinstitute.org/gsea/msigdb/cards/BIOCARTA_NO1_PATHWAY.html","BIOCARTA_NO1_PATHWAY")</f>
        <v>BIOCARTA_NO1_PATHWAY</v>
      </c>
      <c r="C395" s="5">
        <v>25</v>
      </c>
      <c r="D395" s="7">
        <v>0.50710529999999998</v>
      </c>
      <c r="E395" s="7">
        <v>1.5815101</v>
      </c>
      <c r="F395" s="8">
        <v>2.3961660999999999E-2</v>
      </c>
      <c r="G395" s="8">
        <v>5.0352090000000002E-2</v>
      </c>
    </row>
    <row r="396" spans="1:7">
      <c r="A396" s="5" t="s">
        <v>7</v>
      </c>
      <c r="B396" s="6" t="str">
        <f>HYPERLINK("http://www.broadinstitute.org/gsea/msigdb/cards/REACTOME_RNA_POL_I_TRANSCRIPTION_INITIATION.html","REACTOME_RNA_POL_I_TRANSCRIPTION_INITIATION")</f>
        <v>REACTOME_RNA_POL_I_TRANSCRIPTION_INITIATION</v>
      </c>
      <c r="C396" s="5">
        <v>22</v>
      </c>
      <c r="D396" s="7">
        <v>0.51588219999999996</v>
      </c>
      <c r="E396" s="7">
        <v>1.5785142999999999</v>
      </c>
      <c r="F396" s="8">
        <v>1.9769358000000001E-2</v>
      </c>
      <c r="G396" s="8">
        <v>5.1507610000000002E-2</v>
      </c>
    </row>
    <row r="397" spans="1:7">
      <c r="A397" s="5" t="s">
        <v>14</v>
      </c>
      <c r="B397" s="6" t="str">
        <f>HYPERLINK("http://www.broadinstitute.org/gsea/msigdb/cards/ATGTCAC,MIR-489.html","ATGTCAC,MIR-489")</f>
        <v>ATGTCAC,MIR-489</v>
      </c>
      <c r="C397" s="5">
        <v>84</v>
      </c>
      <c r="D397" s="7">
        <v>0.39670815999999998</v>
      </c>
      <c r="E397" s="7">
        <v>1.5747317000000001</v>
      </c>
      <c r="F397" s="8">
        <v>9.5628420000000002E-3</v>
      </c>
      <c r="G397" s="8">
        <v>5.3043636999999998E-2</v>
      </c>
    </row>
    <row r="398" spans="1:7">
      <c r="A398" s="5" t="s">
        <v>8</v>
      </c>
      <c r="B398" s="6" t="str">
        <f>HYPERLINK("http://www.broadinstitute.org/gsea/msigdb/cards/KEGG_TYROSINE_METABOLISM.html","KEGG_TYROSINE_METABOLISM")</f>
        <v>KEGG_TYROSINE_METABOLISM</v>
      </c>
      <c r="C398" s="5">
        <v>37</v>
      </c>
      <c r="D398" s="7">
        <v>0.46846633999999998</v>
      </c>
      <c r="E398" s="7">
        <v>1.5733520999999999</v>
      </c>
      <c r="F398" s="8">
        <v>1.3719512E-2</v>
      </c>
      <c r="G398" s="8">
        <v>5.3543393000000002E-2</v>
      </c>
    </row>
    <row r="399" spans="1:7">
      <c r="A399" s="5" t="s">
        <v>10</v>
      </c>
      <c r="B399" s="6" t="str">
        <f>HYPERLINK("http://www.broadinstitute.org/gsea/msigdb/cards/ENDOPLASMIC_RETICULUM.html","ENDOPLASMIC_RETICULUM")</f>
        <v>ENDOPLASMIC_RETICULUM</v>
      </c>
      <c r="C399" s="5">
        <v>278</v>
      </c>
      <c r="D399" s="7">
        <v>0.34122422000000002</v>
      </c>
      <c r="E399" s="7">
        <v>1.5729755999999999</v>
      </c>
      <c r="F399" s="8">
        <v>1.1862395999999999E-3</v>
      </c>
      <c r="G399" s="8">
        <v>5.3593952E-2</v>
      </c>
    </row>
    <row r="400" spans="1:7">
      <c r="A400" s="5" t="s">
        <v>14</v>
      </c>
      <c r="B400" s="6" t="str">
        <f>HYPERLINK("http://www.broadinstitute.org/gsea/msigdb/cards/ATGCAGT,MIR-217.html","ATGCAGT,MIR-217")</f>
        <v>ATGCAGT,MIR-217</v>
      </c>
      <c r="C400" s="5">
        <v>108</v>
      </c>
      <c r="D400" s="7">
        <v>0.37940322999999998</v>
      </c>
      <c r="E400" s="7">
        <v>1.5724252000000001</v>
      </c>
      <c r="F400" s="8">
        <v>4.1436464999999997E-3</v>
      </c>
      <c r="G400" s="8">
        <v>5.3740058E-2</v>
      </c>
    </row>
    <row r="401" spans="1:7">
      <c r="A401" s="5" t="s">
        <v>7</v>
      </c>
      <c r="B401" s="6" t="str">
        <f>HYPERLINK("http://www.broadinstitute.org/gsea/msigdb/cards/REACTOME_METABOLISM_OF_AMINO_ACIDS_AND_DERIVATIVES.html","REACTOME_METABOLISM_OF_AMINO_ACIDS_AND_DERIVATIVES")</f>
        <v>REACTOME_METABOLISM_OF_AMINO_ACIDS_AND_DERIVATIVES</v>
      </c>
      <c r="C401" s="5">
        <v>183</v>
      </c>
      <c r="D401" s="7">
        <v>0.35586908</v>
      </c>
      <c r="E401" s="7">
        <v>1.5716639999999999</v>
      </c>
      <c r="F401" s="8">
        <v>0</v>
      </c>
      <c r="G401" s="8">
        <v>5.3954830000000002E-2</v>
      </c>
    </row>
    <row r="402" spans="1:7">
      <c r="A402" s="5" t="s">
        <v>10</v>
      </c>
      <c r="B402" s="6" t="str">
        <f>HYPERLINK("http://www.broadinstitute.org/gsea/msigdb/cards/SPLICEOSOME.html","SPLICEOSOME")</f>
        <v>SPLICEOSOME</v>
      </c>
      <c r="C402" s="5">
        <v>43</v>
      </c>
      <c r="D402" s="7">
        <v>0.45091787</v>
      </c>
      <c r="E402" s="7">
        <v>1.570808</v>
      </c>
      <c r="F402" s="8">
        <v>1.3372957E-2</v>
      </c>
      <c r="G402" s="8">
        <v>5.4224540000000002E-2</v>
      </c>
    </row>
    <row r="403" spans="1:7">
      <c r="A403" s="5" t="s">
        <v>7</v>
      </c>
      <c r="B403" s="6" t="str">
        <f>HYPERLINK("http://www.broadinstitute.org/gsea/msigdb/cards/REACTOME_ACTIVATION_OF_GENES_BY_ATF4.html","REACTOME_ACTIVATION_OF_GENES_BY_ATF4")</f>
        <v>REACTOME_ACTIVATION_OF_GENES_BY_ATF4</v>
      </c>
      <c r="C403" s="5">
        <v>23</v>
      </c>
      <c r="D403" s="7">
        <v>0.51455459999999997</v>
      </c>
      <c r="E403" s="7">
        <v>1.5701562</v>
      </c>
      <c r="F403" s="8">
        <v>1.7828202000000001E-2</v>
      </c>
      <c r="G403" s="8">
        <v>5.4382354000000001E-2</v>
      </c>
    </row>
    <row r="404" spans="1:7">
      <c r="A404" s="5" t="s">
        <v>7</v>
      </c>
      <c r="B404" s="6" t="str">
        <f>HYPERLINK("http://www.broadinstitute.org/gsea/msigdb/cards/REACTOME_CDK_MEDIATED_PHOSPHORYLATION_AND_REMOVAL_OF_CDC6.html","REACTOME_CDK_MEDIATED_PHOSPHORYLATION_AND_REMOVAL_OF_CDC6")</f>
        <v>REACTOME_CDK_MEDIATED_PHOSPHORYLATION_AND_REMOVAL_OF_CDC6</v>
      </c>
      <c r="C404" s="5">
        <v>44</v>
      </c>
      <c r="D404" s="7">
        <v>0.44208916999999998</v>
      </c>
      <c r="E404" s="7">
        <v>1.5675185</v>
      </c>
      <c r="F404" s="8">
        <v>1.2139604999999999E-2</v>
      </c>
      <c r="G404" s="8">
        <v>5.5476530000000003E-2</v>
      </c>
    </row>
    <row r="405" spans="1:7">
      <c r="A405" s="5" t="s">
        <v>9</v>
      </c>
      <c r="B405" s="6" t="str">
        <f>HYPERLINK("http://www.broadinstitute.org/gsea/msigdb/cards/SKELETAL_DEVELOPMENT.html","SKELETAL_DEVELOPMENT")</f>
        <v>SKELETAL_DEVELOPMENT</v>
      </c>
      <c r="C405" s="5">
        <v>96</v>
      </c>
      <c r="D405" s="7">
        <v>0.39129560000000002</v>
      </c>
      <c r="E405" s="7">
        <v>1.5672183</v>
      </c>
      <c r="F405" s="8">
        <v>5.2840159999999999E-3</v>
      </c>
      <c r="G405" s="8">
        <v>5.5455003000000003E-2</v>
      </c>
    </row>
    <row r="406" spans="1:7">
      <c r="A406" s="5" t="s">
        <v>9</v>
      </c>
      <c r="B406" s="6" t="str">
        <f>HYPERLINK("http://www.broadinstitute.org/gsea/msigdb/cards/CHROMATIN_ASSEMBLY_OR_DISASSEMBLY.html","CHROMATIN_ASSEMBLY_OR_DISASSEMBLY")</f>
        <v>CHROMATIN_ASSEMBLY_OR_DISASSEMBLY</v>
      </c>
      <c r="C406" s="5">
        <v>24</v>
      </c>
      <c r="D406" s="7">
        <v>0.51115644000000005</v>
      </c>
      <c r="E406" s="7">
        <v>1.5666648000000001</v>
      </c>
      <c r="F406" s="8">
        <v>3.0744337E-2</v>
      </c>
      <c r="G406" s="8">
        <v>5.5575036000000001E-2</v>
      </c>
    </row>
    <row r="407" spans="1:7">
      <c r="A407" s="5" t="s">
        <v>7</v>
      </c>
      <c r="B407" s="6" t="str">
        <f>HYPERLINK("http://www.broadinstitute.org/gsea/msigdb/cards/REACTOME_G1_PHASE.html","REACTOME_G1_PHASE")</f>
        <v>REACTOME_G1_PHASE</v>
      </c>
      <c r="C407" s="5">
        <v>34</v>
      </c>
      <c r="D407" s="7">
        <v>0.46983644000000002</v>
      </c>
      <c r="E407" s="7">
        <v>1.5658015000000001</v>
      </c>
      <c r="F407" s="8">
        <v>2.3364486E-2</v>
      </c>
      <c r="G407" s="8">
        <v>5.587868E-2</v>
      </c>
    </row>
    <row r="408" spans="1:7">
      <c r="A408" s="5" t="s">
        <v>10</v>
      </c>
      <c r="B408" s="6" t="str">
        <f>HYPERLINK("http://www.broadinstitute.org/gsea/msigdb/cards/CYTOSKELETAL_PART.html","CYTOSKELETAL_PART")</f>
        <v>CYTOSKELETAL_PART</v>
      </c>
      <c r="C408" s="5">
        <v>219</v>
      </c>
      <c r="D408" s="7">
        <v>0.34929395000000002</v>
      </c>
      <c r="E408" s="7">
        <v>1.5654311999999999</v>
      </c>
      <c r="F408" s="8">
        <v>1.1990408E-3</v>
      </c>
      <c r="G408" s="8">
        <v>5.5926718E-2</v>
      </c>
    </row>
    <row r="409" spans="1:7">
      <c r="A409" s="5" t="s">
        <v>11</v>
      </c>
      <c r="B409" s="6" t="str">
        <f>HYPERLINK("http://www.broadinstitute.org/gsea/msigdb/cards/TCCCRNNRTGC_UNKNOWN.html","TCCCRNNRTGC_UNKNOWN")</f>
        <v>TCCCRNNRTGC_UNKNOWN</v>
      </c>
      <c r="C409" s="5">
        <v>205</v>
      </c>
      <c r="D409" s="7">
        <v>0.34683648</v>
      </c>
      <c r="E409" s="7">
        <v>1.565199</v>
      </c>
      <c r="F409" s="8">
        <v>2.4570023999999999E-3</v>
      </c>
      <c r="G409" s="8">
        <v>5.5895199999999999E-2</v>
      </c>
    </row>
    <row r="410" spans="1:7">
      <c r="A410" s="5" t="s">
        <v>10</v>
      </c>
      <c r="B410" s="6" t="str">
        <f>HYPERLINK("http://www.broadinstitute.org/gsea/msigdb/cards/ER_GOLGI_INTERMEDIATE_COMPARTMENT.html","ER_GOLGI_INTERMEDIATE_COMPARTMENT")</f>
        <v>ER_GOLGI_INTERMEDIATE_COMPARTMENT</v>
      </c>
      <c r="C410" s="5">
        <v>24</v>
      </c>
      <c r="D410" s="7">
        <v>0.50728700000000004</v>
      </c>
      <c r="E410" s="7">
        <v>1.5631088</v>
      </c>
      <c r="F410" s="8">
        <v>2.4390242999999999E-2</v>
      </c>
      <c r="G410" s="8">
        <v>5.6716570000000001E-2</v>
      </c>
    </row>
    <row r="411" spans="1:7">
      <c r="A411" s="5" t="s">
        <v>12</v>
      </c>
      <c r="B411" s="6" t="str">
        <f>HYPERLINK("http://www.broadinstitute.org/gsea/msigdb/cards/GENERAL_RNA_POLYMERASE_II_TRANSCRIPTION_FACTOR_ACTIVITY.html","GENERAL_RNA_POLYMERASE_II_TRANSCRIPTION_FACTOR_ACTIVITY")</f>
        <v>GENERAL_RNA_POLYMERASE_II_TRANSCRIPTION_FACTOR_ACTIVITY</v>
      </c>
      <c r="C411" s="5">
        <v>32</v>
      </c>
      <c r="D411" s="7">
        <v>0.46445779999999998</v>
      </c>
      <c r="E411" s="7">
        <v>1.5609322999999999</v>
      </c>
      <c r="F411" s="8">
        <v>1.8779343E-2</v>
      </c>
      <c r="G411" s="8">
        <v>5.7636403000000003E-2</v>
      </c>
    </row>
    <row r="412" spans="1:7">
      <c r="A412" s="5" t="s">
        <v>11</v>
      </c>
      <c r="B412" s="6" t="str">
        <f>HYPERLINK("http://www.broadinstitute.org/gsea/msigdb/cards/V$CEBPGAMMA_Q6.html","V$CEBPGAMMA_Q6")</f>
        <v>V$CEBPGAMMA_Q6</v>
      </c>
      <c r="C412" s="5">
        <v>232</v>
      </c>
      <c r="D412" s="7">
        <v>0.34306165999999999</v>
      </c>
      <c r="E412" s="7">
        <v>1.5601346</v>
      </c>
      <c r="F412" s="8">
        <v>2.5000000000000001E-3</v>
      </c>
      <c r="G412" s="8">
        <v>5.7903860000000001E-2</v>
      </c>
    </row>
    <row r="413" spans="1:7">
      <c r="A413" s="5" t="s">
        <v>14</v>
      </c>
      <c r="B413" s="6" t="str">
        <f>HYPERLINK("http://www.broadinstitute.org/gsea/msigdb/cards/ACTGAAA,MIR-30A-3P,MIR-30E-3P.html","ACTGAAA,MIR-30A-3P,MIR-30E-3P")</f>
        <v>ACTGAAA,MIR-30A-3P,MIR-30E-3P</v>
      </c>
      <c r="C413" s="5">
        <v>189</v>
      </c>
      <c r="D413" s="7">
        <v>0.34879714000000001</v>
      </c>
      <c r="E413" s="7">
        <v>1.5577649</v>
      </c>
      <c r="F413" s="8">
        <v>0</v>
      </c>
      <c r="G413" s="8">
        <v>5.8937787999999998E-2</v>
      </c>
    </row>
    <row r="414" spans="1:7">
      <c r="A414" s="5" t="s">
        <v>14</v>
      </c>
      <c r="B414" s="6" t="str">
        <f>HYPERLINK("http://www.broadinstitute.org/gsea/msigdb/cards/GTGTCAA,MIR-514.html","GTGTCAA,MIR-514")</f>
        <v>GTGTCAA,MIR-514</v>
      </c>
      <c r="C414" s="5">
        <v>59</v>
      </c>
      <c r="D414" s="7">
        <v>0.41746875999999999</v>
      </c>
      <c r="E414" s="7">
        <v>1.5577061999999999</v>
      </c>
      <c r="F414" s="8">
        <v>1.6058395E-2</v>
      </c>
      <c r="G414" s="8">
        <v>5.8834482E-2</v>
      </c>
    </row>
    <row r="415" spans="1:7">
      <c r="A415" s="5" t="s">
        <v>9</v>
      </c>
      <c r="B415" s="6" t="str">
        <f>HYPERLINK("http://www.broadinstitute.org/gsea/msigdb/cards/MEIOSIS_I.html","MEIOSIS_I")</f>
        <v>MEIOSIS_I</v>
      </c>
      <c r="C415" s="5">
        <v>20</v>
      </c>
      <c r="D415" s="7">
        <v>0.52372867000000001</v>
      </c>
      <c r="E415" s="7">
        <v>1.5568690999999999</v>
      </c>
      <c r="F415" s="8">
        <v>3.0645162E-2</v>
      </c>
      <c r="G415" s="8">
        <v>5.9116160000000001E-2</v>
      </c>
    </row>
    <row r="416" spans="1:7">
      <c r="A416" s="5" t="s">
        <v>14</v>
      </c>
      <c r="B416" s="6" t="str">
        <f>HYPERLINK("http://www.broadinstitute.org/gsea/msigdb/cards/ATTCTTT,MIR-186.html","ATTCTTT,MIR-186")</f>
        <v>ATTCTTT,MIR-186</v>
      </c>
      <c r="C416" s="5">
        <v>263</v>
      </c>
      <c r="D416" s="7">
        <v>0.33953620000000001</v>
      </c>
      <c r="E416" s="7">
        <v>1.5497329</v>
      </c>
      <c r="F416" s="8">
        <v>1.1990408E-3</v>
      </c>
      <c r="G416" s="8">
        <v>6.2629260000000006E-2</v>
      </c>
    </row>
    <row r="417" spans="1:7">
      <c r="A417" s="5" t="s">
        <v>9</v>
      </c>
      <c r="B417" s="6" t="str">
        <f>HYPERLINK("http://www.broadinstitute.org/gsea/msigdb/cards/MEMBRANE_LIPID_BIOSYNTHETIC_PROCESS.html","MEMBRANE_LIPID_BIOSYNTHETIC_PROCESS")</f>
        <v>MEMBRANE_LIPID_BIOSYNTHETIC_PROCESS</v>
      </c>
      <c r="C417" s="5">
        <v>48</v>
      </c>
      <c r="D417" s="7">
        <v>0.42880180000000001</v>
      </c>
      <c r="E417" s="7">
        <v>1.5480484000000001</v>
      </c>
      <c r="F417" s="8">
        <v>2.3328149999999999E-2</v>
      </c>
      <c r="G417" s="8">
        <v>6.3321374E-2</v>
      </c>
    </row>
    <row r="418" spans="1:7">
      <c r="A418" s="5" t="s">
        <v>9</v>
      </c>
      <c r="B418" s="6" t="str">
        <f>HYPERLINK("http://www.broadinstitute.org/gsea/msigdb/cards/MYOBLAST_DIFFERENTIATION.html","MYOBLAST_DIFFERENTIATION")</f>
        <v>MYOBLAST_DIFFERENTIATION</v>
      </c>
      <c r="C418" s="5">
        <v>17</v>
      </c>
      <c r="D418" s="7">
        <v>0.55426823999999997</v>
      </c>
      <c r="E418" s="7">
        <v>1.5460020999999999</v>
      </c>
      <c r="F418" s="8">
        <v>3.9316240000000002E-2</v>
      </c>
      <c r="G418" s="8">
        <v>6.4261763999999999E-2</v>
      </c>
    </row>
    <row r="419" spans="1:7">
      <c r="A419" s="5" t="s">
        <v>14</v>
      </c>
      <c r="B419" s="6" t="str">
        <f>HYPERLINK("http://www.broadinstitute.org/gsea/msigdb/cards/TCCAGAG,MIR-518C.html","TCCAGAG,MIR-518C")</f>
        <v>TCCAGAG,MIR-518C</v>
      </c>
      <c r="C419" s="5">
        <v>139</v>
      </c>
      <c r="D419" s="7">
        <v>0.35717167999999999</v>
      </c>
      <c r="E419" s="7">
        <v>1.5443055999999999</v>
      </c>
      <c r="F419" s="8">
        <v>5.3835799999999998E-3</v>
      </c>
      <c r="G419" s="8">
        <v>6.5008350000000006E-2</v>
      </c>
    </row>
    <row r="420" spans="1:7">
      <c r="A420" s="5" t="s">
        <v>9</v>
      </c>
      <c r="B420" s="6" t="str">
        <f>HYPERLINK("http://www.broadinstitute.org/gsea/msigdb/cards/NITROGEN_COMPOUND_METABOLIC_PROCESS.html","NITROGEN_COMPOUND_METABOLIC_PROCESS")</f>
        <v>NITROGEN_COMPOUND_METABOLIC_PROCESS</v>
      </c>
      <c r="C420" s="5">
        <v>148</v>
      </c>
      <c r="D420" s="7">
        <v>0.35617127999999998</v>
      </c>
      <c r="E420" s="7">
        <v>1.5442586</v>
      </c>
      <c r="F420" s="8">
        <v>6.4350064000000002E-3</v>
      </c>
      <c r="G420" s="8">
        <v>6.4873769999999997E-2</v>
      </c>
    </row>
    <row r="421" spans="1:7">
      <c r="A421" s="5" t="s">
        <v>14</v>
      </c>
      <c r="B421" s="6" t="str">
        <f>HYPERLINK("http://www.broadinstitute.org/gsea/msigdb/cards/TTTGTAG,MIR-520D.html","TTTGTAG,MIR-520D")</f>
        <v>TTTGTAG,MIR-520D</v>
      </c>
      <c r="C421" s="5">
        <v>318</v>
      </c>
      <c r="D421" s="7">
        <v>0.32580417</v>
      </c>
      <c r="E421" s="7">
        <v>1.5439404999999999</v>
      </c>
      <c r="F421" s="8">
        <v>0</v>
      </c>
      <c r="G421" s="8">
        <v>6.4912369999999997E-2</v>
      </c>
    </row>
    <row r="422" spans="1:7">
      <c r="A422" s="5" t="s">
        <v>11</v>
      </c>
      <c r="B422" s="6" t="str">
        <f>HYPERLINK("http://www.broadinstitute.org/gsea/msigdb/cards/V$E2F1_Q3_01.html","V$E2F1_Q3_01")</f>
        <v>V$E2F1_Q3_01</v>
      </c>
      <c r="C422" s="5">
        <v>227</v>
      </c>
      <c r="D422" s="7">
        <v>0.34000947999999998</v>
      </c>
      <c r="E422" s="7">
        <v>1.5434680000000001</v>
      </c>
      <c r="F422" s="8">
        <v>2.4570023999999999E-3</v>
      </c>
      <c r="G422" s="8">
        <v>6.4992259999999996E-2</v>
      </c>
    </row>
    <row r="423" spans="1:7">
      <c r="A423" s="5" t="s">
        <v>13</v>
      </c>
      <c r="B423" s="6" t="str">
        <f>HYPERLINK("http://www.broadinstitute.org/gsea/msigdb/cards/BIOCARTA_G2_PATHWAY.html","BIOCARTA_G2_PATHWAY")</f>
        <v>BIOCARTA_G2_PATHWAY</v>
      </c>
      <c r="C423" s="5">
        <v>22</v>
      </c>
      <c r="D423" s="7">
        <v>0.51955320000000005</v>
      </c>
      <c r="E423" s="7">
        <v>1.5421929000000001</v>
      </c>
      <c r="F423" s="8">
        <v>2.6143791E-2</v>
      </c>
      <c r="G423" s="8">
        <v>6.5561120000000001E-2</v>
      </c>
    </row>
    <row r="424" spans="1:7">
      <c r="A424" s="5" t="s">
        <v>10</v>
      </c>
      <c r="B424" s="6" t="str">
        <f>HYPERLINK("http://www.broadinstitute.org/gsea/msigdb/cards/MITOCHONDRIAL_MEMBRANE_PART.html","MITOCHONDRIAL_MEMBRANE_PART")</f>
        <v>MITOCHONDRIAL_MEMBRANE_PART</v>
      </c>
      <c r="C424" s="5">
        <v>45</v>
      </c>
      <c r="D424" s="7">
        <v>0.43651952999999999</v>
      </c>
      <c r="E424" s="7">
        <v>1.5418942</v>
      </c>
      <c r="F424" s="8">
        <v>1.6717326000000001E-2</v>
      </c>
      <c r="G424" s="8">
        <v>6.5534700000000001E-2</v>
      </c>
    </row>
    <row r="425" spans="1:7">
      <c r="A425" s="5" t="s">
        <v>13</v>
      </c>
      <c r="B425" s="6" t="str">
        <f>HYPERLINK("http://www.broadinstitute.org/gsea/msigdb/cards/BIOCARTA_IGF1MTOR_PATHWAY.html","BIOCARTA_IGF1MTOR_PATHWAY")</f>
        <v>BIOCARTA_IGF1MTOR_PATHWAY</v>
      </c>
      <c r="C425" s="5">
        <v>18</v>
      </c>
      <c r="D425" s="7">
        <v>0.53129090000000001</v>
      </c>
      <c r="E425" s="7">
        <v>1.5416532999999999</v>
      </c>
      <c r="F425" s="8">
        <v>4.5901638000000002E-2</v>
      </c>
      <c r="G425" s="8">
        <v>6.5540379999999995E-2</v>
      </c>
    </row>
    <row r="426" spans="1:7">
      <c r="A426" s="5" t="s">
        <v>14</v>
      </c>
      <c r="B426" s="6" t="str">
        <f>HYPERLINK("http://www.broadinstitute.org/gsea/msigdb/cards/AGGAGTG,MIR-483.html","AGGAGTG,MIR-483")</f>
        <v>AGGAGTG,MIR-483</v>
      </c>
      <c r="C426" s="5">
        <v>62</v>
      </c>
      <c r="D426" s="7">
        <v>0.41289255000000002</v>
      </c>
      <c r="E426" s="7">
        <v>1.5411288000000001</v>
      </c>
      <c r="F426" s="8">
        <v>1.1412268499999999E-2</v>
      </c>
      <c r="G426" s="8">
        <v>6.569179E-2</v>
      </c>
    </row>
    <row r="427" spans="1:7">
      <c r="A427" s="5" t="s">
        <v>7</v>
      </c>
      <c r="B427" s="6" t="str">
        <f>HYPERLINK("http://www.broadinstitute.org/gsea/msigdb/cards/REACTOME_ACTIVATION_OF_THE_MRNA_UPON_BINDING_OF_THE_CAP_BINDING_COMPLEX_AND_EIFS_AND_SUBSEQUENT_BINDING_TO_43S.html","REACTOME_ACTIVATION_OF_THE_MRNA_UPON_BINDING_OF_THE_CAP_BINDING_COMPLEX_AND_EIFS_AND_SUBSEQUENT_BINDING_TO_43S")</f>
        <v>REACTOME_ACTIVATION_OF_THE_MRNA_UPON_BINDING_OF_THE_CAP_BINDING_COMPLEX_AND_EIFS_AND_SUBSEQUENT_BINDING_TO_43S</v>
      </c>
      <c r="C427" s="5">
        <v>43</v>
      </c>
      <c r="D427" s="7">
        <v>0.43618973999999999</v>
      </c>
      <c r="E427" s="7">
        <v>1.5383354</v>
      </c>
      <c r="F427" s="8">
        <v>2.0249221000000001E-2</v>
      </c>
      <c r="G427" s="8">
        <v>6.6959396000000004E-2</v>
      </c>
    </row>
    <row r="428" spans="1:7">
      <c r="A428" s="5" t="s">
        <v>11</v>
      </c>
      <c r="B428" s="6" t="str">
        <f>HYPERLINK("http://www.broadinstitute.org/gsea/msigdb/cards/V$PAX6_01.html","V$PAX6_01")</f>
        <v>V$PAX6_01</v>
      </c>
      <c r="C428" s="5">
        <v>92</v>
      </c>
      <c r="D428" s="7">
        <v>0.37829265000000001</v>
      </c>
      <c r="E428" s="7">
        <v>1.5371878999999999</v>
      </c>
      <c r="F428" s="8">
        <v>1.0899182E-2</v>
      </c>
      <c r="G428" s="8">
        <v>6.7406850000000004E-2</v>
      </c>
    </row>
    <row r="429" spans="1:7">
      <c r="A429" s="5" t="s">
        <v>9</v>
      </c>
      <c r="B429" s="6" t="str">
        <f>HYPERLINK("http://www.broadinstitute.org/gsea/msigdb/cards/ESTABLISHMENT_AND_OR_MAINTENANCE_OF_CHROMATIN_ARCHITECTURE.html","ESTABLISHMENT_AND_OR_MAINTENANCE_OF_CHROMATIN_ARCHITECTURE")</f>
        <v>ESTABLISHMENT_AND_OR_MAINTENANCE_OF_CHROMATIN_ARCHITECTURE</v>
      </c>
      <c r="C429" s="5">
        <v>70</v>
      </c>
      <c r="D429" s="7">
        <v>0.40074285999999998</v>
      </c>
      <c r="E429" s="7">
        <v>1.5370258999999999</v>
      </c>
      <c r="F429" s="8">
        <v>6.973501E-3</v>
      </c>
      <c r="G429" s="8">
        <v>6.7334056000000003E-2</v>
      </c>
    </row>
    <row r="430" spans="1:7">
      <c r="A430" s="5" t="s">
        <v>7</v>
      </c>
      <c r="B430" s="6" t="str">
        <f>HYPERLINK("http://www.broadinstitute.org/gsea/msigdb/cards/REACTOME_MEIOTIC_SYNAPSIS.html","REACTOME_MEIOTIC_SYNAPSIS")</f>
        <v>REACTOME_MEIOTIC_SYNAPSIS</v>
      </c>
      <c r="C430" s="5">
        <v>51</v>
      </c>
      <c r="D430" s="7">
        <v>0.42590755000000002</v>
      </c>
      <c r="E430" s="7">
        <v>1.5355544000000001</v>
      </c>
      <c r="F430" s="8">
        <v>1.16959065E-2</v>
      </c>
      <c r="G430" s="8">
        <v>6.8017800000000003E-2</v>
      </c>
    </row>
    <row r="431" spans="1:7">
      <c r="A431" s="5" t="s">
        <v>7</v>
      </c>
      <c r="B431" s="6" t="str">
        <f>HYPERLINK("http://www.broadinstitute.org/gsea/msigdb/cards/REACTOME_REGULATION_OF_ORNITHINE_DECARBOXYLASE_ODC.html","REACTOME_REGULATION_OF_ORNITHINE_DECARBOXYLASE_ODC")</f>
        <v>REACTOME_REGULATION_OF_ORNITHINE_DECARBOXYLASE_ODC</v>
      </c>
      <c r="C431" s="5">
        <v>46</v>
      </c>
      <c r="D431" s="7">
        <v>0.43201303000000002</v>
      </c>
      <c r="E431" s="7">
        <v>1.5336552999999999</v>
      </c>
      <c r="F431" s="8">
        <v>2.1961932999999999E-2</v>
      </c>
      <c r="G431" s="8">
        <v>6.8929409999999997E-2</v>
      </c>
    </row>
    <row r="432" spans="1:7">
      <c r="A432" s="5" t="s">
        <v>9</v>
      </c>
      <c r="B432" s="6" t="str">
        <f>HYPERLINK("http://www.broadinstitute.org/gsea/msigdb/cards/BIOPOLYMER_CATABOLIC_PROCESS.html","BIOPOLYMER_CATABOLIC_PROCESS")</f>
        <v>BIOPOLYMER_CATABOLIC_PROCESS</v>
      </c>
      <c r="C432" s="5">
        <v>111</v>
      </c>
      <c r="D432" s="7">
        <v>0.37217181999999999</v>
      </c>
      <c r="E432" s="7">
        <v>1.533617</v>
      </c>
      <c r="F432" s="8">
        <v>6.5789474000000001E-3</v>
      </c>
      <c r="G432" s="8">
        <v>6.8784999999999999E-2</v>
      </c>
    </row>
    <row r="433" spans="1:7">
      <c r="A433" s="5" t="s">
        <v>7</v>
      </c>
      <c r="B433" s="6" t="str">
        <f>HYPERLINK("http://www.broadinstitute.org/gsea/msigdb/cards/REACTOME_BIOSYNTHESIS_OF_THE_N_GLYCAN_PRECURSOR_DOLICHOL_LIPID_LINKED_OLIGOSACCHARIDE_LLO_AND_TRANSFER_TO_A_NASCENT_PROTEIN.html","REACTOME_BIOSYNTHESIS_OF_THE_N_GLYCAN_PRECURSOR_DOLICHOL_LIPID_LINKED_OLIGOSACCHARIDE_LLO_AND_TRANSFER_TO_A_NASCENT_PROTEIN")</f>
        <v>REACTOME_BIOSYNTHESIS_OF_THE_N_GLYCAN_PRECURSOR_DOLICHOL_LIPID_LINKED_OLIGOSACCHARIDE_LLO_AND_TRANSFER_TO_A_NASCENT_PROTEIN</v>
      </c>
      <c r="C433" s="5">
        <v>26</v>
      </c>
      <c r="D433" s="7">
        <v>0.48760498000000002</v>
      </c>
      <c r="E433" s="7">
        <v>1.5329987</v>
      </c>
      <c r="F433" s="8">
        <v>4.4303796999999999E-2</v>
      </c>
      <c r="G433" s="8">
        <v>6.8978020000000001E-2</v>
      </c>
    </row>
    <row r="434" spans="1:7">
      <c r="A434" s="5" t="s">
        <v>11</v>
      </c>
      <c r="B434" s="6" t="str">
        <f>HYPERLINK("http://www.broadinstitute.org/gsea/msigdb/cards/V$FOXJ2_01.html","V$FOXJ2_01")</f>
        <v>V$FOXJ2_01</v>
      </c>
      <c r="C434" s="5">
        <v>168</v>
      </c>
      <c r="D434" s="7">
        <v>0.34583019999999998</v>
      </c>
      <c r="E434" s="7">
        <v>1.5308554000000001</v>
      </c>
      <c r="F434" s="8">
        <v>1.2531328E-3</v>
      </c>
      <c r="G434" s="8">
        <v>7.0025704999999994E-2</v>
      </c>
    </row>
    <row r="435" spans="1:7">
      <c r="A435" s="5" t="s">
        <v>11</v>
      </c>
      <c r="B435" s="6" t="str">
        <f>HYPERLINK("http://www.broadinstitute.org/gsea/msigdb/cards/V$YY1_Q6.html","V$YY1_Q6")</f>
        <v>V$YY1_Q6</v>
      </c>
      <c r="C435" s="5">
        <v>223</v>
      </c>
      <c r="D435" s="7">
        <v>0.33681179999999999</v>
      </c>
      <c r="E435" s="7">
        <v>1.5308244</v>
      </c>
      <c r="F435" s="8">
        <v>1.2135922E-3</v>
      </c>
      <c r="G435" s="8">
        <v>6.9879769999999994E-2</v>
      </c>
    </row>
    <row r="436" spans="1:7">
      <c r="A436" s="5" t="s">
        <v>9</v>
      </c>
      <c r="B436" s="6" t="str">
        <f>HYPERLINK("http://www.broadinstitute.org/gsea/msigdb/cards/BRAIN_DEVELOPMENT.html","BRAIN_DEVELOPMENT")</f>
        <v>BRAIN_DEVELOPMENT</v>
      </c>
      <c r="C436" s="5">
        <v>46</v>
      </c>
      <c r="D436" s="7">
        <v>0.43322152000000003</v>
      </c>
      <c r="E436" s="7">
        <v>1.5301971000000001</v>
      </c>
      <c r="F436" s="8">
        <v>2.4205747999999999E-2</v>
      </c>
      <c r="G436" s="8">
        <v>7.0083610000000005E-2</v>
      </c>
    </row>
    <row r="437" spans="1:7">
      <c r="A437" s="5" t="s">
        <v>9</v>
      </c>
      <c r="B437" s="6" t="str">
        <f>HYPERLINK("http://www.broadinstitute.org/gsea/msigdb/cards/POSITIVE_REGULATION_OF_CELL_PROLIFERATION.html","POSITIVE_REGULATION_OF_CELL_PROLIFERATION")</f>
        <v>POSITIVE_REGULATION_OF_CELL_PROLIFERATION</v>
      </c>
      <c r="C437" s="5">
        <v>140</v>
      </c>
      <c r="D437" s="7">
        <v>0.35936424</v>
      </c>
      <c r="E437" s="7">
        <v>1.530122</v>
      </c>
      <c r="F437" s="8">
        <v>6.527415E-3</v>
      </c>
      <c r="G437" s="8">
        <v>6.9988540000000002E-2</v>
      </c>
    </row>
    <row r="438" spans="1:7">
      <c r="A438" s="5" t="s">
        <v>9</v>
      </c>
      <c r="B438" s="6" t="str">
        <f>HYPERLINK("http://www.broadinstitute.org/gsea/msigdb/cards/NEGATIVE_REGULATION_OF_CELL_ADHESION.html","NEGATIVE_REGULATION_OF_CELL_ADHESION")</f>
        <v>NEGATIVE_REGULATION_OF_CELL_ADHESION</v>
      </c>
      <c r="C438" s="5">
        <v>16</v>
      </c>
      <c r="D438" s="7">
        <v>0.55147270000000004</v>
      </c>
      <c r="E438" s="7">
        <v>1.529822</v>
      </c>
      <c r="F438" s="8">
        <v>4.0257648E-2</v>
      </c>
      <c r="G438" s="8">
        <v>6.9996909999999996E-2</v>
      </c>
    </row>
    <row r="439" spans="1:7">
      <c r="A439" s="5" t="s">
        <v>12</v>
      </c>
      <c r="B439" s="6" t="str">
        <f>HYPERLINK("http://www.broadinstitute.org/gsea/msigdb/cards/CHROMATIN_BINDING.html","CHROMATIN_BINDING")</f>
        <v>CHROMATIN_BINDING</v>
      </c>
      <c r="C439" s="5">
        <v>29</v>
      </c>
      <c r="D439" s="7">
        <v>0.46749481999999998</v>
      </c>
      <c r="E439" s="7">
        <v>1.5290805000000001</v>
      </c>
      <c r="F439" s="8">
        <v>3.4710743000000002E-2</v>
      </c>
      <c r="G439" s="8">
        <v>7.0253830000000003E-2</v>
      </c>
    </row>
    <row r="440" spans="1:7">
      <c r="A440" s="5" t="s">
        <v>7</v>
      </c>
      <c r="B440" s="6" t="str">
        <f>HYPERLINK("http://www.broadinstitute.org/gsea/msigdb/cards/REACTOME_ARMS_MEDIATED_ACTIVATION.html","REACTOME_ARMS_MEDIATED_ACTIVATION")</f>
        <v>REACTOME_ARMS_MEDIATED_ACTIVATION</v>
      </c>
      <c r="C440" s="5">
        <v>16</v>
      </c>
      <c r="D440" s="7">
        <v>0.55240800000000001</v>
      </c>
      <c r="E440" s="7">
        <v>1.5281353</v>
      </c>
      <c r="F440" s="8">
        <v>3.9279870000000001E-2</v>
      </c>
      <c r="G440" s="8">
        <v>7.0616390000000001E-2</v>
      </c>
    </row>
    <row r="441" spans="1:7">
      <c r="A441" s="5" t="s">
        <v>8</v>
      </c>
      <c r="B441" s="6" t="str">
        <f>HYPERLINK("http://www.broadinstitute.org/gsea/msigdb/cards/KEGG_ARGININE_AND_PROLINE_METABOLISM.html","KEGG_ARGININE_AND_PROLINE_METABOLISM")</f>
        <v>KEGG_ARGININE_AND_PROLINE_METABOLISM</v>
      </c>
      <c r="C441" s="5">
        <v>49</v>
      </c>
      <c r="D441" s="7">
        <v>0.42119023</v>
      </c>
      <c r="E441" s="7">
        <v>1.5276295</v>
      </c>
      <c r="F441" s="8">
        <v>1.6616315E-2</v>
      </c>
      <c r="G441" s="8">
        <v>7.0749329999999999E-2</v>
      </c>
    </row>
    <row r="442" spans="1:7">
      <c r="A442" s="5" t="s">
        <v>7</v>
      </c>
      <c r="B442" s="6" t="str">
        <f>HYPERLINK("http://www.broadinstitute.org/gsea/msigdb/cards/REACTOME_P53_DEPENDENT_G1_DNA_DAMAGE_RESPONSE.html","REACTOME_P53_DEPENDENT_G1_DNA_DAMAGE_RESPONSE")</f>
        <v>REACTOME_P53_DEPENDENT_G1_DNA_DAMAGE_RESPONSE</v>
      </c>
      <c r="C442" s="5">
        <v>51</v>
      </c>
      <c r="D442" s="7">
        <v>0.42274450000000002</v>
      </c>
      <c r="E442" s="7">
        <v>1.5258932999999999</v>
      </c>
      <c r="F442" s="8">
        <v>2.5796660999999999E-2</v>
      </c>
      <c r="G442" s="8">
        <v>7.1627109999999994E-2</v>
      </c>
    </row>
    <row r="443" spans="1:7">
      <c r="A443" s="5" t="s">
        <v>9</v>
      </c>
      <c r="B443" s="6" t="str">
        <f>HYPERLINK("http://www.broadinstitute.org/gsea/msigdb/cards/NITROGEN_COMPOUND_CATABOLIC_PROCESS.html","NITROGEN_COMPOUND_CATABOLIC_PROCESS")</f>
        <v>NITROGEN_COMPOUND_CATABOLIC_PROCESS</v>
      </c>
      <c r="C443" s="5">
        <v>29</v>
      </c>
      <c r="D443" s="7">
        <v>0.47318729999999998</v>
      </c>
      <c r="E443" s="7">
        <v>1.5255071</v>
      </c>
      <c r="F443" s="8">
        <v>3.4645670000000003E-2</v>
      </c>
      <c r="G443" s="8">
        <v>7.1685559999999995E-2</v>
      </c>
    </row>
    <row r="444" spans="1:7">
      <c r="A444" s="5" t="s">
        <v>14</v>
      </c>
      <c r="B444" s="6" t="str">
        <f>HYPERLINK("http://www.broadinstitute.org/gsea/msigdb/cards/AGTCTAG,MIR-151.html","AGTCTAG,MIR-151")</f>
        <v>AGTCTAG,MIR-151</v>
      </c>
      <c r="C444" s="5">
        <v>24</v>
      </c>
      <c r="D444" s="7">
        <v>0.50236440000000004</v>
      </c>
      <c r="E444" s="7">
        <v>1.5233833000000001</v>
      </c>
      <c r="F444" s="8">
        <v>3.2154339999999997E-2</v>
      </c>
      <c r="G444" s="8">
        <v>7.2896920000000004E-2</v>
      </c>
    </row>
    <row r="445" spans="1:7">
      <c r="A445" s="5" t="s">
        <v>7</v>
      </c>
      <c r="B445" s="6" t="str">
        <f>HYPERLINK("http://www.broadinstitute.org/gsea/msigdb/cards/REACTOME_RNA_POL_III_TRANSCRIPTION.html","REACTOME_RNA_POL_III_TRANSCRIPTION")</f>
        <v>REACTOME_RNA_POL_III_TRANSCRIPTION</v>
      </c>
      <c r="C445" s="5">
        <v>32</v>
      </c>
      <c r="D445" s="7">
        <v>0.46800750000000002</v>
      </c>
      <c r="E445" s="7">
        <v>1.5231570000000001</v>
      </c>
      <c r="F445" s="8">
        <v>3.1578947000000003E-2</v>
      </c>
      <c r="G445" s="8">
        <v>7.2863689999999995E-2</v>
      </c>
    </row>
    <row r="446" spans="1:7">
      <c r="A446" s="5" t="s">
        <v>7</v>
      </c>
      <c r="B446" s="6" t="str">
        <f>HYPERLINK("http://www.broadinstitute.org/gsea/msigdb/cards/REACTOME_FORMATION_OF_THE_TERNARY_COMPLEX_AND_SUBSEQUENTLY_THE_43S_COMPLEX.html","REACTOME_FORMATION_OF_THE_TERNARY_COMPLEX_AND_SUBSEQUENTLY_THE_43S_COMPLEX")</f>
        <v>REACTOME_FORMATION_OF_THE_TERNARY_COMPLEX_AND_SUBSEQUENTLY_THE_43S_COMPLEX</v>
      </c>
      <c r="C446" s="5">
        <v>35</v>
      </c>
      <c r="D446" s="7">
        <v>0.45594546000000002</v>
      </c>
      <c r="E446" s="7">
        <v>1.5201868000000001</v>
      </c>
      <c r="F446" s="8">
        <v>3.4321369999999997E-2</v>
      </c>
      <c r="G446" s="8">
        <v>7.4470653999999997E-2</v>
      </c>
    </row>
    <row r="447" spans="1:7">
      <c r="A447" s="5" t="s">
        <v>11</v>
      </c>
      <c r="B447" s="6" t="str">
        <f>HYPERLINK("http://www.broadinstitute.org/gsea/msigdb/cards/V$MYCMAX_01.html","V$MYCMAX_01")</f>
        <v>V$MYCMAX_01</v>
      </c>
      <c r="C447" s="5">
        <v>237</v>
      </c>
      <c r="D447" s="7">
        <v>0.33576309999999998</v>
      </c>
      <c r="E447" s="7">
        <v>1.5201533</v>
      </c>
      <c r="F447" s="8">
        <v>1.1961722E-3</v>
      </c>
      <c r="G447" s="8">
        <v>7.4327359999999995E-2</v>
      </c>
    </row>
    <row r="448" spans="1:7">
      <c r="A448" s="5" t="s">
        <v>9</v>
      </c>
      <c r="B448" s="6" t="str">
        <f>HYPERLINK("http://www.broadinstitute.org/gsea/msigdb/cards/CARBOXYLIC_ACID_METABOLIC_PROCESS.html","CARBOXYLIC_ACID_METABOLIC_PROCESS")</f>
        <v>CARBOXYLIC_ACID_METABOLIC_PROCESS</v>
      </c>
      <c r="C448" s="5">
        <v>171</v>
      </c>
      <c r="D448" s="7">
        <v>0.34703347000000001</v>
      </c>
      <c r="E448" s="7">
        <v>1.5195265</v>
      </c>
      <c r="F448" s="8">
        <v>1.2738853999999999E-3</v>
      </c>
      <c r="G448" s="8">
        <v>7.4534980000000001E-2</v>
      </c>
    </row>
    <row r="449" spans="1:7">
      <c r="A449" s="5" t="s">
        <v>7</v>
      </c>
      <c r="B449" s="6" t="str">
        <f>HYPERLINK("http://www.broadinstitute.org/gsea/msigdb/cards/REACTOME_PYRUVATE_METABOLISM_AND_CITRIC_ACID_TCA_CYCLE.html","REACTOME_PYRUVATE_METABOLISM_AND_CITRIC_ACID_TCA_CYCLE")</f>
        <v>REACTOME_PYRUVATE_METABOLISM_AND_CITRIC_ACID_TCA_CYCLE</v>
      </c>
      <c r="C449" s="5">
        <v>39</v>
      </c>
      <c r="D449" s="7">
        <v>0.43036257999999999</v>
      </c>
      <c r="E449" s="7">
        <v>1.5176255999999999</v>
      </c>
      <c r="F449" s="8">
        <v>3.3082704999999997E-2</v>
      </c>
      <c r="G449" s="8">
        <v>7.5567759999999998E-2</v>
      </c>
    </row>
    <row r="450" spans="1:7">
      <c r="A450" s="5" t="s">
        <v>9</v>
      </c>
      <c r="B450" s="6" t="str">
        <f>HYPERLINK("http://www.broadinstitute.org/gsea/msigdb/cards/MEIOTIC_RECOMBINATION.html","MEIOTIC_RECOMBINATION")</f>
        <v>MEIOTIC_RECOMBINATION</v>
      </c>
      <c r="C450" s="5">
        <v>17</v>
      </c>
      <c r="D450" s="7">
        <v>0.53427970000000002</v>
      </c>
      <c r="E450" s="7">
        <v>1.5165766000000001</v>
      </c>
      <c r="F450" s="8">
        <v>2.7350428E-2</v>
      </c>
      <c r="G450" s="8">
        <v>7.6016379999999995E-2</v>
      </c>
    </row>
    <row r="451" spans="1:7">
      <c r="A451" s="5" t="s">
        <v>7</v>
      </c>
      <c r="B451" s="6" t="str">
        <f>HYPERLINK("http://www.broadinstitute.org/gsea/msigdb/cards/REACTOME_VIF_MEDIATED_DEGRADATION_OF_APOBEC3G.html","REACTOME_VIF_MEDIATED_DEGRADATION_OF_APOBEC3G")</f>
        <v>REACTOME_VIF_MEDIATED_DEGRADATION_OF_APOBEC3G</v>
      </c>
      <c r="C451" s="5">
        <v>45</v>
      </c>
      <c r="D451" s="7">
        <v>0.42814994000000001</v>
      </c>
      <c r="E451" s="7">
        <v>1.5163720999999999</v>
      </c>
      <c r="F451" s="8">
        <v>2.8700907000000001E-2</v>
      </c>
      <c r="G451" s="8">
        <v>7.5968649999999999E-2</v>
      </c>
    </row>
    <row r="452" spans="1:7">
      <c r="A452" s="5" t="s">
        <v>7</v>
      </c>
      <c r="B452" s="6" t="str">
        <f>HYPERLINK("http://www.broadinstitute.org/gsea/msigdb/cards/REACTOME_RNA_POL_III_TRANSCRIPTION_INITIATION_FROM_TYPE_3_PROMOTER.html","REACTOME_RNA_POL_III_TRANSCRIPTION_INITIATION_FROM_TYPE_3_PROMOTER")</f>
        <v>REACTOME_RNA_POL_III_TRANSCRIPTION_INITIATION_FROM_TYPE_3_PROMOTER</v>
      </c>
      <c r="C452" s="5">
        <v>25</v>
      </c>
      <c r="D452" s="7">
        <v>0.49597364999999999</v>
      </c>
      <c r="E452" s="7">
        <v>1.5152918</v>
      </c>
      <c r="F452" s="8">
        <v>3.3492821999999998E-2</v>
      </c>
      <c r="G452" s="8">
        <v>7.6443419999999998E-2</v>
      </c>
    </row>
    <row r="453" spans="1:7">
      <c r="A453" s="5" t="s">
        <v>9</v>
      </c>
      <c r="B453" s="6" t="str">
        <f>HYPERLINK("http://www.broadinstitute.org/gsea/msigdb/cards/PROTEIN_IMPORT_INTO_NUCLEUS.html","PROTEIN_IMPORT_INTO_NUCLEUS")</f>
        <v>PROTEIN_IMPORT_INTO_NUCLEUS</v>
      </c>
      <c r="C453" s="5">
        <v>45</v>
      </c>
      <c r="D453" s="7">
        <v>0.42824972</v>
      </c>
      <c r="E453" s="7">
        <v>1.5148698</v>
      </c>
      <c r="F453" s="8">
        <v>2.3809523999999999E-2</v>
      </c>
      <c r="G453" s="8">
        <v>7.6536709999999994E-2</v>
      </c>
    </row>
    <row r="454" spans="1:7">
      <c r="A454" s="5" t="s">
        <v>8</v>
      </c>
      <c r="B454" s="6" t="str">
        <f>HYPERLINK("http://www.broadinstitute.org/gsea/msigdb/cards/KEGG_GAP_JUNCTION.html","KEGG_GAP_JUNCTION")</f>
        <v>KEGG_GAP_JUNCTION</v>
      </c>
      <c r="C454" s="5">
        <v>83</v>
      </c>
      <c r="D454" s="7">
        <v>0.38342895999999999</v>
      </c>
      <c r="E454" s="7">
        <v>1.5146371999999999</v>
      </c>
      <c r="F454" s="8">
        <v>1.6713091999999999E-2</v>
      </c>
      <c r="G454" s="8">
        <v>7.6487849999999996E-2</v>
      </c>
    </row>
    <row r="455" spans="1:7">
      <c r="A455" s="5" t="s">
        <v>12</v>
      </c>
      <c r="B455" s="6" t="str">
        <f>HYPERLINK("http://www.broadinstitute.org/gsea/msigdb/cards/TRANSFERASE_ACTIVITY_TRANSFERRING_PENTOSYL_GROUPS.html","TRANSFERASE_ACTIVITY_TRANSFERRING_PENTOSYL_GROUPS")</f>
        <v>TRANSFERASE_ACTIVITY_TRANSFERRING_PENTOSYL_GROUPS</v>
      </c>
      <c r="C455" s="5">
        <v>19</v>
      </c>
      <c r="D455" s="7">
        <v>0.52485519999999997</v>
      </c>
      <c r="E455" s="7">
        <v>1.5131676000000001</v>
      </c>
      <c r="F455" s="8">
        <v>4.7463175000000003E-2</v>
      </c>
      <c r="G455" s="8">
        <v>7.7227560000000001E-2</v>
      </c>
    </row>
    <row r="456" spans="1:7">
      <c r="A456" s="5" t="s">
        <v>13</v>
      </c>
      <c r="B456" s="6" t="str">
        <f>HYPERLINK("http://www.broadinstitute.org/gsea/msigdb/cards/BIOCARTA_MEF2D_PATHWAY.html","BIOCARTA_MEF2D_PATHWAY")</f>
        <v>BIOCARTA_MEF2D_PATHWAY</v>
      </c>
      <c r="C456" s="5">
        <v>15</v>
      </c>
      <c r="D456" s="7">
        <v>0.56128500000000003</v>
      </c>
      <c r="E456" s="7">
        <v>1.5131612000000001</v>
      </c>
      <c r="F456" s="8">
        <v>5.5183946999999997E-2</v>
      </c>
      <c r="G456" s="8">
        <v>7.7059929999999999E-2</v>
      </c>
    </row>
    <row r="457" spans="1:7">
      <c r="A457" s="5" t="s">
        <v>9</v>
      </c>
      <c r="B457" s="6" t="str">
        <f>HYPERLINK("http://www.broadinstitute.org/gsea/msigdb/cards/NEGATIVE_REGULATION_OF_NUCLEOBASENUCLEOSIDENUCLEOTIDE_AND_NUCLEIC_ACID_METABOLIC_PROCESS.html","NEGATIVE_REGULATION_OF_NUCLEOBASENUCLEOSIDENUCLEOTIDE_AND_NUCLEIC_ACID_METABOLIC_PROCESS")</f>
        <v>NEGATIVE_REGULATION_OF_NUCLEOBASENUCLEOSIDENUCLEOTIDE_AND_NUCLEIC_ACID_METABOLIC_PROCESS</v>
      </c>
      <c r="C457" s="5">
        <v>192</v>
      </c>
      <c r="D457" s="7">
        <v>0.3423715</v>
      </c>
      <c r="E457" s="7">
        <v>1.5116227</v>
      </c>
      <c r="F457" s="8">
        <v>1.2345679999999999E-3</v>
      </c>
      <c r="G457" s="8">
        <v>7.7888689999999997E-2</v>
      </c>
    </row>
    <row r="458" spans="1:7">
      <c r="A458" s="5" t="s">
        <v>8</v>
      </c>
      <c r="B458" s="6" t="str">
        <f>HYPERLINK("http://www.broadinstitute.org/gsea/msigdb/cards/KEGG_HISTIDINE_METABOLISM.html","KEGG_HISTIDINE_METABOLISM")</f>
        <v>KEGG_HISTIDINE_METABOLISM</v>
      </c>
      <c r="C458" s="5">
        <v>27</v>
      </c>
      <c r="D458" s="7">
        <v>0.47243473000000002</v>
      </c>
      <c r="E458" s="7">
        <v>1.5103394999999999</v>
      </c>
      <c r="F458" s="8">
        <v>2.5889967999999999E-2</v>
      </c>
      <c r="G458" s="8">
        <v>7.8492430000000002E-2</v>
      </c>
    </row>
    <row r="459" spans="1:7">
      <c r="A459" s="5" t="s">
        <v>7</v>
      </c>
      <c r="B459" s="6" t="str">
        <f>HYPERLINK("http://www.broadinstitute.org/gsea/msigdb/cards/REACTOME_HS_GAG_DEGRADATION.html","REACTOME_HS_GAG_DEGRADATION")</f>
        <v>REACTOME_HS_GAG_DEGRADATION</v>
      </c>
      <c r="C459" s="5">
        <v>20</v>
      </c>
      <c r="D459" s="7">
        <v>0.508463</v>
      </c>
      <c r="E459" s="7">
        <v>1.5096349</v>
      </c>
      <c r="F459" s="8">
        <v>3.5472973999999997E-2</v>
      </c>
      <c r="G459" s="8">
        <v>7.8754779999999996E-2</v>
      </c>
    </row>
    <row r="460" spans="1:7">
      <c r="A460" s="5" t="s">
        <v>10</v>
      </c>
      <c r="B460" s="6" t="str">
        <f>HYPERLINK("http://www.broadinstitute.org/gsea/msigdb/cards/MITOCHONDRIAL_MEMBRANE.html","MITOCHONDRIAL_MEMBRANE")</f>
        <v>MITOCHONDRIAL_MEMBRANE</v>
      </c>
      <c r="C460" s="5">
        <v>76</v>
      </c>
      <c r="D460" s="7">
        <v>0.38224965</v>
      </c>
      <c r="E460" s="7">
        <v>1.5094984</v>
      </c>
      <c r="F460" s="8">
        <v>2.538787E-2</v>
      </c>
      <c r="G460" s="8">
        <v>7.8643740000000004E-2</v>
      </c>
    </row>
    <row r="461" spans="1:7">
      <c r="A461" s="5" t="s">
        <v>11</v>
      </c>
      <c r="B461" s="6" t="str">
        <f>HYPERLINK("http://www.broadinstitute.org/gsea/msigdb/cards/V$YY1_02.html","V$YY1_02")</f>
        <v>V$YY1_02</v>
      </c>
      <c r="C461" s="5">
        <v>224</v>
      </c>
      <c r="D461" s="7">
        <v>0.33280290000000001</v>
      </c>
      <c r="E461" s="7">
        <v>1.5073137999999999</v>
      </c>
      <c r="F461" s="8">
        <v>2.4125453E-3</v>
      </c>
      <c r="G461" s="8">
        <v>7.9739859999999996E-2</v>
      </c>
    </row>
    <row r="462" spans="1:7">
      <c r="A462" s="5" t="s">
        <v>14</v>
      </c>
      <c r="B462" s="6" t="str">
        <f>HYPERLINK("http://www.broadinstitute.org/gsea/msigdb/cards/ACTGCAG,MIR-17-3P.html","ACTGCAG,MIR-17-3P")</f>
        <v>ACTGCAG,MIR-17-3P</v>
      </c>
      <c r="C462" s="5">
        <v>102</v>
      </c>
      <c r="D462" s="7">
        <v>0.37180575999999999</v>
      </c>
      <c r="E462" s="7">
        <v>1.5068754</v>
      </c>
      <c r="F462" s="8">
        <v>1.1173183999999999E-2</v>
      </c>
      <c r="G462" s="8">
        <v>7.9875890000000005E-2</v>
      </c>
    </row>
    <row r="463" spans="1:7">
      <c r="A463" s="5" t="s">
        <v>7</v>
      </c>
      <c r="B463" s="6" t="str">
        <f>HYPERLINK("http://www.broadinstitute.org/gsea/msigdb/cards/REACTOME_KINESINS.html","REACTOME_KINESINS")</f>
        <v>REACTOME_KINESINS</v>
      </c>
      <c r="C463" s="5">
        <v>22</v>
      </c>
      <c r="D463" s="7">
        <v>0.50126289999999996</v>
      </c>
      <c r="E463" s="7">
        <v>1.5065421999999999</v>
      </c>
      <c r="F463" s="8">
        <v>4.3689319999999997E-2</v>
      </c>
      <c r="G463" s="8">
        <v>7.9870609999999995E-2</v>
      </c>
    </row>
    <row r="464" spans="1:7">
      <c r="A464" s="5" t="s">
        <v>9</v>
      </c>
      <c r="B464" s="6" t="str">
        <f>HYPERLINK("http://www.broadinstitute.org/gsea/msigdb/cards/UBIQUITIN_CYCLE.html","UBIQUITIN_CYCLE")</f>
        <v>UBIQUITIN_CYCLE</v>
      </c>
      <c r="C464" s="5">
        <v>47</v>
      </c>
      <c r="D464" s="7">
        <v>0.41972193000000002</v>
      </c>
      <c r="E464" s="7">
        <v>1.5058913</v>
      </c>
      <c r="F464" s="8">
        <v>1.7322835000000002E-2</v>
      </c>
      <c r="G464" s="8">
        <v>8.0127329999999997E-2</v>
      </c>
    </row>
    <row r="465" spans="1:7">
      <c r="A465" s="5" t="s">
        <v>14</v>
      </c>
      <c r="B465" s="6" t="str">
        <f>HYPERLINK("http://www.broadinstitute.org/gsea/msigdb/cards/ACTGCCT,MIR-34B.html","ACTGCCT,MIR-34B")</f>
        <v>ACTGCCT,MIR-34B</v>
      </c>
      <c r="C465" s="5">
        <v>209</v>
      </c>
      <c r="D465" s="7">
        <v>0.33563364000000001</v>
      </c>
      <c r="E465" s="7">
        <v>1.5057806</v>
      </c>
      <c r="F465" s="8">
        <v>2.4509804999999999E-3</v>
      </c>
      <c r="G465" s="8">
        <v>8.0022529999999994E-2</v>
      </c>
    </row>
    <row r="466" spans="1:7">
      <c r="A466" s="5" t="s">
        <v>7</v>
      </c>
      <c r="B466" s="6" t="str">
        <f>HYPERLINK("http://www.broadinstitute.org/gsea/msigdb/cards/REACTOME_GENERIC_TRANSCRIPTION_PATHWAY.html","REACTOME_GENERIC_TRANSCRIPTION_PATHWAY")</f>
        <v>REACTOME_GENERIC_TRANSCRIPTION_PATHWAY</v>
      </c>
      <c r="C466" s="5">
        <v>210</v>
      </c>
      <c r="D466" s="7">
        <v>0.33553516999999999</v>
      </c>
      <c r="E466" s="7">
        <v>1.5054084999999999</v>
      </c>
      <c r="F466" s="8">
        <v>5.0000000000000001E-3</v>
      </c>
      <c r="G466" s="8">
        <v>8.0077200000000001E-2</v>
      </c>
    </row>
    <row r="467" spans="1:7">
      <c r="A467" s="5" t="s">
        <v>9</v>
      </c>
      <c r="B467" s="6" t="str">
        <f>HYPERLINK("http://www.broadinstitute.org/gsea/msigdb/cards/ORGAN_MORPHOGENESIS.html","ORGAN_MORPHOGENESIS")</f>
        <v>ORGAN_MORPHOGENESIS</v>
      </c>
      <c r="C467" s="5">
        <v>138</v>
      </c>
      <c r="D467" s="7">
        <v>0.35436127000000001</v>
      </c>
      <c r="E467" s="7">
        <v>1.5049250999999999</v>
      </c>
      <c r="F467" s="8">
        <v>6.6225166000000004E-3</v>
      </c>
      <c r="G467" s="8">
        <v>8.0188389999999998E-2</v>
      </c>
    </row>
    <row r="468" spans="1:7">
      <c r="A468" s="5" t="s">
        <v>8</v>
      </c>
      <c r="B468" s="6" t="str">
        <f>HYPERLINK("http://www.broadinstitute.org/gsea/msigdb/cards/KEGG_FOCAL_ADHESION.html","KEGG_FOCAL_ADHESION")</f>
        <v>KEGG_FOCAL_ADHESION</v>
      </c>
      <c r="C468" s="5">
        <v>192</v>
      </c>
      <c r="D468" s="7">
        <v>0.33857939999999997</v>
      </c>
      <c r="E468" s="7">
        <v>1.5043698999999999</v>
      </c>
      <c r="F468" s="8">
        <v>0</v>
      </c>
      <c r="G468" s="8">
        <v>8.0377236000000005E-2</v>
      </c>
    </row>
    <row r="469" spans="1:7">
      <c r="A469" s="5" t="s">
        <v>11</v>
      </c>
      <c r="B469" s="6" t="str">
        <f>HYPERLINK("http://www.broadinstitute.org/gsea/msigdb/cards/V$CEBPA_01.html","V$CEBPA_01")</f>
        <v>V$CEBPA_01</v>
      </c>
      <c r="C469" s="5">
        <v>228</v>
      </c>
      <c r="D469" s="7">
        <v>0.33412271999999998</v>
      </c>
      <c r="E469" s="7">
        <v>1.5030553</v>
      </c>
      <c r="F469" s="8">
        <v>3.6319613000000001E-3</v>
      </c>
      <c r="G469" s="8">
        <v>8.1004220000000002E-2</v>
      </c>
    </row>
    <row r="470" spans="1:7">
      <c r="A470" s="5" t="s">
        <v>11</v>
      </c>
      <c r="B470" s="6" t="str">
        <f>HYPERLINK("http://www.broadinstitute.org/gsea/msigdb/cards/V$SOX9_B1.html","V$SOX9_B1")</f>
        <v>V$SOX9_B1</v>
      </c>
      <c r="C470" s="5">
        <v>226</v>
      </c>
      <c r="D470" s="7">
        <v>0.3316848</v>
      </c>
      <c r="E470" s="7">
        <v>1.5029243000000001</v>
      </c>
      <c r="F470" s="8">
        <v>3.6630037E-3</v>
      </c>
      <c r="G470" s="8">
        <v>8.0927535999999994E-2</v>
      </c>
    </row>
    <row r="471" spans="1:7">
      <c r="A471" s="5" t="s">
        <v>11</v>
      </c>
      <c r="B471" s="6" t="str">
        <f>HYPERLINK("http://www.broadinstitute.org/gsea/msigdb/cards/V$CEBP_Q2.html","V$CEBP_Q2")</f>
        <v>V$CEBP_Q2</v>
      </c>
      <c r="C471" s="5">
        <v>216</v>
      </c>
      <c r="D471" s="7">
        <v>0.33297595000000002</v>
      </c>
      <c r="E471" s="7">
        <v>1.5015388999999999</v>
      </c>
      <c r="F471" s="8">
        <v>0</v>
      </c>
      <c r="G471" s="8">
        <v>8.1656515999999998E-2</v>
      </c>
    </row>
    <row r="472" spans="1:7">
      <c r="A472" s="5" t="s">
        <v>7</v>
      </c>
      <c r="B472" s="6" t="str">
        <f>HYPERLINK("http://www.broadinstitute.org/gsea/msigdb/cards/REACTOME_PYRIMIDINE_METABOLISM.html","REACTOME_PYRIMIDINE_METABOLISM")</f>
        <v>REACTOME_PYRIMIDINE_METABOLISM</v>
      </c>
      <c r="C472" s="5">
        <v>24</v>
      </c>
      <c r="D472" s="7">
        <v>0.49409839999999999</v>
      </c>
      <c r="E472" s="7">
        <v>1.5002532</v>
      </c>
      <c r="F472" s="8">
        <v>3.1879194E-2</v>
      </c>
      <c r="G472" s="8">
        <v>8.2231209999999999E-2</v>
      </c>
    </row>
    <row r="473" spans="1:7">
      <c r="A473" s="5" t="s">
        <v>7</v>
      </c>
      <c r="B473" s="6" t="str">
        <f>HYPERLINK("http://www.broadinstitute.org/gsea/msigdb/cards/REACTOME_PTM_GAMMA_CARBOXYLATION_HYPUSINE_FORMATION_AND_ARYLSULFATASE_ACTIVATION.html","REACTOME_PTM_GAMMA_CARBOXYLATION_HYPUSINE_FORMATION_AND_ARYLSULFATASE_ACTIVATION")</f>
        <v>REACTOME_PTM_GAMMA_CARBOXYLATION_HYPUSINE_FORMATION_AND_ARYLSULFATASE_ACTIVATION</v>
      </c>
      <c r="C473" s="5">
        <v>22</v>
      </c>
      <c r="D473" s="7">
        <v>0.50196600000000002</v>
      </c>
      <c r="E473" s="7">
        <v>1.4997457999999999</v>
      </c>
      <c r="F473" s="8">
        <v>4.4368602E-2</v>
      </c>
      <c r="G473" s="8">
        <v>8.2427524000000002E-2</v>
      </c>
    </row>
    <row r="474" spans="1:7">
      <c r="A474" s="5" t="s">
        <v>11</v>
      </c>
      <c r="B474" s="6" t="str">
        <f>HYPERLINK("http://www.broadinstitute.org/gsea/msigdb/cards/YTCCCRNNAGGY_UNKNOWN.html","YTCCCRNNAGGY_UNKNOWN")</f>
        <v>YTCCCRNNAGGY_UNKNOWN</v>
      </c>
      <c r="C474" s="5">
        <v>67</v>
      </c>
      <c r="D474" s="7">
        <v>0.39884245000000002</v>
      </c>
      <c r="E474" s="7">
        <v>1.4996448</v>
      </c>
      <c r="F474" s="8">
        <v>1.5602837E-2</v>
      </c>
      <c r="G474" s="8">
        <v>8.2330100000000003E-2</v>
      </c>
    </row>
    <row r="475" spans="1:7">
      <c r="A475" s="5" t="s">
        <v>7</v>
      </c>
      <c r="B475" s="6" t="str">
        <f>HYPERLINK("http://www.broadinstitute.org/gsea/msigdb/cards/REACTOME_RESOLUTION_OF_AP_SITES_VIA_THE_MULTIPLE_NUCLEOTIDE_PATCH_REPLACEMENT_PATHWAY.html","REACTOME_RESOLUTION_OF_AP_SITES_VIA_THE_MULTIPLE_NUCLEOTIDE_PATCH_REPLACEMENT_PATHWAY")</f>
        <v>REACTOME_RESOLUTION_OF_AP_SITES_VIA_THE_MULTIPLE_NUCLEOTIDE_PATCH_REPLACEMENT_PATHWAY</v>
      </c>
      <c r="C475" s="5">
        <v>16</v>
      </c>
      <c r="D475" s="7">
        <v>0.53200482999999998</v>
      </c>
      <c r="E475" s="7">
        <v>1.4991847</v>
      </c>
      <c r="F475" s="8">
        <v>4.6712805000000003E-2</v>
      </c>
      <c r="G475" s="8">
        <v>8.2420670000000001E-2</v>
      </c>
    </row>
    <row r="476" spans="1:7">
      <c r="A476" s="5" t="s">
        <v>13</v>
      </c>
      <c r="B476" s="6" t="str">
        <f>HYPERLINK("http://www.broadinstitute.org/gsea/msigdb/cards/BIOCARTA_NFAT_PATHWAY.html","BIOCARTA_NFAT_PATHWAY")</f>
        <v>BIOCARTA_NFAT_PATHWAY</v>
      </c>
      <c r="C476" s="5">
        <v>48</v>
      </c>
      <c r="D476" s="7">
        <v>0.42405527999999998</v>
      </c>
      <c r="E476" s="7">
        <v>1.497452</v>
      </c>
      <c r="F476" s="8">
        <v>2.7820709999999998E-2</v>
      </c>
      <c r="G476" s="8">
        <v>8.3332329999999996E-2</v>
      </c>
    </row>
    <row r="477" spans="1:7">
      <c r="A477" s="5" t="s">
        <v>13</v>
      </c>
      <c r="B477" s="6" t="str">
        <f>HYPERLINK("http://www.broadinstitute.org/gsea/msigdb/cards/BIOCARTA_CTCF_PATHWAY.html","BIOCARTA_CTCF_PATHWAY")</f>
        <v>BIOCARTA_CTCF_PATHWAY</v>
      </c>
      <c r="C477" s="5">
        <v>23</v>
      </c>
      <c r="D477" s="7">
        <v>0.49590677</v>
      </c>
      <c r="E477" s="7">
        <v>1.4958334</v>
      </c>
      <c r="F477" s="8">
        <v>3.6334913000000003E-2</v>
      </c>
      <c r="G477" s="8">
        <v>8.421679E-2</v>
      </c>
    </row>
    <row r="478" spans="1:7">
      <c r="A478" s="5" t="s">
        <v>9</v>
      </c>
      <c r="B478" s="6" t="str">
        <f>HYPERLINK("http://www.broadinstitute.org/gsea/msigdb/cards/PHOSPHOLIPID_BIOSYNTHETIC_PROCESS.html","PHOSPHOLIPID_BIOSYNTHETIC_PROCESS")</f>
        <v>PHOSPHOLIPID_BIOSYNTHETIC_PROCESS</v>
      </c>
      <c r="C478" s="5">
        <v>39</v>
      </c>
      <c r="D478" s="7">
        <v>0.43638355000000001</v>
      </c>
      <c r="E478" s="7">
        <v>1.4956832</v>
      </c>
      <c r="F478" s="8">
        <v>3.4267913999999997E-2</v>
      </c>
      <c r="G478" s="8">
        <v>8.4156679999999998E-2</v>
      </c>
    </row>
    <row r="479" spans="1:7">
      <c r="A479" s="5" t="s">
        <v>14</v>
      </c>
      <c r="B479" s="6" t="str">
        <f>HYPERLINK("http://www.broadinstitute.org/gsea/msigdb/cards/AAGCAAT,MIR-137.html","AAGCAAT,MIR-137")</f>
        <v>AAGCAAT,MIR-137</v>
      </c>
      <c r="C479" s="5">
        <v>207</v>
      </c>
      <c r="D479" s="7">
        <v>0.33392413999999998</v>
      </c>
      <c r="E479" s="7">
        <v>1.4953091000000001</v>
      </c>
      <c r="F479" s="8">
        <v>1.2853470000000001E-3</v>
      </c>
      <c r="G479" s="8">
        <v>8.4168469999999995E-2</v>
      </c>
    </row>
    <row r="480" spans="1:7">
      <c r="A480" s="5" t="s">
        <v>14</v>
      </c>
      <c r="B480" s="6" t="str">
        <f>HYPERLINK("http://www.broadinstitute.org/gsea/msigdb/cards/TGCAAAC,MIR-452.html","TGCAAAC,MIR-452")</f>
        <v>TGCAAAC,MIR-452</v>
      </c>
      <c r="C480" s="5">
        <v>101</v>
      </c>
      <c r="D480" s="7">
        <v>0.36293730000000002</v>
      </c>
      <c r="E480" s="7">
        <v>1.4951814000000001</v>
      </c>
      <c r="F480" s="8">
        <v>1.4765100999999999E-2</v>
      </c>
      <c r="G480" s="8">
        <v>8.4082625999999994E-2</v>
      </c>
    </row>
    <row r="481" spans="1:7">
      <c r="A481" s="5" t="s">
        <v>10</v>
      </c>
      <c r="B481" s="6" t="str">
        <f>HYPERLINK("http://www.broadinstitute.org/gsea/msigdb/cards/ENDOMEMBRANE_SYSTEM.html","ENDOMEMBRANE_SYSTEM")</f>
        <v>ENDOMEMBRANE_SYSTEM</v>
      </c>
      <c r="C481" s="5">
        <v>214</v>
      </c>
      <c r="D481" s="7">
        <v>0.33331667999999998</v>
      </c>
      <c r="E481" s="7">
        <v>1.4937887999999999</v>
      </c>
      <c r="F481" s="8">
        <v>2.4875621000000001E-3</v>
      </c>
      <c r="G481" s="8">
        <v>8.4803550000000005E-2</v>
      </c>
    </row>
    <row r="482" spans="1:7">
      <c r="A482" s="5" t="s">
        <v>12</v>
      </c>
      <c r="B482" s="6" t="str">
        <f>HYPERLINK("http://www.broadinstitute.org/gsea/msigdb/cards/PROTEIN_N_TERMINUS_BINDING.html","PROTEIN_N_TERMINUS_BINDING")</f>
        <v>PROTEIN_N_TERMINUS_BINDING</v>
      </c>
      <c r="C482" s="5">
        <v>37</v>
      </c>
      <c r="D482" s="7">
        <v>0.44106233</v>
      </c>
      <c r="E482" s="7">
        <v>1.4919256000000001</v>
      </c>
      <c r="F482" s="8">
        <v>4.0880504999999998E-2</v>
      </c>
      <c r="G482" s="8">
        <v>8.5899809999999993E-2</v>
      </c>
    </row>
    <row r="483" spans="1:7">
      <c r="A483" s="5" t="s">
        <v>14</v>
      </c>
      <c r="B483" s="6" t="str">
        <f>HYPERLINK("http://www.broadinstitute.org/gsea/msigdb/cards/GTCAGGA,MIR-378.html","GTCAGGA,MIR-378")</f>
        <v>GTCAGGA,MIR-378</v>
      </c>
      <c r="C483" s="5">
        <v>56</v>
      </c>
      <c r="D483" s="7">
        <v>0.39967003000000001</v>
      </c>
      <c r="E483" s="7">
        <v>1.4901366</v>
      </c>
      <c r="F483" s="8">
        <v>2.6685391999999999E-2</v>
      </c>
      <c r="G483" s="8">
        <v>8.6909600000000004E-2</v>
      </c>
    </row>
    <row r="484" spans="1:7">
      <c r="A484" s="5" t="s">
        <v>12</v>
      </c>
      <c r="B484" s="6" t="str">
        <f>HYPERLINK("http://www.broadinstitute.org/gsea/msigdb/cards/HYDROLASE_ACTIVITY_ACTING_ON_ACID_ANHYDRIDES.html","HYDROLASE_ACTIVITY_ACTING_ON_ACID_ANHYDRIDES")</f>
        <v>HYDROLASE_ACTIVITY_ACTING_ON_ACID_ANHYDRIDES</v>
      </c>
      <c r="C484" s="5">
        <v>216</v>
      </c>
      <c r="D484" s="7">
        <v>0.33097621999999999</v>
      </c>
      <c r="E484" s="7">
        <v>1.4891547999999999</v>
      </c>
      <c r="F484" s="8">
        <v>4.7789724000000004E-3</v>
      </c>
      <c r="G484" s="8">
        <v>8.7370470000000006E-2</v>
      </c>
    </row>
    <row r="485" spans="1:7">
      <c r="A485" s="5" t="s">
        <v>9</v>
      </c>
      <c r="B485" s="6" t="str">
        <f>HYPERLINK("http://www.broadinstitute.org/gsea/msigdb/cards/DNA_PACKAGING.html","DNA_PACKAGING")</f>
        <v>DNA_PACKAGING</v>
      </c>
      <c r="C485" s="5">
        <v>31</v>
      </c>
      <c r="D485" s="7">
        <v>0.45833093000000003</v>
      </c>
      <c r="E485" s="7">
        <v>1.4882705000000001</v>
      </c>
      <c r="F485" s="8">
        <v>5.4135336999999999E-2</v>
      </c>
      <c r="G485" s="8">
        <v>8.7802569999999996E-2</v>
      </c>
    </row>
    <row r="486" spans="1:7">
      <c r="A486" s="5" t="s">
        <v>12</v>
      </c>
      <c r="B486" s="6" t="str">
        <f>HYPERLINK("http://www.broadinstitute.org/gsea/msigdb/cards/RNA_HELICASE_ACTIVITY.html","RNA_HELICASE_ACTIVITY")</f>
        <v>RNA_HELICASE_ACTIVITY</v>
      </c>
      <c r="C486" s="5">
        <v>24</v>
      </c>
      <c r="D486" s="7">
        <v>0.48735901999999998</v>
      </c>
      <c r="E486" s="7">
        <v>1.4865404</v>
      </c>
      <c r="F486" s="8">
        <v>5.8917200000000003E-2</v>
      </c>
      <c r="G486" s="8">
        <v>8.8768356000000007E-2</v>
      </c>
    </row>
    <row r="487" spans="1:7">
      <c r="A487" s="5" t="s">
        <v>7</v>
      </c>
      <c r="B487" s="6" t="str">
        <f>HYPERLINK("http://www.broadinstitute.org/gsea/msigdb/cards/REACTOME_CROSS_PRESENTATION_OF_SOLUBLE_EXOGENOUS_ANTIGENS_ENDOSOMES.html","REACTOME_CROSS_PRESENTATION_OF_SOLUBLE_EXOGENOUS_ANTIGENS_ENDOSOMES")</f>
        <v>REACTOME_CROSS_PRESENTATION_OF_SOLUBLE_EXOGENOUS_ANTIGENS_ENDOSOMES</v>
      </c>
      <c r="C487" s="5">
        <v>44</v>
      </c>
      <c r="D487" s="7">
        <v>0.42335912999999997</v>
      </c>
      <c r="E487" s="7">
        <v>1.4851756</v>
      </c>
      <c r="F487" s="8">
        <v>4.0971167000000003E-2</v>
      </c>
      <c r="G487" s="8">
        <v>8.9521779999999995E-2</v>
      </c>
    </row>
    <row r="488" spans="1:7">
      <c r="A488" s="5" t="s">
        <v>7</v>
      </c>
      <c r="B488" s="6" t="str">
        <f>HYPERLINK("http://www.broadinstitute.org/gsea/msigdb/cards/REACTOME_SYNTHESIS_AND_INTERCONVERSION_OF_NUCLEOTIDE_DI_AND_TRIPHOSPHATES.html","REACTOME_SYNTHESIS_AND_INTERCONVERSION_OF_NUCLEOTIDE_DI_AND_TRIPHOSPHATES")</f>
        <v>REACTOME_SYNTHESIS_AND_INTERCONVERSION_OF_NUCLEOTIDE_DI_AND_TRIPHOSPHATES</v>
      </c>
      <c r="C488" s="5">
        <v>19</v>
      </c>
      <c r="D488" s="7">
        <v>0.50766020000000001</v>
      </c>
      <c r="E488" s="7">
        <v>1.4850338999999999</v>
      </c>
      <c r="F488" s="8">
        <v>5.8064517000000003E-2</v>
      </c>
      <c r="G488" s="8">
        <v>8.9436180000000004E-2</v>
      </c>
    </row>
    <row r="489" spans="1:7">
      <c r="A489" s="5" t="s">
        <v>9</v>
      </c>
      <c r="B489" s="6" t="str">
        <f>HYPERLINK("http://www.broadinstitute.org/gsea/msigdb/cards/NUCLEOTIDE_METABOLIC_PROCESS.html","NUCLEOTIDE_METABOLIC_PROCESS")</f>
        <v>NUCLEOTIDE_METABOLIC_PROCESS</v>
      </c>
      <c r="C489" s="5">
        <v>40</v>
      </c>
      <c r="D489" s="7">
        <v>0.43758940000000002</v>
      </c>
      <c r="E489" s="7">
        <v>1.4849159999999999</v>
      </c>
      <c r="F489" s="8">
        <v>3.3485540000000001E-2</v>
      </c>
      <c r="G489" s="8">
        <v>8.9325169999999995E-2</v>
      </c>
    </row>
    <row r="490" spans="1:7">
      <c r="A490" s="5" t="s">
        <v>12</v>
      </c>
      <c r="B490" s="6" t="str">
        <f>HYPERLINK("http://www.broadinstitute.org/gsea/msigdb/cards/CARBOHYDRATE_BINDING.html","CARBOHYDRATE_BINDING")</f>
        <v>CARBOHYDRATE_BINDING</v>
      </c>
      <c r="C490" s="5">
        <v>61</v>
      </c>
      <c r="D490" s="7">
        <v>0.39465323000000002</v>
      </c>
      <c r="E490" s="7">
        <v>1.4837340000000001</v>
      </c>
      <c r="F490" s="8">
        <v>3.1884059999999999E-2</v>
      </c>
      <c r="G490" s="8">
        <v>8.9952506000000002E-2</v>
      </c>
    </row>
    <row r="491" spans="1:7">
      <c r="A491" s="5" t="s">
        <v>11</v>
      </c>
      <c r="B491" s="6" t="str">
        <f>HYPERLINK("http://www.broadinstitute.org/gsea/msigdb/cards/V$FOX_Q2.html","V$FOX_Q2")</f>
        <v>V$FOX_Q2</v>
      </c>
      <c r="C491" s="5">
        <v>197</v>
      </c>
      <c r="D491" s="7">
        <v>0.33356081999999998</v>
      </c>
      <c r="E491" s="7">
        <v>1.4830323000000001</v>
      </c>
      <c r="F491" s="8">
        <v>6.1576351999999999E-3</v>
      </c>
      <c r="G491" s="8">
        <v>9.0322873999999997E-2</v>
      </c>
    </row>
    <row r="492" spans="1:7">
      <c r="A492" s="5" t="s">
        <v>14</v>
      </c>
      <c r="B492" s="6" t="str">
        <f>HYPERLINK("http://www.broadinstitute.org/gsea/msigdb/cards/ATATGCA,MIR-448.html","ATATGCA,MIR-448")</f>
        <v>ATATGCA,MIR-448</v>
      </c>
      <c r="C492" s="5">
        <v>201</v>
      </c>
      <c r="D492" s="7">
        <v>0.33166030000000002</v>
      </c>
      <c r="E492" s="7">
        <v>1.4797406</v>
      </c>
      <c r="F492" s="8">
        <v>8.6313199999999996E-3</v>
      </c>
      <c r="G492" s="8">
        <v>9.2490463999999994E-2</v>
      </c>
    </row>
    <row r="493" spans="1:7">
      <c r="A493" s="5" t="s">
        <v>10</v>
      </c>
      <c r="B493" s="6" t="str">
        <f>HYPERLINK("http://www.broadinstitute.org/gsea/msigdb/cards/MEDIATOR_COMPLEX.html","MEDIATOR_COMPLEX")</f>
        <v>MEDIATOR_COMPLEX</v>
      </c>
      <c r="C493" s="5">
        <v>18</v>
      </c>
      <c r="D493" s="7">
        <v>0.5036583</v>
      </c>
      <c r="E493" s="7">
        <v>1.4789462</v>
      </c>
      <c r="F493" s="8">
        <v>5.6360707000000003E-2</v>
      </c>
      <c r="G493" s="8">
        <v>9.2885986000000004E-2</v>
      </c>
    </row>
    <row r="494" spans="1:7">
      <c r="A494" s="5" t="s">
        <v>9</v>
      </c>
      <c r="B494" s="6" t="str">
        <f>HYPERLINK("http://www.broadinstitute.org/gsea/msigdb/cards/ORGANIC_ACID_METABOLIC_PROCESS.html","ORGANIC_ACID_METABOLIC_PROCESS")</f>
        <v>ORGANIC_ACID_METABOLIC_PROCESS</v>
      </c>
      <c r="C494" s="5">
        <v>173</v>
      </c>
      <c r="D494" s="7">
        <v>0.3360302</v>
      </c>
      <c r="E494" s="7">
        <v>1.4772258</v>
      </c>
      <c r="F494" s="8">
        <v>5.0125313000000003E-3</v>
      </c>
      <c r="G494" s="8">
        <v>9.3878693999999999E-2</v>
      </c>
    </row>
    <row r="495" spans="1:7">
      <c r="A495" s="5" t="s">
        <v>9</v>
      </c>
      <c r="B495" s="6" t="str">
        <f>HYPERLINK("http://www.broadinstitute.org/gsea/msigdb/cards/NUCLEAR_IMPORT.html","NUCLEAR_IMPORT")</f>
        <v>NUCLEAR_IMPORT</v>
      </c>
      <c r="C495" s="5">
        <v>46</v>
      </c>
      <c r="D495" s="7">
        <v>0.40998583999999999</v>
      </c>
      <c r="E495" s="7">
        <v>1.4719502</v>
      </c>
      <c r="F495" s="8">
        <v>4.3283580000000002E-2</v>
      </c>
      <c r="G495" s="8">
        <v>9.7473525000000005E-2</v>
      </c>
    </row>
    <row r="496" spans="1:7">
      <c r="A496" s="5" t="s">
        <v>7</v>
      </c>
      <c r="B496" s="6" t="str">
        <f>HYPERLINK("http://www.broadinstitute.org/gsea/msigdb/cards/REACTOME_METABOLISM_OF_CARBOHYDRATES.html","REACTOME_METABOLISM_OF_CARBOHYDRATES")</f>
        <v>REACTOME_METABOLISM_OF_CARBOHYDRATES</v>
      </c>
      <c r="C496" s="5">
        <v>221</v>
      </c>
      <c r="D496" s="7">
        <v>0.32301770000000002</v>
      </c>
      <c r="E496" s="7">
        <v>1.4718654</v>
      </c>
      <c r="F496" s="8">
        <v>2.4330900000000002E-3</v>
      </c>
      <c r="G496" s="8">
        <v>9.7321149999999995E-2</v>
      </c>
    </row>
    <row r="497" spans="1:7">
      <c r="A497" s="5" t="s">
        <v>10</v>
      </c>
      <c r="B497" s="6" t="str">
        <f>HYPERLINK("http://www.broadinstitute.org/gsea/msigdb/cards/EXTRACELLULAR_REGION_PART.html","EXTRACELLULAR_REGION_PART")</f>
        <v>EXTRACELLULAR_REGION_PART</v>
      </c>
      <c r="C497" s="5">
        <v>298</v>
      </c>
      <c r="D497" s="7">
        <v>0.31351778000000002</v>
      </c>
      <c r="E497" s="7">
        <v>1.4706155999999999</v>
      </c>
      <c r="F497" s="8">
        <v>2.2909508999999998E-3</v>
      </c>
      <c r="G497" s="8">
        <v>9.8033465E-2</v>
      </c>
    </row>
    <row r="498" spans="1:7">
      <c r="A498" s="5" t="s">
        <v>11</v>
      </c>
      <c r="B498" s="6" t="str">
        <f>HYPERLINK("http://www.broadinstitute.org/gsea/msigdb/cards/AACYNNNNTTCCS_UNKNOWN.html","AACYNNNNTTCCS_UNKNOWN")</f>
        <v>AACYNNNNTTCCS_UNKNOWN</v>
      </c>
      <c r="C498" s="5">
        <v>92</v>
      </c>
      <c r="D498" s="7">
        <v>0.3652801</v>
      </c>
      <c r="E498" s="7">
        <v>1.4698882</v>
      </c>
      <c r="F498" s="8">
        <v>1.4306151E-2</v>
      </c>
      <c r="G498" s="8">
        <v>9.8428100000000004E-2</v>
      </c>
    </row>
    <row r="499" spans="1:7">
      <c r="A499" s="5" t="s">
        <v>7</v>
      </c>
      <c r="B499" s="6" t="str">
        <f>HYPERLINK("http://www.broadinstitute.org/gsea/msigdb/cards/REACTOME_SIGNALING_BY_WNT.html","REACTOME_SIGNALING_BY_WNT")</f>
        <v>REACTOME_SIGNALING_BY_WNT</v>
      </c>
      <c r="C499" s="5">
        <v>60</v>
      </c>
      <c r="D499" s="7">
        <v>0.39017022000000001</v>
      </c>
      <c r="E499" s="7">
        <v>1.4696403</v>
      </c>
      <c r="F499" s="8">
        <v>3.5868004000000002E-2</v>
      </c>
      <c r="G499" s="8">
        <v>9.8400950000000001E-2</v>
      </c>
    </row>
    <row r="500" spans="1:7">
      <c r="A500" s="5" t="s">
        <v>9</v>
      </c>
      <c r="B500" s="6" t="str">
        <f>HYPERLINK("http://www.broadinstitute.org/gsea/msigdb/cards/REGULATION_OF_CELL_PROLIFERATION.html","REGULATION_OF_CELL_PROLIFERATION")</f>
        <v>REGULATION_OF_CELL_PROLIFERATION</v>
      </c>
      <c r="C500" s="5">
        <v>287</v>
      </c>
      <c r="D500" s="7">
        <v>0.31789768000000002</v>
      </c>
      <c r="E500" s="7">
        <v>1.4693799999999999</v>
      </c>
      <c r="F500" s="8">
        <v>1.1806375E-3</v>
      </c>
      <c r="G500" s="8">
        <v>9.8387779999999994E-2</v>
      </c>
    </row>
    <row r="501" spans="1:7">
      <c r="A501" s="5" t="s">
        <v>13</v>
      </c>
      <c r="B501" s="6" t="str">
        <f>HYPERLINK("http://www.broadinstitute.org/gsea/msigdb/cards/BIOCARTA_P53_PATHWAY.html","BIOCARTA_P53_PATHWAY")</f>
        <v>BIOCARTA_P53_PATHWAY</v>
      </c>
      <c r="C501" s="5">
        <v>16</v>
      </c>
      <c r="D501" s="7">
        <v>0.52629619999999999</v>
      </c>
      <c r="E501" s="7">
        <v>1.4688257</v>
      </c>
      <c r="F501" s="8">
        <v>6.5789476E-2</v>
      </c>
      <c r="G501" s="8">
        <v>9.8609820000000001E-2</v>
      </c>
    </row>
    <row r="502" spans="1:7">
      <c r="A502" s="5" t="s">
        <v>10</v>
      </c>
      <c r="B502" s="6" t="str">
        <f>HYPERLINK("http://www.broadinstitute.org/gsea/msigdb/cards/ORGANELLE_MEMBRANE.html","ORGANELLE_MEMBRANE")</f>
        <v>ORGANELLE_MEMBRANE</v>
      </c>
      <c r="C502" s="5">
        <v>284</v>
      </c>
      <c r="D502" s="7">
        <v>0.31984213</v>
      </c>
      <c r="E502" s="7">
        <v>1.4687349999999999</v>
      </c>
      <c r="F502" s="8">
        <v>0</v>
      </c>
      <c r="G502" s="8">
        <v>9.848548E-2</v>
      </c>
    </row>
    <row r="503" spans="1:7">
      <c r="A503" s="5" t="s">
        <v>7</v>
      </c>
      <c r="B503" s="6" t="str">
        <f>HYPERLINK("http://www.broadinstitute.org/gsea/msigdb/cards/REACTOME_RNA_POL_III_CHAIN_ELONGATION.html","REACTOME_RNA_POL_III_CHAIN_ELONGATION")</f>
        <v>REACTOME_RNA_POL_III_CHAIN_ELONGATION</v>
      </c>
      <c r="C503" s="5">
        <v>16</v>
      </c>
      <c r="D503" s="7">
        <v>0.52546289999999996</v>
      </c>
      <c r="E503" s="7">
        <v>1.4659647</v>
      </c>
      <c r="F503" s="8">
        <v>6.9730589999999995E-2</v>
      </c>
      <c r="G503" s="8">
        <v>0.10036091499999999</v>
      </c>
    </row>
    <row r="504" spans="1:7">
      <c r="A504" s="5" t="s">
        <v>12</v>
      </c>
      <c r="B504" s="6" t="str">
        <f>HYPERLINK("http://www.broadinstitute.org/gsea/msigdb/cards/AMINO_ACID_TRANSMEMBRANE_TRANSPORTER_ACTIVITY.html","AMINO_ACID_TRANSMEMBRANE_TRANSPORTER_ACTIVITY")</f>
        <v>AMINO_ACID_TRANSMEMBRANE_TRANSPORTER_ACTIVITY</v>
      </c>
      <c r="C504" s="5">
        <v>29</v>
      </c>
      <c r="D504" s="7">
        <v>0.45799804</v>
      </c>
      <c r="E504" s="7">
        <v>1.4658201</v>
      </c>
      <c r="F504" s="8">
        <v>3.7325039999999997E-2</v>
      </c>
      <c r="G504" s="8">
        <v>0.1002699</v>
      </c>
    </row>
    <row r="505" spans="1:7">
      <c r="A505" s="5" t="s">
        <v>12</v>
      </c>
      <c r="B505" s="6" t="str">
        <f>HYPERLINK("http://www.broadinstitute.org/gsea/msigdb/cards/PHOSPHOINOSITIDE_BINDING.html","PHOSPHOINOSITIDE_BINDING")</f>
        <v>PHOSPHOINOSITIDE_BINDING</v>
      </c>
      <c r="C505" s="5">
        <v>19</v>
      </c>
      <c r="D505" s="7">
        <v>0.50573840000000003</v>
      </c>
      <c r="E505" s="7">
        <v>1.4655155</v>
      </c>
      <c r="F505" s="8">
        <v>6.1749569999999997E-2</v>
      </c>
      <c r="G505" s="8">
        <v>0.10032350600000001</v>
      </c>
    </row>
    <row r="506" spans="1:7">
      <c r="A506" s="5" t="s">
        <v>9</v>
      </c>
      <c r="B506" s="6" t="str">
        <f>HYPERLINK("http://www.broadinstitute.org/gsea/msigdb/cards/RESPONSE_TO_RADIATION.html","RESPONSE_TO_RADIATION")</f>
        <v>RESPONSE_TO_RADIATION</v>
      </c>
      <c r="C506" s="5">
        <v>59</v>
      </c>
      <c r="D506" s="7">
        <v>0.3972716</v>
      </c>
      <c r="E506" s="7">
        <v>1.4648857</v>
      </c>
      <c r="F506" s="8">
        <v>3.3587787000000001E-2</v>
      </c>
      <c r="G506" s="8">
        <v>0.10059245999999999</v>
      </c>
    </row>
    <row r="507" spans="1:7">
      <c r="A507" s="5" t="s">
        <v>9</v>
      </c>
      <c r="B507" s="6" t="str">
        <f>HYPERLINK("http://www.broadinstitute.org/gsea/msigdb/cards/PROTEIN_FOLDING.html","PROTEIN_FOLDING")</f>
        <v>PROTEIN_FOLDING</v>
      </c>
      <c r="C507" s="5">
        <v>57</v>
      </c>
      <c r="D507" s="7">
        <v>0.39011434</v>
      </c>
      <c r="E507" s="7">
        <v>1.4643341000000001</v>
      </c>
      <c r="F507" s="8">
        <v>3.2951288000000002E-2</v>
      </c>
      <c r="G507" s="8">
        <v>0.10078666</v>
      </c>
    </row>
    <row r="508" spans="1:7">
      <c r="A508" s="5" t="s">
        <v>8</v>
      </c>
      <c r="B508" s="6" t="str">
        <f>HYPERLINK("http://www.broadinstitute.org/gsea/msigdb/cards/KEGG_BASAL_CELL_CARCINOMA.html","KEGG_BASAL_CELL_CARCINOMA")</f>
        <v>KEGG_BASAL_CELL_CARCINOMA</v>
      </c>
      <c r="C508" s="5">
        <v>54</v>
      </c>
      <c r="D508" s="7">
        <v>0.39973526999999998</v>
      </c>
      <c r="E508" s="7">
        <v>1.4640533</v>
      </c>
      <c r="F508" s="8">
        <v>3.2689450000000002E-2</v>
      </c>
      <c r="G508" s="8">
        <v>0.10078806</v>
      </c>
    </row>
    <row r="509" spans="1:7">
      <c r="A509" s="5" t="s">
        <v>7</v>
      </c>
      <c r="B509" s="6" t="str">
        <f>HYPERLINK("http://www.broadinstitute.org/gsea/msigdb/cards/REACTOME_SHC1_EVENTS_IN_EGFR_SIGNALING.html","REACTOME_SHC1_EVENTS_IN_EGFR_SIGNALING")</f>
        <v>REACTOME_SHC1_EVENTS_IN_EGFR_SIGNALING</v>
      </c>
      <c r="C509" s="5">
        <v>15</v>
      </c>
      <c r="D509" s="7">
        <v>0.53362787</v>
      </c>
      <c r="E509" s="7">
        <v>1.4628047</v>
      </c>
      <c r="F509" s="8">
        <v>5.9210527999999998E-2</v>
      </c>
      <c r="G509" s="8">
        <v>0.10159431400000001</v>
      </c>
    </row>
    <row r="510" spans="1:7">
      <c r="A510" s="5" t="s">
        <v>11</v>
      </c>
      <c r="B510" s="6" t="str">
        <f>HYPERLINK("http://www.broadinstitute.org/gsea/msigdb/cards/KCCGNSWTTT_UNKNOWN.html","KCCGNSWTTT_UNKNOWN")</f>
        <v>KCCGNSWTTT_UNKNOWN</v>
      </c>
      <c r="C510" s="5">
        <v>95</v>
      </c>
      <c r="D510" s="7">
        <v>0.35889405000000002</v>
      </c>
      <c r="E510" s="7">
        <v>1.4614609999999999</v>
      </c>
      <c r="F510" s="8">
        <v>1.3623978E-2</v>
      </c>
      <c r="G510" s="8">
        <v>0.102387905</v>
      </c>
    </row>
    <row r="511" spans="1:7">
      <c r="A511" s="5" t="s">
        <v>14</v>
      </c>
      <c r="B511" s="6" t="str">
        <f>HYPERLINK("http://www.broadinstitute.org/gsea/msigdb/cards/TACTTGA,MIR-26A,MIR-26B.html","TACTTGA,MIR-26A,MIR-26B")</f>
        <v>TACTTGA,MIR-26A,MIR-26B</v>
      </c>
      <c r="C511" s="5">
        <v>290</v>
      </c>
      <c r="D511" s="7">
        <v>0.31628226999999998</v>
      </c>
      <c r="E511" s="7">
        <v>1.4608631000000001</v>
      </c>
      <c r="F511" s="8">
        <v>1.1709601E-3</v>
      </c>
      <c r="G511" s="8">
        <v>0.10265919</v>
      </c>
    </row>
    <row r="512" spans="1:7">
      <c r="A512" s="5" t="s">
        <v>11</v>
      </c>
      <c r="B512" s="6" t="str">
        <f>HYPERLINK("http://www.broadinstitute.org/gsea/msigdb/cards/YYCATTCAWW_UNKNOWN.html","YYCATTCAWW_UNKNOWN")</f>
        <v>YYCATTCAWW_UNKNOWN</v>
      </c>
      <c r="C512" s="5">
        <v>183</v>
      </c>
      <c r="D512" s="7">
        <v>0.33215538</v>
      </c>
      <c r="E512" s="7">
        <v>1.4578526000000001</v>
      </c>
      <c r="F512" s="8">
        <v>7.6530612999999997E-3</v>
      </c>
      <c r="G512" s="8">
        <v>0.10485564999999999</v>
      </c>
    </row>
    <row r="513" spans="1:7">
      <c r="A513" s="5" t="s">
        <v>12</v>
      </c>
      <c r="B513" s="6" t="str">
        <f>HYPERLINK("http://www.broadinstitute.org/gsea/msigdb/cards/PYROPHOSPHATASE_ACTIVITY.html","PYROPHOSPHATASE_ACTIVITY")</f>
        <v>PYROPHOSPHATASE_ACTIVITY</v>
      </c>
      <c r="C513" s="5">
        <v>214</v>
      </c>
      <c r="D513" s="7">
        <v>0.32481032999999998</v>
      </c>
      <c r="E513" s="7">
        <v>1.4571809</v>
      </c>
      <c r="F513" s="8">
        <v>1.0843373999999999E-2</v>
      </c>
      <c r="G513" s="8">
        <v>0.10511137500000001</v>
      </c>
    </row>
    <row r="514" spans="1:7">
      <c r="A514" s="5" t="s">
        <v>14</v>
      </c>
      <c r="B514" s="6" t="str">
        <f>HYPERLINK("http://www.broadinstitute.org/gsea/msigdb/cards/AAGCCAT,MIR-135A,MIR-135B.html","AAGCCAT,MIR-135A,MIR-135B")</f>
        <v>AAGCCAT,MIR-135A,MIR-135B</v>
      </c>
      <c r="C514" s="5">
        <v>315</v>
      </c>
      <c r="D514" s="7">
        <v>0.31145883000000002</v>
      </c>
      <c r="E514" s="7">
        <v>1.4563462</v>
      </c>
      <c r="F514" s="8">
        <v>2.3121386999999998E-3</v>
      </c>
      <c r="G514" s="8">
        <v>0.10559589</v>
      </c>
    </row>
    <row r="515" spans="1:7">
      <c r="A515" s="5" t="s">
        <v>10</v>
      </c>
      <c r="B515" s="6" t="str">
        <f>HYPERLINK("http://www.broadinstitute.org/gsea/msigdb/cards/NUCLEAR_BODY.html","NUCLEAR_BODY")</f>
        <v>NUCLEAR_BODY</v>
      </c>
      <c r="C515" s="5">
        <v>30</v>
      </c>
      <c r="D515" s="7">
        <v>0.46024635000000003</v>
      </c>
      <c r="E515" s="7">
        <v>1.4553375</v>
      </c>
      <c r="F515" s="8">
        <v>5.0314464000000003E-2</v>
      </c>
      <c r="G515" s="8">
        <v>0.10619892</v>
      </c>
    </row>
    <row r="516" spans="1:7">
      <c r="A516" s="5" t="s">
        <v>14</v>
      </c>
      <c r="B516" s="6" t="str">
        <f>HYPERLINK("http://www.broadinstitute.org/gsea/msigdb/cards/ATACTGT,MIR-144.html","ATACTGT,MIR-144")</f>
        <v>ATACTGT,MIR-144</v>
      </c>
      <c r="C516" s="5">
        <v>188</v>
      </c>
      <c r="D516" s="7">
        <v>0.33018874999999998</v>
      </c>
      <c r="E516" s="7">
        <v>1.4546832000000001</v>
      </c>
      <c r="F516" s="8">
        <v>6.1500616999999999E-3</v>
      </c>
      <c r="G516" s="8">
        <v>0.10653555000000001</v>
      </c>
    </row>
    <row r="517" spans="1:7">
      <c r="A517" s="5" t="s">
        <v>12</v>
      </c>
      <c r="B517" s="6" t="str">
        <f>HYPERLINK("http://www.broadinstitute.org/gsea/msigdb/cards/TRANSFERASE_ACTIVITY_TRANSFERRING_ALKYL_OR_ARYLOTHER_THAN_METHYLGROUPS.html","TRANSFERASE_ACTIVITY_TRANSFERRING_ALKYL_OR_ARYLOTHER_THAN_METHYLGROUPS")</f>
        <v>TRANSFERASE_ACTIVITY_TRANSFERRING_ALKYL_OR_ARYLOTHER_THAN_METHYLGROUPS</v>
      </c>
      <c r="C517" s="5">
        <v>26</v>
      </c>
      <c r="D517" s="7">
        <v>0.45795893999999998</v>
      </c>
      <c r="E517" s="7">
        <v>1.452617</v>
      </c>
      <c r="F517" s="8">
        <v>6.1611372999999997E-2</v>
      </c>
      <c r="G517" s="8">
        <v>0.10794300599999999</v>
      </c>
    </row>
    <row r="518" spans="1:7">
      <c r="A518" s="5" t="s">
        <v>7</v>
      </c>
      <c r="B518" s="6" t="str">
        <f>HYPERLINK("http://www.broadinstitute.org/gsea/msigdb/cards/REACTOME_HS_GAG_BIOSYNTHESIS.html","REACTOME_HS_GAG_BIOSYNTHESIS")</f>
        <v>REACTOME_HS_GAG_BIOSYNTHESIS</v>
      </c>
      <c r="C518" s="5">
        <v>30</v>
      </c>
      <c r="D518" s="7">
        <v>0.44672035999999998</v>
      </c>
      <c r="E518" s="7">
        <v>1.4500761</v>
      </c>
      <c r="F518" s="8">
        <v>5.8641973999999999E-2</v>
      </c>
      <c r="G518" s="8">
        <v>0.10990628</v>
      </c>
    </row>
    <row r="519" spans="1:7">
      <c r="A519" s="5" t="s">
        <v>9</v>
      </c>
      <c r="B519" s="6" t="str">
        <f>HYPERLINK("http://www.broadinstitute.org/gsea/msigdb/cards/ESTABLISHMENT_OF_ORGANELLE_LOCALIZATION.html","ESTABLISHMENT_OF_ORGANELLE_LOCALIZATION")</f>
        <v>ESTABLISHMENT_OF_ORGANELLE_LOCALIZATION</v>
      </c>
      <c r="C519" s="5">
        <v>18</v>
      </c>
      <c r="D519" s="7">
        <v>0.51961290000000004</v>
      </c>
      <c r="E519" s="7">
        <v>1.4478432999999999</v>
      </c>
      <c r="F519" s="8">
        <v>7.3455759999999995E-2</v>
      </c>
      <c r="G519" s="8">
        <v>0.11158012</v>
      </c>
    </row>
    <row r="520" spans="1:7">
      <c r="A520" s="5" t="s">
        <v>9</v>
      </c>
      <c r="B520" s="6" t="str">
        <f>HYPERLINK("http://www.broadinstitute.org/gsea/msigdb/cards/REGULATION_OF_CELL_ADHESION.html","REGULATION_OF_CELL_ADHESION")</f>
        <v>REGULATION_OF_CELL_ADHESION</v>
      </c>
      <c r="C520" s="5">
        <v>31</v>
      </c>
      <c r="D520" s="7">
        <v>0.43888324000000001</v>
      </c>
      <c r="E520" s="7">
        <v>1.4457964000000001</v>
      </c>
      <c r="F520" s="8">
        <v>4.8231511999999997E-2</v>
      </c>
      <c r="G520" s="8">
        <v>0.11296354</v>
      </c>
    </row>
    <row r="521" spans="1:7">
      <c r="A521" s="5" t="s">
        <v>11</v>
      </c>
      <c r="B521" s="6" t="str">
        <f>HYPERLINK("http://www.broadinstitute.org/gsea/msigdb/cards/GGCNKCCATNK_UNKNOWN.html","GGCNKCCATNK_UNKNOWN")</f>
        <v>GGCNKCCATNK_UNKNOWN</v>
      </c>
      <c r="C521" s="5">
        <v>110</v>
      </c>
      <c r="D521" s="7">
        <v>0.3474815</v>
      </c>
      <c r="E521" s="7">
        <v>1.4441701</v>
      </c>
      <c r="F521" s="8">
        <v>2.3560210000000002E-2</v>
      </c>
      <c r="G521" s="8">
        <v>0.114180826</v>
      </c>
    </row>
    <row r="522" spans="1:7">
      <c r="A522" s="5" t="s">
        <v>7</v>
      </c>
      <c r="B522" s="6" t="str">
        <f>HYPERLINK("http://www.broadinstitute.org/gsea/msigdb/cards/REACTOME_TCA_CYCLE_AND_RESPIRATORY_ELECTRON_TRANSPORT.html","REACTOME_TCA_CYCLE_AND_RESPIRATORY_ELECTRON_TRANSPORT")</f>
        <v>REACTOME_TCA_CYCLE_AND_RESPIRATORY_ELECTRON_TRANSPORT</v>
      </c>
      <c r="C522" s="5">
        <v>102</v>
      </c>
      <c r="D522" s="7">
        <v>0.35337560000000001</v>
      </c>
      <c r="E522" s="7">
        <v>1.4435924</v>
      </c>
      <c r="F522" s="8">
        <v>1.7379678999999999E-2</v>
      </c>
      <c r="G522" s="8">
        <v>0.114468694</v>
      </c>
    </row>
    <row r="523" spans="1:7">
      <c r="A523" s="5" t="s">
        <v>12</v>
      </c>
      <c r="B523" s="6" t="str">
        <f>HYPERLINK("http://www.broadinstitute.org/gsea/msigdb/cards/HEPARIN_BINDING.html","HEPARIN_BINDING")</f>
        <v>HEPARIN_BINDING</v>
      </c>
      <c r="C523" s="5">
        <v>22</v>
      </c>
      <c r="D523" s="7">
        <v>0.48001748</v>
      </c>
      <c r="E523" s="7">
        <v>1.4421335</v>
      </c>
      <c r="F523" s="8">
        <v>7.4193545E-2</v>
      </c>
      <c r="G523" s="8">
        <v>0.11547095</v>
      </c>
    </row>
    <row r="524" spans="1:7">
      <c r="A524" s="5" t="s">
        <v>9</v>
      </c>
      <c r="B524" s="6" t="str">
        <f>HYPERLINK("http://www.broadinstitute.org/gsea/msigdb/cards/NUCLEAR_EXPORT.html","NUCLEAR_EXPORT")</f>
        <v>NUCLEAR_EXPORT</v>
      </c>
      <c r="C524" s="5">
        <v>32</v>
      </c>
      <c r="D524" s="7">
        <v>0.43965688000000003</v>
      </c>
      <c r="E524" s="7">
        <v>1.4413362999999999</v>
      </c>
      <c r="F524" s="8">
        <v>4.9844235000000001E-2</v>
      </c>
      <c r="G524" s="8">
        <v>0.11592123</v>
      </c>
    </row>
    <row r="525" spans="1:7">
      <c r="A525" s="5" t="s">
        <v>9</v>
      </c>
      <c r="B525" s="6" t="str">
        <f>HYPERLINK("http://www.broadinstitute.org/gsea/msigdb/cards/REGULATION_OF_MITOTIC_CELL_CYCLE.html","REGULATION_OF_MITOTIC_CELL_CYCLE")</f>
        <v>REGULATION_OF_MITOTIC_CELL_CYCLE</v>
      </c>
      <c r="C525" s="5">
        <v>22</v>
      </c>
      <c r="D525" s="7">
        <v>0.47571453000000002</v>
      </c>
      <c r="E525" s="7">
        <v>1.4397123000000001</v>
      </c>
      <c r="F525" s="8">
        <v>5.910543E-2</v>
      </c>
      <c r="G525" s="8">
        <v>0.11709527</v>
      </c>
    </row>
    <row r="526" spans="1:7">
      <c r="A526" s="5" t="s">
        <v>7</v>
      </c>
      <c r="B526" s="6" t="str">
        <f>HYPERLINK("http://www.broadinstitute.org/gsea/msigdb/cards/REACTOME_FORMATION_OF_INCISION_COMPLEX_IN_GG_NER.html","REACTOME_FORMATION_OF_INCISION_COMPLEX_IN_GG_NER")</f>
        <v>REACTOME_FORMATION_OF_INCISION_COMPLEX_IN_GG_NER</v>
      </c>
      <c r="C526" s="5">
        <v>20</v>
      </c>
      <c r="D526" s="7">
        <v>0.48941617999999998</v>
      </c>
      <c r="E526" s="7">
        <v>1.4384942999999999</v>
      </c>
      <c r="F526" s="8">
        <v>7.1778140000000004E-2</v>
      </c>
      <c r="G526" s="8">
        <v>0.11788245</v>
      </c>
    </row>
    <row r="527" spans="1:7">
      <c r="A527" s="5" t="s">
        <v>13</v>
      </c>
      <c r="B527" s="6" t="str">
        <f>HYPERLINK("http://www.broadinstitute.org/gsea/msigdb/cards/BIOCARTA_P53HYPOXIA_PATHWAY.html","BIOCARTA_P53HYPOXIA_PATHWAY")</f>
        <v>BIOCARTA_P53HYPOXIA_PATHWAY</v>
      </c>
      <c r="C527" s="5">
        <v>21</v>
      </c>
      <c r="D527" s="7">
        <v>0.48252650000000002</v>
      </c>
      <c r="E527" s="7">
        <v>1.4350026</v>
      </c>
      <c r="F527" s="8">
        <v>7.3333330000000002E-2</v>
      </c>
      <c r="G527" s="8">
        <v>0.12065219000000001</v>
      </c>
    </row>
    <row r="528" spans="1:7">
      <c r="A528" s="5" t="s">
        <v>8</v>
      </c>
      <c r="B528" s="6" t="str">
        <f>HYPERLINK("http://www.broadinstitute.org/gsea/msigdb/cards/KEGG_PROTEASOME.html","KEGG_PROTEASOME")</f>
        <v>KEGG_PROTEASOME</v>
      </c>
      <c r="C528" s="5">
        <v>42</v>
      </c>
      <c r="D528" s="7">
        <v>0.41070889999999999</v>
      </c>
      <c r="E528" s="7">
        <v>1.4348694</v>
      </c>
      <c r="F528" s="8">
        <v>6.0278207E-2</v>
      </c>
      <c r="G528" s="8">
        <v>0.12054656</v>
      </c>
    </row>
    <row r="529" spans="1:7">
      <c r="A529" s="5" t="s">
        <v>13</v>
      </c>
      <c r="B529" s="6" t="str">
        <f>HYPERLINK("http://www.broadinstitute.org/gsea/msigdb/cards/BIOCARTA_AMI_PATHWAY.html","BIOCARTA_AMI_PATHWAY")</f>
        <v>BIOCARTA_AMI_PATHWAY</v>
      </c>
      <c r="C529" s="5">
        <v>19</v>
      </c>
      <c r="D529" s="7">
        <v>0.49888243999999998</v>
      </c>
      <c r="E529" s="7">
        <v>1.4327259999999999</v>
      </c>
      <c r="F529" s="8">
        <v>7.4394463999999993E-2</v>
      </c>
      <c r="G529" s="8">
        <v>0.12218179</v>
      </c>
    </row>
    <row r="530" spans="1:7">
      <c r="A530" s="5" t="s">
        <v>7</v>
      </c>
      <c r="B530" s="6" t="str">
        <f>HYPERLINK("http://www.broadinstitute.org/gsea/msigdb/cards/REACTOME_RNA_POL_I_PROMOTER_OPENING.html","REACTOME_RNA_POL_I_PROMOTER_OPENING")</f>
        <v>REACTOME_RNA_POL_I_PROMOTER_OPENING</v>
      </c>
      <c r="C530" s="5">
        <v>32</v>
      </c>
      <c r="D530" s="7">
        <v>0.44103693999999999</v>
      </c>
      <c r="E530" s="7">
        <v>1.4315359999999999</v>
      </c>
      <c r="F530" s="8">
        <v>5.8451815999999997E-2</v>
      </c>
      <c r="G530" s="8">
        <v>0.12308361</v>
      </c>
    </row>
    <row r="531" spans="1:7">
      <c r="A531" s="5" t="s">
        <v>12</v>
      </c>
      <c r="B531" s="6" t="str">
        <f>HYPERLINK("http://www.broadinstitute.org/gsea/msigdb/cards/PHOSPHORIC_DIESTER_HYDROLASE_ACTIVITY.html","PHOSPHORIC_DIESTER_HYDROLASE_ACTIVITY")</f>
        <v>PHOSPHORIC_DIESTER_HYDROLASE_ACTIVITY</v>
      </c>
      <c r="C531" s="5">
        <v>39</v>
      </c>
      <c r="D531" s="7">
        <v>0.41660506000000003</v>
      </c>
      <c r="E531" s="7">
        <v>1.4298183</v>
      </c>
      <c r="F531" s="8">
        <v>4.9253732000000001E-2</v>
      </c>
      <c r="G531" s="8">
        <v>0.124321826</v>
      </c>
    </row>
    <row r="532" spans="1:7">
      <c r="A532" s="5" t="s">
        <v>7</v>
      </c>
      <c r="B532" s="6" t="str">
        <f>HYPERLINK("http://www.broadinstitute.org/gsea/msigdb/cards/REACTOME_INTEGRIN_CELL_SURFACE_INTERACTIONS.html","REACTOME_INTEGRIN_CELL_SURFACE_INTERACTIONS")</f>
        <v>REACTOME_INTEGRIN_CELL_SURFACE_INTERACTIONS</v>
      </c>
      <c r="C532" s="5">
        <v>77</v>
      </c>
      <c r="D532" s="7">
        <v>0.36527976000000001</v>
      </c>
      <c r="E532" s="7">
        <v>1.4297917</v>
      </c>
      <c r="F532" s="8">
        <v>3.5260930000000003E-2</v>
      </c>
      <c r="G532" s="8">
        <v>0.1241256</v>
      </c>
    </row>
    <row r="533" spans="1:7">
      <c r="A533" s="5" t="s">
        <v>11</v>
      </c>
      <c r="B533" s="6" t="str">
        <f>HYPERLINK("http://www.broadinstitute.org/gsea/msigdb/cards/YGCANTGCR_UNKNOWN.html","YGCANTGCR_UNKNOWN")</f>
        <v>YGCANTGCR_UNKNOWN</v>
      </c>
      <c r="C533" s="5">
        <v>117</v>
      </c>
      <c r="D533" s="7">
        <v>0.33985919999999997</v>
      </c>
      <c r="E533" s="7">
        <v>1.4297782999999999</v>
      </c>
      <c r="F533" s="8">
        <v>2.6246719000000002E-2</v>
      </c>
      <c r="G533" s="8">
        <v>0.12390849</v>
      </c>
    </row>
    <row r="534" spans="1:7">
      <c r="A534" s="5" t="s">
        <v>9</v>
      </c>
      <c r="B534" s="6" t="str">
        <f>HYPERLINK("http://www.broadinstitute.org/gsea/msigdb/cards/CELL_CELL_ADHESION.html","CELL_CELL_ADHESION")</f>
        <v>CELL_CELL_ADHESION</v>
      </c>
      <c r="C534" s="5">
        <v>81</v>
      </c>
      <c r="D534" s="7">
        <v>0.36171084999999997</v>
      </c>
      <c r="E534" s="7">
        <v>1.4285753999999999</v>
      </c>
      <c r="F534" s="8">
        <v>2.4965325E-2</v>
      </c>
      <c r="G534" s="8">
        <v>0.12484576999999999</v>
      </c>
    </row>
    <row r="535" spans="1:7">
      <c r="A535" s="5" t="s">
        <v>8</v>
      </c>
      <c r="B535" s="6" t="str">
        <f>HYPERLINK("http://www.broadinstitute.org/gsea/msigdb/cards/KEGG_TGF_BETA_SIGNALING_PATHWAY.html","KEGG_TGF_BETA_SIGNALING_PATHWAY")</f>
        <v>KEGG_TGF_BETA_SIGNALING_PATHWAY</v>
      </c>
      <c r="C535" s="5">
        <v>84</v>
      </c>
      <c r="D535" s="7">
        <v>0.36556378</v>
      </c>
      <c r="E535" s="7">
        <v>1.4282347</v>
      </c>
      <c r="F535" s="8">
        <v>3.6834924999999998E-2</v>
      </c>
      <c r="G535" s="8">
        <v>0.12488764500000001</v>
      </c>
    </row>
    <row r="536" spans="1:7">
      <c r="A536" s="5" t="s">
        <v>11</v>
      </c>
      <c r="B536" s="6" t="str">
        <f>HYPERLINK("http://www.broadinstitute.org/gsea/msigdb/cards/YGCGYRCGC_UNKNOWN.html","YGCGYRCGC_UNKNOWN")</f>
        <v>YGCGYRCGC_UNKNOWN</v>
      </c>
      <c r="C536" s="5">
        <v>303</v>
      </c>
      <c r="D536" s="7">
        <v>0.30751070000000003</v>
      </c>
      <c r="E536" s="7">
        <v>1.4276066999999999</v>
      </c>
      <c r="F536" s="8">
        <v>4.4994377999999996E-3</v>
      </c>
      <c r="G536" s="8">
        <v>0.1252403</v>
      </c>
    </row>
    <row r="537" spans="1:7">
      <c r="A537" s="5" t="s">
        <v>9</v>
      </c>
      <c r="B537" s="6" t="str">
        <f>HYPERLINK("http://www.broadinstitute.org/gsea/msigdb/cards/CELL_RECOGNITION.html","CELL_RECOGNITION")</f>
        <v>CELL_RECOGNITION</v>
      </c>
      <c r="C537" s="5">
        <v>18</v>
      </c>
      <c r="D537" s="7">
        <v>0.49900565000000002</v>
      </c>
      <c r="E537" s="7">
        <v>1.4253175</v>
      </c>
      <c r="F537" s="8">
        <v>7.0052539999999996E-2</v>
      </c>
      <c r="G537" s="8">
        <v>0.12711143</v>
      </c>
    </row>
    <row r="538" spans="1:7">
      <c r="A538" s="5" t="s">
        <v>7</v>
      </c>
      <c r="B538" s="6" t="str">
        <f>HYPERLINK("http://www.broadinstitute.org/gsea/msigdb/cards/REACTOME_BASE_EXCISION_REPAIR.html","REACTOME_BASE_EXCISION_REPAIR")</f>
        <v>REACTOME_BASE_EXCISION_REPAIR</v>
      </c>
      <c r="C538" s="5">
        <v>18</v>
      </c>
      <c r="D538" s="7">
        <v>0.48555737999999998</v>
      </c>
      <c r="E538" s="7">
        <v>1.4250768</v>
      </c>
      <c r="F538" s="8">
        <v>7.9207920000000001E-2</v>
      </c>
      <c r="G538" s="8">
        <v>0.12706335999999999</v>
      </c>
    </row>
    <row r="539" spans="1:7">
      <c r="A539" s="5" t="s">
        <v>9</v>
      </c>
      <c r="B539" s="6" t="str">
        <f>HYPERLINK("http://www.broadinstitute.org/gsea/msigdb/cards/LIPID_BIOSYNTHETIC_PROCESS.html","LIPID_BIOSYNTHETIC_PROCESS")</f>
        <v>LIPID_BIOSYNTHETIC_PROCESS</v>
      </c>
      <c r="C539" s="5">
        <v>95</v>
      </c>
      <c r="D539" s="7">
        <v>0.35295757999999999</v>
      </c>
      <c r="E539" s="7">
        <v>1.4228411000000001</v>
      </c>
      <c r="F539" s="8">
        <v>1.3888889E-2</v>
      </c>
      <c r="G539" s="8">
        <v>0.12879457999999999</v>
      </c>
    </row>
    <row r="540" spans="1:7">
      <c r="A540" s="5" t="s">
        <v>12</v>
      </c>
      <c r="B540" s="6" t="str">
        <f>HYPERLINK("http://www.broadinstitute.org/gsea/msigdb/cards/CATION_BINDING.html","CATION_BINDING")</f>
        <v>CATION_BINDING</v>
      </c>
      <c r="C540" s="5">
        <v>193</v>
      </c>
      <c r="D540" s="7">
        <v>0.31653702</v>
      </c>
      <c r="E540" s="7">
        <v>1.4226612000000001</v>
      </c>
      <c r="F540" s="8">
        <v>7.2639226000000001E-3</v>
      </c>
      <c r="G540" s="8">
        <v>0.12876812000000001</v>
      </c>
    </row>
    <row r="541" spans="1:7">
      <c r="A541" s="5" t="s">
        <v>9</v>
      </c>
      <c r="B541" s="6" t="str">
        <f>HYPERLINK("http://www.broadinstitute.org/gsea/msigdb/cards/NEGATIVE_REGULATION_OF_TRANSCRIPTION.html","NEGATIVE_REGULATION_OF_TRANSCRIPTION")</f>
        <v>NEGATIVE_REGULATION_OF_TRANSCRIPTION</v>
      </c>
      <c r="C541" s="5">
        <v>170</v>
      </c>
      <c r="D541" s="7">
        <v>0.32220622999999998</v>
      </c>
      <c r="E541" s="7">
        <v>1.4223017</v>
      </c>
      <c r="F541" s="8">
        <v>1.4814815E-2</v>
      </c>
      <c r="G541" s="8">
        <v>0.12888178</v>
      </c>
    </row>
    <row r="542" spans="1:7">
      <c r="A542" s="5" t="s">
        <v>14</v>
      </c>
      <c r="B542" s="6" t="str">
        <f>HYPERLINK("http://www.broadinstitute.org/gsea/msigdb/cards/GTGCCAA,MIR-96.html","GTGCCAA,MIR-96")</f>
        <v>GTGCCAA,MIR-96</v>
      </c>
      <c r="C542" s="5">
        <v>298</v>
      </c>
      <c r="D542" s="7">
        <v>0.30805169999999998</v>
      </c>
      <c r="E542" s="7">
        <v>1.4221140000000001</v>
      </c>
      <c r="F542" s="8">
        <v>3.4403670000000002E-3</v>
      </c>
      <c r="G542" s="8">
        <v>0.128854</v>
      </c>
    </row>
    <row r="543" spans="1:7">
      <c r="A543" s="5" t="s">
        <v>12</v>
      </c>
      <c r="B543" s="6" t="str">
        <f>HYPERLINK("http://www.broadinstitute.org/gsea/msigdb/cards/MICROTUBULE_MOTOR_ACTIVITY.html","MICROTUBULE_MOTOR_ACTIVITY")</f>
        <v>MICROTUBULE_MOTOR_ACTIVITY</v>
      </c>
      <c r="C543" s="5">
        <v>16</v>
      </c>
      <c r="D543" s="7">
        <v>0.51592547</v>
      </c>
      <c r="E543" s="7">
        <v>1.4214175</v>
      </c>
      <c r="F543" s="8">
        <v>8.2508250000000005E-2</v>
      </c>
      <c r="G543" s="8">
        <v>0.12923756</v>
      </c>
    </row>
    <row r="544" spans="1:7">
      <c r="A544" s="5" t="s">
        <v>9</v>
      </c>
      <c r="B544" s="6" t="str">
        <f>HYPERLINK("http://www.broadinstitute.org/gsea/msigdb/cards/INTRACELLULAR_TRANSPORT.html","INTRACELLULAR_TRANSPORT")</f>
        <v>INTRACELLULAR_TRANSPORT</v>
      </c>
      <c r="C544" s="5">
        <v>265</v>
      </c>
      <c r="D544" s="7">
        <v>0.30835557000000002</v>
      </c>
      <c r="E544" s="7">
        <v>1.4213922999999999</v>
      </c>
      <c r="F544" s="8">
        <v>5.9241709999999998E-3</v>
      </c>
      <c r="G544" s="8">
        <v>0.12902068</v>
      </c>
    </row>
    <row r="545" spans="1:7">
      <c r="A545" s="5" t="s">
        <v>7</v>
      </c>
      <c r="B545" s="6" t="str">
        <f>HYPERLINK("http://www.broadinstitute.org/gsea/msigdb/cards/REACTOME_GLYCOSAMINOGLYCAN_METABOLISM.html","REACTOME_GLYCOSAMINOGLYCAN_METABOLISM")</f>
        <v>REACTOME_GLYCOSAMINOGLYCAN_METABOLISM</v>
      </c>
      <c r="C545" s="5">
        <v>106</v>
      </c>
      <c r="D545" s="7">
        <v>0.34414884000000001</v>
      </c>
      <c r="E545" s="7">
        <v>1.4211891999999999</v>
      </c>
      <c r="F545" s="8">
        <v>2.6462395E-2</v>
      </c>
      <c r="G545" s="8">
        <v>0.12899056</v>
      </c>
    </row>
    <row r="546" spans="1:7">
      <c r="A546" s="5" t="s">
        <v>11</v>
      </c>
      <c r="B546" s="6" t="str">
        <f>HYPERLINK("http://www.broadinstitute.org/gsea/msigdb/cards/CCGNMNNTNACG_UNKNOWN.html","CCGNMNNTNACG_UNKNOWN")</f>
        <v>CCGNMNNTNACG_UNKNOWN</v>
      </c>
      <c r="C546" s="5">
        <v>72</v>
      </c>
      <c r="D546" s="7">
        <v>0.37037300000000001</v>
      </c>
      <c r="E546" s="7">
        <v>1.4196523000000001</v>
      </c>
      <c r="F546" s="8">
        <v>3.4582134E-2</v>
      </c>
      <c r="G546" s="8">
        <v>0.13024730000000001</v>
      </c>
    </row>
    <row r="547" spans="1:7">
      <c r="A547" s="5" t="s">
        <v>8</v>
      </c>
      <c r="B547" s="6" t="str">
        <f>HYPERLINK("http://www.broadinstitute.org/gsea/msigdb/cards/KEGG_BETA_ALANINE_METABOLISM.html","KEGG_BETA_ALANINE_METABOLISM")</f>
        <v>KEGG_BETA_ALANINE_METABOLISM</v>
      </c>
      <c r="C547" s="5">
        <v>22</v>
      </c>
      <c r="D547" s="7">
        <v>0.46517190000000003</v>
      </c>
      <c r="E547" s="7">
        <v>1.4185601000000001</v>
      </c>
      <c r="F547" s="8">
        <v>6.8253969999999997E-2</v>
      </c>
      <c r="G547" s="8">
        <v>0.13102774</v>
      </c>
    </row>
    <row r="548" spans="1:7">
      <c r="A548" s="5" t="s">
        <v>12</v>
      </c>
      <c r="B548" s="6" t="str">
        <f>HYPERLINK("http://www.broadinstitute.org/gsea/msigdb/cards/TRANSFERASE_ACTIVITY_TRANSFERRING_GROUPS_OTHER_THAN_AMINO_ACYL_GROUPS.html","TRANSFERASE_ACTIVITY_TRANSFERRING_GROUPS_OTHER_THAN_AMINO_ACYL_GROUPS")</f>
        <v>TRANSFERASE_ACTIVITY_TRANSFERRING_GROUPS_OTHER_THAN_AMINO_ACYL_GROUPS</v>
      </c>
      <c r="C548" s="5">
        <v>43</v>
      </c>
      <c r="D548" s="7">
        <v>0.40404978000000003</v>
      </c>
      <c r="E548" s="7">
        <v>1.4173894</v>
      </c>
      <c r="F548" s="8">
        <v>6.5378900000000004E-2</v>
      </c>
      <c r="G548" s="8">
        <v>0.13195810999999999</v>
      </c>
    </row>
    <row r="549" spans="1:7">
      <c r="A549" s="5" t="s">
        <v>14</v>
      </c>
      <c r="B549" s="6" t="str">
        <f>HYPERLINK("http://www.broadinstitute.org/gsea/msigdb/cards/TAGCTTT,MIR-9.html","TAGCTTT,MIR-9")</f>
        <v>TAGCTTT,MIR-9</v>
      </c>
      <c r="C549" s="5">
        <v>229</v>
      </c>
      <c r="D549" s="7">
        <v>0.31456319999999999</v>
      </c>
      <c r="E549" s="7">
        <v>1.4173595999999999</v>
      </c>
      <c r="F549" s="8">
        <v>8.6313199999999996E-3</v>
      </c>
      <c r="G549" s="8">
        <v>0.13175904999999999</v>
      </c>
    </row>
    <row r="550" spans="1:7">
      <c r="A550" s="5" t="s">
        <v>11</v>
      </c>
      <c r="B550" s="6" t="str">
        <f>HYPERLINK("http://www.broadinstitute.org/gsea/msigdb/cards/RRAGTTGT_UNKNOWN.html","RRAGTTGT_UNKNOWN")</f>
        <v>RRAGTTGT_UNKNOWN</v>
      </c>
      <c r="C550" s="5">
        <v>241</v>
      </c>
      <c r="D550" s="7">
        <v>0.31185903999999998</v>
      </c>
      <c r="E550" s="7">
        <v>1.4168829000000001</v>
      </c>
      <c r="F550" s="8">
        <v>1.0714286E-2</v>
      </c>
      <c r="G550" s="8">
        <v>0.13191594000000001</v>
      </c>
    </row>
    <row r="551" spans="1:7">
      <c r="A551" s="5" t="s">
        <v>7</v>
      </c>
      <c r="B551" s="6" t="str">
        <f>HYPERLINK("http://www.broadinstitute.org/gsea/msigdb/cards/REACTOME_ADP_SIGNALLING_THROUGH_P2RY12.html","REACTOME_ADP_SIGNALLING_THROUGH_P2RY12")</f>
        <v>REACTOME_ADP_SIGNALLING_THROUGH_P2RY12</v>
      </c>
      <c r="C551" s="5">
        <v>21</v>
      </c>
      <c r="D551" s="7">
        <v>0.47063923000000002</v>
      </c>
      <c r="E551" s="7">
        <v>1.4165148999999999</v>
      </c>
      <c r="F551" s="8">
        <v>8.2258070000000003E-2</v>
      </c>
      <c r="G551" s="8">
        <v>0.13202673000000001</v>
      </c>
    </row>
    <row r="552" spans="1:7">
      <c r="A552" s="5" t="s">
        <v>9</v>
      </c>
      <c r="B552" s="6" t="str">
        <f>HYPERLINK("http://www.broadinstitute.org/gsea/msigdb/cards/PHOSPHOINOSITIDE_BIOSYNTHETIC_PROCESS.html","PHOSPHOINOSITIDE_BIOSYNTHETIC_PROCESS")</f>
        <v>PHOSPHOINOSITIDE_BIOSYNTHETIC_PROCESS</v>
      </c>
      <c r="C552" s="5">
        <v>24</v>
      </c>
      <c r="D552" s="7">
        <v>0.46479314999999999</v>
      </c>
      <c r="E552" s="7">
        <v>1.4142926</v>
      </c>
      <c r="F552" s="8">
        <v>7.4721780000000002E-2</v>
      </c>
      <c r="G552" s="8">
        <v>0.13394971</v>
      </c>
    </row>
    <row r="553" spans="1:7">
      <c r="A553" s="5" t="s">
        <v>7</v>
      </c>
      <c r="B553" s="6" t="str">
        <f>HYPERLINK("http://www.broadinstitute.org/gsea/msigdb/cards/REACTOME_DEADENYLATION_OF_MRNA.html","REACTOME_DEADENYLATION_OF_MRNA")</f>
        <v>REACTOME_DEADENYLATION_OF_MRNA</v>
      </c>
      <c r="C553" s="5">
        <v>19</v>
      </c>
      <c r="D553" s="7">
        <v>0.48296660000000002</v>
      </c>
      <c r="E553" s="7">
        <v>1.4120672999999999</v>
      </c>
      <c r="F553" s="8">
        <v>0.104132235</v>
      </c>
      <c r="G553" s="8">
        <v>0.13577035000000001</v>
      </c>
    </row>
    <row r="554" spans="1:7">
      <c r="A554" s="5" t="s">
        <v>9</v>
      </c>
      <c r="B554" s="6" t="str">
        <f>HYPERLINK("http://www.broadinstitute.org/gsea/msigdb/cards/CHROMATIN_MODIFICATION.html","CHROMATIN_MODIFICATION")</f>
        <v>CHROMATIN_MODIFICATION</v>
      </c>
      <c r="C554" s="5">
        <v>52</v>
      </c>
      <c r="D554" s="7">
        <v>0.38755482000000002</v>
      </c>
      <c r="E554" s="7">
        <v>1.412066</v>
      </c>
      <c r="F554" s="8">
        <v>4.5588235999999997E-2</v>
      </c>
      <c r="G554" s="8">
        <v>0.13552657000000001</v>
      </c>
    </row>
    <row r="555" spans="1:7">
      <c r="A555" s="5" t="s">
        <v>12</v>
      </c>
      <c r="B555" s="6" t="str">
        <f>HYPERLINK("http://www.broadinstitute.org/gsea/msigdb/cards/HYDROLASE_ACTIVITY_ACTING_ON_ESTER_BONDS.html","HYDROLASE_ACTIVITY_ACTING_ON_ESTER_BONDS")</f>
        <v>HYDROLASE_ACTIVITY_ACTING_ON_ESTER_BONDS</v>
      </c>
      <c r="C555" s="5">
        <v>249</v>
      </c>
      <c r="D555" s="7">
        <v>0.30891675000000002</v>
      </c>
      <c r="E555" s="7">
        <v>1.4118572</v>
      </c>
      <c r="F555" s="8">
        <v>1.1848341999999999E-3</v>
      </c>
      <c r="G555" s="8">
        <v>0.13548177</v>
      </c>
    </row>
    <row r="556" spans="1:7">
      <c r="A556" s="5" t="s">
        <v>9</v>
      </c>
      <c r="B556" s="6" t="str">
        <f>HYPERLINK("http://www.broadinstitute.org/gsea/msigdb/cards/CHROMATIN_ASSEMBLY.html","CHROMATIN_ASSEMBLY")</f>
        <v>CHROMATIN_ASSEMBLY</v>
      </c>
      <c r="C556" s="5">
        <v>15</v>
      </c>
      <c r="D556" s="7">
        <v>0.52312784999999995</v>
      </c>
      <c r="E556" s="7">
        <v>1.4110548000000001</v>
      </c>
      <c r="F556" s="8">
        <v>8.5899519999999993E-2</v>
      </c>
      <c r="G556" s="8">
        <v>0.13607143999999999</v>
      </c>
    </row>
    <row r="557" spans="1:7">
      <c r="A557" s="5" t="s">
        <v>7</v>
      </c>
      <c r="B557" s="6" t="str">
        <f>HYPERLINK("http://www.broadinstitute.org/gsea/msigdb/cards/REACTOME_ER_PHAGOSOME_PATHWAY.html","REACTOME_ER_PHAGOSOME_PATHWAY")</f>
        <v>REACTOME_ER_PHAGOSOME_PATHWAY</v>
      </c>
      <c r="C557" s="5">
        <v>52</v>
      </c>
      <c r="D557" s="7">
        <v>0.38887276999999998</v>
      </c>
      <c r="E557" s="7">
        <v>1.4110484000000001</v>
      </c>
      <c r="F557" s="8">
        <v>3.7626628000000002E-2</v>
      </c>
      <c r="G557" s="8">
        <v>0.13583359</v>
      </c>
    </row>
    <row r="558" spans="1:7">
      <c r="A558" s="5" t="s">
        <v>14</v>
      </c>
      <c r="B558" s="6" t="str">
        <f>HYPERLINK("http://www.broadinstitute.org/gsea/msigdb/cards/TGGTGCT,MIR-29A,MIR-29B,MIR-29C.html","TGGTGCT,MIR-29A,MIR-29B,MIR-29C")</f>
        <v>TGGTGCT,MIR-29A,MIR-29B,MIR-29C</v>
      </c>
      <c r="C558" s="5">
        <v>497</v>
      </c>
      <c r="D558" s="7">
        <v>0.29285905000000001</v>
      </c>
      <c r="E558" s="7">
        <v>1.4105937</v>
      </c>
      <c r="F558" s="8">
        <v>0</v>
      </c>
      <c r="G558" s="8">
        <v>0.1360325</v>
      </c>
    </row>
    <row r="559" spans="1:7">
      <c r="A559" s="5" t="s">
        <v>10</v>
      </c>
      <c r="B559" s="6" t="str">
        <f>HYPERLINK("http://www.broadinstitute.org/gsea/msigdb/cards/NUCLEAR_CHROMOSOME_PART.html","NUCLEAR_CHROMOSOME_PART")</f>
        <v>NUCLEAR_CHROMOSOME_PART</v>
      </c>
      <c r="C559" s="5">
        <v>32</v>
      </c>
      <c r="D559" s="7">
        <v>0.42566356</v>
      </c>
      <c r="E559" s="7">
        <v>1.4084667</v>
      </c>
      <c r="F559" s="8">
        <v>8.3735909999999997E-2</v>
      </c>
      <c r="G559" s="8">
        <v>0.13782101999999999</v>
      </c>
    </row>
    <row r="560" spans="1:7">
      <c r="A560" s="5" t="s">
        <v>7</v>
      </c>
      <c r="B560" s="6" t="str">
        <f>HYPERLINK("http://www.broadinstitute.org/gsea/msigdb/cards/REACTOME_SIGNALING_BY_PDGF.html","REACTOME_SIGNALING_BY_PDGF")</f>
        <v>REACTOME_SIGNALING_BY_PDGF</v>
      </c>
      <c r="C560" s="5">
        <v>114</v>
      </c>
      <c r="D560" s="7">
        <v>0.34363568</v>
      </c>
      <c r="E560" s="7">
        <v>1.408401</v>
      </c>
      <c r="F560" s="8">
        <v>2.6075620000000001E-2</v>
      </c>
      <c r="G560" s="8">
        <v>0.13764137000000001</v>
      </c>
    </row>
    <row r="561" spans="1:7">
      <c r="A561" s="5" t="s">
        <v>14</v>
      </c>
      <c r="B561" s="6" t="str">
        <f>HYPERLINK("http://www.broadinstitute.org/gsea/msigdb/cards/AAAGGAT,MIR-501.html","AAAGGAT,MIR-501")</f>
        <v>AAAGGAT,MIR-501</v>
      </c>
      <c r="C561" s="5">
        <v>124</v>
      </c>
      <c r="D561" s="7">
        <v>0.33521434999999999</v>
      </c>
      <c r="E561" s="7">
        <v>1.4059025000000001</v>
      </c>
      <c r="F561" s="8">
        <v>2.3136246999999999E-2</v>
      </c>
      <c r="G561" s="8">
        <v>0.1398199</v>
      </c>
    </row>
    <row r="562" spans="1:7">
      <c r="A562" s="5" t="s">
        <v>9</v>
      </c>
      <c r="B562" s="6" t="str">
        <f>HYPERLINK("http://www.broadinstitute.org/gsea/msigdb/cards/REGULATION_OF_TRANSLATIONAL_INITIATION.html","REGULATION_OF_TRANSLATIONAL_INITIATION")</f>
        <v>REGULATION_OF_TRANSLATIONAL_INITIATION</v>
      </c>
      <c r="C562" s="5">
        <v>27</v>
      </c>
      <c r="D562" s="7">
        <v>0.44317469999999998</v>
      </c>
      <c r="E562" s="7">
        <v>1.4045278000000001</v>
      </c>
      <c r="F562" s="8">
        <v>5.9200000000000003E-2</v>
      </c>
      <c r="G562" s="8">
        <v>0.14093810000000001</v>
      </c>
    </row>
    <row r="563" spans="1:7">
      <c r="A563" s="5" t="s">
        <v>8</v>
      </c>
      <c r="B563" s="6" t="str">
        <f>HYPERLINK("http://www.broadinstitute.org/gsea/msigdb/cards/KEGG_N_GLYCAN_BIOSYNTHESIS.html","KEGG_N_GLYCAN_BIOSYNTHESIS")</f>
        <v>KEGG_N_GLYCAN_BIOSYNTHESIS</v>
      </c>
      <c r="C563" s="5">
        <v>44</v>
      </c>
      <c r="D563" s="7">
        <v>0.39235365</v>
      </c>
      <c r="E563" s="7">
        <v>1.4043275</v>
      </c>
      <c r="F563" s="8">
        <v>5.2067380000000003E-2</v>
      </c>
      <c r="G563" s="8">
        <v>0.14088798999999999</v>
      </c>
    </row>
    <row r="564" spans="1:7">
      <c r="A564" s="5" t="s">
        <v>12</v>
      </c>
      <c r="B564" s="6" t="str">
        <f>HYPERLINK("http://www.broadinstitute.org/gsea/msigdb/cards/MRNA_BINDING.html","MRNA_BINDING")</f>
        <v>MRNA_BINDING</v>
      </c>
      <c r="C564" s="5">
        <v>20</v>
      </c>
      <c r="D564" s="7">
        <v>0.47963879999999998</v>
      </c>
      <c r="E564" s="7">
        <v>1.4032708</v>
      </c>
      <c r="F564" s="8">
        <v>7.6547229999999994E-2</v>
      </c>
      <c r="G564" s="8">
        <v>0.14169903</v>
      </c>
    </row>
    <row r="565" spans="1:7">
      <c r="A565" s="5" t="s">
        <v>14</v>
      </c>
      <c r="B565" s="6" t="str">
        <f>HYPERLINK("http://www.broadinstitute.org/gsea/msigdb/cards/CATTTCA,MIR-203.html","CATTTCA,MIR-203")</f>
        <v>CATTTCA,MIR-203</v>
      </c>
      <c r="C565" s="5">
        <v>269</v>
      </c>
      <c r="D565" s="7">
        <v>0.30462869999999997</v>
      </c>
      <c r="E565" s="7">
        <v>1.4023467000000001</v>
      </c>
      <c r="F565" s="8">
        <v>3.5460992000000001E-3</v>
      </c>
      <c r="G565" s="8">
        <v>0.14239280000000001</v>
      </c>
    </row>
    <row r="566" spans="1:7">
      <c r="A566" s="5" t="s">
        <v>7</v>
      </c>
      <c r="B566" s="6" t="str">
        <f>HYPERLINK("http://www.broadinstitute.org/gsea/msigdb/cards/REACTOME_3_UTR_MEDIATED_TRANSLATIONAL_REGULATION.html","REACTOME_3_UTR_MEDIATED_TRANSLATIONAL_REGULATION")</f>
        <v>REACTOME_3_UTR_MEDIATED_TRANSLATIONAL_REGULATION</v>
      </c>
      <c r="C566" s="5">
        <v>73</v>
      </c>
      <c r="D566" s="7">
        <v>0.36411035000000003</v>
      </c>
      <c r="E566" s="7">
        <v>1.4021349999999999</v>
      </c>
      <c r="F566" s="8">
        <v>3.5519126999999998E-2</v>
      </c>
      <c r="G566" s="8">
        <v>0.14233879999999999</v>
      </c>
    </row>
    <row r="567" spans="1:7">
      <c r="A567" s="5" t="s">
        <v>7</v>
      </c>
      <c r="B567" s="6" t="str">
        <f>HYPERLINK("http://www.broadinstitute.org/gsea/msigdb/cards/REACTOME_REGULATION_OF_APOPTOSIS.html","REACTOME_REGULATION_OF_APOPTOSIS")</f>
        <v>REACTOME_REGULATION_OF_APOPTOSIS</v>
      </c>
      <c r="C567" s="5">
        <v>54</v>
      </c>
      <c r="D567" s="7">
        <v>0.38314160000000003</v>
      </c>
      <c r="E567" s="7">
        <v>1.4021068999999999</v>
      </c>
      <c r="F567" s="8">
        <v>5.7017541999999997E-2</v>
      </c>
      <c r="G567" s="8">
        <v>0.14211583</v>
      </c>
    </row>
    <row r="568" spans="1:7">
      <c r="A568" s="5" t="s">
        <v>11</v>
      </c>
      <c r="B568" s="6" t="str">
        <f>HYPERLINK("http://www.broadinstitute.org/gsea/msigdb/cards/AAGWWRNYGGC_UNKNOWN.html","AAGWWRNYGGC_UNKNOWN")</f>
        <v>AAGWWRNYGGC_UNKNOWN</v>
      </c>
      <c r="C568" s="5">
        <v>110</v>
      </c>
      <c r="D568" s="7">
        <v>0.33698916000000001</v>
      </c>
      <c r="E568" s="7">
        <v>1.4019197999999999</v>
      </c>
      <c r="F568" s="8">
        <v>3.3557046E-2</v>
      </c>
      <c r="G568" s="8">
        <v>0.14207450999999999</v>
      </c>
    </row>
    <row r="569" spans="1:7">
      <c r="A569" s="5" t="s">
        <v>12</v>
      </c>
      <c r="B569" s="6" t="str">
        <f>HYPERLINK("http://www.broadinstitute.org/gsea/msigdb/cards/LIPID_BINDING.html","LIPID_BINDING")</f>
        <v>LIPID_BINDING</v>
      </c>
      <c r="C569" s="5">
        <v>84</v>
      </c>
      <c r="D569" s="7">
        <v>0.35170126000000002</v>
      </c>
      <c r="E569" s="7">
        <v>1.4012663000000001</v>
      </c>
      <c r="F569" s="8">
        <v>4.2895443999999998E-2</v>
      </c>
      <c r="G569" s="8">
        <v>0.14251284</v>
      </c>
    </row>
    <row r="570" spans="1:7">
      <c r="A570" s="5" t="s">
        <v>7</v>
      </c>
      <c r="B570" s="6" t="str">
        <f>HYPERLINK("http://www.broadinstitute.org/gsea/msigdb/cards/REACTOME_ABORTIVE_ELONGATION_OF_HIV1_TRANSCRIPT_IN_THE_ABSENCE_OF_TAT.html","REACTOME_ABORTIVE_ELONGATION_OF_HIV1_TRANSCRIPT_IN_THE_ABSENCE_OF_TAT")</f>
        <v>REACTOME_ABORTIVE_ELONGATION_OF_HIV1_TRANSCRIPT_IN_THE_ABSENCE_OF_TAT</v>
      </c>
      <c r="C570" s="5">
        <v>22</v>
      </c>
      <c r="D570" s="7">
        <v>0.45616656999999999</v>
      </c>
      <c r="E570" s="7">
        <v>1.4003311000000001</v>
      </c>
      <c r="F570" s="8">
        <v>7.2968489999999997E-2</v>
      </c>
      <c r="G570" s="8">
        <v>0.14322360000000001</v>
      </c>
    </row>
    <row r="571" spans="1:7">
      <c r="A571" s="5" t="s">
        <v>9</v>
      </c>
      <c r="B571" s="6" t="str">
        <f>HYPERLINK("http://www.broadinstitute.org/gsea/msigdb/cards/REGULATION_OF_RNA_METABOLIC_PROCESS.html","REGULATION_OF_RNA_METABOLIC_PROCESS")</f>
        <v>REGULATION_OF_RNA_METABOLIC_PROCESS</v>
      </c>
      <c r="C571" s="5">
        <v>438</v>
      </c>
      <c r="D571" s="7">
        <v>0.28890320000000003</v>
      </c>
      <c r="E571" s="7">
        <v>1.4001954999999999</v>
      </c>
      <c r="F571" s="8">
        <v>3.3632286E-3</v>
      </c>
      <c r="G571" s="8">
        <v>0.14310315000000001</v>
      </c>
    </row>
    <row r="572" spans="1:7">
      <c r="A572" s="5" t="s">
        <v>13</v>
      </c>
      <c r="B572" s="6" t="str">
        <f>HYPERLINK("http://www.broadinstitute.org/gsea/msigdb/cards/BIOCARTA_ALK_PATHWAY.html","BIOCARTA_ALK_PATHWAY")</f>
        <v>BIOCARTA_ALK_PATHWAY</v>
      </c>
      <c r="C572" s="5">
        <v>35</v>
      </c>
      <c r="D572" s="7">
        <v>0.41994100000000001</v>
      </c>
      <c r="E572" s="7">
        <v>1.3991815999999999</v>
      </c>
      <c r="F572" s="8">
        <v>5.8914729999999998E-2</v>
      </c>
      <c r="G572" s="8">
        <v>0.14393632000000001</v>
      </c>
    </row>
    <row r="573" spans="1:7">
      <c r="A573" s="5" t="s">
        <v>11</v>
      </c>
      <c r="B573" s="6" t="str">
        <f>HYPERLINK("http://www.broadinstitute.org/gsea/msigdb/cards/YRTCANNRCGC_UNKNOWN.html","YRTCANNRCGC_UNKNOWN")</f>
        <v>YRTCANNRCGC_UNKNOWN</v>
      </c>
      <c r="C573" s="5">
        <v>62</v>
      </c>
      <c r="D573" s="7">
        <v>0.37322896999999999</v>
      </c>
      <c r="E573" s="7">
        <v>1.3991507999999999</v>
      </c>
      <c r="F573" s="8">
        <v>5.1169590000000001E-2</v>
      </c>
      <c r="G573" s="8">
        <v>0.14371817000000001</v>
      </c>
    </row>
    <row r="574" spans="1:7">
      <c r="A574" s="5" t="s">
        <v>11</v>
      </c>
      <c r="B574" s="6" t="str">
        <f>HYPERLINK("http://www.broadinstitute.org/gsea/msigdb/cards/V$NFY_Q6_01.html","V$NFY_Q6_01")</f>
        <v>V$NFY_Q6_01</v>
      </c>
      <c r="C574" s="5">
        <v>238</v>
      </c>
      <c r="D574" s="7">
        <v>0.30716947</v>
      </c>
      <c r="E574" s="7">
        <v>1.3985396999999999</v>
      </c>
      <c r="F574" s="8">
        <v>8.5574575000000007E-3</v>
      </c>
      <c r="G574" s="8">
        <v>0.14404429999999999</v>
      </c>
    </row>
    <row r="575" spans="1:7">
      <c r="A575" s="5" t="s">
        <v>12</v>
      </c>
      <c r="B575" s="6" t="str">
        <f>HYPERLINK("http://www.broadinstitute.org/gsea/msigdb/cards/SMALL_PROTEIN_CONJUGATING_ENZYME_ACTIVITY.html","SMALL_PROTEIN_CONJUGATING_ENZYME_ACTIVITY")</f>
        <v>SMALL_PROTEIN_CONJUGATING_ENZYME_ACTIVITY</v>
      </c>
      <c r="C575" s="5">
        <v>52</v>
      </c>
      <c r="D575" s="7">
        <v>0.3784071</v>
      </c>
      <c r="E575" s="7">
        <v>1.3976500999999999</v>
      </c>
      <c r="F575" s="8">
        <v>5.6631893000000003E-2</v>
      </c>
      <c r="G575" s="8">
        <v>0.14473786999999999</v>
      </c>
    </row>
    <row r="576" spans="1:7">
      <c r="A576" s="5" t="s">
        <v>12</v>
      </c>
      <c r="B576" s="6" t="str">
        <f>HYPERLINK("http://www.broadinstitute.org/gsea/msigdb/cards/STRUCTURAL_CONSTITUENT_OF_RIBOSOME.html","STRUCTURAL_CONSTITUENT_OF_RIBOSOME")</f>
        <v>STRUCTURAL_CONSTITUENT_OF_RIBOSOME</v>
      </c>
      <c r="C576" s="5">
        <v>53</v>
      </c>
      <c r="D576" s="7">
        <v>0.38337602999999998</v>
      </c>
      <c r="E576" s="7">
        <v>1.3974909</v>
      </c>
      <c r="F576" s="8">
        <v>4.0123455000000002E-2</v>
      </c>
      <c r="G576" s="8">
        <v>0.14462931000000001</v>
      </c>
    </row>
    <row r="577" spans="1:7">
      <c r="A577" s="5" t="s">
        <v>11</v>
      </c>
      <c r="B577" s="6" t="str">
        <f>HYPERLINK("http://www.broadinstitute.org/gsea/msigdb/cards/ATGGYGGA_UNKNOWN.html","ATGGYGGA_UNKNOWN")</f>
        <v>ATGGYGGA_UNKNOWN</v>
      </c>
      <c r="C577" s="5">
        <v>99</v>
      </c>
      <c r="D577" s="7">
        <v>0.34000777999999998</v>
      </c>
      <c r="E577" s="7">
        <v>1.3963162</v>
      </c>
      <c r="F577" s="8">
        <v>4.0055250000000001E-2</v>
      </c>
      <c r="G577" s="8">
        <v>0.14559710000000001</v>
      </c>
    </row>
    <row r="578" spans="1:7">
      <c r="A578" s="5" t="s">
        <v>9</v>
      </c>
      <c r="B578" s="6" t="str">
        <f>HYPERLINK("http://www.broadinstitute.org/gsea/msigdb/cards/NUCLEOTIDE_BIOSYNTHETIC_PROCESS.html","NUCLEOTIDE_BIOSYNTHETIC_PROCESS")</f>
        <v>NUCLEOTIDE_BIOSYNTHETIC_PROCESS</v>
      </c>
      <c r="C578" s="5">
        <v>19</v>
      </c>
      <c r="D578" s="7">
        <v>0.47701949999999999</v>
      </c>
      <c r="E578" s="7">
        <v>1.3962809</v>
      </c>
      <c r="F578" s="8">
        <v>0.102608696</v>
      </c>
      <c r="G578" s="8">
        <v>0.14537961999999999</v>
      </c>
    </row>
    <row r="579" spans="1:7">
      <c r="A579" s="5" t="s">
        <v>14</v>
      </c>
      <c r="B579" s="6" t="str">
        <f>HYPERLINK("http://www.broadinstitute.org/gsea/msigdb/cards/AGTCTTA,MIR-499.html","AGTCTTA,MIR-499")</f>
        <v>AGTCTTA,MIR-499</v>
      </c>
      <c r="C579" s="5">
        <v>71</v>
      </c>
      <c r="D579" s="7">
        <v>0.35901916</v>
      </c>
      <c r="E579" s="7">
        <v>1.3961855000000001</v>
      </c>
      <c r="F579" s="8">
        <v>4.9645389999999998E-2</v>
      </c>
      <c r="G579" s="8">
        <v>0.14523050000000001</v>
      </c>
    </row>
    <row r="580" spans="1:7">
      <c r="A580" s="5" t="s">
        <v>14</v>
      </c>
      <c r="B580" s="6" t="str">
        <f>HYPERLINK("http://www.broadinstitute.org/gsea/msigdb/cards/TGCTTTG,MIR-330.html","TGCTTTG,MIR-330")</f>
        <v>TGCTTTG,MIR-330</v>
      </c>
      <c r="C580" s="5">
        <v>312</v>
      </c>
      <c r="D580" s="7">
        <v>0.29979201999999999</v>
      </c>
      <c r="E580" s="7">
        <v>1.3958729999999999</v>
      </c>
      <c r="F580" s="8">
        <v>2.3446658E-3</v>
      </c>
      <c r="G580" s="8">
        <v>0.14528468</v>
      </c>
    </row>
    <row r="581" spans="1:7">
      <c r="A581" s="5" t="s">
        <v>9</v>
      </c>
      <c r="B581" s="6" t="str">
        <f>HYPERLINK("http://www.broadinstitute.org/gsea/msigdb/cards/TRANSCRIPTION_FROM_RNA_POLYMERASE_III_PROMOTER.html","TRANSCRIPTION_FROM_RNA_POLYMERASE_III_PROMOTER")</f>
        <v>TRANSCRIPTION_FROM_RNA_POLYMERASE_III_PROMOTER</v>
      </c>
      <c r="C581" s="5">
        <v>18</v>
      </c>
      <c r="D581" s="7">
        <v>0.47541496</v>
      </c>
      <c r="E581" s="7">
        <v>1.3958017</v>
      </c>
      <c r="F581" s="8">
        <v>9.5890409999999995E-2</v>
      </c>
      <c r="G581" s="8">
        <v>0.14511975999999999</v>
      </c>
    </row>
    <row r="582" spans="1:7">
      <c r="A582" s="5" t="s">
        <v>9</v>
      </c>
      <c r="B582" s="6" t="str">
        <f>HYPERLINK("http://www.broadinstitute.org/gsea/msigdb/cards/HOMOPHILIC_CELL_ADHESION.html","HOMOPHILIC_CELL_ADHESION")</f>
        <v>HOMOPHILIC_CELL_ADHESION</v>
      </c>
      <c r="C582" s="5">
        <v>15</v>
      </c>
      <c r="D582" s="7">
        <v>0.50935859999999999</v>
      </c>
      <c r="E582" s="7">
        <v>1.3953177999999999</v>
      </c>
      <c r="F582" s="8">
        <v>9.6938774000000005E-2</v>
      </c>
      <c r="G582" s="8">
        <v>0.14534697999999999</v>
      </c>
    </row>
    <row r="583" spans="1:7">
      <c r="A583" s="5" t="s">
        <v>11</v>
      </c>
      <c r="B583" s="6" t="str">
        <f>HYPERLINK("http://www.broadinstitute.org/gsea/msigdb/cards/V$S8_01.html","V$S8_01")</f>
        <v>V$S8_01</v>
      </c>
      <c r="C583" s="5">
        <v>226</v>
      </c>
      <c r="D583" s="7">
        <v>0.30953762000000001</v>
      </c>
      <c r="E583" s="7">
        <v>1.3943968</v>
      </c>
      <c r="F583" s="8">
        <v>1.1961723E-2</v>
      </c>
      <c r="G583" s="8">
        <v>0.14606180999999999</v>
      </c>
    </row>
    <row r="584" spans="1:7">
      <c r="A584" s="5" t="s">
        <v>9</v>
      </c>
      <c r="B584" s="6" t="str">
        <f>HYPERLINK("http://www.broadinstitute.org/gsea/msigdb/cards/MUSCLE_DEVELOPMENT.html","MUSCLE_DEVELOPMENT")</f>
        <v>MUSCLE_DEVELOPMENT</v>
      </c>
      <c r="C584" s="5">
        <v>91</v>
      </c>
      <c r="D584" s="7">
        <v>0.34609294000000002</v>
      </c>
      <c r="E584" s="7">
        <v>1.3936691000000001</v>
      </c>
      <c r="F584" s="8">
        <v>4.8076924E-2</v>
      </c>
      <c r="G584" s="8">
        <v>0.14656675</v>
      </c>
    </row>
    <row r="585" spans="1:7">
      <c r="A585" s="5" t="s">
        <v>7</v>
      </c>
      <c r="B585" s="6" t="str">
        <f>HYPERLINK("http://www.broadinstitute.org/gsea/msigdb/cards/REACTOME_ACTIVATION_OF_NMDA_RECEPTOR_UPON_GLUTAMATE_BINDING_AND_POSTSYNAPTIC_EVENTS.html","REACTOME_ACTIVATION_OF_NMDA_RECEPTOR_UPON_GLUTAMATE_BINDING_AND_POSTSYNAPTIC_EVENTS")</f>
        <v>REACTOME_ACTIVATION_OF_NMDA_RECEPTOR_UPON_GLUTAMATE_BINDING_AND_POSTSYNAPTIC_EVENTS</v>
      </c>
      <c r="C585" s="5">
        <v>33</v>
      </c>
      <c r="D585" s="7">
        <v>0.41456150000000003</v>
      </c>
      <c r="E585" s="7">
        <v>1.3932123999999999</v>
      </c>
      <c r="F585" s="8">
        <v>6.3271603999999995E-2</v>
      </c>
      <c r="G585" s="8">
        <v>0.14681311</v>
      </c>
    </row>
    <row r="586" spans="1:7">
      <c r="A586" s="5" t="s">
        <v>14</v>
      </c>
      <c r="B586" s="6" t="str">
        <f>HYPERLINK("http://www.broadinstitute.org/gsea/msigdb/cards/ATGCACG,MIR-517B.html","ATGCACG,MIR-517B")</f>
        <v>ATGCACG,MIR-517B</v>
      </c>
      <c r="C586" s="5">
        <v>19</v>
      </c>
      <c r="D586" s="7">
        <v>0.48412423999999998</v>
      </c>
      <c r="E586" s="7">
        <v>1.3929701999999999</v>
      </c>
      <c r="F586" s="8">
        <v>8.9075630000000003E-2</v>
      </c>
      <c r="G586" s="8">
        <v>0.14681722</v>
      </c>
    </row>
    <row r="587" spans="1:7">
      <c r="A587" s="5" t="s">
        <v>8</v>
      </c>
      <c r="B587" s="6" t="str">
        <f>HYPERLINK("http://www.broadinstitute.org/gsea/msigdb/cards/KEGG_PATHWAYS_IN_CANCER.html","KEGG_PATHWAYS_IN_CANCER")</f>
        <v>KEGG_PATHWAYS_IN_CANCER</v>
      </c>
      <c r="C587" s="5">
        <v>318</v>
      </c>
      <c r="D587" s="7">
        <v>0.29643082999999998</v>
      </c>
      <c r="E587" s="7">
        <v>1.3912175</v>
      </c>
      <c r="F587" s="8">
        <v>7.9006779999999995E-3</v>
      </c>
      <c r="G587" s="8">
        <v>0.14835311000000001</v>
      </c>
    </row>
    <row r="588" spans="1:7">
      <c r="A588" s="5" t="s">
        <v>13</v>
      </c>
      <c r="B588" s="6" t="str">
        <f>HYPERLINK("http://www.broadinstitute.org/gsea/msigdb/cards/BIOCARTA_CREB_PATHWAY.html","BIOCARTA_CREB_PATHWAY")</f>
        <v>BIOCARTA_CREB_PATHWAY</v>
      </c>
      <c r="C588" s="5">
        <v>26</v>
      </c>
      <c r="D588" s="7">
        <v>0.43930224000000001</v>
      </c>
      <c r="E588" s="7">
        <v>1.389618</v>
      </c>
      <c r="F588" s="8">
        <v>8.2390959999999999E-2</v>
      </c>
      <c r="G588" s="8">
        <v>0.14979856</v>
      </c>
    </row>
    <row r="589" spans="1:7">
      <c r="A589" s="5" t="s">
        <v>14</v>
      </c>
      <c r="B589" s="6" t="str">
        <f>HYPERLINK("http://www.broadinstitute.org/gsea/msigdb/cards/GGGATGC,MIR-324-5P.html","GGGATGC,MIR-324-5P")</f>
        <v>GGGATGC,MIR-324-5P</v>
      </c>
      <c r="C589" s="5">
        <v>48</v>
      </c>
      <c r="D589" s="7">
        <v>0.38072780000000001</v>
      </c>
      <c r="E589" s="7">
        <v>1.3894042</v>
      </c>
      <c r="F589" s="8">
        <v>8.4548109999999996E-2</v>
      </c>
      <c r="G589" s="8">
        <v>0.14975036999999999</v>
      </c>
    </row>
    <row r="590" spans="1:7">
      <c r="A590" s="5" t="s">
        <v>8</v>
      </c>
      <c r="B590" s="6" t="str">
        <f>HYPERLINK("http://www.broadinstitute.org/gsea/msigdb/cards/KEGG_PYRUVATE_METABOLISM.html","KEGG_PYRUVATE_METABOLISM")</f>
        <v>KEGG_PYRUVATE_METABOLISM</v>
      </c>
      <c r="C590" s="5">
        <v>37</v>
      </c>
      <c r="D590" s="7">
        <v>0.41585</v>
      </c>
      <c r="E590" s="7">
        <v>1.3889081000000001</v>
      </c>
      <c r="F590" s="8">
        <v>6.9696969999999997E-2</v>
      </c>
      <c r="G590" s="8">
        <v>0.15000564</v>
      </c>
    </row>
    <row r="591" spans="1:7">
      <c r="A591" s="5" t="s">
        <v>8</v>
      </c>
      <c r="B591" s="6" t="str">
        <f>HYPERLINK("http://www.broadinstitute.org/gsea/msigdb/cards/KEGG_TRYPTOPHAN_METABOLISM.html","KEGG_TRYPTOPHAN_METABOLISM")</f>
        <v>KEGG_TRYPTOPHAN_METABOLISM</v>
      </c>
      <c r="C591" s="5">
        <v>38</v>
      </c>
      <c r="D591" s="7">
        <v>0.40851422999999998</v>
      </c>
      <c r="E591" s="7">
        <v>1.3886590999999999</v>
      </c>
      <c r="F591" s="8">
        <v>7.2196620000000003E-2</v>
      </c>
      <c r="G591" s="8">
        <v>0.14997827999999999</v>
      </c>
    </row>
    <row r="592" spans="1:7">
      <c r="A592" s="5" t="s">
        <v>14</v>
      </c>
      <c r="B592" s="6" t="str">
        <f>HYPERLINK("http://www.broadinstitute.org/gsea/msigdb/cards/TGTGTGA,MIR-377.html","TGTGTGA,MIR-377")</f>
        <v>TGTGTGA,MIR-377</v>
      </c>
      <c r="C592" s="5">
        <v>189</v>
      </c>
      <c r="D592" s="7">
        <v>0.31286599999999998</v>
      </c>
      <c r="E592" s="7">
        <v>1.3875211000000001</v>
      </c>
      <c r="F592" s="8">
        <v>2.0698576999999999E-2</v>
      </c>
      <c r="G592" s="8">
        <v>0.15088387</v>
      </c>
    </row>
    <row r="593" spans="1:7">
      <c r="A593" s="5" t="s">
        <v>14</v>
      </c>
      <c r="B593" s="6" t="str">
        <f>HYPERLINK("http://www.broadinstitute.org/gsea/msigdb/cards/AACTGAC,MIR-223.html","AACTGAC,MIR-223")</f>
        <v>AACTGAC,MIR-223</v>
      </c>
      <c r="C593" s="5">
        <v>92</v>
      </c>
      <c r="D593" s="7">
        <v>0.34204200000000001</v>
      </c>
      <c r="E593" s="7">
        <v>1.3870159</v>
      </c>
      <c r="F593" s="8">
        <v>3.1335149999999999E-2</v>
      </c>
      <c r="G593" s="8">
        <v>0.15117138999999999</v>
      </c>
    </row>
    <row r="594" spans="1:7">
      <c r="A594" s="5" t="s">
        <v>11</v>
      </c>
      <c r="B594" s="6" t="str">
        <f>HYPERLINK("http://www.broadinstitute.org/gsea/msigdb/cards/CCAATNNSNNNGCG_UNKNOWN.html","CCAATNNSNNNGCG_UNKNOWN")</f>
        <v>CCAATNNSNNNGCG_UNKNOWN</v>
      </c>
      <c r="C594" s="5">
        <v>56</v>
      </c>
      <c r="D594" s="7">
        <v>0.37250074999999999</v>
      </c>
      <c r="E594" s="7">
        <v>1.385165</v>
      </c>
      <c r="F594" s="8">
        <v>5.4298643000000001E-2</v>
      </c>
      <c r="G594" s="8">
        <v>0.15295048</v>
      </c>
    </row>
    <row r="595" spans="1:7">
      <c r="A595" s="5" t="s">
        <v>11</v>
      </c>
      <c r="B595" s="6" t="str">
        <f>HYPERLINK("http://www.broadinstitute.org/gsea/msigdb/cards/V$EVI1_06.html","V$EVI1_06")</f>
        <v>V$EVI1_06</v>
      </c>
      <c r="C595" s="5">
        <v>20</v>
      </c>
      <c r="D595" s="7">
        <v>0.46901324</v>
      </c>
      <c r="E595" s="7">
        <v>1.3850069</v>
      </c>
      <c r="F595" s="8">
        <v>9.8522163999999995E-2</v>
      </c>
      <c r="G595" s="8">
        <v>0.15285062999999999</v>
      </c>
    </row>
    <row r="596" spans="1:7">
      <c r="A596" s="5" t="s">
        <v>11</v>
      </c>
      <c r="B596" s="6" t="str">
        <f>HYPERLINK("http://www.broadinstitute.org/gsea/msigdb/cards/V$USF2_Q6.html","V$USF2_Q6")</f>
        <v>V$USF2_Q6</v>
      </c>
      <c r="C596" s="5">
        <v>234</v>
      </c>
      <c r="D596" s="7">
        <v>0.30456513000000002</v>
      </c>
      <c r="E596" s="7">
        <v>1.3844046999999999</v>
      </c>
      <c r="F596" s="8">
        <v>1.1015911999999999E-2</v>
      </c>
      <c r="G596" s="8">
        <v>0.15325527999999999</v>
      </c>
    </row>
    <row r="597" spans="1:7">
      <c r="A597" s="5" t="s">
        <v>9</v>
      </c>
      <c r="B597" s="6" t="str">
        <f>HYPERLINK("http://www.broadinstitute.org/gsea/msigdb/cards/CELLULAR_PROTEIN_CATABOLIC_PROCESS.html","CELLULAR_PROTEIN_CATABOLIC_PROCESS")</f>
        <v>CELLULAR_PROTEIN_CATABOLIC_PROCESS</v>
      </c>
      <c r="C597" s="5">
        <v>57</v>
      </c>
      <c r="D597" s="7">
        <v>0.37377608000000001</v>
      </c>
      <c r="E597" s="7">
        <v>1.3836538</v>
      </c>
      <c r="F597" s="8">
        <v>5.5476527999999997E-2</v>
      </c>
      <c r="G597" s="8">
        <v>0.15379313</v>
      </c>
    </row>
    <row r="598" spans="1:7">
      <c r="A598" s="5" t="s">
        <v>11</v>
      </c>
      <c r="B598" s="6" t="str">
        <f>HYPERLINK("http://www.broadinstitute.org/gsea/msigdb/cards/TNCATNTCCYR_UNKNOWN.html","TNCATNTCCYR_UNKNOWN")</f>
        <v>TNCATNTCCYR_UNKNOWN</v>
      </c>
      <c r="C598" s="5">
        <v>122</v>
      </c>
      <c r="D598" s="7">
        <v>0.33254597000000002</v>
      </c>
      <c r="E598" s="7">
        <v>1.3823285000000001</v>
      </c>
      <c r="F598" s="8">
        <v>2.9490616000000001E-2</v>
      </c>
      <c r="G598" s="8">
        <v>0.15498882999999999</v>
      </c>
    </row>
    <row r="599" spans="1:7">
      <c r="A599" s="5" t="s">
        <v>12</v>
      </c>
      <c r="B599" s="6" t="str">
        <f>HYPERLINK("http://www.broadinstitute.org/gsea/msigdb/cards/ACID_AMINO_ACID_LIGASE_ACTIVITY.html","ACID_AMINO_ACID_LIGASE_ACTIVITY")</f>
        <v>ACID_AMINO_ACID_LIGASE_ACTIVITY</v>
      </c>
      <c r="C599" s="5">
        <v>57</v>
      </c>
      <c r="D599" s="7">
        <v>0.37632241999999999</v>
      </c>
      <c r="E599" s="7">
        <v>1.3815827000000001</v>
      </c>
      <c r="F599" s="8">
        <v>5.3008596999999998E-2</v>
      </c>
      <c r="G599" s="8">
        <v>0.15559602</v>
      </c>
    </row>
    <row r="600" spans="1:7">
      <c r="A600" s="5" t="s">
        <v>13</v>
      </c>
      <c r="B600" s="6" t="str">
        <f>HYPERLINK("http://www.broadinstitute.org/gsea/msigdb/cards/BIOCARTA_SPPA_PATHWAY.html","BIOCARTA_SPPA_PATHWAY")</f>
        <v>BIOCARTA_SPPA_PATHWAY</v>
      </c>
      <c r="C600" s="5">
        <v>22</v>
      </c>
      <c r="D600" s="7">
        <v>0.45638978000000002</v>
      </c>
      <c r="E600" s="7">
        <v>1.3777694</v>
      </c>
      <c r="F600" s="8">
        <v>7.496013E-2</v>
      </c>
      <c r="G600" s="8">
        <v>0.15945043</v>
      </c>
    </row>
    <row r="601" spans="1:7">
      <c r="A601" s="5" t="s">
        <v>9</v>
      </c>
      <c r="B601" s="6" t="str">
        <f>HYPERLINK("http://www.broadinstitute.org/gsea/msigdb/cards/PROTEIN_IMPORT.html","PROTEIN_IMPORT")</f>
        <v>PROTEIN_IMPORT</v>
      </c>
      <c r="C601" s="5">
        <v>59</v>
      </c>
      <c r="D601" s="7">
        <v>0.36850571999999998</v>
      </c>
      <c r="E601" s="7">
        <v>1.3764985000000001</v>
      </c>
      <c r="F601" s="8">
        <v>5.7663128000000001E-2</v>
      </c>
      <c r="G601" s="8">
        <v>0.16062598</v>
      </c>
    </row>
    <row r="602" spans="1:7">
      <c r="A602" s="5" t="s">
        <v>9</v>
      </c>
      <c r="B602" s="6" t="str">
        <f>HYPERLINK("http://www.broadinstitute.org/gsea/msigdb/cards/CELLULAR_MACROMOLECULE_CATABOLIC_PROCESS.html","CELLULAR_MACROMOLECULE_CATABOLIC_PROCESS")</f>
        <v>CELLULAR_MACROMOLECULE_CATABOLIC_PROCESS</v>
      </c>
      <c r="C602" s="5">
        <v>97</v>
      </c>
      <c r="D602" s="7">
        <v>0.33732816999999998</v>
      </c>
      <c r="E602" s="7">
        <v>1.3764479000000001</v>
      </c>
      <c r="F602" s="8">
        <v>5.3719006E-2</v>
      </c>
      <c r="G602" s="8">
        <v>0.16040154000000001</v>
      </c>
    </row>
    <row r="603" spans="1:7">
      <c r="A603" s="5" t="s">
        <v>12</v>
      </c>
      <c r="B603" s="6" t="str">
        <f>HYPERLINK("http://www.broadinstitute.org/gsea/msigdb/cards/GTP_BINDING.html","GTP_BINDING")</f>
        <v>GTP_BINDING</v>
      </c>
      <c r="C603" s="5">
        <v>44</v>
      </c>
      <c r="D603" s="7">
        <v>0.38355452000000001</v>
      </c>
      <c r="E603" s="7">
        <v>1.3763278999999999</v>
      </c>
      <c r="F603" s="8">
        <v>6.6568050000000004E-2</v>
      </c>
      <c r="G603" s="8">
        <v>0.16028911000000001</v>
      </c>
    </row>
    <row r="604" spans="1:7">
      <c r="A604" s="5" t="s">
        <v>11</v>
      </c>
      <c r="B604" s="6" t="str">
        <f>HYPERLINK("http://www.broadinstitute.org/gsea/msigdb/cards/V$HTF_01.html","V$HTF_01")</f>
        <v>V$HTF_01</v>
      </c>
      <c r="C604" s="5">
        <v>68</v>
      </c>
      <c r="D604" s="7">
        <v>0.3601142</v>
      </c>
      <c r="E604" s="7">
        <v>1.3757387000000001</v>
      </c>
      <c r="F604" s="8">
        <v>7.2568939999999998E-2</v>
      </c>
      <c r="G604" s="8">
        <v>0.16070124999999999</v>
      </c>
    </row>
    <row r="605" spans="1:7">
      <c r="A605" s="5" t="s">
        <v>12</v>
      </c>
      <c r="B605" s="6" t="str">
        <f>HYPERLINK("http://www.broadinstitute.org/gsea/msigdb/cards/PHOSPHOLIPID_BINDING.html","PHOSPHOLIPID_BINDING")</f>
        <v>PHOSPHOLIPID_BINDING</v>
      </c>
      <c r="C605" s="5">
        <v>44</v>
      </c>
      <c r="D605" s="7">
        <v>0.38871099999999997</v>
      </c>
      <c r="E605" s="7">
        <v>1.3750796000000001</v>
      </c>
      <c r="F605" s="8">
        <v>5.8192956999999997E-2</v>
      </c>
      <c r="G605" s="8">
        <v>0.16116923</v>
      </c>
    </row>
    <row r="606" spans="1:7">
      <c r="A606" s="5" t="s">
        <v>12</v>
      </c>
      <c r="B606" s="6" t="str">
        <f>HYPERLINK("http://www.broadinstitute.org/gsea/msigdb/cards/NUCLEOSIDE_TRIPHOSPHATASE_ACTIVITY.html","NUCLEOSIDE_TRIPHOSPHATASE_ACTIVITY")</f>
        <v>NUCLEOSIDE_TRIPHOSPHATASE_ACTIVITY</v>
      </c>
      <c r="C606" s="5">
        <v>203</v>
      </c>
      <c r="D606" s="7">
        <v>0.30214532999999999</v>
      </c>
      <c r="E606" s="7">
        <v>1.3731348999999999</v>
      </c>
      <c r="F606" s="8">
        <v>1.4742015000000001E-2</v>
      </c>
      <c r="G606" s="8">
        <v>0.16308286999999999</v>
      </c>
    </row>
    <row r="607" spans="1:7">
      <c r="A607" s="5" t="s">
        <v>9</v>
      </c>
      <c r="B607" s="6" t="str">
        <f>HYPERLINK("http://www.broadinstitute.org/gsea/msigdb/cards/SKELETAL_MUSCLE_DEVELOPMENT.html","SKELETAL_MUSCLE_DEVELOPMENT")</f>
        <v>SKELETAL_MUSCLE_DEVELOPMENT</v>
      </c>
      <c r="C607" s="5">
        <v>29</v>
      </c>
      <c r="D607" s="7">
        <v>0.43027955000000001</v>
      </c>
      <c r="E607" s="7">
        <v>1.3730405999999999</v>
      </c>
      <c r="F607" s="8">
        <v>0.10443038</v>
      </c>
      <c r="G607" s="8">
        <v>0.16290694</v>
      </c>
    </row>
    <row r="608" spans="1:7">
      <c r="A608" s="5" t="s">
        <v>14</v>
      </c>
      <c r="B608" s="6" t="str">
        <f>HYPERLINK("http://www.broadinstitute.org/gsea/msigdb/cards/TGCACTT,MIR-519C,MIR-519B,MIR-519A.html","TGCACTT,MIR-519C,MIR-519B,MIR-519A")</f>
        <v>TGCACTT,MIR-519C,MIR-519B,MIR-519A</v>
      </c>
      <c r="C608" s="5">
        <v>425</v>
      </c>
      <c r="D608" s="7">
        <v>0.28757971999999998</v>
      </c>
      <c r="E608" s="7">
        <v>1.3723595</v>
      </c>
      <c r="F608" s="8">
        <v>8.8202869999999996E-3</v>
      </c>
      <c r="G608" s="8">
        <v>0.16337515</v>
      </c>
    </row>
    <row r="609" spans="1:7">
      <c r="A609" s="5" t="s">
        <v>8</v>
      </c>
      <c r="B609" s="6" t="str">
        <f>HYPERLINK("http://www.broadinstitute.org/gsea/msigdb/cards/KEGG_PROSTATE_CANCER.html","KEGG_PROSTATE_CANCER")</f>
        <v>KEGG_PROSTATE_CANCER</v>
      </c>
      <c r="C609" s="5">
        <v>86</v>
      </c>
      <c r="D609" s="7">
        <v>0.3440029</v>
      </c>
      <c r="E609" s="7">
        <v>1.3723565</v>
      </c>
      <c r="F609" s="8">
        <v>4.1095890000000003E-2</v>
      </c>
      <c r="G609" s="8">
        <v>0.16311115000000001</v>
      </c>
    </row>
    <row r="610" spans="1:7">
      <c r="A610" s="5" t="s">
        <v>14</v>
      </c>
      <c r="B610" s="6" t="str">
        <f>HYPERLINK("http://www.broadinstitute.org/gsea/msigdb/cards/GTGGTGA,MIR-197.html","GTGGTGA,MIR-197")</f>
        <v>GTGGTGA,MIR-197</v>
      </c>
      <c r="C610" s="5">
        <v>68</v>
      </c>
      <c r="D610" s="7">
        <v>0.35509273000000002</v>
      </c>
      <c r="E610" s="7">
        <v>1.3723053000000001</v>
      </c>
      <c r="F610" s="8">
        <v>6.3400574000000001E-2</v>
      </c>
      <c r="G610" s="8">
        <v>0.16288427999999999</v>
      </c>
    </row>
    <row r="611" spans="1:7">
      <c r="A611" s="5" t="s">
        <v>7</v>
      </c>
      <c r="B611" s="6" t="str">
        <f>HYPERLINK("http://www.broadinstitute.org/gsea/msigdb/cards/REACTOME_AXON_GUIDANCE.html","REACTOME_AXON_GUIDANCE")</f>
        <v>REACTOME_AXON_GUIDANCE</v>
      </c>
      <c r="C611" s="5">
        <v>234</v>
      </c>
      <c r="D611" s="7">
        <v>0.30084666999999998</v>
      </c>
      <c r="E611" s="7">
        <v>1.3721654000000001</v>
      </c>
      <c r="F611" s="8">
        <v>1.783591E-2</v>
      </c>
      <c r="G611" s="8">
        <v>0.16277559999999999</v>
      </c>
    </row>
    <row r="612" spans="1:7">
      <c r="A612" s="5" t="s">
        <v>11</v>
      </c>
      <c r="B612" s="6" t="str">
        <f>HYPERLINK("http://www.broadinstitute.org/gsea/msigdb/cards/V$PAX4_04.html","V$PAX4_04")</f>
        <v>V$PAX4_04</v>
      </c>
      <c r="C612" s="5">
        <v>202</v>
      </c>
      <c r="D612" s="7">
        <v>0.30601200000000001</v>
      </c>
      <c r="E612" s="7">
        <v>1.3721268</v>
      </c>
      <c r="F612" s="8">
        <v>2.264151E-2</v>
      </c>
      <c r="G612" s="8">
        <v>0.16254352</v>
      </c>
    </row>
    <row r="613" spans="1:7">
      <c r="A613" s="5" t="s">
        <v>12</v>
      </c>
      <c r="B613" s="6" t="str">
        <f>HYPERLINK("http://www.broadinstitute.org/gsea/msigdb/cards/EXOPEPTIDASE_ACTIVITY.html","EXOPEPTIDASE_ACTIVITY")</f>
        <v>EXOPEPTIDASE_ACTIVITY</v>
      </c>
      <c r="C613" s="5">
        <v>31</v>
      </c>
      <c r="D613" s="7">
        <v>0.42036203</v>
      </c>
      <c r="E613" s="7">
        <v>1.3704883000000001</v>
      </c>
      <c r="F613" s="8">
        <v>8.9506169999999996E-2</v>
      </c>
      <c r="G613" s="8">
        <v>0.16426668</v>
      </c>
    </row>
    <row r="614" spans="1:7">
      <c r="A614" s="5" t="s">
        <v>11</v>
      </c>
      <c r="B614" s="6" t="str">
        <f>HYPERLINK("http://www.broadinstitute.org/gsea/msigdb/cards/V$CDC5_01.html","V$CDC5_01")</f>
        <v>V$CDC5_01</v>
      </c>
      <c r="C614" s="5">
        <v>230</v>
      </c>
      <c r="D614" s="7">
        <v>0.30117157</v>
      </c>
      <c r="E614" s="7">
        <v>1.3689951</v>
      </c>
      <c r="F614" s="8">
        <v>1.0909090999999999E-2</v>
      </c>
      <c r="G614" s="8">
        <v>0.16574027999999999</v>
      </c>
    </row>
    <row r="615" spans="1:7">
      <c r="A615" s="5" t="s">
        <v>11</v>
      </c>
      <c r="B615" s="6" t="str">
        <f>HYPERLINK("http://www.broadinstitute.org/gsea/msigdb/cards/V$ALPHACP1_01.html","V$ALPHACP1_01")</f>
        <v>V$ALPHACP1_01</v>
      </c>
      <c r="C615" s="5">
        <v>239</v>
      </c>
      <c r="D615" s="7">
        <v>0.30071599999999998</v>
      </c>
      <c r="E615" s="7">
        <v>1.3687963000000001</v>
      </c>
      <c r="F615" s="8">
        <v>8.5365860000000005E-3</v>
      </c>
      <c r="G615" s="8">
        <v>0.16570857</v>
      </c>
    </row>
    <row r="616" spans="1:7">
      <c r="A616" s="5" t="s">
        <v>14</v>
      </c>
      <c r="B616" s="6" t="str">
        <f>HYPERLINK("http://www.broadinstitute.org/gsea/msigdb/cards/ACTGTAG,MIR-139.html","ACTGTAG,MIR-139")</f>
        <v>ACTGTAG,MIR-139</v>
      </c>
      <c r="C616" s="5">
        <v>119</v>
      </c>
      <c r="D616" s="7">
        <v>0.32811509999999999</v>
      </c>
      <c r="E616" s="7">
        <v>1.3675482000000001</v>
      </c>
      <c r="F616" s="8">
        <v>3.8718290000000002E-2</v>
      </c>
      <c r="G616" s="8">
        <v>0.16685757000000001</v>
      </c>
    </row>
    <row r="617" spans="1:7">
      <c r="A617" s="5" t="s">
        <v>11</v>
      </c>
      <c r="B617" s="6" t="str">
        <f>HYPERLINK("http://www.broadinstitute.org/gsea/msigdb/cards/V$MYCMAX_03.html","V$MYCMAX_03")</f>
        <v>V$MYCMAX_03</v>
      </c>
      <c r="C617" s="5">
        <v>230</v>
      </c>
      <c r="D617" s="7">
        <v>0.30036437999999999</v>
      </c>
      <c r="E617" s="7">
        <v>1.3662491999999999</v>
      </c>
      <c r="F617" s="8">
        <v>7.1856285999999997E-3</v>
      </c>
      <c r="G617" s="8">
        <v>0.16791888999999999</v>
      </c>
    </row>
    <row r="618" spans="1:7">
      <c r="A618" s="5" t="s">
        <v>9</v>
      </c>
      <c r="B618" s="6" t="str">
        <f>HYPERLINK("http://www.broadinstitute.org/gsea/msigdb/cards/CELL_MIGRATION.html","CELL_MIGRATION")</f>
        <v>CELL_MIGRATION</v>
      </c>
      <c r="C618" s="5">
        <v>83</v>
      </c>
      <c r="D618" s="7">
        <v>0.34697333000000002</v>
      </c>
      <c r="E618" s="7">
        <v>1.3654237</v>
      </c>
      <c r="F618" s="8">
        <v>4.3539327000000003E-2</v>
      </c>
      <c r="G618" s="8">
        <v>0.16855613999999999</v>
      </c>
    </row>
    <row r="619" spans="1:7">
      <c r="A619" s="5" t="s">
        <v>14</v>
      </c>
      <c r="B619" s="6" t="str">
        <f>HYPERLINK("http://www.broadinstitute.org/gsea/msigdb/cards/GTATTAT,MIR-369-3P.html","GTATTAT,MIR-369-3P")</f>
        <v>GTATTAT,MIR-369-3P</v>
      </c>
      <c r="C619" s="5">
        <v>198</v>
      </c>
      <c r="D619" s="7">
        <v>0.30443189999999998</v>
      </c>
      <c r="E619" s="7">
        <v>1.3639044</v>
      </c>
      <c r="F619" s="8">
        <v>2.4183797E-2</v>
      </c>
      <c r="G619" s="8">
        <v>0.17004637</v>
      </c>
    </row>
    <row r="620" spans="1:7">
      <c r="A620" s="5" t="s">
        <v>7</v>
      </c>
      <c r="B620" s="6" t="str">
        <f>HYPERLINK("http://www.broadinstitute.org/gsea/msigdb/cards/REACTOME_RNA_POL_III_TRANSCRIPTION_TERMINATION.html","REACTOME_RNA_POL_III_TRANSCRIPTION_TERMINATION")</f>
        <v>REACTOME_RNA_POL_III_TRANSCRIPTION_TERMINATION</v>
      </c>
      <c r="C620" s="5">
        <v>18</v>
      </c>
      <c r="D620" s="7">
        <v>0.46743180000000001</v>
      </c>
      <c r="E620" s="7">
        <v>1.3638551999999999</v>
      </c>
      <c r="F620" s="8">
        <v>9.2436980000000002E-2</v>
      </c>
      <c r="G620" s="8">
        <v>0.16982108000000001</v>
      </c>
    </row>
    <row r="621" spans="1:7">
      <c r="A621" s="5" t="s">
        <v>10</v>
      </c>
      <c r="B621" s="6" t="str">
        <f>HYPERLINK("http://www.broadinstitute.org/gsea/msigdb/cards/CELL_SURFACE.html","CELL_SURFACE")</f>
        <v>CELL_SURFACE</v>
      </c>
      <c r="C621" s="5">
        <v>77</v>
      </c>
      <c r="D621" s="7">
        <v>0.35073473999999999</v>
      </c>
      <c r="E621" s="7">
        <v>1.3633578</v>
      </c>
      <c r="F621" s="8">
        <v>4.9204049999999999E-2</v>
      </c>
      <c r="G621" s="8">
        <v>0.17014371</v>
      </c>
    </row>
    <row r="622" spans="1:7">
      <c r="A622" s="5" t="s">
        <v>9</v>
      </c>
      <c r="B622" s="6" t="str">
        <f>HYPERLINK("http://www.broadinstitute.org/gsea/msigdb/cards/GLYCEROPHOSPHOLIPID_BIOSYNTHETIC_PROCESS.html","GLYCEROPHOSPHOLIPID_BIOSYNTHETIC_PROCESS")</f>
        <v>GLYCEROPHOSPHOLIPID_BIOSYNTHETIC_PROCESS</v>
      </c>
      <c r="C622" s="5">
        <v>30</v>
      </c>
      <c r="D622" s="7">
        <v>0.42486056999999999</v>
      </c>
      <c r="E622" s="7">
        <v>1.3618486999999999</v>
      </c>
      <c r="F622" s="8">
        <v>9.5846645999999994E-2</v>
      </c>
      <c r="G622" s="8">
        <v>0.17161373999999999</v>
      </c>
    </row>
    <row r="623" spans="1:7">
      <c r="A623" s="5" t="s">
        <v>11</v>
      </c>
      <c r="B623" s="6" t="str">
        <f>HYPERLINK("http://www.broadinstitute.org/gsea/msigdb/cards/V$CREB_Q3.html","V$CREB_Q3")</f>
        <v>V$CREB_Q3</v>
      </c>
      <c r="C623" s="5">
        <v>233</v>
      </c>
      <c r="D623" s="7">
        <v>0.30120744999999999</v>
      </c>
      <c r="E623" s="7">
        <v>1.360914</v>
      </c>
      <c r="F623" s="8">
        <v>1.3268999E-2</v>
      </c>
      <c r="G623" s="8">
        <v>0.17248194999999999</v>
      </c>
    </row>
    <row r="624" spans="1:7">
      <c r="A624" s="5" t="s">
        <v>9</v>
      </c>
      <c r="B624" s="6" t="str">
        <f>HYPERLINK("http://www.broadinstitute.org/gsea/msigdb/cards/PROTEIN_CATABOLIC_PROCESS.html","PROTEIN_CATABOLIC_PROCESS")</f>
        <v>PROTEIN_CATABOLIC_PROCESS</v>
      </c>
      <c r="C624" s="5">
        <v>68</v>
      </c>
      <c r="D624" s="7">
        <v>0.35191137</v>
      </c>
      <c r="E624" s="7">
        <v>1.3606457999999999</v>
      </c>
      <c r="F624" s="8">
        <v>6.4011380000000007E-2</v>
      </c>
      <c r="G624" s="8">
        <v>0.17254232</v>
      </c>
    </row>
    <row r="625" spans="1:7">
      <c r="A625" s="5" t="s">
        <v>7</v>
      </c>
      <c r="B625" s="6" t="str">
        <f>HYPERLINK("http://www.broadinstitute.org/gsea/msigdb/cards/REACTOME_TRANSPORT_TO_THE_GOLGI_AND_SUBSEQUENT_MODIFICATION.html","REACTOME_TRANSPORT_TO_THE_GOLGI_AND_SUBSEQUENT_MODIFICATION")</f>
        <v>REACTOME_TRANSPORT_TO_THE_GOLGI_AND_SUBSEQUENT_MODIFICATION</v>
      </c>
      <c r="C625" s="5">
        <v>33</v>
      </c>
      <c r="D625" s="7">
        <v>0.41135418000000001</v>
      </c>
      <c r="E625" s="7">
        <v>1.3603407000000001</v>
      </c>
      <c r="F625" s="8">
        <v>9.4281299999999998E-2</v>
      </c>
      <c r="G625" s="8">
        <v>0.17263170999999999</v>
      </c>
    </row>
    <row r="626" spans="1:7">
      <c r="A626" s="5" t="s">
        <v>9</v>
      </c>
      <c r="B626" s="6" t="str">
        <f>HYPERLINK("http://www.broadinstitute.org/gsea/msigdb/cards/REGULATION_OF_TRANSCRIPTIONDNA_DEPENDENT.html","REGULATION_OF_TRANSCRIPTIONDNA_DEPENDENT")</f>
        <v>REGULATION_OF_TRANSCRIPTIONDNA_DEPENDENT</v>
      </c>
      <c r="C626" s="5">
        <v>430</v>
      </c>
      <c r="D626" s="7">
        <v>0.28425679999999998</v>
      </c>
      <c r="E626" s="7">
        <v>1.3581846</v>
      </c>
      <c r="F626" s="8">
        <v>3.3296337000000001E-3</v>
      </c>
      <c r="G626" s="8">
        <v>0.17492592000000001</v>
      </c>
    </row>
    <row r="627" spans="1:7">
      <c r="A627" s="5" t="s">
        <v>7</v>
      </c>
      <c r="B627" s="6" t="str">
        <f>HYPERLINK("http://www.broadinstitute.org/gsea/msigdb/cards/REACTOME_SRP_DEPENDENT_COTRANSLATIONAL_PROTEIN_TARGETING_TO_MEMBRANE.html","REACTOME_SRP_DEPENDENT_COTRANSLATIONAL_PROTEIN_TARGETING_TO_MEMBRANE")</f>
        <v>REACTOME_SRP_DEPENDENT_COTRANSLATIONAL_PROTEIN_TARGETING_TO_MEMBRANE</v>
      </c>
      <c r="C627" s="5">
        <v>77</v>
      </c>
      <c r="D627" s="7">
        <v>0.350248</v>
      </c>
      <c r="E627" s="7">
        <v>1.3569776</v>
      </c>
      <c r="F627" s="8">
        <v>5.6022410000000002E-2</v>
      </c>
      <c r="G627" s="8">
        <v>0.17615955999999999</v>
      </c>
    </row>
    <row r="628" spans="1:7">
      <c r="A628" s="5" t="s">
        <v>14</v>
      </c>
      <c r="B628" s="6" t="str">
        <f>HYPERLINK("http://www.broadinstitute.org/gsea/msigdb/cards/TAATGTG,MIR-323.html","TAATGTG,MIR-323")</f>
        <v>TAATGTG,MIR-323</v>
      </c>
      <c r="C628" s="5">
        <v>155</v>
      </c>
      <c r="D628" s="7">
        <v>0.31525924999999999</v>
      </c>
      <c r="E628" s="7">
        <v>1.3569088</v>
      </c>
      <c r="F628" s="8">
        <v>2.8795812E-2</v>
      </c>
      <c r="G628" s="8">
        <v>0.17596243</v>
      </c>
    </row>
    <row r="629" spans="1:7">
      <c r="A629" s="5" t="s">
        <v>14</v>
      </c>
      <c r="B629" s="6" t="str">
        <f>HYPERLINK("http://www.broadinstitute.org/gsea/msigdb/cards/TATCTGG,MIR-488.html","TATCTGG,MIR-488")</f>
        <v>TATCTGG,MIR-488</v>
      </c>
      <c r="C629" s="5">
        <v>57</v>
      </c>
      <c r="D629" s="7">
        <v>0.36726108000000002</v>
      </c>
      <c r="E629" s="7">
        <v>1.3565514000000001</v>
      </c>
      <c r="F629" s="8">
        <v>8.8534109999999999E-2</v>
      </c>
      <c r="G629" s="8">
        <v>0.17611289999999999</v>
      </c>
    </row>
    <row r="630" spans="1:7">
      <c r="A630" s="5" t="s">
        <v>12</v>
      </c>
      <c r="B630" s="6" t="str">
        <f>HYPERLINK("http://www.broadinstitute.org/gsea/msigdb/cards/TRANSFERASE_ACTIVITY_TRANSFERRING_GLYCOSYL_GROUPS.html","TRANSFERASE_ACTIVITY_TRANSFERRING_GLYCOSYL_GROUPS")</f>
        <v>TRANSFERASE_ACTIVITY_TRANSFERRING_GLYCOSYL_GROUPS</v>
      </c>
      <c r="C630" s="5">
        <v>106</v>
      </c>
      <c r="D630" s="7">
        <v>0.32836977000000001</v>
      </c>
      <c r="E630" s="7">
        <v>1.3562231</v>
      </c>
      <c r="F630" s="8">
        <v>4.7169811999999998E-2</v>
      </c>
      <c r="G630" s="8">
        <v>0.17622784</v>
      </c>
    </row>
    <row r="631" spans="1:7">
      <c r="A631" s="5" t="s">
        <v>7</v>
      </c>
      <c r="B631" s="6" t="str">
        <f>HYPERLINK("http://www.broadinstitute.org/gsea/msigdb/cards/REACTOME_FATTY_ACYL_COA_BIOSYNTHESIS.html","REACTOME_FATTY_ACYL_COA_BIOSYNTHESIS")</f>
        <v>REACTOME_FATTY_ACYL_COA_BIOSYNTHESIS</v>
      </c>
      <c r="C631" s="5">
        <v>17</v>
      </c>
      <c r="D631" s="7">
        <v>0.47921937999999997</v>
      </c>
      <c r="E631" s="7">
        <v>1.3559778</v>
      </c>
      <c r="F631" s="8">
        <v>0.116357505</v>
      </c>
      <c r="G631" s="8">
        <v>0.17626838</v>
      </c>
    </row>
    <row r="632" spans="1:7">
      <c r="A632" s="5" t="s">
        <v>12</v>
      </c>
      <c r="B632" s="6" t="str">
        <f>HYPERLINK("http://www.broadinstitute.org/gsea/msigdb/cards/ATPASE_ACTIVITY.html","ATPASE_ACTIVITY")</f>
        <v>ATPASE_ACTIVITY</v>
      </c>
      <c r="C632" s="5">
        <v>110</v>
      </c>
      <c r="D632" s="7">
        <v>0.33072233000000001</v>
      </c>
      <c r="E632" s="7">
        <v>1.3551046</v>
      </c>
      <c r="F632" s="8">
        <v>5.2700921999999997E-2</v>
      </c>
      <c r="G632" s="8">
        <v>0.1769889</v>
      </c>
    </row>
    <row r="633" spans="1:7">
      <c r="A633" s="5" t="s">
        <v>9</v>
      </c>
      <c r="B633" s="6" t="str">
        <f>HYPERLINK("http://www.broadinstitute.org/gsea/msigdb/cards/CELLULAR_LOCALIZATION.html","CELLULAR_LOCALIZATION")</f>
        <v>CELLULAR_LOCALIZATION</v>
      </c>
      <c r="C633" s="5">
        <v>351</v>
      </c>
      <c r="D633" s="7">
        <v>0.28667160000000003</v>
      </c>
      <c r="E633" s="7">
        <v>1.3535596999999999</v>
      </c>
      <c r="F633" s="8">
        <v>1.1325029E-2</v>
      </c>
      <c r="G633" s="8">
        <v>0.17866123</v>
      </c>
    </row>
    <row r="634" spans="1:7">
      <c r="A634" s="5" t="s">
        <v>13</v>
      </c>
      <c r="B634" s="6" t="str">
        <f>HYPERLINK("http://www.broadinstitute.org/gsea/msigdb/cards/BIOCARTA_ATM_PATHWAY.html","BIOCARTA_ATM_PATHWAY")</f>
        <v>BIOCARTA_ATM_PATHWAY</v>
      </c>
      <c r="C634" s="5">
        <v>20</v>
      </c>
      <c r="D634" s="7">
        <v>0.46941417000000002</v>
      </c>
      <c r="E634" s="7">
        <v>1.3533039</v>
      </c>
      <c r="F634" s="8">
        <v>0.11165048</v>
      </c>
      <c r="G634" s="8">
        <v>0.17867780999999999</v>
      </c>
    </row>
    <row r="635" spans="1:7">
      <c r="A635" s="5" t="s">
        <v>14</v>
      </c>
      <c r="B635" s="6" t="str">
        <f>HYPERLINK("http://www.broadinstitute.org/gsea/msigdb/cards/ACCAAAG,MIR-9.html","ACCAAAG,MIR-9")</f>
        <v>ACCAAAG,MIR-9</v>
      </c>
      <c r="C635" s="5">
        <v>483</v>
      </c>
      <c r="D635" s="7">
        <v>0.28111005</v>
      </c>
      <c r="E635" s="7">
        <v>1.3526452</v>
      </c>
      <c r="F635" s="8">
        <v>6.5430749999999998E-3</v>
      </c>
      <c r="G635" s="8">
        <v>0.17922698000000001</v>
      </c>
    </row>
    <row r="636" spans="1:7">
      <c r="A636" s="5" t="s">
        <v>9</v>
      </c>
      <c r="B636" s="6" t="str">
        <f>HYPERLINK("http://www.broadinstitute.org/gsea/msigdb/cards/ANGIOGENESIS.html","ANGIOGENESIS")</f>
        <v>ANGIOGENESIS</v>
      </c>
      <c r="C636" s="5">
        <v>45</v>
      </c>
      <c r="D636" s="7">
        <v>0.3803647</v>
      </c>
      <c r="E636" s="7">
        <v>1.3522832</v>
      </c>
      <c r="F636" s="8">
        <v>8.9838000000000001E-2</v>
      </c>
      <c r="G636" s="8">
        <v>0.17938118</v>
      </c>
    </row>
    <row r="637" spans="1:7">
      <c r="A637" s="5" t="s">
        <v>11</v>
      </c>
      <c r="B637" s="6" t="str">
        <f>HYPERLINK("http://www.broadinstitute.org/gsea/msigdb/cards/V$MAX_01.html","V$MAX_01")</f>
        <v>V$MAX_01</v>
      </c>
      <c r="C637" s="5">
        <v>245</v>
      </c>
      <c r="D637" s="7">
        <v>0.29575013999999999</v>
      </c>
      <c r="E637" s="7">
        <v>1.3522414</v>
      </c>
      <c r="F637" s="8">
        <v>1.4687883000000001E-2</v>
      </c>
      <c r="G637" s="8">
        <v>0.17914720000000001</v>
      </c>
    </row>
    <row r="638" spans="1:7">
      <c r="A638" s="5" t="s">
        <v>9</v>
      </c>
      <c r="B638" s="6" t="str">
        <f>HYPERLINK("http://www.broadinstitute.org/gsea/msigdb/cards/VIRAL_GENOME_REPLICATION.html","VIRAL_GENOME_REPLICATION")</f>
        <v>VIRAL_GENOME_REPLICATION</v>
      </c>
      <c r="C638" s="5">
        <v>16</v>
      </c>
      <c r="D638" s="7">
        <v>0.49117660000000002</v>
      </c>
      <c r="E638" s="7">
        <v>1.3521004999999999</v>
      </c>
      <c r="F638" s="8">
        <v>0.121710524</v>
      </c>
      <c r="G638" s="8">
        <v>0.17903416999999999</v>
      </c>
    </row>
    <row r="639" spans="1:7">
      <c r="A639" s="5" t="s">
        <v>8</v>
      </c>
      <c r="B639" s="6" t="str">
        <f>HYPERLINK("http://www.broadinstitute.org/gsea/msigdb/cards/KEGG_GLUTATHIONE_METABOLISM.html","KEGG_GLUTATHIONE_METABOLISM")</f>
        <v>KEGG_GLUTATHIONE_METABOLISM</v>
      </c>
      <c r="C639" s="5">
        <v>44</v>
      </c>
      <c r="D639" s="7">
        <v>0.37818393</v>
      </c>
      <c r="E639" s="7">
        <v>1.3506856</v>
      </c>
      <c r="F639" s="8">
        <v>8.6309520000000001E-2</v>
      </c>
      <c r="G639" s="8">
        <v>0.18059096999999999</v>
      </c>
    </row>
    <row r="640" spans="1:7">
      <c r="A640" s="5" t="s">
        <v>11</v>
      </c>
      <c r="B640" s="6" t="str">
        <f>HYPERLINK("http://www.broadinstitute.org/gsea/msigdb/cards/V$MYC_Q2.html","V$MYC_Q2")</f>
        <v>V$MYC_Q2</v>
      </c>
      <c r="C640" s="5">
        <v>169</v>
      </c>
      <c r="D640" s="7">
        <v>0.30711277999999997</v>
      </c>
      <c r="E640" s="7">
        <v>1.3503769999999999</v>
      </c>
      <c r="F640" s="8">
        <v>2.5094103E-2</v>
      </c>
      <c r="G640" s="8">
        <v>0.18071207</v>
      </c>
    </row>
    <row r="641" spans="1:7">
      <c r="A641" s="5" t="s">
        <v>10</v>
      </c>
      <c r="B641" s="6" t="str">
        <f>HYPERLINK("http://www.broadinstitute.org/gsea/msigdb/cards/ENDOPLASMIC_RETICULUM_PART.html","ENDOPLASMIC_RETICULUM_PART")</f>
        <v>ENDOPLASMIC_RETICULUM_PART</v>
      </c>
      <c r="C641" s="5">
        <v>94</v>
      </c>
      <c r="D641" s="7">
        <v>0.33195089999999999</v>
      </c>
      <c r="E641" s="7">
        <v>1.3488495</v>
      </c>
      <c r="F641" s="8">
        <v>5.0704225999999998E-2</v>
      </c>
      <c r="G641" s="8">
        <v>0.18231152</v>
      </c>
    </row>
    <row r="642" spans="1:7">
      <c r="A642" s="5" t="s">
        <v>7</v>
      </c>
      <c r="B642" s="6" t="str">
        <f>HYPERLINK("http://www.broadinstitute.org/gsea/msigdb/cards/REACTOME_HEPARAN_SULFATE_HEPARIN_HS_GAG_METABOLISM.html","REACTOME_HEPARAN_SULFATE_HEPARIN_HS_GAG_METABOLISM")</f>
        <v>REACTOME_HEPARAN_SULFATE_HEPARIN_HS_GAG_METABOLISM</v>
      </c>
      <c r="C642" s="5">
        <v>51</v>
      </c>
      <c r="D642" s="7">
        <v>0.3775387</v>
      </c>
      <c r="E642" s="7">
        <v>1.3482916</v>
      </c>
      <c r="F642" s="8">
        <v>8.5545726000000002E-2</v>
      </c>
      <c r="G642" s="8">
        <v>0.18272284999999999</v>
      </c>
    </row>
    <row r="643" spans="1:7">
      <c r="A643" s="5" t="s">
        <v>11</v>
      </c>
      <c r="B643" s="6" t="str">
        <f>HYPERLINK("http://www.broadinstitute.org/gsea/msigdb/cards/V$HOX13_01.html","V$HOX13_01")</f>
        <v>V$HOX13_01</v>
      </c>
      <c r="C643" s="5">
        <v>41</v>
      </c>
      <c r="D643" s="7">
        <v>0.38821961999999999</v>
      </c>
      <c r="E643" s="7">
        <v>1.3479086</v>
      </c>
      <c r="F643" s="8">
        <v>8.8372099999999995E-2</v>
      </c>
      <c r="G643" s="8">
        <v>0.18293834</v>
      </c>
    </row>
    <row r="644" spans="1:7">
      <c r="A644" s="5" t="s">
        <v>11</v>
      </c>
      <c r="B644" s="6" t="str">
        <f>HYPERLINK("http://www.broadinstitute.org/gsea/msigdb/cards/AACWWCAANK_UNKNOWN.html","AACWWCAANK_UNKNOWN")</f>
        <v>AACWWCAANK_UNKNOWN</v>
      </c>
      <c r="C644" s="5">
        <v>136</v>
      </c>
      <c r="D644" s="7">
        <v>0.31660062</v>
      </c>
      <c r="E644" s="7">
        <v>1.3478711000000001</v>
      </c>
      <c r="F644" s="8">
        <v>5.05689E-2</v>
      </c>
      <c r="G644" s="8">
        <v>0.18271472</v>
      </c>
    </row>
    <row r="645" spans="1:7">
      <c r="A645" s="5" t="s">
        <v>10</v>
      </c>
      <c r="B645" s="6" t="str">
        <f>HYPERLINK("http://www.broadinstitute.org/gsea/msigdb/cards/CHROMATIN.html","CHROMATIN")</f>
        <v>CHROMATIN</v>
      </c>
      <c r="C645" s="5">
        <v>32</v>
      </c>
      <c r="D645" s="7">
        <v>0.41048792000000001</v>
      </c>
      <c r="E645" s="7">
        <v>1.3466697999999999</v>
      </c>
      <c r="F645" s="8">
        <v>9.9041539999999997E-2</v>
      </c>
      <c r="G645" s="8">
        <v>0.18394652</v>
      </c>
    </row>
    <row r="646" spans="1:7">
      <c r="A646" s="5" t="s">
        <v>8</v>
      </c>
      <c r="B646" s="6" t="str">
        <f>HYPERLINK("http://www.broadinstitute.org/gsea/msigdb/cards/KEGG_PRION_DISEASES.html","KEGG_PRION_DISEASES")</f>
        <v>KEGG_PRION_DISEASES</v>
      </c>
      <c r="C646" s="5">
        <v>33</v>
      </c>
      <c r="D646" s="7">
        <v>0.39664102000000001</v>
      </c>
      <c r="E646" s="7">
        <v>1.3454723</v>
      </c>
      <c r="F646" s="8">
        <v>0.10445469</v>
      </c>
      <c r="G646" s="8">
        <v>0.18516247</v>
      </c>
    </row>
    <row r="647" spans="1:7">
      <c r="A647" s="5" t="s">
        <v>12</v>
      </c>
      <c r="B647" s="6" t="str">
        <f>HYPERLINK("http://www.broadinstitute.org/gsea/msigdb/cards/DAMAGED_DNA_BINDING.html","DAMAGED_DNA_BINDING")</f>
        <v>DAMAGED_DNA_BINDING</v>
      </c>
      <c r="C647" s="5">
        <v>19</v>
      </c>
      <c r="D647" s="7">
        <v>0.4721862</v>
      </c>
      <c r="E647" s="7">
        <v>1.3450484</v>
      </c>
      <c r="F647" s="8">
        <v>0.12892561999999999</v>
      </c>
      <c r="G647" s="8">
        <v>0.18546409999999999</v>
      </c>
    </row>
    <row r="648" spans="1:7">
      <c r="A648" s="5" t="s">
        <v>11</v>
      </c>
      <c r="B648" s="6" t="str">
        <f>HYPERLINK("http://www.broadinstitute.org/gsea/msigdb/cards/V$NFY_C.html","V$NFY_C")</f>
        <v>V$NFY_C</v>
      </c>
      <c r="C648" s="5">
        <v>220</v>
      </c>
      <c r="D648" s="7">
        <v>0.29837902999999999</v>
      </c>
      <c r="E648" s="7">
        <v>1.3445529000000001</v>
      </c>
      <c r="F648" s="8">
        <v>2.2058824000000001E-2</v>
      </c>
      <c r="G648" s="8">
        <v>0.18578459999999999</v>
      </c>
    </row>
    <row r="649" spans="1:7">
      <c r="A649" s="5" t="s">
        <v>9</v>
      </c>
      <c r="B649" s="6" t="str">
        <f>HYPERLINK("http://www.broadinstitute.org/gsea/msigdb/cards/GLUTAMATE_SIGNALING_PATHWAY.html","GLUTAMATE_SIGNALING_PATHWAY")</f>
        <v>GLUTAMATE_SIGNALING_PATHWAY</v>
      </c>
      <c r="C649" s="5">
        <v>17</v>
      </c>
      <c r="D649" s="7">
        <v>0.47630032999999999</v>
      </c>
      <c r="E649" s="7">
        <v>1.3439665000000001</v>
      </c>
      <c r="F649" s="8">
        <v>0.11707317</v>
      </c>
      <c r="G649" s="8">
        <v>0.18628943000000001</v>
      </c>
    </row>
    <row r="650" spans="1:7">
      <c r="A650" s="5" t="s">
        <v>11</v>
      </c>
      <c r="B650" s="6" t="str">
        <f>HYPERLINK("http://www.broadinstitute.org/gsea/msigdb/cards/TCCATTKW_UNKNOWN.html","TCCATTKW_UNKNOWN")</f>
        <v>TCCATTKW_UNKNOWN</v>
      </c>
      <c r="C650" s="5">
        <v>214</v>
      </c>
      <c r="D650" s="7">
        <v>0.29774719999999999</v>
      </c>
      <c r="E650" s="7">
        <v>1.3433881999999999</v>
      </c>
      <c r="F650" s="8">
        <v>1.6489988000000001E-2</v>
      </c>
      <c r="G650" s="8">
        <v>0.18668923000000001</v>
      </c>
    </row>
    <row r="651" spans="1:7">
      <c r="A651" s="5" t="s">
        <v>9</v>
      </c>
      <c r="B651" s="6" t="str">
        <f>HYPERLINK("http://www.broadinstitute.org/gsea/msigdb/cards/VASCULATURE_DEVELOPMENT.html","VASCULATURE_DEVELOPMENT")</f>
        <v>VASCULATURE_DEVELOPMENT</v>
      </c>
      <c r="C651" s="5">
        <v>52</v>
      </c>
      <c r="D651" s="7">
        <v>0.36534083000000001</v>
      </c>
      <c r="E651" s="7">
        <v>1.3432993</v>
      </c>
      <c r="F651" s="8">
        <v>9.2399400000000007E-2</v>
      </c>
      <c r="G651" s="8">
        <v>0.18648554000000001</v>
      </c>
    </row>
    <row r="652" spans="1:7">
      <c r="A652" s="5" t="s">
        <v>9</v>
      </c>
      <c r="B652" s="6" t="str">
        <f>HYPERLINK("http://www.broadinstitute.org/gsea/msigdb/cards/POSITIVE_REGULATION_OF_TRANSCRIPTION.html","POSITIVE_REGULATION_OF_TRANSCRIPTION")</f>
        <v>POSITIVE_REGULATION_OF_TRANSCRIPTION</v>
      </c>
      <c r="C652" s="5">
        <v>136</v>
      </c>
      <c r="D652" s="7">
        <v>0.31406528</v>
      </c>
      <c r="E652" s="7">
        <v>1.3419026999999999</v>
      </c>
      <c r="F652" s="8">
        <v>4.1131105000000001E-2</v>
      </c>
      <c r="G652" s="8">
        <v>0.18798284000000001</v>
      </c>
    </row>
    <row r="653" spans="1:7">
      <c r="A653" s="5" t="s">
        <v>14</v>
      </c>
      <c r="B653" s="6" t="str">
        <f>HYPERLINK("http://www.broadinstitute.org/gsea/msigdb/cards/GCTCTTG,MIR-335.html","GCTCTTG,MIR-335")</f>
        <v>GCTCTTG,MIR-335</v>
      </c>
      <c r="C653" s="5">
        <v>85</v>
      </c>
      <c r="D653" s="7">
        <v>0.33556837</v>
      </c>
      <c r="E653" s="7">
        <v>1.3403825</v>
      </c>
      <c r="F653" s="8">
        <v>5.2098409999999998E-2</v>
      </c>
      <c r="G653" s="8">
        <v>0.18961169</v>
      </c>
    </row>
    <row r="654" spans="1:7">
      <c r="A654" s="5" t="s">
        <v>9</v>
      </c>
      <c r="B654" s="6" t="str">
        <f>HYPERLINK("http://www.broadinstitute.org/gsea/msigdb/cards/RESPONSE_TO_UV.html","RESPONSE_TO_UV")</f>
        <v>RESPONSE_TO_UV</v>
      </c>
      <c r="C654" s="5">
        <v>25</v>
      </c>
      <c r="D654" s="7">
        <v>0.42538670000000001</v>
      </c>
      <c r="E654" s="7">
        <v>1.3394245</v>
      </c>
      <c r="F654" s="8">
        <v>0.12634823000000001</v>
      </c>
      <c r="G654" s="8">
        <v>0.19068022000000001</v>
      </c>
    </row>
    <row r="655" spans="1:7">
      <c r="A655" s="5" t="s">
        <v>10</v>
      </c>
      <c r="B655" s="6" t="str">
        <f>HYPERLINK("http://www.broadinstitute.org/gsea/msigdb/cards/GOLGI_APPARATUS.html","GOLGI_APPARATUS")</f>
        <v>GOLGI_APPARATUS</v>
      </c>
      <c r="C655" s="5">
        <v>216</v>
      </c>
      <c r="D655" s="7">
        <v>0.29808277</v>
      </c>
      <c r="E655" s="7">
        <v>1.3393961999999999</v>
      </c>
      <c r="F655" s="8">
        <v>2.3837902000000001E-2</v>
      </c>
      <c r="G655" s="8">
        <v>0.19043252999999999</v>
      </c>
    </row>
    <row r="656" spans="1:7">
      <c r="A656" s="5" t="s">
        <v>13</v>
      </c>
      <c r="B656" s="6" t="str">
        <f>HYPERLINK("http://www.broadinstitute.org/gsea/msigdb/cards/BIOCARTA_CCR3_PATHWAY.html","BIOCARTA_CCR3_PATHWAY")</f>
        <v>BIOCARTA_CCR3_PATHWAY</v>
      </c>
      <c r="C656" s="5">
        <v>22</v>
      </c>
      <c r="D656" s="7">
        <v>0.43781996000000001</v>
      </c>
      <c r="E656" s="7">
        <v>1.3393141</v>
      </c>
      <c r="F656" s="8">
        <v>0.13464697</v>
      </c>
      <c r="G656" s="8">
        <v>0.19024546000000001</v>
      </c>
    </row>
    <row r="657" spans="1:7">
      <c r="A657" s="5" t="s">
        <v>12</v>
      </c>
      <c r="B657" s="6" t="str">
        <f>HYPERLINK("http://www.broadinstitute.org/gsea/msigdb/cards/AMINE_TRANSMEMBRANE_TRANSPORTER_ACTIVITY.html","AMINE_TRANSMEMBRANE_TRANSPORTER_ACTIVITY")</f>
        <v>AMINE_TRANSMEMBRANE_TRANSPORTER_ACTIVITY</v>
      </c>
      <c r="C657" s="5">
        <v>41</v>
      </c>
      <c r="D657" s="7">
        <v>0.38591977999999999</v>
      </c>
      <c r="E657" s="7">
        <v>1.3387475</v>
      </c>
      <c r="F657" s="8">
        <v>8.7499999999999994E-2</v>
      </c>
      <c r="G657" s="8">
        <v>0.19073877</v>
      </c>
    </row>
    <row r="658" spans="1:7">
      <c r="A658" s="5" t="s">
        <v>7</v>
      </c>
      <c r="B658" s="6" t="str">
        <f>HYPERLINK("http://www.broadinstitute.org/gsea/msigdb/cards/REACTOME_PURINE_METABOLISM.html","REACTOME_PURINE_METABOLISM")</f>
        <v>REACTOME_PURINE_METABOLISM</v>
      </c>
      <c r="C658" s="5">
        <v>32</v>
      </c>
      <c r="D658" s="7">
        <v>0.41060649999999999</v>
      </c>
      <c r="E658" s="7">
        <v>1.3387195999999999</v>
      </c>
      <c r="F658" s="8">
        <v>0.103235744</v>
      </c>
      <c r="G658" s="8">
        <v>0.19047170999999999</v>
      </c>
    </row>
    <row r="659" spans="1:7">
      <c r="A659" s="5" t="s">
        <v>12</v>
      </c>
      <c r="B659" s="6" t="str">
        <f>HYPERLINK("http://www.broadinstitute.org/gsea/msigdb/cards/ION_BINDING.html","ION_BINDING")</f>
        <v>ION_BINDING</v>
      </c>
      <c r="C659" s="5">
        <v>249</v>
      </c>
      <c r="D659" s="7">
        <v>0.29047230000000002</v>
      </c>
      <c r="E659" s="7">
        <v>1.3386338</v>
      </c>
      <c r="F659" s="8">
        <v>1.5643803000000001E-2</v>
      </c>
      <c r="G659" s="8">
        <v>0.19029558999999999</v>
      </c>
    </row>
    <row r="660" spans="1:7">
      <c r="A660" s="5" t="s">
        <v>10</v>
      </c>
      <c r="B660" s="6" t="str">
        <f>HYPERLINK("http://www.broadinstitute.org/gsea/msigdb/cards/CHROMATIN_REMODELING_COMPLEX.html","CHROMATIN_REMODELING_COMPLEX")</f>
        <v>CHROMATIN_REMODELING_COMPLEX</v>
      </c>
      <c r="C660" s="5">
        <v>17</v>
      </c>
      <c r="D660" s="7">
        <v>0.46651851999999999</v>
      </c>
      <c r="E660" s="7">
        <v>1.3383379</v>
      </c>
      <c r="F660" s="8">
        <v>0.122719735</v>
      </c>
      <c r="G660" s="8">
        <v>0.19041595</v>
      </c>
    </row>
    <row r="661" spans="1:7">
      <c r="A661" s="5" t="s">
        <v>7</v>
      </c>
      <c r="B661" s="6" t="str">
        <f>HYPERLINK("http://www.broadinstitute.org/gsea/msigdb/cards/REACTOME_CHOLESTEROL_BIOSYNTHESIS.html","REACTOME_CHOLESTEROL_BIOSYNTHESIS")</f>
        <v>REACTOME_CHOLESTEROL_BIOSYNTHESIS</v>
      </c>
      <c r="C661" s="5">
        <v>21</v>
      </c>
      <c r="D661" s="7">
        <v>0.45326551999999998</v>
      </c>
      <c r="E661" s="7">
        <v>1.3372872</v>
      </c>
      <c r="F661" s="8">
        <v>0.13636364000000001</v>
      </c>
      <c r="G661" s="8">
        <v>0.19143874999999999</v>
      </c>
    </row>
    <row r="662" spans="1:7">
      <c r="A662" s="5" t="s">
        <v>7</v>
      </c>
      <c r="B662" s="6" t="str">
        <f>HYPERLINK("http://www.broadinstitute.org/gsea/msigdb/cards/REACTOME_SULFUR_AMINO_ACID_METABOLISM.html","REACTOME_SULFUR_AMINO_ACID_METABOLISM")</f>
        <v>REACTOME_SULFUR_AMINO_ACID_METABOLISM</v>
      </c>
      <c r="C662" s="5">
        <v>23</v>
      </c>
      <c r="D662" s="7">
        <v>0.43655828000000002</v>
      </c>
      <c r="E662" s="7">
        <v>1.3363539</v>
      </c>
      <c r="F662" s="8">
        <v>0.12954186000000001</v>
      </c>
      <c r="G662" s="8">
        <v>0.19231150999999999</v>
      </c>
    </row>
    <row r="663" spans="1:7">
      <c r="A663" s="5" t="s">
        <v>8</v>
      </c>
      <c r="B663" s="6" t="str">
        <f>HYPERLINK("http://www.broadinstitute.org/gsea/msigdb/cards/KEGG_CYSTEINE_AND_METHIONINE_METABOLISM.html","KEGG_CYSTEINE_AND_METHIONINE_METABOLISM")</f>
        <v>KEGG_CYSTEINE_AND_METHIONINE_METABOLISM</v>
      </c>
      <c r="C663" s="5">
        <v>31</v>
      </c>
      <c r="D663" s="7">
        <v>0.41201263999999999</v>
      </c>
      <c r="E663" s="7">
        <v>1.3359019999999999</v>
      </c>
      <c r="F663" s="8">
        <v>0.10769231</v>
      </c>
      <c r="G663" s="8">
        <v>0.19263907</v>
      </c>
    </row>
    <row r="664" spans="1:7">
      <c r="A664" s="5" t="s">
        <v>11</v>
      </c>
      <c r="B664" s="6" t="str">
        <f>HYPERLINK("http://www.broadinstitute.org/gsea/msigdb/cards/CCAWWNAAGG_V$SRF_Q4.html","CCAWWNAAGG_V$SRF_Q4")</f>
        <v>CCAWWNAAGG_V$SRF_Q4</v>
      </c>
      <c r="C664" s="5">
        <v>80</v>
      </c>
      <c r="D664" s="7">
        <v>0.34048172999999998</v>
      </c>
      <c r="E664" s="7">
        <v>1.3357706</v>
      </c>
      <c r="F664" s="8">
        <v>6.7988670000000001E-2</v>
      </c>
      <c r="G664" s="8">
        <v>0.19253919</v>
      </c>
    </row>
    <row r="665" spans="1:7">
      <c r="A665" s="5" t="s">
        <v>8</v>
      </c>
      <c r="B665" s="6" t="str">
        <f>HYPERLINK("http://www.broadinstitute.org/gsea/msigdb/cards/KEGG_PHENYLALANINE_METABOLISM.html","KEGG_PHENYLALANINE_METABOLISM")</f>
        <v>KEGG_PHENYLALANINE_METABOLISM</v>
      </c>
      <c r="C665" s="5">
        <v>17</v>
      </c>
      <c r="D665" s="7">
        <v>0.47706310000000002</v>
      </c>
      <c r="E665" s="7">
        <v>1.3323616</v>
      </c>
      <c r="F665" s="8">
        <v>0.13613446000000001</v>
      </c>
      <c r="G665" s="8">
        <v>0.19673547</v>
      </c>
    </row>
    <row r="666" spans="1:7">
      <c r="A666" s="5" t="s">
        <v>9</v>
      </c>
      <c r="B666" s="6" t="str">
        <f>HYPERLINK("http://www.broadinstitute.org/gsea/msigdb/cards/CYTOSKELETON_ORGANIZATION_AND_BIOGENESIS.html","CYTOSKELETON_ORGANIZATION_AND_BIOGENESIS")</f>
        <v>CYTOSKELETON_ORGANIZATION_AND_BIOGENESIS</v>
      </c>
      <c r="C666" s="5">
        <v>196</v>
      </c>
      <c r="D666" s="7">
        <v>0.30007803</v>
      </c>
      <c r="E666" s="7">
        <v>1.3320501</v>
      </c>
      <c r="F666" s="8">
        <v>2.8930817000000001E-2</v>
      </c>
      <c r="G666" s="8">
        <v>0.19688601999999999</v>
      </c>
    </row>
    <row r="667" spans="1:7">
      <c r="A667" s="5" t="s">
        <v>9</v>
      </c>
      <c r="B667" s="6" t="str">
        <f>HYPERLINK("http://www.broadinstitute.org/gsea/msigdb/cards/CELL_MATRIX_ADHESION.html","CELL_MATRIX_ADHESION")</f>
        <v>CELL_MATRIX_ADHESION</v>
      </c>
      <c r="C667" s="5">
        <v>36</v>
      </c>
      <c r="D667" s="7">
        <v>0.39299652000000002</v>
      </c>
      <c r="E667" s="7">
        <v>1.3293796</v>
      </c>
      <c r="F667" s="8">
        <v>9.7674419999999998E-2</v>
      </c>
      <c r="G667" s="8">
        <v>0.20017111000000001</v>
      </c>
    </row>
    <row r="668" spans="1:7">
      <c r="A668" s="5" t="s">
        <v>9</v>
      </c>
      <c r="B668" s="6" t="str">
        <f>HYPERLINK("http://www.broadinstitute.org/gsea/msigdb/cards/POSITIVE_REGULATION_OF_RNA_METABOLIC_PROCESS.html","POSITIVE_REGULATION_OF_RNA_METABOLIC_PROCESS")</f>
        <v>POSITIVE_REGULATION_OF_RNA_METABOLIC_PROCESS</v>
      </c>
      <c r="C668" s="5">
        <v>117</v>
      </c>
      <c r="D668" s="7">
        <v>0.3180885</v>
      </c>
      <c r="E668" s="7">
        <v>1.3292443</v>
      </c>
      <c r="F668" s="8">
        <v>4.9267642E-2</v>
      </c>
      <c r="G668" s="8">
        <v>0.2000885</v>
      </c>
    </row>
    <row r="669" spans="1:7">
      <c r="A669" s="5" t="s">
        <v>11</v>
      </c>
      <c r="B669" s="6" t="str">
        <f>HYPERLINK("http://www.broadinstitute.org/gsea/msigdb/cards/V$MYCMAX_02.html","V$MYCMAX_02")</f>
        <v>V$MYCMAX_02</v>
      </c>
      <c r="C669" s="5">
        <v>250</v>
      </c>
      <c r="D669" s="7">
        <v>0.29107177000000001</v>
      </c>
      <c r="E669" s="7">
        <v>1.3288500000000001</v>
      </c>
      <c r="F669" s="8">
        <v>1.9417475999999999E-2</v>
      </c>
      <c r="G669" s="8">
        <v>0.2002948</v>
      </c>
    </row>
    <row r="670" spans="1:7">
      <c r="A670" s="5" t="s">
        <v>11</v>
      </c>
      <c r="B670" s="6" t="str">
        <f>HYPERLINK("http://www.broadinstitute.org/gsea/msigdb/cards/V$OCT_C.html","V$OCT_C")</f>
        <v>V$OCT_C</v>
      </c>
      <c r="C670" s="5">
        <v>239</v>
      </c>
      <c r="D670" s="7">
        <v>0.29288498000000002</v>
      </c>
      <c r="E670" s="7">
        <v>1.3285141</v>
      </c>
      <c r="F670" s="8">
        <v>2.3668640000000001E-2</v>
      </c>
      <c r="G670" s="8">
        <v>0.20048226</v>
      </c>
    </row>
    <row r="671" spans="1:7">
      <c r="A671" s="5" t="s">
        <v>9</v>
      </c>
      <c r="B671" s="6" t="str">
        <f>HYPERLINK("http://www.broadinstitute.org/gsea/msigdb/cards/POSITIVE_REGULATION_OF_NUCLEOBASENUCLEOSIDENUCLEOTIDE_AND_NUCLEIC_ACID_METABOLIC_PROCESS.html","POSITIVE_REGULATION_OF_NUCLEOBASENUCLEOSIDENUCLEOTIDE_AND_NUCLEIC_ACID_METABOLIC_PROCESS")</f>
        <v>POSITIVE_REGULATION_OF_NUCLEOBASENUCLEOSIDENUCLEOTIDE_AND_NUCLEIC_ACID_METABOLIC_PROCESS</v>
      </c>
      <c r="C671" s="5">
        <v>146</v>
      </c>
      <c r="D671" s="7">
        <v>0.30766483999999999</v>
      </c>
      <c r="E671" s="7">
        <v>1.3284130999999999</v>
      </c>
      <c r="F671" s="8">
        <v>4.8366013999999999E-2</v>
      </c>
      <c r="G671" s="8">
        <v>0.20033407</v>
      </c>
    </row>
    <row r="672" spans="1:7">
      <c r="A672" s="5" t="s">
        <v>7</v>
      </c>
      <c r="B672" s="6" t="str">
        <f>HYPERLINK("http://www.broadinstitute.org/gsea/msigdb/cards/REACTOME_PLC_BETA_MEDIATED_EVENTS.html","REACTOME_PLC_BETA_MEDIATED_EVENTS")</f>
        <v>REACTOME_PLC_BETA_MEDIATED_EVENTS</v>
      </c>
      <c r="C672" s="5">
        <v>38</v>
      </c>
      <c r="D672" s="7">
        <v>0.39112334999999998</v>
      </c>
      <c r="E672" s="7">
        <v>1.3247517</v>
      </c>
      <c r="F672" s="8">
        <v>9.1194965000000003E-2</v>
      </c>
      <c r="G672" s="8">
        <v>0.20491156999999999</v>
      </c>
    </row>
    <row r="673" spans="1:7">
      <c r="A673" s="5" t="s">
        <v>9</v>
      </c>
      <c r="B673" s="6" t="str">
        <f>HYPERLINK("http://www.broadinstitute.org/gsea/msigdb/cards/PROTEIN_TARGETING.html","PROTEIN_TARGETING")</f>
        <v>PROTEIN_TARGETING</v>
      </c>
      <c r="C673" s="5">
        <v>103</v>
      </c>
      <c r="D673" s="7">
        <v>0.32574055000000002</v>
      </c>
      <c r="E673" s="7">
        <v>1.3234423</v>
      </c>
      <c r="F673" s="8">
        <v>7.1904129999999997E-2</v>
      </c>
      <c r="G673" s="8">
        <v>0.20642087000000001</v>
      </c>
    </row>
    <row r="674" spans="1:7">
      <c r="A674" s="5" t="s">
        <v>11</v>
      </c>
      <c r="B674" s="6" t="str">
        <f>HYPERLINK("http://www.broadinstitute.org/gsea/msigdb/cards/V$CEBP_Q2_01.html","V$CEBP_Q2_01")</f>
        <v>V$CEBP_Q2_01</v>
      </c>
      <c r="C674" s="5">
        <v>255</v>
      </c>
      <c r="D674" s="7">
        <v>0.29055765</v>
      </c>
      <c r="E674" s="7">
        <v>1.3233516000000001</v>
      </c>
      <c r="F674" s="8">
        <v>1.9070322000000001E-2</v>
      </c>
      <c r="G674" s="8">
        <v>0.20625924000000001</v>
      </c>
    </row>
    <row r="675" spans="1:7">
      <c r="A675" s="5" t="s">
        <v>8</v>
      </c>
      <c r="B675" s="6" t="str">
        <f>HYPERLINK("http://www.broadinstitute.org/gsea/msigdb/cards/KEGG_P53_SIGNALING_PATHWAY.html","KEGG_P53_SIGNALING_PATHWAY")</f>
        <v>KEGG_P53_SIGNALING_PATHWAY</v>
      </c>
      <c r="C675" s="5">
        <v>63</v>
      </c>
      <c r="D675" s="7">
        <v>0.35293603000000001</v>
      </c>
      <c r="E675" s="7">
        <v>1.3218277</v>
      </c>
      <c r="F675" s="8">
        <v>8.1001475000000003E-2</v>
      </c>
      <c r="G675" s="8">
        <v>0.20808935000000001</v>
      </c>
    </row>
    <row r="676" spans="1:7">
      <c r="A676" s="5" t="s">
        <v>9</v>
      </c>
      <c r="B676" s="6" t="str">
        <f>HYPERLINK("http://www.broadinstitute.org/gsea/msigdb/cards/NEUROGENESIS.html","NEUROGENESIS")</f>
        <v>NEUROGENESIS</v>
      </c>
      <c r="C676" s="5">
        <v>84</v>
      </c>
      <c r="D676" s="7">
        <v>0.33385100000000001</v>
      </c>
      <c r="E676" s="7">
        <v>1.3212600999999999</v>
      </c>
      <c r="F676" s="8">
        <v>6.8627454000000004E-2</v>
      </c>
      <c r="G676" s="8">
        <v>0.20858122000000001</v>
      </c>
    </row>
    <row r="677" spans="1:7">
      <c r="A677" s="5" t="s">
        <v>9</v>
      </c>
      <c r="B677" s="6" t="str">
        <f>HYPERLINK("http://www.broadinstitute.org/gsea/msigdb/cards/AROMATIC_COMPOUND_METABOLIC_PROCESS.html","AROMATIC_COMPOUND_METABOLIC_PROCESS")</f>
        <v>AROMATIC_COMPOUND_METABOLIC_PROCESS</v>
      </c>
      <c r="C677" s="5">
        <v>26</v>
      </c>
      <c r="D677" s="7">
        <v>0.42348593000000001</v>
      </c>
      <c r="E677" s="7">
        <v>1.3203388</v>
      </c>
      <c r="F677" s="8">
        <v>0.1424</v>
      </c>
      <c r="G677" s="8">
        <v>0.20960274000000001</v>
      </c>
    </row>
    <row r="678" spans="1:7">
      <c r="A678" s="5" t="s">
        <v>12</v>
      </c>
      <c r="B678" s="6" t="str">
        <f>HYPERLINK("http://www.broadinstitute.org/gsea/msigdb/cards/SMALL_CONJUGATING_PROTEIN_LIGASE_ACTIVITY.html","SMALL_CONJUGATING_PROTEIN_LIGASE_ACTIVITY")</f>
        <v>SMALL_CONJUGATING_PROTEIN_LIGASE_ACTIVITY</v>
      </c>
      <c r="C678" s="5">
        <v>51</v>
      </c>
      <c r="D678" s="7">
        <v>0.36262664</v>
      </c>
      <c r="E678" s="7">
        <v>1.3184309999999999</v>
      </c>
      <c r="F678" s="8">
        <v>9.3514330000000007E-2</v>
      </c>
      <c r="G678" s="8">
        <v>0.21187721000000001</v>
      </c>
    </row>
    <row r="679" spans="1:7">
      <c r="A679" s="5" t="s">
        <v>7</v>
      </c>
      <c r="B679" s="6" t="str">
        <f>HYPERLINK("http://www.broadinstitute.org/gsea/msigdb/cards/REACTOME_MYOGENESIS.html","REACTOME_MYOGENESIS")</f>
        <v>REACTOME_MYOGENESIS</v>
      </c>
      <c r="C679" s="5">
        <v>26</v>
      </c>
      <c r="D679" s="7">
        <v>0.42755583000000003</v>
      </c>
      <c r="E679" s="7">
        <v>1.3183229999999999</v>
      </c>
      <c r="F679" s="8">
        <v>0.10887772</v>
      </c>
      <c r="G679" s="8">
        <v>0.21171836999999999</v>
      </c>
    </row>
    <row r="680" spans="1:7">
      <c r="A680" s="5" t="s">
        <v>7</v>
      </c>
      <c r="B680" s="6" t="str">
        <f>HYPERLINK("http://www.broadinstitute.org/gsea/msigdb/cards/REACTOME_INFLUENZA_VIRAL_RNA_TRANSCRIPTION_AND_REPLICATION.html","REACTOME_INFLUENZA_VIRAL_RNA_TRANSCRIPTION_AND_REPLICATION")</f>
        <v>REACTOME_INFLUENZA_VIRAL_RNA_TRANSCRIPTION_AND_REPLICATION</v>
      </c>
      <c r="C680" s="5">
        <v>70</v>
      </c>
      <c r="D680" s="7">
        <v>0.34865049999999997</v>
      </c>
      <c r="E680" s="7">
        <v>1.3181455</v>
      </c>
      <c r="F680" s="8">
        <v>9.1292134999999996E-2</v>
      </c>
      <c r="G680" s="8">
        <v>0.21162603999999999</v>
      </c>
    </row>
    <row r="681" spans="1:7">
      <c r="A681" s="5" t="s">
        <v>12</v>
      </c>
      <c r="B681" s="6" t="str">
        <f>HYPERLINK("http://www.broadinstitute.org/gsea/msigdb/cards/PROTEIN_HETERODIMERIZATION_ACTIVITY.html","PROTEIN_HETERODIMERIZATION_ACTIVITY")</f>
        <v>PROTEIN_HETERODIMERIZATION_ACTIVITY</v>
      </c>
      <c r="C681" s="5">
        <v>76</v>
      </c>
      <c r="D681" s="7">
        <v>0.33514034999999998</v>
      </c>
      <c r="E681" s="7">
        <v>1.3180969</v>
      </c>
      <c r="F681" s="8">
        <v>6.5378900000000004E-2</v>
      </c>
      <c r="G681" s="8">
        <v>0.21138651999999999</v>
      </c>
    </row>
    <row r="682" spans="1:7">
      <c r="A682" s="5" t="s">
        <v>11</v>
      </c>
      <c r="B682" s="6" t="str">
        <f>HYPERLINK("http://www.broadinstitute.org/gsea/msigdb/cards/V$E4F1_Q6.html","V$E4F1_Q6")</f>
        <v>V$E4F1_Q6</v>
      </c>
      <c r="C682" s="5">
        <v>261</v>
      </c>
      <c r="D682" s="7">
        <v>0.28640753000000002</v>
      </c>
      <c r="E682" s="7">
        <v>1.3179365000000001</v>
      </c>
      <c r="F682" s="8">
        <v>3.0915577E-2</v>
      </c>
      <c r="G682" s="8">
        <v>0.21129212999999999</v>
      </c>
    </row>
    <row r="683" spans="1:7">
      <c r="A683" s="5" t="s">
        <v>13</v>
      </c>
      <c r="B683" s="6" t="str">
        <f>HYPERLINK("http://www.broadinstitute.org/gsea/msigdb/cards/BIOCARTA_BARRESTIN_SRC_PATHWAY.html","BIOCARTA_BARRESTIN_SRC_PATHWAY")</f>
        <v>BIOCARTA_BARRESTIN_SRC_PATHWAY</v>
      </c>
      <c r="C683" s="5">
        <v>15</v>
      </c>
      <c r="D683" s="7">
        <v>0.47593691999999999</v>
      </c>
      <c r="E683" s="7">
        <v>1.3175463999999999</v>
      </c>
      <c r="F683" s="8">
        <v>0.15100670999999999</v>
      </c>
      <c r="G683" s="8">
        <v>0.21151513999999999</v>
      </c>
    </row>
    <row r="684" spans="1:7">
      <c r="A684" s="5" t="s">
        <v>14</v>
      </c>
      <c r="B684" s="6" t="str">
        <f>HYPERLINK("http://www.broadinstitute.org/gsea/msigdb/cards/ATGTTTC,MIR-494.html","ATGTTTC,MIR-494")</f>
        <v>ATGTTTC,MIR-494</v>
      </c>
      <c r="C684" s="5">
        <v>158</v>
      </c>
      <c r="D684" s="7">
        <v>0.30310350000000003</v>
      </c>
      <c r="E684" s="7">
        <v>1.3164549000000001</v>
      </c>
      <c r="F684" s="8">
        <v>4.8507463000000001E-2</v>
      </c>
      <c r="G684" s="8">
        <v>0.21275337</v>
      </c>
    </row>
    <row r="685" spans="1:7">
      <c r="A685" s="5" t="s">
        <v>9</v>
      </c>
      <c r="B685" s="6" t="str">
        <f>HYPERLINK("http://www.broadinstitute.org/gsea/msigdb/cards/CELL_SUBSTRATE_ADHESION.html","CELL_SUBSTRATE_ADHESION")</f>
        <v>CELL_SUBSTRATE_ADHESION</v>
      </c>
      <c r="C685" s="5">
        <v>37</v>
      </c>
      <c r="D685" s="7">
        <v>0.39213567999999999</v>
      </c>
      <c r="E685" s="7">
        <v>1.3160981</v>
      </c>
      <c r="F685" s="8">
        <v>0.114374034</v>
      </c>
      <c r="G685" s="8">
        <v>0.21297895999999999</v>
      </c>
    </row>
    <row r="686" spans="1:7">
      <c r="A686" s="5" t="s">
        <v>11</v>
      </c>
      <c r="B686" s="6" t="str">
        <f>HYPERLINK("http://www.broadinstitute.org/gsea/msigdb/cards/AAAYRNCTG_UNKNOWN.html","AAAYRNCTG_UNKNOWN")</f>
        <v>AAAYRNCTG_UNKNOWN</v>
      </c>
      <c r="C686" s="5">
        <v>352</v>
      </c>
      <c r="D686" s="7">
        <v>0.27874395000000002</v>
      </c>
      <c r="E686" s="7">
        <v>1.3159152999999999</v>
      </c>
      <c r="F686" s="8">
        <v>1.5873017E-2</v>
      </c>
      <c r="G686" s="8">
        <v>0.21294726</v>
      </c>
    </row>
    <row r="687" spans="1:7">
      <c r="A687" s="5" t="s">
        <v>9</v>
      </c>
      <c r="B687" s="6" t="str">
        <f>HYPERLINK("http://www.broadinstitute.org/gsea/msigdb/cards/RESPONSE_TO_STRESS.html","RESPONSE_TO_STRESS")</f>
        <v>RESPONSE_TO_STRESS</v>
      </c>
      <c r="C687" s="5">
        <v>474</v>
      </c>
      <c r="D687" s="7">
        <v>0.27264729999999998</v>
      </c>
      <c r="E687" s="7">
        <v>1.3150407</v>
      </c>
      <c r="F687" s="8">
        <v>9.8576129999999994E-3</v>
      </c>
      <c r="G687" s="8">
        <v>0.21385190000000001</v>
      </c>
    </row>
    <row r="688" spans="1:7">
      <c r="A688" s="5" t="s">
        <v>11</v>
      </c>
      <c r="B688" s="6" t="str">
        <f>HYPERLINK("http://www.broadinstitute.org/gsea/msigdb/cards/V$OCT1_02.html","V$OCT1_02")</f>
        <v>V$OCT1_02</v>
      </c>
      <c r="C688" s="5">
        <v>198</v>
      </c>
      <c r="D688" s="7">
        <v>0.29492425999999999</v>
      </c>
      <c r="E688" s="7">
        <v>1.3147848</v>
      </c>
      <c r="F688" s="8">
        <v>4.3370508000000002E-2</v>
      </c>
      <c r="G688" s="8">
        <v>0.21391948999999999</v>
      </c>
    </row>
    <row r="689" spans="1:7">
      <c r="A689" s="5" t="s">
        <v>9</v>
      </c>
      <c r="B689" s="6" t="str">
        <f>HYPERLINK("http://www.broadinstitute.org/gsea/msigdb/cards/RESPONSE_TO_ABIOTIC_STIMULUS.html","RESPONSE_TO_ABIOTIC_STIMULUS")</f>
        <v>RESPONSE_TO_ABIOTIC_STIMULUS</v>
      </c>
      <c r="C689" s="5">
        <v>88</v>
      </c>
      <c r="D689" s="7">
        <v>0.32708818000000001</v>
      </c>
      <c r="E689" s="7">
        <v>1.3144944000000001</v>
      </c>
      <c r="F689" s="8">
        <v>8.4905659999999994E-2</v>
      </c>
      <c r="G689" s="8">
        <v>0.21399926999999999</v>
      </c>
    </row>
    <row r="690" spans="1:7">
      <c r="A690" s="5" t="s">
        <v>10</v>
      </c>
      <c r="B690" s="6" t="str">
        <f>HYPERLINK("http://www.broadinstitute.org/gsea/msigdb/cards/TRANSCRIPTION_FACTOR_COMPLEX.html","TRANSCRIPTION_FACTOR_COMPLEX")</f>
        <v>TRANSCRIPTION_FACTOR_COMPLEX</v>
      </c>
      <c r="C690" s="5">
        <v>82</v>
      </c>
      <c r="D690" s="7">
        <v>0.33145701999999999</v>
      </c>
      <c r="E690" s="7">
        <v>1.3136116</v>
      </c>
      <c r="F690" s="8">
        <v>8.6713284000000002E-2</v>
      </c>
      <c r="G690" s="8">
        <v>0.21494316999999999</v>
      </c>
    </row>
    <row r="691" spans="1:7">
      <c r="A691" s="5" t="s">
        <v>14</v>
      </c>
      <c r="B691" s="6" t="str">
        <f>HYPERLINK("http://www.broadinstitute.org/gsea/msigdb/cards/TATTATA,MIR-374.html","TATTATA,MIR-374")</f>
        <v>TATTATA,MIR-374</v>
      </c>
      <c r="C691" s="5">
        <v>276</v>
      </c>
      <c r="D691" s="7">
        <v>0.28407369999999998</v>
      </c>
      <c r="E691" s="7">
        <v>1.3129614999999999</v>
      </c>
      <c r="F691" s="8">
        <v>2.0334926999999999E-2</v>
      </c>
      <c r="G691" s="8">
        <v>0.21557301000000001</v>
      </c>
    </row>
    <row r="692" spans="1:7">
      <c r="A692" s="5" t="s">
        <v>9</v>
      </c>
      <c r="B692" s="6" t="str">
        <f>HYPERLINK("http://www.broadinstitute.org/gsea/msigdb/cards/PROTEIN_TRANSPORT.html","PROTEIN_TRANSPORT")</f>
        <v>PROTEIN_TRANSPORT</v>
      </c>
      <c r="C692" s="5">
        <v>148</v>
      </c>
      <c r="D692" s="7">
        <v>0.30605339999999998</v>
      </c>
      <c r="E692" s="7">
        <v>1.3128150999999999</v>
      </c>
      <c r="F692" s="8">
        <v>4.9543675000000002E-2</v>
      </c>
      <c r="G692" s="8">
        <v>0.21546870000000001</v>
      </c>
    </row>
    <row r="693" spans="1:7">
      <c r="A693" s="5" t="s">
        <v>9</v>
      </c>
      <c r="B693" s="6" t="str">
        <f>HYPERLINK("http://www.broadinstitute.org/gsea/msigdb/cards/COVALENT_CHROMATIN_MODIFICATION.html","COVALENT_CHROMATIN_MODIFICATION")</f>
        <v>COVALENT_CHROMATIN_MODIFICATION</v>
      </c>
      <c r="C693" s="5">
        <v>24</v>
      </c>
      <c r="D693" s="7">
        <v>0.42385679999999998</v>
      </c>
      <c r="E693" s="7">
        <v>1.3126184000000001</v>
      </c>
      <c r="F693" s="8">
        <v>0.12641816</v>
      </c>
      <c r="G693" s="8">
        <v>0.21542670999999999</v>
      </c>
    </row>
    <row r="694" spans="1:7">
      <c r="A694" s="5" t="s">
        <v>9</v>
      </c>
      <c r="B694" s="6" t="str">
        <f>HYPERLINK("http://www.broadinstitute.org/gsea/msigdb/cards/REGULATION_OF_TRANSCRIPTION_FROM_RNA_POLYMERASE_II_PROMOTER.html","REGULATION_OF_TRANSCRIPTION_FROM_RNA_POLYMERASE_II_PROMOTER")</f>
        <v>REGULATION_OF_TRANSCRIPTION_FROM_RNA_POLYMERASE_II_PROMOTER</v>
      </c>
      <c r="C694" s="5">
        <v>274</v>
      </c>
      <c r="D694" s="7">
        <v>0.28309669999999998</v>
      </c>
      <c r="E694" s="7">
        <v>1.3114332</v>
      </c>
      <c r="F694" s="8">
        <v>2.7090695000000001E-2</v>
      </c>
      <c r="G694" s="8">
        <v>0.21682668999999999</v>
      </c>
    </row>
    <row r="695" spans="1:7">
      <c r="A695" s="5" t="s">
        <v>10</v>
      </c>
      <c r="B695" s="6" t="str">
        <f>HYPERLINK("http://www.broadinstitute.org/gsea/msigdb/cards/CYTOSKELETON.html","CYTOSKELETON")</f>
        <v>CYTOSKELETON</v>
      </c>
      <c r="C695" s="5">
        <v>339</v>
      </c>
      <c r="D695" s="7">
        <v>0.27958055999999998</v>
      </c>
      <c r="E695" s="7">
        <v>1.3107515999999999</v>
      </c>
      <c r="F695" s="8">
        <v>1.6260162000000002E-2</v>
      </c>
      <c r="G695" s="8">
        <v>0.21743489999999999</v>
      </c>
    </row>
    <row r="696" spans="1:7">
      <c r="A696" s="5" t="s">
        <v>11</v>
      </c>
      <c r="B696" s="6" t="str">
        <f>HYPERLINK("http://www.broadinstitute.org/gsea/msigdb/cards/V$AFP1_Q6.html","V$AFP1_Q6")</f>
        <v>V$AFP1_Q6</v>
      </c>
      <c r="C696" s="5">
        <v>246</v>
      </c>
      <c r="D696" s="7">
        <v>0.28707962999999997</v>
      </c>
      <c r="E696" s="7">
        <v>1.3103123999999999</v>
      </c>
      <c r="F696" s="8">
        <v>2.7251184000000001E-2</v>
      </c>
      <c r="G696" s="8">
        <v>0.21778068</v>
      </c>
    </row>
    <row r="697" spans="1:7">
      <c r="A697" s="5" t="s">
        <v>13</v>
      </c>
      <c r="B697" s="6" t="str">
        <f>HYPERLINK("http://www.broadinstitute.org/gsea/msigdb/cards/BIOCARTA_NOS1_PATHWAY.html","BIOCARTA_NOS1_PATHWAY")</f>
        <v>BIOCARTA_NOS1_PATHWAY</v>
      </c>
      <c r="C697" s="5">
        <v>17</v>
      </c>
      <c r="D697" s="7">
        <v>0.47049278</v>
      </c>
      <c r="E697" s="7">
        <v>1.3101608</v>
      </c>
      <c r="F697" s="8">
        <v>0.12751678</v>
      </c>
      <c r="G697" s="8">
        <v>0.21770680000000001</v>
      </c>
    </row>
    <row r="698" spans="1:7">
      <c r="A698" s="5" t="s">
        <v>14</v>
      </c>
      <c r="B698" s="6" t="str">
        <f>HYPERLINK("http://www.broadinstitute.org/gsea/msigdb/cards/CAGTGTT,MIR-141,MIR-200A.html","CAGTGTT,MIR-141,MIR-200A")</f>
        <v>CAGTGTT,MIR-141,MIR-200A</v>
      </c>
      <c r="C698" s="5">
        <v>300</v>
      </c>
      <c r="D698" s="7">
        <v>0.28120034999999999</v>
      </c>
      <c r="E698" s="7">
        <v>1.308934</v>
      </c>
      <c r="F698" s="8">
        <v>2.5492469E-2</v>
      </c>
      <c r="G698" s="8">
        <v>0.21903466999999999</v>
      </c>
    </row>
    <row r="699" spans="1:7">
      <c r="A699" s="5" t="s">
        <v>11</v>
      </c>
      <c r="B699" s="6" t="str">
        <f>HYPERLINK("http://www.broadinstitute.org/gsea/msigdb/cards/CCAWNWWNNNGGC_UNKNOWN.html","CCAWNWWNNNGGC_UNKNOWN")</f>
        <v>CCAWNWWNNNGGC_UNKNOWN</v>
      </c>
      <c r="C699" s="5">
        <v>76</v>
      </c>
      <c r="D699" s="7">
        <v>0.33549634</v>
      </c>
      <c r="E699" s="7">
        <v>1.3088692</v>
      </c>
      <c r="F699" s="8">
        <v>8.3687945999999999E-2</v>
      </c>
      <c r="G699" s="8">
        <v>0.21881555</v>
      </c>
    </row>
    <row r="700" spans="1:7">
      <c r="A700" s="5" t="s">
        <v>9</v>
      </c>
      <c r="B700" s="6" t="str">
        <f>HYPERLINK("http://www.broadinstitute.org/gsea/msigdb/cards/POSITIVE_REGULATION_OF_TRANSCRIPTIONDNA_DEPENDENT.html","POSITIVE_REGULATION_OF_TRANSCRIPTIONDNA_DEPENDENT")</f>
        <v>POSITIVE_REGULATION_OF_TRANSCRIPTIONDNA_DEPENDENT</v>
      </c>
      <c r="C700" s="5">
        <v>115</v>
      </c>
      <c r="D700" s="7">
        <v>0.31368943999999999</v>
      </c>
      <c r="E700" s="7">
        <v>1.3079536</v>
      </c>
      <c r="F700" s="8">
        <v>6.0927152999999998E-2</v>
      </c>
      <c r="G700" s="8">
        <v>0.21981070999999999</v>
      </c>
    </row>
    <row r="701" spans="1:7">
      <c r="A701" s="5" t="s">
        <v>9</v>
      </c>
      <c r="B701" s="6" t="str">
        <f>HYPERLINK("http://www.broadinstitute.org/gsea/msigdb/cards/STRIATED_MUSCLE_DEVELOPMENT.html","STRIATED_MUSCLE_DEVELOPMENT")</f>
        <v>STRIATED_MUSCLE_DEVELOPMENT</v>
      </c>
      <c r="C701" s="5">
        <v>38</v>
      </c>
      <c r="D701" s="7">
        <v>0.38295542999999999</v>
      </c>
      <c r="E701" s="7">
        <v>1.3078966000000001</v>
      </c>
      <c r="F701" s="8">
        <v>0.13097073000000001</v>
      </c>
      <c r="G701" s="8">
        <v>0.21957588</v>
      </c>
    </row>
    <row r="702" spans="1:7">
      <c r="A702" s="5" t="s">
        <v>9</v>
      </c>
      <c r="B702" s="6" t="str">
        <f>HYPERLINK("http://www.broadinstitute.org/gsea/msigdb/cards/ESTABLISHMENT_OF_CELLULAR_LOCALIZATION.html","ESTABLISHMENT_OF_CELLULAR_LOCALIZATION")</f>
        <v>ESTABLISHMENT_OF_CELLULAR_LOCALIZATION</v>
      </c>
      <c r="C702" s="5">
        <v>333</v>
      </c>
      <c r="D702" s="7">
        <v>0.27763613999999998</v>
      </c>
      <c r="E702" s="7">
        <v>1.307804</v>
      </c>
      <c r="F702" s="8">
        <v>2.5345622000000002E-2</v>
      </c>
      <c r="G702" s="8">
        <v>0.21939354999999999</v>
      </c>
    </row>
    <row r="703" spans="1:7">
      <c r="A703" s="5" t="s">
        <v>9</v>
      </c>
      <c r="B703" s="6" t="str">
        <f>HYPERLINK("http://www.broadinstitute.org/gsea/msigdb/cards/GOLGI_VESICLE_TRANSPORT.html","GOLGI_VESICLE_TRANSPORT")</f>
        <v>GOLGI_VESICLE_TRANSPORT</v>
      </c>
      <c r="C703" s="5">
        <v>48</v>
      </c>
      <c r="D703" s="7">
        <v>0.36146616999999998</v>
      </c>
      <c r="E703" s="7">
        <v>1.3070363</v>
      </c>
      <c r="F703" s="8">
        <v>9.662577E-2</v>
      </c>
      <c r="G703" s="8">
        <v>0.22019082000000001</v>
      </c>
    </row>
    <row r="704" spans="1:7">
      <c r="A704" s="5" t="s">
        <v>11</v>
      </c>
      <c r="B704" s="6" t="str">
        <f>HYPERLINK("http://www.broadinstitute.org/gsea/msigdb/cards/V$HNF3_Q6.html","V$HNF3_Q6")</f>
        <v>V$HNF3_Q6</v>
      </c>
      <c r="C704" s="5">
        <v>179</v>
      </c>
      <c r="D704" s="7">
        <v>0.29682546999999998</v>
      </c>
      <c r="E704" s="7">
        <v>1.3064538000000001</v>
      </c>
      <c r="F704" s="8">
        <v>3.9340100000000003E-2</v>
      </c>
      <c r="G704" s="8">
        <v>0.22071657</v>
      </c>
    </row>
    <row r="705" spans="1:7">
      <c r="A705" s="5" t="s">
        <v>14</v>
      </c>
      <c r="B705" s="6" t="str">
        <f>HYPERLINK("http://www.broadinstitute.org/gsea/msigdb/cards/CCTGAGT,MIR-510.html","CCTGAGT,MIR-510")</f>
        <v>CCTGAGT,MIR-510</v>
      </c>
      <c r="C705" s="5">
        <v>39</v>
      </c>
      <c r="D705" s="7">
        <v>0.37497659999999999</v>
      </c>
      <c r="E705" s="7">
        <v>1.3062860999999999</v>
      </c>
      <c r="F705" s="8">
        <v>0.12520064</v>
      </c>
      <c r="G705" s="8">
        <v>0.22066659999999999</v>
      </c>
    </row>
    <row r="706" spans="1:7">
      <c r="A706" s="5" t="s">
        <v>9</v>
      </c>
      <c r="B706" s="6" t="str">
        <f>HYPERLINK("http://www.broadinstitute.org/gsea/msigdb/cards/REGULATION_OF_CELLULAR_COMPONENT_ORGANIZATION_AND_BIOGENESIS.html","REGULATION_OF_CELLULAR_COMPONENT_ORGANIZATION_AND_BIOGENESIS")</f>
        <v>REGULATION_OF_CELLULAR_COMPONENT_ORGANIZATION_AND_BIOGENESIS</v>
      </c>
      <c r="C706" s="5">
        <v>112</v>
      </c>
      <c r="D706" s="7">
        <v>0.31449319999999997</v>
      </c>
      <c r="E706" s="7">
        <v>1.3053439</v>
      </c>
      <c r="F706" s="8">
        <v>7.5797870000000003E-2</v>
      </c>
      <c r="G706" s="8">
        <v>0.22176478999999999</v>
      </c>
    </row>
    <row r="707" spans="1:7">
      <c r="A707" s="5" t="s">
        <v>9</v>
      </c>
      <c r="B707" s="6" t="str">
        <f>HYPERLINK("http://www.broadinstitute.org/gsea/msigdb/cards/EXTRACELLULAR_STRUCTURE_ORGANIZATION_AND_BIOGENESIS.html","EXTRACELLULAR_STRUCTURE_ORGANIZATION_AND_BIOGENESIS")</f>
        <v>EXTRACELLULAR_STRUCTURE_ORGANIZATION_AND_BIOGENESIS</v>
      </c>
      <c r="C707" s="5">
        <v>27</v>
      </c>
      <c r="D707" s="7">
        <v>0.4117498</v>
      </c>
      <c r="E707" s="7">
        <v>1.3033276</v>
      </c>
      <c r="F707" s="8">
        <v>0.13270143000000001</v>
      </c>
      <c r="G707" s="8">
        <v>0.22428202999999999</v>
      </c>
    </row>
    <row r="708" spans="1:7">
      <c r="A708" s="5" t="s">
        <v>12</v>
      </c>
      <c r="B708" s="6" t="str">
        <f>HYPERLINK("http://www.broadinstitute.org/gsea/msigdb/cards/ISOMERASE_ACTIVITY.html","ISOMERASE_ACTIVITY")</f>
        <v>ISOMERASE_ACTIVITY</v>
      </c>
      <c r="C708" s="5">
        <v>34</v>
      </c>
      <c r="D708" s="7">
        <v>0.39322447999999999</v>
      </c>
      <c r="E708" s="7">
        <v>1.3033185</v>
      </c>
      <c r="F708" s="8">
        <v>0.13836477999999999</v>
      </c>
      <c r="G708" s="8">
        <v>0.22398503</v>
      </c>
    </row>
    <row r="709" spans="1:7">
      <c r="A709" s="5" t="s">
        <v>7</v>
      </c>
      <c r="B709" s="6" t="str">
        <f>HYPERLINK("http://www.broadinstitute.org/gsea/msigdb/cards/REACTOME_NITRIC_OXIDE_STIMULATES_GUANYLATE_CYCLASE.html","REACTOME_NITRIC_OXIDE_STIMULATES_GUANYLATE_CYCLASE")</f>
        <v>REACTOME_NITRIC_OXIDE_STIMULATES_GUANYLATE_CYCLASE</v>
      </c>
      <c r="C709" s="5">
        <v>25</v>
      </c>
      <c r="D709" s="7">
        <v>0.41215259999999998</v>
      </c>
      <c r="E709" s="7">
        <v>1.3020389999999999</v>
      </c>
      <c r="F709" s="8">
        <v>0.14003294999999999</v>
      </c>
      <c r="G709" s="8">
        <v>0.22555685</v>
      </c>
    </row>
    <row r="710" spans="1:7">
      <c r="A710" s="5" t="s">
        <v>14</v>
      </c>
      <c r="B710" s="6" t="str">
        <f>HYPERLINK("http://www.broadinstitute.org/gsea/msigdb/cards/ATCATGA,MIR-433.html","ATCATGA,MIR-433")</f>
        <v>ATCATGA,MIR-433</v>
      </c>
      <c r="C710" s="5">
        <v>107</v>
      </c>
      <c r="D710" s="7">
        <v>0.31631599999999999</v>
      </c>
      <c r="E710" s="7">
        <v>1.3011326999999999</v>
      </c>
      <c r="F710" s="8">
        <v>6.9148934999999995E-2</v>
      </c>
      <c r="G710" s="8">
        <v>0.22656703</v>
      </c>
    </row>
    <row r="711" spans="1:7">
      <c r="A711" s="5" t="s">
        <v>9</v>
      </c>
      <c r="B711" s="6" t="str">
        <f>HYPERLINK("http://www.broadinstitute.org/gsea/msigdb/cards/MACROMOLECULE_CATABOLIC_PROCESS.html","MACROMOLECULE_CATABOLIC_PROCESS")</f>
        <v>MACROMOLECULE_CATABOLIC_PROCESS</v>
      </c>
      <c r="C711" s="5">
        <v>130</v>
      </c>
      <c r="D711" s="7">
        <v>0.31125419999999998</v>
      </c>
      <c r="E711" s="7">
        <v>1.3010592000000001</v>
      </c>
      <c r="F711" s="8">
        <v>7.2192510000000001E-2</v>
      </c>
      <c r="G711" s="8">
        <v>0.22635187000000001</v>
      </c>
    </row>
    <row r="712" spans="1:7">
      <c r="A712" s="5" t="s">
        <v>12</v>
      </c>
      <c r="B712" s="6" t="str">
        <f>HYPERLINK("http://www.broadinstitute.org/gsea/msigdb/cards/ATPASE_ACTIVITY_COUPLED.html","ATPASE_ACTIVITY_COUPLED")</f>
        <v>ATPASE_ACTIVITY_COUPLED</v>
      </c>
      <c r="C712" s="5">
        <v>91</v>
      </c>
      <c r="D712" s="7">
        <v>0.32141447000000001</v>
      </c>
      <c r="E712" s="7">
        <v>1.2975658999999999</v>
      </c>
      <c r="F712" s="8">
        <v>7.8620689999999993E-2</v>
      </c>
      <c r="G712" s="8">
        <v>0.23116194000000001</v>
      </c>
    </row>
    <row r="713" spans="1:7">
      <c r="A713" s="5" t="s">
        <v>7</v>
      </c>
      <c r="B713" s="6" t="str">
        <f>HYPERLINK("http://www.broadinstitute.org/gsea/msigdb/cards/REACTOME_POST_TRANSLATIONAL_PROTEIN_MODIFICATION.html","REACTOME_POST_TRANSLATIONAL_PROTEIN_MODIFICATION")</f>
        <v>REACTOME_POST_TRANSLATIONAL_PROTEIN_MODIFICATION</v>
      </c>
      <c r="C713" s="5">
        <v>167</v>
      </c>
      <c r="D713" s="7">
        <v>0.29807186000000002</v>
      </c>
      <c r="E713" s="7">
        <v>1.2966759999999999</v>
      </c>
      <c r="F713" s="8">
        <v>4.7738693999999998E-2</v>
      </c>
      <c r="G713" s="8">
        <v>0.23212479</v>
      </c>
    </row>
    <row r="714" spans="1:7">
      <c r="A714" s="5" t="s">
        <v>11</v>
      </c>
      <c r="B714" s="6" t="str">
        <f>HYPERLINK("http://www.broadinstitute.org/gsea/msigdb/cards/ACTWSNACTNY_UNKNOWN.html","ACTWSNACTNY_UNKNOWN")</f>
        <v>ACTWSNACTNY_UNKNOWN</v>
      </c>
      <c r="C714" s="5">
        <v>100</v>
      </c>
      <c r="D714" s="7">
        <v>0.31722516000000001</v>
      </c>
      <c r="E714" s="7">
        <v>1.2966325000000001</v>
      </c>
      <c r="F714" s="8">
        <v>8.481532E-2</v>
      </c>
      <c r="G714" s="8">
        <v>0.23186224999999999</v>
      </c>
    </row>
    <row r="715" spans="1:7">
      <c r="A715" s="5" t="s">
        <v>9</v>
      </c>
      <c r="B715" s="6" t="str">
        <f>HYPERLINK("http://www.broadinstitute.org/gsea/msigdb/cards/CELLULAR_MORPHOGENESIS_DURING_DIFFERENTIATION.html","CELLULAR_MORPHOGENESIS_DURING_DIFFERENTIATION")</f>
        <v>CELLULAR_MORPHOGENESIS_DURING_DIFFERENTIATION</v>
      </c>
      <c r="C715" s="5">
        <v>45</v>
      </c>
      <c r="D715" s="7">
        <v>0.36696455</v>
      </c>
      <c r="E715" s="7">
        <v>1.2962146999999999</v>
      </c>
      <c r="F715" s="8">
        <v>0.11309524</v>
      </c>
      <c r="G715" s="8">
        <v>0.23220840000000001</v>
      </c>
    </row>
    <row r="716" spans="1:7">
      <c r="A716" s="5" t="s">
        <v>12</v>
      </c>
      <c r="B716" s="6" t="str">
        <f>HYPERLINK("http://www.broadinstitute.org/gsea/msigdb/cards/LIPOPROTEIN_BINDING.html","LIPOPROTEIN_BINDING")</f>
        <v>LIPOPROTEIN_BINDING</v>
      </c>
      <c r="C716" s="5">
        <v>18</v>
      </c>
      <c r="D716" s="7">
        <v>0.4468763</v>
      </c>
      <c r="E716" s="7">
        <v>1.2958480000000001</v>
      </c>
      <c r="F716" s="8">
        <v>0.1815235</v>
      </c>
      <c r="G716" s="8">
        <v>0.23241303999999999</v>
      </c>
    </row>
    <row r="717" spans="1:7">
      <c r="A717" s="5" t="s">
        <v>11</v>
      </c>
      <c r="B717" s="6" t="str">
        <f>HYPERLINK("http://www.broadinstitute.org/gsea/msigdb/cards/V$STAT1_02.html","V$STAT1_02")</f>
        <v>V$STAT1_02</v>
      </c>
      <c r="C717" s="5">
        <v>236</v>
      </c>
      <c r="D717" s="7">
        <v>0.28476741999999999</v>
      </c>
      <c r="E717" s="7">
        <v>1.2949561000000001</v>
      </c>
      <c r="F717" s="8">
        <v>2.7710843999999998E-2</v>
      </c>
      <c r="G717" s="8">
        <v>0.23341961</v>
      </c>
    </row>
    <row r="718" spans="1:7">
      <c r="A718" s="5" t="s">
        <v>7</v>
      </c>
      <c r="B718" s="6" t="str">
        <f>HYPERLINK("http://www.broadinstitute.org/gsea/msigdb/cards/REACTOME_ACTIVATION_OF_KAINATE_RECEPTORS_UPON_GLUTAMATE_BINDING.html","REACTOME_ACTIVATION_OF_KAINATE_RECEPTORS_UPON_GLUTAMATE_BINDING")</f>
        <v>REACTOME_ACTIVATION_OF_KAINATE_RECEPTORS_UPON_GLUTAMATE_BINDING</v>
      </c>
      <c r="C718" s="5">
        <v>28</v>
      </c>
      <c r="D718" s="7">
        <v>0.40528219999999998</v>
      </c>
      <c r="E718" s="7">
        <v>1.2945175</v>
      </c>
      <c r="F718" s="8">
        <v>0.13814756</v>
      </c>
      <c r="G718" s="8">
        <v>0.23377742000000001</v>
      </c>
    </row>
    <row r="719" spans="1:7">
      <c r="A719" s="5" t="s">
        <v>9</v>
      </c>
      <c r="B719" s="6" t="str">
        <f>HYPERLINK("http://www.broadinstitute.org/gsea/msigdb/cards/CHROMATIN_REMODELING.html","CHROMATIN_REMODELING")</f>
        <v>CHROMATIN_REMODELING</v>
      </c>
      <c r="C719" s="5">
        <v>23</v>
      </c>
      <c r="D719" s="7">
        <v>0.42478823999999998</v>
      </c>
      <c r="E719" s="7">
        <v>1.2942359999999999</v>
      </c>
      <c r="F719" s="8">
        <v>0.16</v>
      </c>
      <c r="G719" s="8">
        <v>0.23380587999999999</v>
      </c>
    </row>
    <row r="720" spans="1:7">
      <c r="A720" s="5" t="s">
        <v>11</v>
      </c>
      <c r="B720" s="6" t="str">
        <f>HYPERLINK("http://www.broadinstitute.org/gsea/msigdb/cards/V$FREAC4_01.html","V$FREAC4_01")</f>
        <v>V$FREAC4_01</v>
      </c>
      <c r="C720" s="5">
        <v>141</v>
      </c>
      <c r="D720" s="7">
        <v>0.30094120000000002</v>
      </c>
      <c r="E720" s="7">
        <v>1.2940966</v>
      </c>
      <c r="F720" s="8">
        <v>5.9973924999999997E-2</v>
      </c>
      <c r="G720" s="8">
        <v>0.23368704000000001</v>
      </c>
    </row>
    <row r="721" spans="1:7">
      <c r="A721" s="5" t="s">
        <v>7</v>
      </c>
      <c r="B721" s="6" t="str">
        <f>HYPERLINK("http://www.broadinstitute.org/gsea/msigdb/cards/REACTOME_NONSENSE_MEDIATED_DECAY_ENHANCED_BY_THE_EXON_JUNCTION_COMPLEX.html","REACTOME_NONSENSE_MEDIATED_DECAY_ENHANCED_BY_THE_EXON_JUNCTION_COMPLEX")</f>
        <v>REACTOME_NONSENSE_MEDIATED_DECAY_ENHANCED_BY_THE_EXON_JUNCTION_COMPLEX</v>
      </c>
      <c r="C721" s="5">
        <v>76</v>
      </c>
      <c r="D721" s="7">
        <v>0.33354001999999999</v>
      </c>
      <c r="E721" s="7">
        <v>1.2931381</v>
      </c>
      <c r="F721" s="8">
        <v>9.3484419999999999E-2</v>
      </c>
      <c r="G721" s="8">
        <v>0.23480219999999999</v>
      </c>
    </row>
    <row r="722" spans="1:7">
      <c r="A722" s="5" t="s">
        <v>8</v>
      </c>
      <c r="B722" s="6" t="str">
        <f>HYPERLINK("http://www.broadinstitute.org/gsea/msigdb/cards/KEGG_BLADDER_CANCER.html","KEGG_BLADDER_CANCER")</f>
        <v>KEGG_BLADDER_CANCER</v>
      </c>
      <c r="C722" s="5">
        <v>41</v>
      </c>
      <c r="D722" s="7">
        <v>0.37346295000000002</v>
      </c>
      <c r="E722" s="7">
        <v>1.2924757</v>
      </c>
      <c r="F722" s="8">
        <v>0.13414635</v>
      </c>
      <c r="G722" s="8">
        <v>0.23545774999999999</v>
      </c>
    </row>
    <row r="723" spans="1:7">
      <c r="A723" s="5" t="s">
        <v>14</v>
      </c>
      <c r="B723" s="6" t="str">
        <f>HYPERLINK("http://www.broadinstitute.org/gsea/msigdb/cards/CCCACAT,MIR-299-3P.html","CCCACAT,MIR-299-3P")</f>
        <v>CCCACAT,MIR-299-3P</v>
      </c>
      <c r="C723" s="5">
        <v>46</v>
      </c>
      <c r="D723" s="7">
        <v>0.35770183999999999</v>
      </c>
      <c r="E723" s="7">
        <v>1.2924621999999999</v>
      </c>
      <c r="F723" s="8">
        <v>0.11713031</v>
      </c>
      <c r="G723" s="8">
        <v>0.23515559999999999</v>
      </c>
    </row>
    <row r="724" spans="1:7">
      <c r="A724" s="5" t="s">
        <v>8</v>
      </c>
      <c r="B724" s="6" t="str">
        <f>HYPERLINK("http://www.broadinstitute.org/gsea/msigdb/cards/KEGG_SMALL_CELL_LUNG_CANCER.html","KEGG_SMALL_CELL_LUNG_CANCER")</f>
        <v>KEGG_SMALL_CELL_LUNG_CANCER</v>
      </c>
      <c r="C724" s="5">
        <v>83</v>
      </c>
      <c r="D724" s="7">
        <v>0.32778242000000002</v>
      </c>
      <c r="E724" s="7">
        <v>1.2893110000000001</v>
      </c>
      <c r="F724" s="8">
        <v>8.3798885000000004E-2</v>
      </c>
      <c r="G724" s="8">
        <v>0.23977667</v>
      </c>
    </row>
    <row r="725" spans="1:7">
      <c r="A725" s="5" t="s">
        <v>14</v>
      </c>
      <c r="B725" s="6" t="str">
        <f>HYPERLINK("http://www.broadinstitute.org/gsea/msigdb/cards/TTGGAGA,MIR-515-5P,MIR-519E.html","TTGGAGA,MIR-515-5P,MIR-519E")</f>
        <v>TTGGAGA,MIR-515-5P,MIR-519E</v>
      </c>
      <c r="C725" s="5">
        <v>139</v>
      </c>
      <c r="D725" s="7">
        <v>0.30129250000000002</v>
      </c>
      <c r="E725" s="7">
        <v>1.2866074999999999</v>
      </c>
      <c r="F725" s="8">
        <v>7.6723020000000003E-2</v>
      </c>
      <c r="G725" s="8">
        <v>0.24352805</v>
      </c>
    </row>
    <row r="726" spans="1:7">
      <c r="A726" s="5" t="s">
        <v>7</v>
      </c>
      <c r="B726" s="6" t="str">
        <f>HYPERLINK("http://www.broadinstitute.org/gsea/msigdb/cards/REACTOME_OPIOID_SIGNALLING.html","REACTOME_OPIOID_SIGNALLING")</f>
        <v>REACTOME_OPIOID_SIGNALLING</v>
      </c>
      <c r="C726" s="5">
        <v>72</v>
      </c>
      <c r="D726" s="7">
        <v>0.33026030000000001</v>
      </c>
      <c r="E726" s="7">
        <v>1.2864557999999999</v>
      </c>
      <c r="F726" s="8">
        <v>0.10614525</v>
      </c>
      <c r="G726" s="8">
        <v>0.24345785</v>
      </c>
    </row>
    <row r="727" spans="1:7">
      <c r="A727" s="5" t="s">
        <v>9</v>
      </c>
      <c r="B727" s="6" t="str">
        <f>HYPERLINK("http://www.broadinstitute.org/gsea/msigdb/cards/TRANSCRIPTION_FROM_RNA_POLYMERASE_II_PROMOTER.html","TRANSCRIPTION_FROM_RNA_POLYMERASE_II_PROMOTER")</f>
        <v>TRANSCRIPTION_FROM_RNA_POLYMERASE_II_PROMOTER</v>
      </c>
      <c r="C727" s="5">
        <v>430</v>
      </c>
      <c r="D727" s="7">
        <v>0.26885572000000002</v>
      </c>
      <c r="E727" s="7">
        <v>1.2860425</v>
      </c>
      <c r="F727" s="8">
        <v>3.0668126E-2</v>
      </c>
      <c r="G727" s="8">
        <v>0.24372919000000001</v>
      </c>
    </row>
    <row r="728" spans="1:7">
      <c r="A728" s="5" t="s">
        <v>11</v>
      </c>
      <c r="B728" s="6" t="str">
        <f>HYPERLINK("http://www.broadinstitute.org/gsea/msigdb/cards/TGATTTRY_V$GFI1_01.html","TGATTTRY_V$GFI1_01")</f>
        <v>TGATTTRY_V$GFI1_01</v>
      </c>
      <c r="C728" s="5">
        <v>271</v>
      </c>
      <c r="D728" s="7">
        <v>0.2800125</v>
      </c>
      <c r="E728" s="7">
        <v>1.2859872999999999</v>
      </c>
      <c r="F728" s="8">
        <v>4.4811320000000002E-2</v>
      </c>
      <c r="G728" s="8">
        <v>0.24349145999999999</v>
      </c>
    </row>
    <row r="729" spans="1:7">
      <c r="A729" s="5" t="s">
        <v>7</v>
      </c>
      <c r="B729" s="6" t="str">
        <f>HYPERLINK("http://www.broadinstitute.org/gsea/msigdb/cards/REACTOME_SIGNALLING_TO_P38_VIA_RIT_AND_RIN.html","REACTOME_SIGNALLING_TO_P38_VIA_RIT_AND_RIN")</f>
        <v>REACTOME_SIGNALLING_TO_P38_VIA_RIT_AND_RIN</v>
      </c>
      <c r="C729" s="5">
        <v>15</v>
      </c>
      <c r="D729" s="7">
        <v>0.47038943</v>
      </c>
      <c r="E729" s="7">
        <v>1.2852169</v>
      </c>
      <c r="F729" s="8">
        <v>0.16197184000000001</v>
      </c>
      <c r="G729" s="8">
        <v>0.24432015000000001</v>
      </c>
    </row>
    <row r="730" spans="1:7">
      <c r="A730" s="5" t="s">
        <v>11</v>
      </c>
      <c r="B730" s="6" t="str">
        <f>HYPERLINK("http://www.broadinstitute.org/gsea/msigdb/cards/V$USF_01.html","V$USF_01")</f>
        <v>V$USF_01</v>
      </c>
      <c r="C730" s="5">
        <v>241</v>
      </c>
      <c r="D730" s="7">
        <v>0.28235966000000001</v>
      </c>
      <c r="E730" s="7">
        <v>1.2841883999999999</v>
      </c>
      <c r="F730" s="8">
        <v>4.5238095999999998E-2</v>
      </c>
      <c r="G730" s="8">
        <v>0.24558118000000001</v>
      </c>
    </row>
    <row r="731" spans="1:7">
      <c r="A731" s="5" t="s">
        <v>9</v>
      </c>
      <c r="B731" s="6" t="str">
        <f>HYPERLINK("http://www.broadinstitute.org/gsea/msigdb/cards/NEGATIVE_REGULATION_OF_TRANSCRIPTION_DNA_DEPENDENT.html","NEGATIVE_REGULATION_OF_TRANSCRIPTION_DNA_DEPENDENT")</f>
        <v>NEGATIVE_REGULATION_OF_TRANSCRIPTION_DNA_DEPENDENT</v>
      </c>
      <c r="C731" s="5">
        <v>117</v>
      </c>
      <c r="D731" s="7">
        <v>0.30628460000000002</v>
      </c>
      <c r="E731" s="7">
        <v>1.282756</v>
      </c>
      <c r="F731" s="8">
        <v>8.4677420000000003E-2</v>
      </c>
      <c r="G731" s="8">
        <v>0.24746649000000001</v>
      </c>
    </row>
    <row r="732" spans="1:7">
      <c r="A732" s="5" t="s">
        <v>9</v>
      </c>
      <c r="B732" s="6" t="str">
        <f>HYPERLINK("http://www.broadinstitute.org/gsea/msigdb/cards/CELL_CYCLE_ARREST_GO_0007050.html","CELL_CYCLE_ARREST_GO_0007050")</f>
        <v>CELL_CYCLE_ARREST_GO_0007050</v>
      </c>
      <c r="C732" s="5">
        <v>53</v>
      </c>
      <c r="D732" s="7">
        <v>0.35437967999999997</v>
      </c>
      <c r="E732" s="7">
        <v>1.2827495</v>
      </c>
      <c r="F732" s="8">
        <v>0.12423313</v>
      </c>
      <c r="G732" s="8">
        <v>0.24713702000000001</v>
      </c>
    </row>
    <row r="733" spans="1:7">
      <c r="A733" s="5" t="s">
        <v>11</v>
      </c>
      <c r="B733" s="6" t="str">
        <f>HYPERLINK("http://www.broadinstitute.org/gsea/msigdb/cards/V$CETS1P54_01.html","V$CETS1P54_01")</f>
        <v>V$CETS1P54_01</v>
      </c>
      <c r="C733" s="5">
        <v>243</v>
      </c>
      <c r="D733" s="7">
        <v>0.28204370000000001</v>
      </c>
      <c r="E733" s="7">
        <v>1.2827097999999999</v>
      </c>
      <c r="F733" s="8">
        <v>2.9515939000000001E-2</v>
      </c>
      <c r="G733" s="8">
        <v>0.24687015000000001</v>
      </c>
    </row>
    <row r="734" spans="1:7">
      <c r="A734" s="5" t="s">
        <v>12</v>
      </c>
      <c r="B734" s="6" t="str">
        <f>HYPERLINK("http://www.broadinstitute.org/gsea/msigdb/cards/INOSITOL_OR_PHOSPHATIDYLINOSITOL_KINASE_ACTIVITY.html","INOSITOL_OR_PHOSPHATIDYLINOSITOL_KINASE_ACTIVITY")</f>
        <v>INOSITOL_OR_PHOSPHATIDYLINOSITOL_KINASE_ACTIVITY</v>
      </c>
      <c r="C734" s="5">
        <v>18</v>
      </c>
      <c r="D734" s="7">
        <v>0.43988465999999998</v>
      </c>
      <c r="E734" s="7">
        <v>1.280063</v>
      </c>
      <c r="F734" s="8">
        <v>0.14510490000000001</v>
      </c>
      <c r="G734" s="8">
        <v>0.25074550000000001</v>
      </c>
    </row>
    <row r="735" spans="1:7">
      <c r="A735" s="5" t="s">
        <v>14</v>
      </c>
      <c r="B735" s="6" t="str">
        <f>HYPERLINK("http://www.broadinstitute.org/gsea/msigdb/cards/ACATATC,MIR-190.html","ACATATC,MIR-190")</f>
        <v>ACATATC,MIR-190</v>
      </c>
      <c r="C735" s="5">
        <v>59</v>
      </c>
      <c r="D735" s="7">
        <v>0.33952444999999998</v>
      </c>
      <c r="E735" s="7">
        <v>1.2794279</v>
      </c>
      <c r="F735" s="8">
        <v>0.14014599</v>
      </c>
      <c r="G735" s="8">
        <v>0.25138285999999999</v>
      </c>
    </row>
    <row r="736" spans="1:7">
      <c r="A736" s="5" t="s">
        <v>12</v>
      </c>
      <c r="B736" s="6" t="str">
        <f>HYPERLINK("http://www.broadinstitute.org/gsea/msigdb/cards/GUANYL_NUCLEOTIDE_BINDING.html","GUANYL_NUCLEOTIDE_BINDING")</f>
        <v>GUANYL_NUCLEOTIDE_BINDING</v>
      </c>
      <c r="C736" s="5">
        <v>45</v>
      </c>
      <c r="D736" s="7">
        <v>0.35611187999999999</v>
      </c>
      <c r="E736" s="7">
        <v>1.2769864</v>
      </c>
      <c r="F736" s="8">
        <v>0.14641744000000001</v>
      </c>
      <c r="G736" s="8">
        <v>0.25503462999999998</v>
      </c>
    </row>
    <row r="737" spans="1:7">
      <c r="A737" s="5" t="s">
        <v>14</v>
      </c>
      <c r="B737" s="6" t="str">
        <f>HYPERLINK("http://www.broadinstitute.org/gsea/msigdb/cards/ATAAGCT,MIR-21.html","ATAAGCT,MIR-21")</f>
        <v>ATAAGCT,MIR-21</v>
      </c>
      <c r="C737" s="5">
        <v>113</v>
      </c>
      <c r="D737" s="7">
        <v>0.31242703999999999</v>
      </c>
      <c r="E737" s="7">
        <v>1.2767179</v>
      </c>
      <c r="F737" s="8">
        <v>8.2432433999999999E-2</v>
      </c>
      <c r="G737" s="8">
        <v>0.25516483000000001</v>
      </c>
    </row>
    <row r="738" spans="1:7">
      <c r="A738" s="5" t="s">
        <v>11</v>
      </c>
      <c r="B738" s="6" t="str">
        <f>HYPERLINK("http://www.broadinstitute.org/gsea/msigdb/cards/V$CREB_02.html","V$CREB_02")</f>
        <v>V$CREB_02</v>
      </c>
      <c r="C738" s="5">
        <v>239</v>
      </c>
      <c r="D738" s="7">
        <v>0.27902627000000002</v>
      </c>
      <c r="E738" s="7">
        <v>1.2751044</v>
      </c>
      <c r="F738" s="8">
        <v>5.5893075E-2</v>
      </c>
      <c r="G738" s="8">
        <v>0.25758300000000001</v>
      </c>
    </row>
    <row r="739" spans="1:7">
      <c r="A739" s="5" t="s">
        <v>12</v>
      </c>
      <c r="B739" s="6" t="str">
        <f>HYPERLINK("http://www.broadinstitute.org/gsea/msigdb/cards/PHOSPHORIC_ESTER_HYDROLASE_ACTIVITY.html","PHOSPHORIC_ESTER_HYDROLASE_ACTIVITY")</f>
        <v>PHOSPHORIC_ESTER_HYDROLASE_ACTIVITY</v>
      </c>
      <c r="C739" s="5">
        <v>145</v>
      </c>
      <c r="D739" s="7">
        <v>0.29323675999999999</v>
      </c>
      <c r="E739" s="7">
        <v>1.2735775</v>
      </c>
      <c r="F739" s="8">
        <v>8.2368079999999996E-2</v>
      </c>
      <c r="G739" s="8">
        <v>0.25970634999999997</v>
      </c>
    </row>
    <row r="740" spans="1:7">
      <c r="A740" s="5" t="s">
        <v>14</v>
      </c>
      <c r="B740" s="6" t="str">
        <f>HYPERLINK("http://www.broadinstitute.org/gsea/msigdb/cards/ATACCTC,MIR-202.html","ATACCTC,MIR-202")</f>
        <v>ATACCTC,MIR-202</v>
      </c>
      <c r="C740" s="5">
        <v>173</v>
      </c>
      <c r="D740" s="7">
        <v>0.29246183999999997</v>
      </c>
      <c r="E740" s="7">
        <v>1.2726375000000001</v>
      </c>
      <c r="F740" s="8">
        <v>7.3439409999999997E-2</v>
      </c>
      <c r="G740" s="8">
        <v>0.26093460000000002</v>
      </c>
    </row>
    <row r="741" spans="1:7">
      <c r="A741" s="5" t="s">
        <v>14</v>
      </c>
      <c r="B741" s="6" t="str">
        <f>HYPERLINK("http://www.broadinstitute.org/gsea/msigdb/cards/GCTTGAA,MIR-498.html","GCTTGAA,MIR-498")</f>
        <v>GCTTGAA,MIR-498</v>
      </c>
      <c r="C741" s="5">
        <v>109</v>
      </c>
      <c r="D741" s="7">
        <v>0.31037846000000002</v>
      </c>
      <c r="E741" s="7">
        <v>1.2718288</v>
      </c>
      <c r="F741" s="8">
        <v>0.104</v>
      </c>
      <c r="G741" s="8">
        <v>0.26193369999999999</v>
      </c>
    </row>
    <row r="742" spans="1:7">
      <c r="A742" s="5" t="s">
        <v>14</v>
      </c>
      <c r="B742" s="6" t="str">
        <f>HYPERLINK("http://www.broadinstitute.org/gsea/msigdb/cards/CTCTGGA,MIR-520A,MIR-525.html","CTCTGGA,MIR-520A,MIR-525")</f>
        <v>CTCTGGA,MIR-520A,MIR-525</v>
      </c>
      <c r="C742" s="5">
        <v>153</v>
      </c>
      <c r="D742" s="7">
        <v>0.29731913999999998</v>
      </c>
      <c r="E742" s="7">
        <v>1.2714194000000001</v>
      </c>
      <c r="F742" s="8">
        <v>6.6157759999999996E-2</v>
      </c>
      <c r="G742" s="8">
        <v>0.26225087000000002</v>
      </c>
    </row>
    <row r="743" spans="1:7">
      <c r="A743" s="5" t="s">
        <v>7</v>
      </c>
      <c r="B743" s="6" t="str">
        <f>HYPERLINK("http://www.broadinstitute.org/gsea/msigdb/cards/REACTOME_G_BETA_GAMMA_SIGNALLING_THROUGH_PLC_BETA.html","REACTOME_G_BETA_GAMMA_SIGNALLING_THROUGH_PLC_BETA")</f>
        <v>REACTOME_G_BETA_GAMMA_SIGNALLING_THROUGH_PLC_BETA</v>
      </c>
      <c r="C743" s="5">
        <v>20</v>
      </c>
      <c r="D743" s="7">
        <v>0.43172437000000002</v>
      </c>
      <c r="E743" s="7">
        <v>1.2704719</v>
      </c>
      <c r="F743" s="8">
        <v>0.18429486</v>
      </c>
      <c r="G743" s="8">
        <v>0.26335641999999998</v>
      </c>
    </row>
    <row r="744" spans="1:7">
      <c r="A744" s="5" t="s">
        <v>7</v>
      </c>
      <c r="B744" s="6" t="str">
        <f>HYPERLINK("http://www.broadinstitute.org/gsea/msigdb/cards/REACTOME_PLATELET_SENSITIZATION_BY_LDL.html","REACTOME_PLATELET_SENSITIZATION_BY_LDL")</f>
        <v>REACTOME_PLATELET_SENSITIZATION_BY_LDL</v>
      </c>
      <c r="C744" s="5">
        <v>15</v>
      </c>
      <c r="D744" s="7">
        <v>0.4691147</v>
      </c>
      <c r="E744" s="7">
        <v>1.2693622</v>
      </c>
      <c r="F744" s="8">
        <v>0.16267123999999999</v>
      </c>
      <c r="G744" s="8">
        <v>0.26477018000000002</v>
      </c>
    </row>
    <row r="745" spans="1:7">
      <c r="A745" s="5" t="s">
        <v>7</v>
      </c>
      <c r="B745" s="6" t="str">
        <f>HYPERLINK("http://www.broadinstitute.org/gsea/msigdb/cards/REACTOME_CA_DEPENDENT_EVENTS.html","REACTOME_CA_DEPENDENT_EVENTS")</f>
        <v>REACTOME_CA_DEPENDENT_EVENTS</v>
      </c>
      <c r="C745" s="5">
        <v>25</v>
      </c>
      <c r="D745" s="7">
        <v>0.40402693000000001</v>
      </c>
      <c r="E745" s="7">
        <v>1.2692436</v>
      </c>
      <c r="F745" s="8">
        <v>0.15755627</v>
      </c>
      <c r="G745" s="8">
        <v>0.26461336000000002</v>
      </c>
    </row>
    <row r="746" spans="1:7">
      <c r="A746" s="5" t="s">
        <v>10</v>
      </c>
      <c r="B746" s="6" t="str">
        <f>HYPERLINK("http://www.broadinstitute.org/gsea/msigdb/cards/EXTRINSIC_TO_MEMBRANE.html","EXTRINSIC_TO_MEMBRANE")</f>
        <v>EXTRINSIC_TO_MEMBRANE</v>
      </c>
      <c r="C746" s="5">
        <v>22</v>
      </c>
      <c r="D746" s="7">
        <v>0.42910494999999998</v>
      </c>
      <c r="E746" s="7">
        <v>1.2681072</v>
      </c>
      <c r="F746" s="8">
        <v>0.16275166999999999</v>
      </c>
      <c r="G746" s="8">
        <v>0.26619384000000001</v>
      </c>
    </row>
    <row r="747" spans="1:7">
      <c r="A747" s="5" t="s">
        <v>14</v>
      </c>
      <c r="B747" s="6" t="str">
        <f>HYPERLINK("http://www.broadinstitute.org/gsea/msigdb/cards/TAATAAT,MIR-126.html","TAATAAT,MIR-126")</f>
        <v>TAATAAT,MIR-126</v>
      </c>
      <c r="C747" s="5">
        <v>210</v>
      </c>
      <c r="D747" s="7">
        <v>0.28097800000000001</v>
      </c>
      <c r="E747" s="7">
        <v>1.2676126999999999</v>
      </c>
      <c r="F747" s="8">
        <v>5.3952319999999998E-2</v>
      </c>
      <c r="G747" s="8">
        <v>0.26665096999999999</v>
      </c>
    </row>
    <row r="748" spans="1:7">
      <c r="A748" s="5" t="s">
        <v>13</v>
      </c>
      <c r="B748" s="6" t="str">
        <f>HYPERLINK("http://www.broadinstitute.org/gsea/msigdb/cards/BIOCARTA_CARDIACEGF_PATHWAY.html","BIOCARTA_CARDIACEGF_PATHWAY")</f>
        <v>BIOCARTA_CARDIACEGF_PATHWAY</v>
      </c>
      <c r="C748" s="5">
        <v>18</v>
      </c>
      <c r="D748" s="7">
        <v>0.43315488000000002</v>
      </c>
      <c r="E748" s="7">
        <v>1.2663674</v>
      </c>
      <c r="F748" s="8">
        <v>0.17838766</v>
      </c>
      <c r="G748" s="8">
        <v>0.26835664999999997</v>
      </c>
    </row>
    <row r="749" spans="1:7">
      <c r="A749" s="5" t="s">
        <v>9</v>
      </c>
      <c r="B749" s="6" t="str">
        <f>HYPERLINK("http://www.broadinstitute.org/gsea/msigdb/cards/NEGATIVE_REGULATION_OF_CELL_PROLIFERATION.html","NEGATIVE_REGULATION_OF_CELL_PROLIFERATION")</f>
        <v>NEGATIVE_REGULATION_OF_CELL_PROLIFERATION</v>
      </c>
      <c r="C749" s="5">
        <v>143</v>
      </c>
      <c r="D749" s="7">
        <v>0.29568877999999998</v>
      </c>
      <c r="E749" s="7">
        <v>1.2660486</v>
      </c>
      <c r="F749" s="8">
        <v>8.0415050000000002E-2</v>
      </c>
      <c r="G749" s="8">
        <v>0.26854119999999998</v>
      </c>
    </row>
    <row r="750" spans="1:7">
      <c r="A750" s="5" t="s">
        <v>8</v>
      </c>
      <c r="B750" s="6" t="str">
        <f>HYPERLINK("http://www.broadinstitute.org/gsea/msigdb/cards/KEGG_GLYCOSYLPHOSPHATIDYLINOSITOL_GPI_ANCHOR_BIOSYNTHESIS.html","KEGG_GLYCOSYLPHOSPHATIDYLINOSITOL_GPI_ANCHOR_BIOSYNTHESIS")</f>
        <v>KEGG_GLYCOSYLPHOSPHATIDYLINOSITOL_GPI_ANCHOR_BIOSYNTHESIS</v>
      </c>
      <c r="C750" s="5">
        <v>25</v>
      </c>
      <c r="D750" s="7">
        <v>0.40870329999999999</v>
      </c>
      <c r="E750" s="7">
        <v>1.2655940999999999</v>
      </c>
      <c r="F750" s="8">
        <v>0.16556291000000001</v>
      </c>
      <c r="G750" s="8">
        <v>0.26895451999999997</v>
      </c>
    </row>
    <row r="751" spans="1:7">
      <c r="A751" s="5" t="s">
        <v>9</v>
      </c>
      <c r="B751" s="6" t="str">
        <f>HYPERLINK("http://www.broadinstitute.org/gsea/msigdb/cards/NEURON_APOPTOSIS.html","NEURON_APOPTOSIS")</f>
        <v>NEURON_APOPTOSIS</v>
      </c>
      <c r="C751" s="5">
        <v>17</v>
      </c>
      <c r="D751" s="7">
        <v>0.44187462</v>
      </c>
      <c r="E751" s="7">
        <v>1.2650745999999999</v>
      </c>
      <c r="F751" s="8">
        <v>0.18530884</v>
      </c>
      <c r="G751" s="8">
        <v>0.26944990000000002</v>
      </c>
    </row>
    <row r="752" spans="1:7">
      <c r="A752" s="5" t="s">
        <v>14</v>
      </c>
      <c r="B752" s="6" t="str">
        <f>HYPERLINK("http://www.broadinstitute.org/gsea/msigdb/cards/CAGCAGG,MIR-370.html","CAGCAGG,MIR-370")</f>
        <v>CAGCAGG,MIR-370</v>
      </c>
      <c r="C752" s="5">
        <v>145</v>
      </c>
      <c r="D752" s="7">
        <v>0.29494372000000002</v>
      </c>
      <c r="E752" s="7">
        <v>1.2642435999999999</v>
      </c>
      <c r="F752" s="8">
        <v>8.1736909999999996E-2</v>
      </c>
      <c r="G752" s="8">
        <v>0.27058991999999998</v>
      </c>
    </row>
    <row r="753" spans="1:7">
      <c r="A753" s="5" t="s">
        <v>14</v>
      </c>
      <c r="B753" s="6" t="str">
        <f>HYPERLINK("http://www.broadinstitute.org/gsea/msigdb/cards/TTTTGAG,MIR-373.html","TTTTGAG,MIR-373")</f>
        <v>TTTTGAG,MIR-373</v>
      </c>
      <c r="C753" s="5">
        <v>220</v>
      </c>
      <c r="D753" s="7">
        <v>0.27879320000000002</v>
      </c>
      <c r="E753" s="7">
        <v>1.2637019</v>
      </c>
      <c r="F753" s="8">
        <v>6.9007260000000001E-2</v>
      </c>
      <c r="G753" s="8">
        <v>0.27115917</v>
      </c>
    </row>
    <row r="754" spans="1:7">
      <c r="A754" s="5" t="s">
        <v>9</v>
      </c>
      <c r="B754" s="6" t="str">
        <f>HYPERLINK("http://www.broadinstitute.org/gsea/msigdb/cards/NEGATIVE_REGULATION_OF_RNA_METABOLIC_PROCESS.html","NEGATIVE_REGULATION_OF_RNA_METABOLIC_PROCESS")</f>
        <v>NEGATIVE_REGULATION_OF_RNA_METABOLIC_PROCESS</v>
      </c>
      <c r="C754" s="5">
        <v>118</v>
      </c>
      <c r="D754" s="7">
        <v>0.30245214999999998</v>
      </c>
      <c r="E754" s="7">
        <v>1.2633934</v>
      </c>
      <c r="F754" s="8">
        <v>9.0432499999999999E-2</v>
      </c>
      <c r="G754" s="8">
        <v>0.27131048000000002</v>
      </c>
    </row>
    <row r="755" spans="1:7">
      <c r="A755" s="5" t="s">
        <v>9</v>
      </c>
      <c r="B755" s="6" t="str">
        <f>HYPERLINK("http://www.broadinstitute.org/gsea/msigdb/cards/NEGATIVE_REGULATION_OF_CELL_MIGRATION.html","NEGATIVE_REGULATION_OF_CELL_MIGRATION")</f>
        <v>NEGATIVE_REGULATION_OF_CELL_MIGRATION</v>
      </c>
      <c r="C755" s="5">
        <v>15</v>
      </c>
      <c r="D755" s="7">
        <v>0.46658830000000001</v>
      </c>
      <c r="E755" s="7">
        <v>1.2620126</v>
      </c>
      <c r="F755" s="8">
        <v>0.18563922999999999</v>
      </c>
      <c r="G755" s="8">
        <v>0.27328983000000001</v>
      </c>
    </row>
    <row r="756" spans="1:7">
      <c r="A756" s="5" t="s">
        <v>14</v>
      </c>
      <c r="B756" s="6" t="str">
        <f>HYPERLINK("http://www.broadinstitute.org/gsea/msigdb/cards/TCTAGAG,MIR-517.html","TCTAGAG,MIR-517")</f>
        <v>TCTAGAG,MIR-517</v>
      </c>
      <c r="C756" s="5">
        <v>45</v>
      </c>
      <c r="D756" s="7">
        <v>0.35848363999999999</v>
      </c>
      <c r="E756" s="7">
        <v>1.2613407000000001</v>
      </c>
      <c r="F756" s="8">
        <v>0.12693499</v>
      </c>
      <c r="G756" s="8">
        <v>0.27411708000000001</v>
      </c>
    </row>
    <row r="757" spans="1:7">
      <c r="A757" s="5" t="s">
        <v>7</v>
      </c>
      <c r="B757" s="6" t="str">
        <f>HYPERLINK("http://www.broadinstitute.org/gsea/msigdb/cards/REACTOME_POST_TRANSLATIONAL_MODIFICATION_SYNTHESIS_OF_GPI_ANCHORED_PROTEINS.html","REACTOME_POST_TRANSLATIONAL_MODIFICATION_SYNTHESIS_OF_GPI_ANCHORED_PROTEINS")</f>
        <v>REACTOME_POST_TRANSLATIONAL_MODIFICATION_SYNTHESIS_OF_GPI_ANCHORED_PROTEINS</v>
      </c>
      <c r="C757" s="5">
        <v>26</v>
      </c>
      <c r="D757" s="7">
        <v>0.39718634000000003</v>
      </c>
      <c r="E757" s="7">
        <v>1.2610309</v>
      </c>
      <c r="F757" s="8">
        <v>0.16883117</v>
      </c>
      <c r="G757" s="8">
        <v>0.27427062000000002</v>
      </c>
    </row>
    <row r="758" spans="1:7">
      <c r="A758" s="5" t="s">
        <v>12</v>
      </c>
      <c r="B758" s="6" t="str">
        <f>HYPERLINK("http://www.broadinstitute.org/gsea/msigdb/cards/UBIQUITIN_PROTEIN_LIGASE_ACTIVITY.html","UBIQUITIN_PROTEIN_LIGASE_ACTIVITY")</f>
        <v>UBIQUITIN_PROTEIN_LIGASE_ACTIVITY</v>
      </c>
      <c r="C758" s="5">
        <v>49</v>
      </c>
      <c r="D758" s="7">
        <v>0.34896460000000001</v>
      </c>
      <c r="E758" s="7">
        <v>1.2606672000000001</v>
      </c>
      <c r="F758" s="8">
        <v>0.14372164000000001</v>
      </c>
      <c r="G758" s="8">
        <v>0.27451969999999998</v>
      </c>
    </row>
    <row r="759" spans="1:7">
      <c r="A759" s="5" t="s">
        <v>9</v>
      </c>
      <c r="B759" s="6" t="str">
        <f>HYPERLINK("http://www.broadinstitute.org/gsea/msigdb/cards/VIRAL_REPRODUCTIVE_PROCESS.html","VIRAL_REPRODUCTIVE_PROCESS")</f>
        <v>VIRAL_REPRODUCTIVE_PROCESS</v>
      </c>
      <c r="C759" s="5">
        <v>31</v>
      </c>
      <c r="D759" s="7">
        <v>0.38929049999999998</v>
      </c>
      <c r="E759" s="7">
        <v>1.260313</v>
      </c>
      <c r="F759" s="8">
        <v>0.17862596</v>
      </c>
      <c r="G759" s="8">
        <v>0.27473340000000002</v>
      </c>
    </row>
    <row r="760" spans="1:7">
      <c r="A760" s="5" t="s">
        <v>14</v>
      </c>
      <c r="B760" s="6" t="str">
        <f>HYPERLINK("http://www.broadinstitute.org/gsea/msigdb/cards/AAAGGGA,MIR-204,MIR-211.html","AAAGGGA,MIR-204,MIR-211")</f>
        <v>AAAGGGA,MIR-204,MIR-211</v>
      </c>
      <c r="C760" s="5">
        <v>215</v>
      </c>
      <c r="D760" s="7">
        <v>0.27879098000000002</v>
      </c>
      <c r="E760" s="7">
        <v>1.2597716000000001</v>
      </c>
      <c r="F760" s="8">
        <v>7.2992699999999994E-2</v>
      </c>
      <c r="G760" s="8">
        <v>0.27532798000000003</v>
      </c>
    </row>
    <row r="761" spans="1:7">
      <c r="A761" s="5" t="s">
        <v>11</v>
      </c>
      <c r="B761" s="6" t="str">
        <f>HYPERLINK("http://www.broadinstitute.org/gsea/msigdb/cards/V$COMP1_01.html","V$COMP1_01")</f>
        <v>V$COMP1_01</v>
      </c>
      <c r="C761" s="5">
        <v>106</v>
      </c>
      <c r="D761" s="7">
        <v>0.30419469999999998</v>
      </c>
      <c r="E761" s="7">
        <v>1.2581339</v>
      </c>
      <c r="F761" s="8">
        <v>9.2016235000000002E-2</v>
      </c>
      <c r="G761" s="8">
        <v>0.27776602</v>
      </c>
    </row>
    <row r="762" spans="1:7">
      <c r="A762" s="5" t="s">
        <v>8</v>
      </c>
      <c r="B762" s="6" t="str">
        <f>HYPERLINK("http://www.broadinstitute.org/gsea/msigdb/cards/KEGG_SYSTEMIC_LUPUS_ERYTHEMATOSUS.html","KEGG_SYSTEMIC_LUPUS_ERYTHEMATOSUS")</f>
        <v>KEGG_SYSTEMIC_LUPUS_ERYTHEMATOSUS</v>
      </c>
      <c r="C762" s="5">
        <v>84</v>
      </c>
      <c r="D762" s="7">
        <v>0.31937376000000001</v>
      </c>
      <c r="E762" s="7">
        <v>1.2578176999999999</v>
      </c>
      <c r="F762" s="8">
        <v>0.12944523999999999</v>
      </c>
      <c r="G762" s="8">
        <v>0.27792704000000001</v>
      </c>
    </row>
    <row r="763" spans="1:7">
      <c r="A763" s="5" t="s">
        <v>11</v>
      </c>
      <c r="B763" s="6" t="str">
        <f>HYPERLINK("http://www.broadinstitute.org/gsea/msigdb/cards/V$CEBPB_02.html","V$CEBPB_02")</f>
        <v>V$CEBPB_02</v>
      </c>
      <c r="C763" s="5">
        <v>244</v>
      </c>
      <c r="D763" s="7">
        <v>0.27615622000000001</v>
      </c>
      <c r="E763" s="7">
        <v>1.2573126999999999</v>
      </c>
      <c r="F763" s="8">
        <v>5.0909089999999997E-2</v>
      </c>
      <c r="G763" s="8">
        <v>0.27848973999999999</v>
      </c>
    </row>
    <row r="764" spans="1:7">
      <c r="A764" s="5" t="s">
        <v>14</v>
      </c>
      <c r="B764" s="6" t="str">
        <f>HYPERLINK("http://www.broadinstitute.org/gsea/msigdb/cards/GGCAGTG,MIR-324-3P.html","GGCAGTG,MIR-324-3P")</f>
        <v>GGCAGTG,MIR-324-3P</v>
      </c>
      <c r="C764" s="5">
        <v>91</v>
      </c>
      <c r="D764" s="7">
        <v>0.31320837000000001</v>
      </c>
      <c r="E764" s="7">
        <v>1.2568798000000001</v>
      </c>
      <c r="F764" s="8">
        <v>0.12100139</v>
      </c>
      <c r="G764" s="8">
        <v>0.27890720000000002</v>
      </c>
    </row>
    <row r="765" spans="1:7">
      <c r="A765" s="5" t="s">
        <v>14</v>
      </c>
      <c r="B765" s="6" t="str">
        <f>HYPERLINK("http://www.broadinstitute.org/gsea/msigdb/cards/AATGTGA,MIR-23A,MIR-23B.html","AATGTGA,MIR-23A,MIR-23B")</f>
        <v>AATGTGA,MIR-23A,MIR-23B</v>
      </c>
      <c r="C765" s="5">
        <v>397</v>
      </c>
      <c r="D765" s="7">
        <v>0.26442919999999998</v>
      </c>
      <c r="E765" s="7">
        <v>1.2564036999999999</v>
      </c>
      <c r="F765" s="8">
        <v>3.9548020000000003E-2</v>
      </c>
      <c r="G765" s="8">
        <v>0.27939174</v>
      </c>
    </row>
    <row r="766" spans="1:7">
      <c r="A766" s="5" t="s">
        <v>11</v>
      </c>
      <c r="B766" s="6" t="str">
        <f>HYPERLINK("http://www.broadinstitute.org/gsea/msigdb/cards/V$SOX5_01.html","V$SOX5_01")</f>
        <v>V$SOX5_01</v>
      </c>
      <c r="C766" s="5">
        <v>249</v>
      </c>
      <c r="D766" s="7">
        <v>0.27463427000000001</v>
      </c>
      <c r="E766" s="7">
        <v>1.2563386999999999</v>
      </c>
      <c r="F766" s="8">
        <v>6.6909979999999994E-2</v>
      </c>
      <c r="G766" s="8">
        <v>0.27913165000000001</v>
      </c>
    </row>
    <row r="767" spans="1:7">
      <c r="A767" s="5" t="s">
        <v>11</v>
      </c>
      <c r="B767" s="6" t="str">
        <f>HYPERLINK("http://www.broadinstitute.org/gsea/msigdb/cards/CATTGTYY_V$SOX9_B1.html","CATTGTYY_V$SOX9_B1")</f>
        <v>CATTGTYY_V$SOX9_B1</v>
      </c>
      <c r="C767" s="5">
        <v>337</v>
      </c>
      <c r="D767" s="7">
        <v>0.26862910000000001</v>
      </c>
      <c r="E767" s="7">
        <v>1.2557187999999999</v>
      </c>
      <c r="F767" s="8">
        <v>3.4909910000000002E-2</v>
      </c>
      <c r="G767" s="8">
        <v>0.27984120000000001</v>
      </c>
    </row>
    <row r="768" spans="1:7">
      <c r="A768" s="5" t="s">
        <v>12</v>
      </c>
      <c r="B768" s="6" t="str">
        <f>HYPERLINK("http://www.broadinstitute.org/gsea/msigdb/cards/SEQUENCE_SPECIFIC_DNA_BINDING.html","SEQUENCE_SPECIFIC_DNA_BINDING")</f>
        <v>SEQUENCE_SPECIFIC_DNA_BINDING</v>
      </c>
      <c r="C768" s="5">
        <v>56</v>
      </c>
      <c r="D768" s="7">
        <v>0.33782636999999999</v>
      </c>
      <c r="E768" s="7">
        <v>1.2550007000000001</v>
      </c>
      <c r="F768" s="8">
        <v>0.12116788000000001</v>
      </c>
      <c r="G768" s="8">
        <v>0.28067502</v>
      </c>
    </row>
    <row r="769" spans="1:7">
      <c r="A769" s="5" t="s">
        <v>9</v>
      </c>
      <c r="B769" s="6" t="str">
        <f>HYPERLINK("http://www.broadinstitute.org/gsea/msigdb/cards/INTRACELLULAR_PROTEIN_TRANSPORT.html","INTRACELLULAR_PROTEIN_TRANSPORT")</f>
        <v>INTRACELLULAR_PROTEIN_TRANSPORT</v>
      </c>
      <c r="C769" s="5">
        <v>137</v>
      </c>
      <c r="D769" s="7">
        <v>0.29522362000000002</v>
      </c>
      <c r="E769" s="7">
        <v>1.2547448000000001</v>
      </c>
      <c r="F769" s="8">
        <v>9.3908630000000007E-2</v>
      </c>
      <c r="G769" s="8">
        <v>0.28079270000000001</v>
      </c>
    </row>
    <row r="770" spans="1:7">
      <c r="A770" s="5" t="s">
        <v>7</v>
      </c>
      <c r="B770" s="6" t="str">
        <f>HYPERLINK("http://www.broadinstitute.org/gsea/msigdb/cards/REACTOME_POST_CHAPERONIN_TUBULIN_FOLDING_PATHWAY.html","REACTOME_POST_CHAPERONIN_TUBULIN_FOLDING_PATHWAY")</f>
        <v>REACTOME_POST_CHAPERONIN_TUBULIN_FOLDING_PATHWAY</v>
      </c>
      <c r="C770" s="5">
        <v>15</v>
      </c>
      <c r="D770" s="7">
        <v>0.46917385</v>
      </c>
      <c r="E770" s="7">
        <v>1.2541864</v>
      </c>
      <c r="F770" s="8">
        <v>0.19</v>
      </c>
      <c r="G770" s="8">
        <v>0.28143263000000002</v>
      </c>
    </row>
    <row r="771" spans="1:7">
      <c r="A771" s="5" t="s">
        <v>12</v>
      </c>
      <c r="B771" s="6" t="str">
        <f>HYPERLINK("http://www.broadinstitute.org/gsea/msigdb/cards/GTPASE_REGULATOR_ACTIVITY.html","GTPASE_REGULATOR_ACTIVITY")</f>
        <v>GTPASE_REGULATOR_ACTIVITY</v>
      </c>
      <c r="C771" s="5">
        <v>124</v>
      </c>
      <c r="D771" s="7">
        <v>0.29485119999999998</v>
      </c>
      <c r="E771" s="7">
        <v>1.2536423999999999</v>
      </c>
      <c r="F771" s="8">
        <v>9.4164449999999997E-2</v>
      </c>
      <c r="G771" s="8">
        <v>0.28205376999999998</v>
      </c>
    </row>
    <row r="772" spans="1:7">
      <c r="A772" s="5" t="s">
        <v>7</v>
      </c>
      <c r="B772" s="6" t="str">
        <f>HYPERLINK("http://www.broadinstitute.org/gsea/msigdb/cards/REACTOME_METABOLISM_OF_VITAMINS_AND_COFACTORS.html","REACTOME_METABOLISM_OF_VITAMINS_AND_COFACTORS")</f>
        <v>REACTOME_METABOLISM_OF_VITAMINS_AND_COFACTORS</v>
      </c>
      <c r="C772" s="5">
        <v>46</v>
      </c>
      <c r="D772" s="7">
        <v>0.34591850000000002</v>
      </c>
      <c r="E772" s="7">
        <v>1.2528956</v>
      </c>
      <c r="F772" s="8">
        <v>0.14048337999999999</v>
      </c>
      <c r="G772" s="8">
        <v>0.28302442999999999</v>
      </c>
    </row>
    <row r="773" spans="1:7">
      <c r="A773" s="5" t="s">
        <v>12</v>
      </c>
      <c r="B773" s="6" t="str">
        <f>HYPERLINK("http://www.broadinstitute.org/gsea/msigdb/cards/RNA_DEPENDENT_ATPASE_ACTIVITY.html","RNA_DEPENDENT_ATPASE_ACTIVITY")</f>
        <v>RNA_DEPENDENT_ATPASE_ACTIVITY</v>
      </c>
      <c r="C773" s="5">
        <v>18</v>
      </c>
      <c r="D773" s="7">
        <v>0.43352370000000001</v>
      </c>
      <c r="E773" s="7">
        <v>1.2517421</v>
      </c>
      <c r="F773" s="8">
        <v>0.19458544</v>
      </c>
      <c r="G773" s="8">
        <v>0.28473939999999998</v>
      </c>
    </row>
    <row r="774" spans="1:7">
      <c r="A774" s="5" t="s">
        <v>11</v>
      </c>
      <c r="B774" s="6" t="str">
        <f>HYPERLINK("http://www.broadinstitute.org/gsea/msigdb/cards/CCTNTMAGA_UNKNOWN.html","CCTNTMAGA_UNKNOWN")</f>
        <v>CCTNTMAGA_UNKNOWN</v>
      </c>
      <c r="C774" s="5">
        <v>119</v>
      </c>
      <c r="D774" s="7">
        <v>0.30045292000000001</v>
      </c>
      <c r="E774" s="7">
        <v>1.2509406999999999</v>
      </c>
      <c r="F774" s="8">
        <v>0.11788617999999999</v>
      </c>
      <c r="G774" s="8">
        <v>0.28585094</v>
      </c>
    </row>
    <row r="775" spans="1:7">
      <c r="A775" s="5" t="s">
        <v>7</v>
      </c>
      <c r="B775" s="6" t="str">
        <f>HYPERLINK("http://www.broadinstitute.org/gsea/msigdb/cards/REACTOME_ANTIGEN_PROCESSING_CROSS_PRESENTATION.html","REACTOME_ANTIGEN_PROCESSING_CROSS_PRESENTATION")</f>
        <v>REACTOME_ANTIGEN_PROCESSING_CROSS_PRESENTATION</v>
      </c>
      <c r="C775" s="5">
        <v>65</v>
      </c>
      <c r="D775" s="7">
        <v>0.32393533000000002</v>
      </c>
      <c r="E775" s="7">
        <v>1.2508036</v>
      </c>
      <c r="F775" s="8">
        <v>0.12518193999999999</v>
      </c>
      <c r="G775" s="8">
        <v>0.28569784999999998</v>
      </c>
    </row>
    <row r="776" spans="1:7">
      <c r="A776" s="5" t="s">
        <v>9</v>
      </c>
      <c r="B776" s="6" t="str">
        <f>HYPERLINK("http://www.broadinstitute.org/gsea/msigdb/cards/VIRAL_REPRODUCTION.html","VIRAL_REPRODUCTION")</f>
        <v>VIRAL_REPRODUCTION</v>
      </c>
      <c r="C776" s="5">
        <v>35</v>
      </c>
      <c r="D776" s="7">
        <v>0.37455042999999999</v>
      </c>
      <c r="E776" s="7">
        <v>1.2507126</v>
      </c>
      <c r="F776" s="8">
        <v>0.16006601000000001</v>
      </c>
      <c r="G776" s="8">
        <v>0.28548827999999998</v>
      </c>
    </row>
    <row r="777" spans="1:7">
      <c r="A777" s="5" t="s">
        <v>9</v>
      </c>
      <c r="B777" s="6" t="str">
        <f>HYPERLINK("http://www.broadinstitute.org/gsea/msigdb/cards/NEGATIVE_REGULATION_OF_CELLULAR_METABOLIC_PROCESS.html","NEGATIVE_REGULATION_OF_CELLULAR_METABOLIC_PROCESS")</f>
        <v>NEGATIVE_REGULATION_OF_CELLULAR_METABOLIC_PROCESS</v>
      </c>
      <c r="C777" s="5">
        <v>239</v>
      </c>
      <c r="D777" s="7">
        <v>0.27459373999999998</v>
      </c>
      <c r="E777" s="7">
        <v>1.2503488</v>
      </c>
      <c r="F777" s="8">
        <v>7.2532700000000006E-2</v>
      </c>
      <c r="G777" s="8">
        <v>0.28571752</v>
      </c>
    </row>
    <row r="778" spans="1:7">
      <c r="A778" s="5" t="s">
        <v>9</v>
      </c>
      <c r="B778" s="6" t="str">
        <f>HYPERLINK("http://www.broadinstitute.org/gsea/msigdb/cards/CELLULAR_COMPONENT_DISASSEMBLY.html","CELLULAR_COMPONENT_DISASSEMBLY")</f>
        <v>CELLULAR_COMPONENT_DISASSEMBLY</v>
      </c>
      <c r="C778" s="5">
        <v>28</v>
      </c>
      <c r="D778" s="7">
        <v>0.393233</v>
      </c>
      <c r="E778" s="7">
        <v>1.2498918999999999</v>
      </c>
      <c r="F778" s="8">
        <v>0.19032257999999999</v>
      </c>
      <c r="G778" s="8">
        <v>0.28618260000000001</v>
      </c>
    </row>
    <row r="779" spans="1:7">
      <c r="A779" s="5" t="s">
        <v>7</v>
      </c>
      <c r="B779" s="6" t="str">
        <f>HYPERLINK("http://www.broadinstitute.org/gsea/msigdb/cards/REACTOME_ADHERENS_JUNCTIONS_INTERACTIONS.html","REACTOME_ADHERENS_JUNCTIONS_INTERACTIONS")</f>
        <v>REACTOME_ADHERENS_JUNCTIONS_INTERACTIONS</v>
      </c>
      <c r="C779" s="5">
        <v>26</v>
      </c>
      <c r="D779" s="7">
        <v>0.39843709999999999</v>
      </c>
      <c r="E779" s="7">
        <v>1.2495974000000001</v>
      </c>
      <c r="F779" s="8">
        <v>0.18124999999999999</v>
      </c>
      <c r="G779" s="8">
        <v>0.28629749999999998</v>
      </c>
    </row>
    <row r="780" spans="1:7">
      <c r="A780" s="5" t="s">
        <v>14</v>
      </c>
      <c r="B780" s="6" t="str">
        <f>HYPERLINK("http://www.broadinstitute.org/gsea/msigdb/cards/AAGGGAT,MIR-188.html","AAGGGAT,MIR-188")</f>
        <v>AAGGGAT,MIR-188</v>
      </c>
      <c r="C780" s="5">
        <v>72</v>
      </c>
      <c r="D780" s="7">
        <v>0.31697165999999999</v>
      </c>
      <c r="E780" s="7">
        <v>1.2495238</v>
      </c>
      <c r="F780" s="8">
        <v>0.12482269999999999</v>
      </c>
      <c r="G780" s="8">
        <v>0.28607860000000002</v>
      </c>
    </row>
    <row r="781" spans="1:7">
      <c r="A781" s="5" t="s">
        <v>9</v>
      </c>
      <c r="B781" s="6" t="str">
        <f>HYPERLINK("http://www.broadinstitute.org/gsea/msigdb/cards/PROTEIN_AMINO_ACID_LIPIDATION.html","PROTEIN_AMINO_ACID_LIPIDATION")</f>
        <v>PROTEIN_AMINO_ACID_LIPIDATION</v>
      </c>
      <c r="C781" s="5">
        <v>24</v>
      </c>
      <c r="D781" s="7">
        <v>0.40588436</v>
      </c>
      <c r="E781" s="7">
        <v>1.2491683</v>
      </c>
      <c r="F781" s="8">
        <v>0.17868339</v>
      </c>
      <c r="G781" s="8">
        <v>0.28632763</v>
      </c>
    </row>
    <row r="782" spans="1:7">
      <c r="A782" s="5" t="s">
        <v>14</v>
      </c>
      <c r="B782" s="6" t="str">
        <f>HYPERLINK("http://www.broadinstitute.org/gsea/msigdb/cards/ATGTACA,MIR-493.html","ATGTACA,MIR-493")</f>
        <v>ATGTACA,MIR-493</v>
      </c>
      <c r="C782" s="5">
        <v>303</v>
      </c>
      <c r="D782" s="7">
        <v>0.26794168000000002</v>
      </c>
      <c r="E782" s="7">
        <v>1.2487181000000001</v>
      </c>
      <c r="F782" s="8">
        <v>4.6189374999999998E-2</v>
      </c>
      <c r="G782" s="8">
        <v>0.28679304999999999</v>
      </c>
    </row>
    <row r="783" spans="1:7">
      <c r="A783" s="5" t="s">
        <v>11</v>
      </c>
      <c r="B783" s="6" t="str">
        <f>HYPERLINK("http://www.broadinstitute.org/gsea/msigdb/cards/V$STAT5A_04.html","V$STAT5A_04")</f>
        <v>V$STAT5A_04</v>
      </c>
      <c r="C783" s="5">
        <v>196</v>
      </c>
      <c r="D783" s="7">
        <v>0.27993889999999999</v>
      </c>
      <c r="E783" s="7">
        <v>1.2475978000000001</v>
      </c>
      <c r="F783" s="8">
        <v>8.5927770000000001E-2</v>
      </c>
      <c r="G783" s="8">
        <v>0.28842901999999998</v>
      </c>
    </row>
    <row r="784" spans="1:7">
      <c r="A784" s="5" t="s">
        <v>9</v>
      </c>
      <c r="B784" s="6" t="str">
        <f>HYPERLINK("http://www.broadinstitute.org/gsea/msigdb/cards/MACROMOLECULE_LOCALIZATION.html","MACROMOLECULE_LOCALIZATION")</f>
        <v>MACROMOLECULE_LOCALIZATION</v>
      </c>
      <c r="C784" s="5">
        <v>221</v>
      </c>
      <c r="D784" s="7">
        <v>0.27698307999999999</v>
      </c>
      <c r="E784" s="7">
        <v>1.2472274000000001</v>
      </c>
      <c r="F784" s="8">
        <v>8.3847106000000005E-2</v>
      </c>
      <c r="G784" s="8">
        <v>0.28871286000000002</v>
      </c>
    </row>
    <row r="785" spans="1:7">
      <c r="A785" s="5" t="s">
        <v>12</v>
      </c>
      <c r="B785" s="6" t="str">
        <f>HYPERLINK("http://www.broadinstitute.org/gsea/msigdb/cards/TRANSFERASE_ACTIVITY_TRANSFERRING_PHOSPHORUS_CONTAINING_GROUPS.html","TRANSFERASE_ACTIVITY_TRANSFERRING_PHOSPHORUS_CONTAINING_GROUPS")</f>
        <v>TRANSFERASE_ACTIVITY_TRANSFERRING_PHOSPHORUS_CONTAINING_GROUPS</v>
      </c>
      <c r="C785" s="5">
        <v>412</v>
      </c>
      <c r="D785" s="7">
        <v>0.26203367</v>
      </c>
      <c r="E785" s="7">
        <v>1.2466288999999999</v>
      </c>
      <c r="F785" s="8">
        <v>4.2269189999999998E-2</v>
      </c>
      <c r="G785" s="8">
        <v>0.28944125999999998</v>
      </c>
    </row>
    <row r="786" spans="1:7">
      <c r="A786" s="5" t="s">
        <v>7</v>
      </c>
      <c r="B786" s="6" t="str">
        <f>HYPERLINK("http://www.broadinstitute.org/gsea/msigdb/cards/REACTOME_G_ALPHA_Z_SIGNALLING_EVENTS.html","REACTOME_G_ALPHA_Z_SIGNALLING_EVENTS")</f>
        <v>REACTOME_G_ALPHA_Z_SIGNALLING_EVENTS</v>
      </c>
      <c r="C786" s="5">
        <v>44</v>
      </c>
      <c r="D786" s="7">
        <v>0.36193246000000001</v>
      </c>
      <c r="E786" s="7">
        <v>1.2450532999999999</v>
      </c>
      <c r="F786" s="8">
        <v>0.18488745000000001</v>
      </c>
      <c r="G786" s="8">
        <v>0.29191785999999997</v>
      </c>
    </row>
    <row r="787" spans="1:7">
      <c r="A787" s="5" t="s">
        <v>14</v>
      </c>
      <c r="B787" s="6" t="str">
        <f>HYPERLINK("http://www.broadinstitute.org/gsea/msigdb/cards/ATTACAT,MIR-380-3P.html","ATTACAT,MIR-380-3P")</f>
        <v>ATTACAT,MIR-380-3P</v>
      </c>
      <c r="C787" s="5">
        <v>97</v>
      </c>
      <c r="D787" s="7">
        <v>0.30280128000000001</v>
      </c>
      <c r="E787" s="7">
        <v>1.2442953999999999</v>
      </c>
      <c r="F787" s="8">
        <v>0.11764706</v>
      </c>
      <c r="G787" s="8">
        <v>0.29299619999999998</v>
      </c>
    </row>
    <row r="788" spans="1:7">
      <c r="A788" s="5" t="s">
        <v>11</v>
      </c>
      <c r="B788" s="6" t="str">
        <f>HYPERLINK("http://www.broadinstitute.org/gsea/msigdb/cards/GGGNRMNNYCAT_UNKNOWN.html","GGGNRMNNYCAT_UNKNOWN")</f>
        <v>GGGNRMNNYCAT_UNKNOWN</v>
      </c>
      <c r="C788" s="5">
        <v>75</v>
      </c>
      <c r="D788" s="7">
        <v>0.3165579</v>
      </c>
      <c r="E788" s="7">
        <v>1.2440785999999999</v>
      </c>
      <c r="F788" s="8">
        <v>0.14366999999999999</v>
      </c>
      <c r="G788" s="8">
        <v>0.29305592000000003</v>
      </c>
    </row>
    <row r="789" spans="1:7">
      <c r="A789" s="5" t="s">
        <v>11</v>
      </c>
      <c r="B789" s="6" t="str">
        <f>HYPERLINK("http://www.broadinstitute.org/gsea/msigdb/cards/V$CDP_02.html","V$CDP_02")</f>
        <v>V$CDP_02</v>
      </c>
      <c r="C789" s="5">
        <v>100</v>
      </c>
      <c r="D789" s="7">
        <v>0.30552380000000001</v>
      </c>
      <c r="E789" s="7">
        <v>1.2435204</v>
      </c>
      <c r="F789" s="8">
        <v>0.12033194999999999</v>
      </c>
      <c r="G789" s="8">
        <v>0.29366525999999998</v>
      </c>
    </row>
    <row r="790" spans="1:7">
      <c r="A790" s="5" t="s">
        <v>14</v>
      </c>
      <c r="B790" s="6" t="str">
        <f>HYPERLINK("http://www.broadinstitute.org/gsea/msigdb/cards/CTCCAAG,MIR-432.html","CTCCAAG,MIR-432")</f>
        <v>CTCCAAG,MIR-432</v>
      </c>
      <c r="C790" s="5">
        <v>75</v>
      </c>
      <c r="D790" s="7">
        <v>0.32016559999999999</v>
      </c>
      <c r="E790" s="7">
        <v>1.2434685999999999</v>
      </c>
      <c r="F790" s="8">
        <v>0.14265537</v>
      </c>
      <c r="G790" s="8">
        <v>0.29340100000000002</v>
      </c>
    </row>
    <row r="791" spans="1:7">
      <c r="A791" s="5" t="s">
        <v>9</v>
      </c>
      <c r="B791" s="6" t="str">
        <f>HYPERLINK("http://www.broadinstitute.org/gsea/msigdb/cards/RESPONSE_TO_LIGHT_STIMULUS.html","RESPONSE_TO_LIGHT_STIMULUS")</f>
        <v>RESPONSE_TO_LIGHT_STIMULUS</v>
      </c>
      <c r="C791" s="5">
        <v>45</v>
      </c>
      <c r="D791" s="7">
        <v>0.35086539999999999</v>
      </c>
      <c r="E791" s="7">
        <v>1.2420477000000001</v>
      </c>
      <c r="F791" s="8">
        <v>0.16152717</v>
      </c>
      <c r="G791" s="8">
        <v>0.29557640000000002</v>
      </c>
    </row>
    <row r="792" spans="1:7">
      <c r="A792" s="5" t="s">
        <v>10</v>
      </c>
      <c r="B792" s="6" t="str">
        <f>HYPERLINK("http://www.broadinstitute.org/gsea/msigdb/cards/MITOCHONDRIAL_RESPIRATORY_CHAIN.html","MITOCHONDRIAL_RESPIRATORY_CHAIN")</f>
        <v>MITOCHONDRIAL_RESPIRATORY_CHAIN</v>
      </c>
      <c r="C792" s="5">
        <v>21</v>
      </c>
      <c r="D792" s="7">
        <v>0.41830783999999999</v>
      </c>
      <c r="E792" s="7">
        <v>1.2413927</v>
      </c>
      <c r="F792" s="8">
        <v>0.19298245</v>
      </c>
      <c r="G792" s="8">
        <v>0.29633155</v>
      </c>
    </row>
    <row r="793" spans="1:7">
      <c r="A793" s="5" t="s">
        <v>11</v>
      </c>
      <c r="B793" s="6" t="str">
        <f>HYPERLINK("http://www.broadinstitute.org/gsea/msigdb/cards/V$OCT1_05.html","V$OCT1_05")</f>
        <v>V$OCT1_05</v>
      </c>
      <c r="C793" s="5">
        <v>229</v>
      </c>
      <c r="D793" s="7">
        <v>0.27101340000000002</v>
      </c>
      <c r="E793" s="7">
        <v>1.2410631000000001</v>
      </c>
      <c r="F793" s="8">
        <v>8.1850536000000002E-2</v>
      </c>
      <c r="G793" s="8">
        <v>0.29653322999999998</v>
      </c>
    </row>
    <row r="794" spans="1:7">
      <c r="A794" s="5" t="s">
        <v>9</v>
      </c>
      <c r="B794" s="6" t="str">
        <f>HYPERLINK("http://www.broadinstitute.org/gsea/msigdb/cards/GENERATION_OF_NEURONS.html","GENERATION_OF_NEURONS")</f>
        <v>GENERATION_OF_NEURONS</v>
      </c>
      <c r="C794" s="5">
        <v>75</v>
      </c>
      <c r="D794" s="7">
        <v>0.31784263000000001</v>
      </c>
      <c r="E794" s="7">
        <v>1.240264</v>
      </c>
      <c r="F794" s="8">
        <v>0.14571428</v>
      </c>
      <c r="G794" s="8">
        <v>0.29762954000000003</v>
      </c>
    </row>
    <row r="795" spans="1:7">
      <c r="A795" s="5" t="s">
        <v>7</v>
      </c>
      <c r="B795" s="6" t="str">
        <f>HYPERLINK("http://www.broadinstitute.org/gsea/msigdb/cards/REACTOME_OTHER_SEMAPHORIN_INTERACTIONS.html","REACTOME_OTHER_SEMAPHORIN_INTERACTIONS")</f>
        <v>REACTOME_OTHER_SEMAPHORIN_INTERACTIONS</v>
      </c>
      <c r="C795" s="5">
        <v>15</v>
      </c>
      <c r="D795" s="7">
        <v>0.44458263999999997</v>
      </c>
      <c r="E795" s="7">
        <v>1.2398174</v>
      </c>
      <c r="F795" s="8">
        <v>0.19591141000000001</v>
      </c>
      <c r="G795" s="8">
        <v>0.29812509999999998</v>
      </c>
    </row>
    <row r="796" spans="1:7">
      <c r="A796" s="5" t="s">
        <v>14</v>
      </c>
      <c r="B796" s="6" t="str">
        <f>HYPERLINK("http://www.broadinstitute.org/gsea/msigdb/cards/CACGTTT,MIR-302A.html","CACGTTT,MIR-302A")</f>
        <v>CACGTTT,MIR-302A</v>
      </c>
      <c r="C796" s="5">
        <v>31</v>
      </c>
      <c r="D796" s="7">
        <v>0.37945362999999999</v>
      </c>
      <c r="E796" s="7">
        <v>1.2391512</v>
      </c>
      <c r="F796" s="8">
        <v>0.18558282000000001</v>
      </c>
      <c r="G796" s="8">
        <v>0.29896736000000002</v>
      </c>
    </row>
    <row r="797" spans="1:7">
      <c r="A797" s="5" t="s">
        <v>11</v>
      </c>
      <c r="B797" s="6" t="str">
        <f>HYPERLINK("http://www.broadinstitute.org/gsea/msigdb/cards/TTTNNANAGCYR_UNKNOWN.html","TTTNNANAGCYR_UNKNOWN")</f>
        <v>TTTNNANAGCYR_UNKNOWN</v>
      </c>
      <c r="C797" s="5">
        <v>111</v>
      </c>
      <c r="D797" s="7">
        <v>0.30118147000000001</v>
      </c>
      <c r="E797" s="7">
        <v>1.2387329</v>
      </c>
      <c r="F797" s="8">
        <v>0.11675824</v>
      </c>
      <c r="G797" s="8">
        <v>0.299346</v>
      </c>
    </row>
    <row r="798" spans="1:7">
      <c r="A798" s="5" t="s">
        <v>10</v>
      </c>
      <c r="B798" s="6" t="str">
        <f>HYPERLINK("http://www.broadinstitute.org/gsea/msigdb/cards/CELL_SUBSTRATE_ADHERENS_JUNCTION.html","CELL_SUBSTRATE_ADHERENS_JUNCTION")</f>
        <v>CELL_SUBSTRATE_ADHERENS_JUNCTION</v>
      </c>
      <c r="C798" s="5">
        <v>15</v>
      </c>
      <c r="D798" s="7">
        <v>0.45035839999999999</v>
      </c>
      <c r="E798" s="7">
        <v>1.2380753</v>
      </c>
      <c r="F798" s="8">
        <v>0.22711864000000001</v>
      </c>
      <c r="G798" s="8">
        <v>0.30023292000000001</v>
      </c>
    </row>
    <row r="799" spans="1:7">
      <c r="A799" s="5" t="s">
        <v>12</v>
      </c>
      <c r="B799" s="6" t="str">
        <f>HYPERLINK("http://www.broadinstitute.org/gsea/msigdb/cards/OXIDOREDUCTASE_ACTIVITY.html","OXIDOREDUCTASE_ACTIVITY")</f>
        <v>OXIDOREDUCTASE_ACTIVITY</v>
      </c>
      <c r="C799" s="5">
        <v>265</v>
      </c>
      <c r="D799" s="7">
        <v>0.26643030000000001</v>
      </c>
      <c r="E799" s="7">
        <v>1.2371205999999999</v>
      </c>
      <c r="F799" s="8">
        <v>7.7555819999999998E-2</v>
      </c>
      <c r="G799" s="8">
        <v>0.30159444000000002</v>
      </c>
    </row>
    <row r="800" spans="1:7">
      <c r="A800" s="5" t="s">
        <v>9</v>
      </c>
      <c r="B800" s="6" t="str">
        <f>HYPERLINK("http://www.broadinstitute.org/gsea/msigdb/cards/CELLULAR_CATABOLIC_PROCESS.html","CELLULAR_CATABOLIC_PROCESS")</f>
        <v>CELLULAR_CATABOLIC_PROCESS</v>
      </c>
      <c r="C800" s="5">
        <v>198</v>
      </c>
      <c r="D800" s="7">
        <v>0.27672170000000001</v>
      </c>
      <c r="E800" s="7">
        <v>1.2354331999999999</v>
      </c>
      <c r="F800" s="8">
        <v>0.103535354</v>
      </c>
      <c r="G800" s="8">
        <v>0.30431876000000002</v>
      </c>
    </row>
    <row r="801" spans="1:7">
      <c r="A801" s="5" t="s">
        <v>11</v>
      </c>
      <c r="B801" s="6" t="str">
        <f>HYPERLINK("http://www.broadinstitute.org/gsea/msigdb/cards/RACTNNRTTTNC_UNKNOWN.html","RACTNNRTTTNC_UNKNOWN")</f>
        <v>RACTNNRTTTNC_UNKNOWN</v>
      </c>
      <c r="C801" s="5">
        <v>114</v>
      </c>
      <c r="D801" s="7">
        <v>0.29688033000000003</v>
      </c>
      <c r="E801" s="7">
        <v>1.2354092999999999</v>
      </c>
      <c r="F801" s="8">
        <v>0.11605938</v>
      </c>
      <c r="G801" s="8">
        <v>0.30397305000000002</v>
      </c>
    </row>
    <row r="802" spans="1:7">
      <c r="A802" s="5" t="s">
        <v>7</v>
      </c>
      <c r="B802" s="6" t="str">
        <f>HYPERLINK("http://www.broadinstitute.org/gsea/msigdb/cards/REACTOME_NUCLEAR_EVENTS_KINASE_AND_TRANSCRIPTION_FACTOR_ACTIVATION.html","REACTOME_NUCLEAR_EVENTS_KINASE_AND_TRANSCRIPTION_FACTOR_ACTIVATION")</f>
        <v>REACTOME_NUCLEAR_EVENTS_KINASE_AND_TRANSCRIPTION_FACTOR_ACTIVATION</v>
      </c>
      <c r="C802" s="5">
        <v>24</v>
      </c>
      <c r="D802" s="7">
        <v>0.39577928000000001</v>
      </c>
      <c r="E802" s="7">
        <v>1.2299929999999999</v>
      </c>
      <c r="F802" s="8">
        <v>0.1984127</v>
      </c>
      <c r="G802" s="8">
        <v>0.31372162999999997</v>
      </c>
    </row>
    <row r="803" spans="1:7">
      <c r="A803" s="5" t="s">
        <v>9</v>
      </c>
      <c r="B803" s="6" t="str">
        <f>HYPERLINK("http://www.broadinstitute.org/gsea/msigdb/cards/AMINO_ACID_TRANSPORT.html","AMINO_ACID_TRANSPORT")</f>
        <v>AMINO_ACID_TRANSPORT</v>
      </c>
      <c r="C803" s="5">
        <v>26</v>
      </c>
      <c r="D803" s="7">
        <v>0.39672393</v>
      </c>
      <c r="E803" s="7">
        <v>1.2299203999999999</v>
      </c>
      <c r="F803" s="8">
        <v>0.17512274999999999</v>
      </c>
      <c r="G803" s="8">
        <v>0.31346400000000002</v>
      </c>
    </row>
    <row r="804" spans="1:7">
      <c r="A804" s="5" t="s">
        <v>14</v>
      </c>
      <c r="B804" s="6" t="str">
        <f>HYPERLINK("http://www.broadinstitute.org/gsea/msigdb/cards/ATGCTGC,MIR-103,MIR-107.html","ATGCTGC,MIR-103,MIR-107")</f>
        <v>ATGCTGC,MIR-103,MIR-107</v>
      </c>
      <c r="C804" s="5">
        <v>209</v>
      </c>
      <c r="D804" s="7">
        <v>0.27595871999999999</v>
      </c>
      <c r="E804" s="7">
        <v>1.2294216</v>
      </c>
      <c r="F804" s="8">
        <v>8.0783350000000004E-2</v>
      </c>
      <c r="G804" s="8">
        <v>0.31399650000000001</v>
      </c>
    </row>
    <row r="805" spans="1:7">
      <c r="A805" s="5" t="s">
        <v>11</v>
      </c>
      <c r="B805" s="6" t="str">
        <f>HYPERLINK("http://www.broadinstitute.org/gsea/msigdb/cards/RGAANNTTC_V$HSF1_01.html","RGAANNTTC_V$HSF1_01")</f>
        <v>RGAANNTTC_V$HSF1_01</v>
      </c>
      <c r="C805" s="5">
        <v>414</v>
      </c>
      <c r="D805" s="7">
        <v>0.25702629999999999</v>
      </c>
      <c r="E805" s="7">
        <v>1.2293977</v>
      </c>
      <c r="F805" s="8">
        <v>5.2455359999999999E-2</v>
      </c>
      <c r="G805" s="8">
        <v>0.31365702000000001</v>
      </c>
    </row>
    <row r="806" spans="1:7">
      <c r="A806" s="5" t="s">
        <v>14</v>
      </c>
      <c r="B806" s="6" t="str">
        <f>HYPERLINK("http://www.broadinstitute.org/gsea/msigdb/cards/GTAAGAT,MIR-200A.html","GTAAGAT,MIR-200A")</f>
        <v>GTAAGAT,MIR-200A</v>
      </c>
      <c r="C806" s="5">
        <v>51</v>
      </c>
      <c r="D806" s="7">
        <v>0.33908468000000003</v>
      </c>
      <c r="E806" s="7">
        <v>1.2289361000000001</v>
      </c>
      <c r="F806" s="8">
        <v>0.16420119</v>
      </c>
      <c r="G806" s="8">
        <v>0.31409862999999999</v>
      </c>
    </row>
    <row r="807" spans="1:7">
      <c r="A807" s="5" t="s">
        <v>11</v>
      </c>
      <c r="B807" s="6" t="str">
        <f>HYPERLINK("http://www.broadinstitute.org/gsea/msigdb/cards/V$PTF1BETA_Q6.html","V$PTF1BETA_Q6")</f>
        <v>V$PTF1BETA_Q6</v>
      </c>
      <c r="C807" s="5">
        <v>225</v>
      </c>
      <c r="D807" s="7">
        <v>0.26912512999999999</v>
      </c>
      <c r="E807" s="7">
        <v>1.2288680000000001</v>
      </c>
      <c r="F807" s="8">
        <v>8.0586080000000004E-2</v>
      </c>
      <c r="G807" s="8">
        <v>0.31385463000000002</v>
      </c>
    </row>
    <row r="808" spans="1:7">
      <c r="A808" s="5" t="s">
        <v>14</v>
      </c>
      <c r="B808" s="6" t="str">
        <f>HYPERLINK("http://www.broadinstitute.org/gsea/msigdb/cards/AAGCACT,MIR-520F.html","AAGCACT,MIR-520F")</f>
        <v>AAGCACT,MIR-520F</v>
      </c>
      <c r="C808" s="5">
        <v>231</v>
      </c>
      <c r="D808" s="7">
        <v>0.27113619999999999</v>
      </c>
      <c r="E808" s="7">
        <v>1.2282457</v>
      </c>
      <c r="F808" s="8">
        <v>9.4089259999999994E-2</v>
      </c>
      <c r="G808" s="8">
        <v>0.31470028</v>
      </c>
    </row>
    <row r="809" spans="1:7">
      <c r="A809" s="5" t="s">
        <v>14</v>
      </c>
      <c r="B809" s="6" t="str">
        <f>HYPERLINK("http://www.broadinstitute.org/gsea/msigdb/cards/CAATGCA,MIR-33.html","CAATGCA,MIR-33")</f>
        <v>CAATGCA,MIR-33</v>
      </c>
      <c r="C809" s="5">
        <v>86</v>
      </c>
      <c r="D809" s="7">
        <v>0.30709979999999998</v>
      </c>
      <c r="E809" s="7">
        <v>1.2277539</v>
      </c>
      <c r="F809" s="8">
        <v>0.14527503999999999</v>
      </c>
      <c r="G809" s="8">
        <v>0.31526786000000001</v>
      </c>
    </row>
    <row r="810" spans="1:7">
      <c r="A810" s="5" t="s">
        <v>8</v>
      </c>
      <c r="B810" s="6" t="str">
        <f>HYPERLINK("http://www.broadinstitute.org/gsea/msigdb/cards/KEGG_HUNTINGTONS_DISEASE.html","KEGG_HUNTINGTONS_DISEASE")</f>
        <v>KEGG_HUNTINGTONS_DISEASE</v>
      </c>
      <c r="C810" s="5">
        <v>151</v>
      </c>
      <c r="D810" s="7">
        <v>0.284501</v>
      </c>
      <c r="E810" s="7">
        <v>1.2275436</v>
      </c>
      <c r="F810" s="8">
        <v>0.10849673</v>
      </c>
      <c r="G810" s="8">
        <v>0.31526574000000002</v>
      </c>
    </row>
    <row r="811" spans="1:7">
      <c r="A811" s="5" t="s">
        <v>11</v>
      </c>
      <c r="B811" s="6" t="str">
        <f>HYPERLINK("http://www.broadinstitute.org/gsea/msigdb/cards/CGTSACG_V$PAX3_B.html","CGTSACG_V$PAX3_B")</f>
        <v>CGTSACG_V$PAX3_B</v>
      </c>
      <c r="C811" s="5">
        <v>141</v>
      </c>
      <c r="D811" s="7">
        <v>0.28878745</v>
      </c>
      <c r="E811" s="7">
        <v>1.2265728</v>
      </c>
      <c r="F811" s="8">
        <v>0.10966057</v>
      </c>
      <c r="G811" s="8">
        <v>0.31668094000000002</v>
      </c>
    </row>
    <row r="812" spans="1:7">
      <c r="A812" s="5" t="s">
        <v>14</v>
      </c>
      <c r="B812" s="6" t="str">
        <f>HYPERLINK("http://www.broadinstitute.org/gsea/msigdb/cards/GACAATC,MIR-219.html","GACAATC,MIR-219")</f>
        <v>GACAATC,MIR-219</v>
      </c>
      <c r="C812" s="5">
        <v>139</v>
      </c>
      <c r="D812" s="7">
        <v>0.28653459999999997</v>
      </c>
      <c r="E812" s="7">
        <v>1.2265682</v>
      </c>
      <c r="F812" s="8">
        <v>0.13607189</v>
      </c>
      <c r="G812" s="8">
        <v>0.31629869999999999</v>
      </c>
    </row>
    <row r="813" spans="1:7">
      <c r="A813" s="5" t="s">
        <v>14</v>
      </c>
      <c r="B813" s="6" t="str">
        <f>HYPERLINK("http://www.broadinstitute.org/gsea/msigdb/cards/TGAATGT,MIR-181A,MIR-181B,MIR-181C,MIR-181D.html","TGAATGT,MIR-181A,MIR-181B,MIR-181C,MIR-181D")</f>
        <v>TGAATGT,MIR-181A,MIR-181B,MIR-181C,MIR-181D</v>
      </c>
      <c r="C813" s="5">
        <v>463</v>
      </c>
      <c r="D813" s="7">
        <v>0.25524485000000002</v>
      </c>
      <c r="E813" s="7">
        <v>1.2265421000000001</v>
      </c>
      <c r="F813" s="8">
        <v>4.0525739999999998E-2</v>
      </c>
      <c r="G813" s="8">
        <v>0.31595889999999999</v>
      </c>
    </row>
    <row r="814" spans="1:7">
      <c r="A814" s="5" t="s">
        <v>14</v>
      </c>
      <c r="B814" s="6" t="str">
        <f>HYPERLINK("http://www.broadinstitute.org/gsea/msigdb/cards/CCAGGTT,MIR-490.html","CCAGGTT,MIR-490")</f>
        <v>CCAGGTT,MIR-490</v>
      </c>
      <c r="C814" s="5">
        <v>63</v>
      </c>
      <c r="D814" s="7">
        <v>0.32470080000000001</v>
      </c>
      <c r="E814" s="7">
        <v>1.2255982000000001</v>
      </c>
      <c r="F814" s="8">
        <v>0.15669516</v>
      </c>
      <c r="G814" s="8">
        <v>0.31732628000000002</v>
      </c>
    </row>
    <row r="815" spans="1:7">
      <c r="A815" s="5" t="s">
        <v>12</v>
      </c>
      <c r="B815" s="6" t="str">
        <f>HYPERLINK("http://www.broadinstitute.org/gsea/msigdb/cards/PATTERN_BINDING.html","PATTERN_BINDING")</f>
        <v>PATTERN_BINDING</v>
      </c>
      <c r="C815" s="5">
        <v>43</v>
      </c>
      <c r="D815" s="7">
        <v>0.3484641</v>
      </c>
      <c r="E815" s="7">
        <v>1.2253906999999999</v>
      </c>
      <c r="F815" s="8">
        <v>0.17129630000000001</v>
      </c>
      <c r="G815" s="8">
        <v>0.31736618</v>
      </c>
    </row>
    <row r="816" spans="1:7">
      <c r="A816" s="5" t="s">
        <v>9</v>
      </c>
      <c r="B816" s="6" t="str">
        <f>HYPERLINK("http://www.broadinstitute.org/gsea/msigdb/cards/NEGATIVE_REGULATION_OF_METABOLIC_PROCESS.html","NEGATIVE_REGULATION_OF_METABOLIC_PROCESS")</f>
        <v>NEGATIVE_REGULATION_OF_METABOLIC_PROCESS</v>
      </c>
      <c r="C816" s="5">
        <v>241</v>
      </c>
      <c r="D816" s="7">
        <v>0.26930478000000002</v>
      </c>
      <c r="E816" s="7">
        <v>1.223676</v>
      </c>
      <c r="F816" s="8">
        <v>8.2352939999999999E-2</v>
      </c>
      <c r="G816" s="8">
        <v>0.32020310000000002</v>
      </c>
    </row>
    <row r="817" spans="1:7">
      <c r="A817" s="5" t="s">
        <v>14</v>
      </c>
      <c r="B817" s="6" t="str">
        <f>HYPERLINK("http://www.broadinstitute.org/gsea/msigdb/cards/GTTTGTT,MIR-495.html","GTTTGTT,MIR-495")</f>
        <v>GTTTGTT,MIR-495</v>
      </c>
      <c r="C817" s="5">
        <v>245</v>
      </c>
      <c r="D817" s="7">
        <v>0.26941894999999999</v>
      </c>
      <c r="E817" s="7">
        <v>1.2234700999999999</v>
      </c>
      <c r="F817" s="8">
        <v>8.9306700000000003E-2</v>
      </c>
      <c r="G817" s="8">
        <v>0.32022464</v>
      </c>
    </row>
    <row r="818" spans="1:7">
      <c r="A818" s="5" t="s">
        <v>7</v>
      </c>
      <c r="B818" s="6" t="str">
        <f>HYPERLINK("http://www.broadinstitute.org/gsea/msigdb/cards/REACTOME_INTEGRIN_ALPHAIIB_BETA3_SIGNALING.html","REACTOME_INTEGRIN_ALPHAIIB_BETA3_SIGNALING")</f>
        <v>REACTOME_INTEGRIN_ALPHAIIB_BETA3_SIGNALING</v>
      </c>
      <c r="C818" s="5">
        <v>26</v>
      </c>
      <c r="D818" s="7">
        <v>0.38318738000000002</v>
      </c>
      <c r="E818" s="7">
        <v>1.2233666999999999</v>
      </c>
      <c r="F818" s="8">
        <v>0.19874803999999999</v>
      </c>
      <c r="G818" s="8">
        <v>0.32004326999999999</v>
      </c>
    </row>
    <row r="819" spans="1:7">
      <c r="A819" s="5" t="s">
        <v>9</v>
      </c>
      <c r="B819" s="6" t="str">
        <f>HYPERLINK("http://www.broadinstitute.org/gsea/msigdb/cards/NEGATIVE_REGULATION_OF_CELL_CYCLE.html","NEGATIVE_REGULATION_OF_CELL_CYCLE")</f>
        <v>NEGATIVE_REGULATION_OF_CELL_CYCLE</v>
      </c>
      <c r="C819" s="5">
        <v>74</v>
      </c>
      <c r="D819" s="7">
        <v>0.31484510999999998</v>
      </c>
      <c r="E819" s="7">
        <v>1.2229669999999999</v>
      </c>
      <c r="F819" s="8">
        <v>0.14102565</v>
      </c>
      <c r="G819" s="8">
        <v>0.32043835999999998</v>
      </c>
    </row>
    <row r="820" spans="1:7">
      <c r="A820" s="5" t="s">
        <v>11</v>
      </c>
      <c r="B820" s="6" t="str">
        <f>HYPERLINK("http://www.broadinstitute.org/gsea/msigdb/cards/V$NMYC_01.html","V$NMYC_01")</f>
        <v>V$NMYC_01</v>
      </c>
      <c r="C820" s="5">
        <v>256</v>
      </c>
      <c r="D820" s="7">
        <v>0.26570758</v>
      </c>
      <c r="E820" s="7">
        <v>1.2224811</v>
      </c>
      <c r="F820" s="8">
        <v>9.0584029999999996E-2</v>
      </c>
      <c r="G820" s="8">
        <v>0.32104746000000001</v>
      </c>
    </row>
    <row r="821" spans="1:7">
      <c r="A821" s="5" t="s">
        <v>14</v>
      </c>
      <c r="B821" s="6" t="str">
        <f>HYPERLINK("http://www.broadinstitute.org/gsea/msigdb/cards/ATGTTAA,MIR-302C.html","ATGTTAA,MIR-302C")</f>
        <v>ATGTTAA,MIR-302C</v>
      </c>
      <c r="C821" s="5">
        <v>234</v>
      </c>
      <c r="D821" s="7">
        <v>0.27103414999999997</v>
      </c>
      <c r="E821" s="7">
        <v>1.222072</v>
      </c>
      <c r="F821" s="8">
        <v>8.5158154E-2</v>
      </c>
      <c r="G821" s="8">
        <v>0.32147828000000001</v>
      </c>
    </row>
    <row r="822" spans="1:7">
      <c r="A822" s="5" t="s">
        <v>13</v>
      </c>
      <c r="B822" s="6" t="str">
        <f>HYPERLINK("http://www.broadinstitute.org/gsea/msigdb/cards/BIOCARTA_GPCR_PATHWAY.html","BIOCARTA_GPCR_PATHWAY")</f>
        <v>BIOCARTA_GPCR_PATHWAY</v>
      </c>
      <c r="C822" s="5">
        <v>30</v>
      </c>
      <c r="D822" s="7">
        <v>0.37402445000000001</v>
      </c>
      <c r="E822" s="7">
        <v>1.2218758000000001</v>
      </c>
      <c r="F822" s="8">
        <v>0.18294574</v>
      </c>
      <c r="G822" s="8">
        <v>0.32147589999999998</v>
      </c>
    </row>
    <row r="823" spans="1:7">
      <c r="A823" s="5" t="s">
        <v>9</v>
      </c>
      <c r="B823" s="6" t="str">
        <f>HYPERLINK("http://www.broadinstitute.org/gsea/msigdb/cards/CATABOLIC_PROCESS.html","CATABOLIC_PROCESS")</f>
        <v>CATABOLIC_PROCESS</v>
      </c>
      <c r="C823" s="5">
        <v>211</v>
      </c>
      <c r="D823" s="7">
        <v>0.26938054</v>
      </c>
      <c r="E823" s="7">
        <v>1.2212175000000001</v>
      </c>
      <c r="F823" s="8">
        <v>0.10184049000000001</v>
      </c>
      <c r="G823" s="8">
        <v>0.32231694</v>
      </c>
    </row>
    <row r="824" spans="1:7">
      <c r="A824" s="5" t="s">
        <v>14</v>
      </c>
      <c r="B824" s="6" t="str">
        <f>HYPERLINK("http://www.broadinstitute.org/gsea/msigdb/cards/GTTAAAG,MIR-302B.html","GTTAAAG,MIR-302B")</f>
        <v>GTTAAAG,MIR-302B</v>
      </c>
      <c r="C824" s="5">
        <v>64</v>
      </c>
      <c r="D824" s="7">
        <v>0.32164126999999998</v>
      </c>
      <c r="E824" s="7">
        <v>1.2202561999999999</v>
      </c>
      <c r="F824" s="8">
        <v>0.15574963</v>
      </c>
      <c r="G824" s="8">
        <v>0.32375038</v>
      </c>
    </row>
    <row r="825" spans="1:7">
      <c r="A825" s="5" t="s">
        <v>8</v>
      </c>
      <c r="B825" s="6" t="str">
        <f>HYPERLINK("http://www.broadinstitute.org/gsea/msigdb/cards/KEGG_STEROID_BIOSYNTHESIS.html","KEGG_STEROID_BIOSYNTHESIS")</f>
        <v>KEGG_STEROID_BIOSYNTHESIS</v>
      </c>
      <c r="C825" s="5">
        <v>17</v>
      </c>
      <c r="D825" s="7">
        <v>0.43293442999999998</v>
      </c>
      <c r="E825" s="7">
        <v>1.2197074000000001</v>
      </c>
      <c r="F825" s="8">
        <v>0.20989761000000001</v>
      </c>
      <c r="G825" s="8">
        <v>0.32442462</v>
      </c>
    </row>
    <row r="826" spans="1:7">
      <c r="A826" s="5" t="s">
        <v>10</v>
      </c>
      <c r="B826" s="6" t="str">
        <f>HYPERLINK("http://www.broadinstitute.org/gsea/msigdb/cards/CELL_MATRIX_JUNCTION.html","CELL_MATRIX_JUNCTION")</f>
        <v>CELL_MATRIX_JUNCTION</v>
      </c>
      <c r="C826" s="5">
        <v>16</v>
      </c>
      <c r="D826" s="7">
        <v>0.43977727999999999</v>
      </c>
      <c r="E826" s="7">
        <v>1.2194898000000001</v>
      </c>
      <c r="F826" s="8">
        <v>0.21717170999999999</v>
      </c>
      <c r="G826" s="8">
        <v>0.32442736999999999</v>
      </c>
    </row>
    <row r="827" spans="1:7">
      <c r="A827" s="5" t="s">
        <v>11</v>
      </c>
      <c r="B827" s="6" t="str">
        <f>HYPERLINK("http://www.broadinstitute.org/gsea/msigdb/cards/V$OCT1_Q5_01.html","V$OCT1_Q5_01")</f>
        <v>V$OCT1_Q5_01</v>
      </c>
      <c r="C827" s="5">
        <v>247</v>
      </c>
      <c r="D827" s="7">
        <v>0.26637011999999999</v>
      </c>
      <c r="E827" s="7">
        <v>1.2189487000000001</v>
      </c>
      <c r="F827" s="8">
        <v>9.003601E-2</v>
      </c>
      <c r="G827" s="8">
        <v>0.32504680000000002</v>
      </c>
    </row>
    <row r="828" spans="1:7">
      <c r="A828" s="5" t="s">
        <v>11</v>
      </c>
      <c r="B828" s="6" t="str">
        <f>HYPERLINK("http://www.broadinstitute.org/gsea/msigdb/cards/V$NKX61_01.html","V$NKX61_01")</f>
        <v>V$NKX61_01</v>
      </c>
      <c r="C828" s="5">
        <v>221</v>
      </c>
      <c r="D828" s="7">
        <v>0.27321443000000001</v>
      </c>
      <c r="E828" s="7">
        <v>1.2187783999999999</v>
      </c>
      <c r="F828" s="8">
        <v>9.8660170000000005E-2</v>
      </c>
      <c r="G828" s="8">
        <v>0.32495162</v>
      </c>
    </row>
    <row r="829" spans="1:7">
      <c r="A829" s="5" t="s">
        <v>7</v>
      </c>
      <c r="B829" s="6" t="str">
        <f>HYPERLINK("http://www.broadinstitute.org/gsea/msigdb/cards/REACTOME_SEMAPHORIN_INTERACTIONS.html","REACTOME_SEMAPHORIN_INTERACTIONS")</f>
        <v>REACTOME_SEMAPHORIN_INTERACTIONS</v>
      </c>
      <c r="C829" s="5">
        <v>62</v>
      </c>
      <c r="D829" s="7">
        <v>0.32333394999999998</v>
      </c>
      <c r="E829" s="7">
        <v>1.2184269999999999</v>
      </c>
      <c r="F829" s="8">
        <v>0.18670438</v>
      </c>
      <c r="G829" s="8">
        <v>0.32529544999999999</v>
      </c>
    </row>
    <row r="830" spans="1:7">
      <c r="A830" s="5" t="s">
        <v>9</v>
      </c>
      <c r="B830" s="6" t="str">
        <f>HYPERLINK("http://www.broadinstitute.org/gsea/msigdb/cards/STEROID_HORMONE_RECEPTOR_SIGNALING_PATHWAY.html","STEROID_HORMONE_RECEPTOR_SIGNALING_PATHWAY")</f>
        <v>STEROID_HORMONE_RECEPTOR_SIGNALING_PATHWAY</v>
      </c>
      <c r="C830" s="5">
        <v>19</v>
      </c>
      <c r="D830" s="7">
        <v>0.41117482999999999</v>
      </c>
      <c r="E830" s="7">
        <v>1.2183965000000001</v>
      </c>
      <c r="F830" s="8">
        <v>0.2125206</v>
      </c>
      <c r="G830" s="8">
        <v>0.32495263000000002</v>
      </c>
    </row>
    <row r="831" spans="1:7">
      <c r="A831" s="5" t="s">
        <v>13</v>
      </c>
      <c r="B831" s="6" t="str">
        <f>HYPERLINK("http://www.broadinstitute.org/gsea/msigdb/cards/BIOCARTA_PGC1A_PATHWAY.html","BIOCARTA_PGC1A_PATHWAY")</f>
        <v>BIOCARTA_PGC1A_PATHWAY</v>
      </c>
      <c r="C831" s="5">
        <v>17</v>
      </c>
      <c r="D831" s="7">
        <v>0.43273650000000002</v>
      </c>
      <c r="E831" s="7">
        <v>1.2181185000000001</v>
      </c>
      <c r="F831" s="8">
        <v>0.2158516</v>
      </c>
      <c r="G831" s="8">
        <v>0.32512980000000002</v>
      </c>
    </row>
    <row r="832" spans="1:7">
      <c r="A832" s="5" t="s">
        <v>11</v>
      </c>
      <c r="B832" s="6" t="str">
        <f>HYPERLINK("http://www.broadinstitute.org/gsea/msigdb/cards/V$ETF_Q6.html","V$ETF_Q6")</f>
        <v>V$ETF_Q6</v>
      </c>
      <c r="C832" s="5">
        <v>109</v>
      </c>
      <c r="D832" s="7">
        <v>0.29121912</v>
      </c>
      <c r="E832" s="7">
        <v>1.2177415</v>
      </c>
      <c r="F832" s="8">
        <v>0.15061057999999999</v>
      </c>
      <c r="G832" s="8">
        <v>0.32546966999999999</v>
      </c>
    </row>
    <row r="833" spans="1:7">
      <c r="A833" s="5" t="s">
        <v>8</v>
      </c>
      <c r="B833" s="6" t="str">
        <f>HYPERLINK("http://www.broadinstitute.org/gsea/msigdb/cards/KEGG_COLORECTAL_CANCER.html","KEGG_COLORECTAL_CANCER")</f>
        <v>KEGG_COLORECTAL_CANCER</v>
      </c>
      <c r="C833" s="5">
        <v>61</v>
      </c>
      <c r="D833" s="7">
        <v>0.32580298000000002</v>
      </c>
      <c r="E833" s="7">
        <v>1.2176861999999999</v>
      </c>
      <c r="F833" s="8">
        <v>0.18002813000000001</v>
      </c>
      <c r="G833" s="8">
        <v>0.32518767999999998</v>
      </c>
    </row>
    <row r="834" spans="1:7">
      <c r="A834" s="5" t="s">
        <v>14</v>
      </c>
      <c r="B834" s="6" t="str">
        <f>HYPERLINK("http://www.broadinstitute.org/gsea/msigdb/cards/GACTGTT,MIR-212,MIR-132.html","GACTGTT,MIR-212,MIR-132")</f>
        <v>GACTGTT,MIR-212,MIR-132</v>
      </c>
      <c r="C834" s="5">
        <v>153</v>
      </c>
      <c r="D834" s="7">
        <v>0.28072303999999998</v>
      </c>
      <c r="E834" s="7">
        <v>1.2167516</v>
      </c>
      <c r="F834" s="8">
        <v>0.11224489999999999</v>
      </c>
      <c r="G834" s="8">
        <v>0.32658886999999998</v>
      </c>
    </row>
    <row r="835" spans="1:7">
      <c r="A835" s="5" t="s">
        <v>14</v>
      </c>
      <c r="B835" s="6" t="str">
        <f>HYPERLINK("http://www.broadinstitute.org/gsea/msigdb/cards/GCATTTG,MIR-105.html","GCATTTG,MIR-105")</f>
        <v>GCATTTG,MIR-105</v>
      </c>
      <c r="C835" s="5">
        <v>169</v>
      </c>
      <c r="D835" s="7">
        <v>0.27434677000000002</v>
      </c>
      <c r="E835" s="7">
        <v>1.2163267</v>
      </c>
      <c r="F835" s="8">
        <v>0.12405063</v>
      </c>
      <c r="G835" s="8">
        <v>0.32698231999999999</v>
      </c>
    </row>
    <row r="836" spans="1:7">
      <c r="A836" s="5" t="s">
        <v>12</v>
      </c>
      <c r="B836" s="6" t="str">
        <f>HYPERLINK("http://www.broadinstitute.org/gsea/msigdb/cards/ATP_DEPENDENT_RNA_HELICASE_ACTIVITY.html","ATP_DEPENDENT_RNA_HELICASE_ACTIVITY")</f>
        <v>ATP_DEPENDENT_RNA_HELICASE_ACTIVITY</v>
      </c>
      <c r="C836" s="5">
        <v>17</v>
      </c>
      <c r="D836" s="7">
        <v>0.43472880000000003</v>
      </c>
      <c r="E836" s="7">
        <v>1.2161957000000001</v>
      </c>
      <c r="F836" s="8">
        <v>0.20910624</v>
      </c>
      <c r="G836" s="8">
        <v>0.32690059999999999</v>
      </c>
    </row>
    <row r="837" spans="1:7">
      <c r="A837" s="5" t="s">
        <v>14</v>
      </c>
      <c r="B837" s="6" t="str">
        <f>HYPERLINK("http://www.broadinstitute.org/gsea/msigdb/cards/TTTGCAG,MIR-518A-2.html","TTTGCAG,MIR-518A-2")</f>
        <v>TTTGCAG,MIR-518A-2</v>
      </c>
      <c r="C837" s="5">
        <v>192</v>
      </c>
      <c r="D837" s="7">
        <v>0.27321195999999998</v>
      </c>
      <c r="E837" s="7">
        <v>1.2159327</v>
      </c>
      <c r="F837" s="8">
        <v>0.11837238</v>
      </c>
      <c r="G837" s="8">
        <v>0.32696923999999999</v>
      </c>
    </row>
    <row r="838" spans="1:7">
      <c r="A838" s="5" t="s">
        <v>8</v>
      </c>
      <c r="B838" s="6" t="str">
        <f>HYPERLINK("http://www.broadinstitute.org/gsea/msigdb/cards/KEGG_MELANOMA.html","KEGG_MELANOMA")</f>
        <v>KEGG_MELANOMA</v>
      </c>
      <c r="C838" s="5">
        <v>71</v>
      </c>
      <c r="D838" s="7">
        <v>0.31758900000000001</v>
      </c>
      <c r="E838" s="7">
        <v>1.2149875999999999</v>
      </c>
      <c r="F838" s="8">
        <v>0.15094340000000001</v>
      </c>
      <c r="G838" s="8">
        <v>0.32841130000000002</v>
      </c>
    </row>
    <row r="839" spans="1:7">
      <c r="A839" s="5" t="s">
        <v>11</v>
      </c>
      <c r="B839" s="6" t="str">
        <f>HYPERLINK("http://www.broadinstitute.org/gsea/msigdb/cards/V$PAX4_03.html","V$PAX4_03")</f>
        <v>V$PAX4_03</v>
      </c>
      <c r="C839" s="5">
        <v>234</v>
      </c>
      <c r="D839" s="7">
        <v>0.26637292000000001</v>
      </c>
      <c r="E839" s="7">
        <v>1.2146134</v>
      </c>
      <c r="F839" s="8">
        <v>0.11352656999999999</v>
      </c>
      <c r="G839" s="8">
        <v>0.32877862000000002</v>
      </c>
    </row>
    <row r="840" spans="1:7">
      <c r="A840" s="5" t="s">
        <v>8</v>
      </c>
      <c r="B840" s="6" t="str">
        <f>HYPERLINK("http://www.broadinstitute.org/gsea/msigdb/cards/KEGG_RENIN_ANGIOTENSIN_SYSTEM.html","KEGG_RENIN_ANGIOTENSIN_SYSTEM")</f>
        <v>KEGG_RENIN_ANGIOTENSIN_SYSTEM</v>
      </c>
      <c r="C840" s="5">
        <v>17</v>
      </c>
      <c r="D840" s="7">
        <v>0.43250640000000001</v>
      </c>
      <c r="E840" s="7">
        <v>1.2145516999999999</v>
      </c>
      <c r="F840" s="8">
        <v>0.22445561</v>
      </c>
      <c r="G840" s="8">
        <v>0.32851206999999999</v>
      </c>
    </row>
    <row r="841" spans="1:7">
      <c r="A841" s="5" t="s">
        <v>7</v>
      </c>
      <c r="B841" s="6" t="str">
        <f>HYPERLINK("http://www.broadinstitute.org/gsea/msigdb/cards/REACTOME_SHC_MEDIATED_SIGNALLING.html","REACTOME_SHC_MEDIATED_SIGNALLING")</f>
        <v>REACTOME_SHC_MEDIATED_SIGNALLING</v>
      </c>
      <c r="C841" s="5">
        <v>15</v>
      </c>
      <c r="D841" s="7">
        <v>0.44522866999999999</v>
      </c>
      <c r="E841" s="7">
        <v>1.2145462</v>
      </c>
      <c r="F841" s="8">
        <v>0.21212122</v>
      </c>
      <c r="G841" s="8">
        <v>0.32813352000000001</v>
      </c>
    </row>
    <row r="842" spans="1:7">
      <c r="A842" s="5" t="s">
        <v>14</v>
      </c>
      <c r="B842" s="6" t="str">
        <f>HYPERLINK("http://www.broadinstitute.org/gsea/msigdb/cards/ATCTTGC,MIR-31.html","ATCTTGC,MIR-31")</f>
        <v>ATCTTGC,MIR-31</v>
      </c>
      <c r="C842" s="5">
        <v>73</v>
      </c>
      <c r="D842" s="7">
        <v>0.31412195999999998</v>
      </c>
      <c r="E842" s="7">
        <v>1.2142525</v>
      </c>
      <c r="F842" s="8">
        <v>0.17415729999999999</v>
      </c>
      <c r="G842" s="8">
        <v>0.32835582000000002</v>
      </c>
    </row>
    <row r="843" spans="1:7">
      <c r="A843" s="5" t="s">
        <v>12</v>
      </c>
      <c r="B843" s="6" t="str">
        <f>HYPERLINK("http://www.broadinstitute.org/gsea/msigdb/cards/ACETYLTRANSFERASE_ACTIVITY.html","ACETYLTRANSFERASE_ACTIVITY")</f>
        <v>ACETYLTRANSFERASE_ACTIVITY</v>
      </c>
      <c r="C843" s="5">
        <v>22</v>
      </c>
      <c r="D843" s="7">
        <v>0.40823095999999998</v>
      </c>
      <c r="E843" s="7">
        <v>1.2137325999999999</v>
      </c>
      <c r="F843" s="8">
        <v>0.23366012999999999</v>
      </c>
      <c r="G843" s="8">
        <v>0.32898378</v>
      </c>
    </row>
    <row r="844" spans="1:7">
      <c r="A844" s="5" t="s">
        <v>9</v>
      </c>
      <c r="B844" s="6" t="str">
        <f>HYPERLINK("http://www.broadinstitute.org/gsea/msigdb/cards/HEART_DEVELOPMENT.html","HEART_DEVELOPMENT")</f>
        <v>HEART_DEVELOPMENT</v>
      </c>
      <c r="C844" s="5">
        <v>36</v>
      </c>
      <c r="D844" s="7">
        <v>0.35824721999999998</v>
      </c>
      <c r="E844" s="7">
        <v>1.2132934</v>
      </c>
      <c r="F844" s="8">
        <v>0.19876732999999999</v>
      </c>
      <c r="G844" s="8">
        <v>0.32945728000000002</v>
      </c>
    </row>
    <row r="845" spans="1:7">
      <c r="A845" s="5" t="s">
        <v>11</v>
      </c>
      <c r="B845" s="6" t="str">
        <f>HYPERLINK("http://www.broadinstitute.org/gsea/msigdb/cards/V$CEBP_Q3.html","V$CEBP_Q3")</f>
        <v>V$CEBP_Q3</v>
      </c>
      <c r="C845" s="5">
        <v>230</v>
      </c>
      <c r="D845" s="7">
        <v>0.26655699999999999</v>
      </c>
      <c r="E845" s="7">
        <v>1.2132149000000001</v>
      </c>
      <c r="F845" s="8">
        <v>9.7590364999999998E-2</v>
      </c>
      <c r="G845" s="8">
        <v>0.32921886</v>
      </c>
    </row>
    <row r="846" spans="1:7">
      <c r="A846" s="5" t="s">
        <v>14</v>
      </c>
      <c r="B846" s="6" t="str">
        <f>HYPERLINK("http://www.broadinstitute.org/gsea/msigdb/cards/CACTGCC,MIR-34A,MIR-34C,MIR-449.html","CACTGCC,MIR-34A,MIR-34C,MIR-449")</f>
        <v>CACTGCC,MIR-34A,MIR-34C,MIR-449</v>
      </c>
      <c r="C846" s="5">
        <v>272</v>
      </c>
      <c r="D846" s="7">
        <v>0.26231745000000001</v>
      </c>
      <c r="E846" s="7">
        <v>1.2101131999999999</v>
      </c>
      <c r="F846" s="8">
        <v>8.8095240000000005E-2</v>
      </c>
      <c r="G846" s="8">
        <v>0.33502690000000002</v>
      </c>
    </row>
    <row r="847" spans="1:7">
      <c r="A847" s="5" t="s">
        <v>14</v>
      </c>
      <c r="B847" s="6" t="str">
        <f>HYPERLINK("http://www.broadinstitute.org/gsea/msigdb/cards/CACTGTG,MIR-128A,MIR-128B.html","CACTGTG,MIR-128A,MIR-128B")</f>
        <v>CACTGTG,MIR-128A,MIR-128B</v>
      </c>
      <c r="C847" s="5">
        <v>323</v>
      </c>
      <c r="D847" s="7">
        <v>0.25735944999999999</v>
      </c>
      <c r="E847" s="7">
        <v>1.2095658</v>
      </c>
      <c r="F847" s="8">
        <v>8.7400679999999994E-2</v>
      </c>
      <c r="G847" s="8">
        <v>0.33570739999999999</v>
      </c>
    </row>
    <row r="848" spans="1:7">
      <c r="A848" s="5" t="s">
        <v>11</v>
      </c>
      <c r="B848" s="6" t="str">
        <f>HYPERLINK("http://www.broadinstitute.org/gsea/msigdb/cards/V$FOXJ2_02.html","V$FOXJ2_02")</f>
        <v>V$FOXJ2_02</v>
      </c>
      <c r="C848" s="5">
        <v>219</v>
      </c>
      <c r="D848" s="7">
        <v>0.26692485999999999</v>
      </c>
      <c r="E848" s="7">
        <v>1.2093947</v>
      </c>
      <c r="F848" s="8">
        <v>0.11151079</v>
      </c>
      <c r="G848" s="8">
        <v>0.33564925000000001</v>
      </c>
    </row>
    <row r="849" spans="1:7">
      <c r="A849" s="5" t="s">
        <v>12</v>
      </c>
      <c r="B849" s="6" t="str">
        <f>HYPERLINK("http://www.broadinstitute.org/gsea/msigdb/cards/THYROID_HORMONE_RECEPTOR_BINDING.html","THYROID_HORMONE_RECEPTOR_BINDING")</f>
        <v>THYROID_HORMONE_RECEPTOR_BINDING</v>
      </c>
      <c r="C849" s="5">
        <v>16</v>
      </c>
      <c r="D849" s="7">
        <v>0.43715717999999998</v>
      </c>
      <c r="E849" s="7">
        <v>1.2087059</v>
      </c>
      <c r="F849" s="8">
        <v>0.22241087000000001</v>
      </c>
      <c r="G849" s="8">
        <v>0.33661140000000001</v>
      </c>
    </row>
    <row r="850" spans="1:7">
      <c r="A850" s="5" t="s">
        <v>9</v>
      </c>
      <c r="B850" s="6" t="str">
        <f>HYPERLINK("http://www.broadinstitute.org/gsea/msigdb/cards/VIRAL_INFECTIOUS_CYCLE.html","VIRAL_INFECTIOUS_CYCLE")</f>
        <v>VIRAL_INFECTIOUS_CYCLE</v>
      </c>
      <c r="C850" s="5">
        <v>27</v>
      </c>
      <c r="D850" s="7">
        <v>0.37942587999999999</v>
      </c>
      <c r="E850" s="7">
        <v>1.2085912999999999</v>
      </c>
      <c r="F850" s="8">
        <v>0.22402598000000001</v>
      </c>
      <c r="G850" s="8">
        <v>0.33644099999999999</v>
      </c>
    </row>
    <row r="851" spans="1:7">
      <c r="A851" s="5" t="s">
        <v>11</v>
      </c>
      <c r="B851" s="6" t="str">
        <f>HYPERLINK("http://www.broadinstitute.org/gsea/msigdb/cards/AAANWWTGC_UNKNOWN.html","AAANWWTGC_UNKNOWN")</f>
        <v>AAANWWTGC_UNKNOWN</v>
      </c>
      <c r="C851" s="5">
        <v>180</v>
      </c>
      <c r="D851" s="7">
        <v>0.27459043</v>
      </c>
      <c r="E851" s="7">
        <v>1.2082231000000001</v>
      </c>
      <c r="F851" s="8">
        <v>0.12468514</v>
      </c>
      <c r="G851" s="8">
        <v>0.33676109999999998</v>
      </c>
    </row>
    <row r="852" spans="1:7">
      <c r="A852" s="5" t="s">
        <v>13</v>
      </c>
      <c r="B852" s="6" t="str">
        <f>HYPERLINK("http://www.broadinstitute.org/gsea/msigdb/cards/BIOCARTA_HDAC_PATHWAY.html","BIOCARTA_HDAC_PATHWAY")</f>
        <v>BIOCARTA_HDAC_PATHWAY</v>
      </c>
      <c r="C852" s="5">
        <v>24</v>
      </c>
      <c r="D852" s="7">
        <v>0.38061679999999998</v>
      </c>
      <c r="E852" s="7">
        <v>1.2060721999999999</v>
      </c>
      <c r="F852" s="8">
        <v>0.20787401</v>
      </c>
      <c r="G852" s="8">
        <v>0.34056997</v>
      </c>
    </row>
    <row r="853" spans="1:7">
      <c r="A853" s="5" t="s">
        <v>11</v>
      </c>
      <c r="B853" s="6" t="str">
        <f>HYPERLINK("http://www.broadinstitute.org/gsea/msigdb/cards/V$HSF_Q6.html","V$HSF_Q6")</f>
        <v>V$HSF_Q6</v>
      </c>
      <c r="C853" s="5">
        <v>182</v>
      </c>
      <c r="D853" s="7">
        <v>0.26838988000000003</v>
      </c>
      <c r="E853" s="7">
        <v>1.2056912</v>
      </c>
      <c r="F853" s="8">
        <v>0.13197969000000001</v>
      </c>
      <c r="G853" s="8">
        <v>0.34094098</v>
      </c>
    </row>
    <row r="854" spans="1:7">
      <c r="A854" s="5" t="s">
        <v>14</v>
      </c>
      <c r="B854" s="6" t="str">
        <f>HYPERLINK("http://www.broadinstitute.org/gsea/msigdb/cards/AGGAAGC,MIR-516-3P.html","AGGAAGC,MIR-516-3P")</f>
        <v>AGGAAGC,MIR-516-3P</v>
      </c>
      <c r="C854" s="5">
        <v>119</v>
      </c>
      <c r="D854" s="7">
        <v>0.28891808000000002</v>
      </c>
      <c r="E854" s="7">
        <v>1.2056882</v>
      </c>
      <c r="F854" s="8">
        <v>0.13702238999999999</v>
      </c>
      <c r="G854" s="8">
        <v>0.34055259999999998</v>
      </c>
    </row>
    <row r="855" spans="1:7">
      <c r="A855" s="5" t="s">
        <v>11</v>
      </c>
      <c r="B855" s="6" t="str">
        <f>HYPERLINK("http://www.broadinstitute.org/gsea/msigdb/cards/V$ATF6_01.html","V$ATF6_01")</f>
        <v>V$ATF6_01</v>
      </c>
      <c r="C855" s="5">
        <v>119</v>
      </c>
      <c r="D855" s="7">
        <v>0.28838580000000003</v>
      </c>
      <c r="E855" s="7">
        <v>1.2055206000000001</v>
      </c>
      <c r="F855" s="8">
        <v>0.12885906</v>
      </c>
      <c r="G855" s="8">
        <v>0.340503</v>
      </c>
    </row>
    <row r="856" spans="1:7">
      <c r="A856" s="5" t="s">
        <v>12</v>
      </c>
      <c r="B856" s="6" t="str">
        <f>HYPERLINK("http://www.broadinstitute.org/gsea/msigdb/cards/TRANSCRIPTION_FACTOR_BINDING.html","TRANSCRIPTION_FACTOR_BINDING")</f>
        <v>TRANSCRIPTION_FACTOR_BINDING</v>
      </c>
      <c r="C856" s="5">
        <v>290</v>
      </c>
      <c r="D856" s="7">
        <v>0.26057585999999999</v>
      </c>
      <c r="E856" s="7">
        <v>1.2048331000000001</v>
      </c>
      <c r="F856" s="8">
        <v>9.4797686000000006E-2</v>
      </c>
      <c r="G856" s="8">
        <v>0.34146142000000002</v>
      </c>
    </row>
    <row r="857" spans="1:7">
      <c r="A857" s="5" t="s">
        <v>7</v>
      </c>
      <c r="B857" s="6" t="str">
        <f>HYPERLINK("http://www.broadinstitute.org/gsea/msigdb/cards/REACTOME_G_PROTEIN_ACTIVATION.html","REACTOME_G_PROTEIN_ACTIVATION")</f>
        <v>REACTOME_G_PROTEIN_ACTIVATION</v>
      </c>
      <c r="C857" s="5">
        <v>27</v>
      </c>
      <c r="D857" s="7">
        <v>0.38381300000000002</v>
      </c>
      <c r="E857" s="7">
        <v>1.204496</v>
      </c>
      <c r="F857" s="8">
        <v>0.22741935999999999</v>
      </c>
      <c r="G857" s="8">
        <v>0.34173579999999998</v>
      </c>
    </row>
    <row r="858" spans="1:7">
      <c r="A858" s="5" t="s">
        <v>7</v>
      </c>
      <c r="B858" s="6" t="str">
        <f>HYPERLINK("http://www.broadinstitute.org/gsea/msigdb/cards/REACTOME_ERK_MAPK_TARGETS.html","REACTOME_ERK_MAPK_TARGETS")</f>
        <v>REACTOME_ERK_MAPK_TARGETS</v>
      </c>
      <c r="C858" s="5">
        <v>21</v>
      </c>
      <c r="D858" s="7">
        <v>0.40113209999999999</v>
      </c>
      <c r="E858" s="7">
        <v>1.2035556999999999</v>
      </c>
      <c r="F858" s="8">
        <v>0.22053871999999999</v>
      </c>
      <c r="G858" s="8">
        <v>0.3432016</v>
      </c>
    </row>
    <row r="859" spans="1:7">
      <c r="A859" s="5" t="s">
        <v>7</v>
      </c>
      <c r="B859" s="6" t="str">
        <f>HYPERLINK("http://www.broadinstitute.org/gsea/msigdb/cards/REACTOME_RESPIRATORY_ELECTRON_TRANSPORT_ATP_SYNTHESIS_BY_CHEMIOSMOTIC_COUPLING_AND_HEAT_PRODUCTION_BY_UNCOUPLING_PROTEINS_.html","REACTOME_RESPIRATORY_ELECTRON_TRANSPORT_ATP_SYNTHESIS_BY_CHEMIOSMOTIC_COUPLING_AND_HEAT_PRODUCTION_BY_UNCOUPLING_PROTEINS_")</f>
        <v>REACTOME_RESPIRATORY_ELECTRON_TRANSPORT_ATP_SYNTHESIS_BY_CHEMIOSMOTIC_COUPLING_AND_HEAT_PRODUCTION_BY_UNCOUPLING_PROTEINS_</v>
      </c>
      <c r="C859" s="5">
        <v>67</v>
      </c>
      <c r="D859" s="7">
        <v>0.31262484000000001</v>
      </c>
      <c r="E859" s="7">
        <v>1.2029927</v>
      </c>
      <c r="F859" s="8">
        <v>0.18326118999999999</v>
      </c>
      <c r="G859" s="8">
        <v>0.34386945000000002</v>
      </c>
    </row>
    <row r="860" spans="1:7">
      <c r="A860" s="5" t="s">
        <v>7</v>
      </c>
      <c r="B860" s="6" t="str">
        <f>HYPERLINK("http://www.broadinstitute.org/gsea/msigdb/cards/REACTOME_CELL_SURFACE_INTERACTIONS_AT_THE_VASCULAR_WALL.html","REACTOME_CELL_SURFACE_INTERACTIONS_AT_THE_VASCULAR_WALL")</f>
        <v>REACTOME_CELL_SURFACE_INTERACTIONS_AT_THE_VASCULAR_WALL</v>
      </c>
      <c r="C860" s="5">
        <v>80</v>
      </c>
      <c r="D860" s="7">
        <v>0.30241242000000002</v>
      </c>
      <c r="E860" s="7">
        <v>1.2021359</v>
      </c>
      <c r="F860" s="8">
        <v>0.16413792999999999</v>
      </c>
      <c r="G860" s="8">
        <v>0.34519535000000001</v>
      </c>
    </row>
    <row r="861" spans="1:7">
      <c r="A861" s="5" t="s">
        <v>13</v>
      </c>
      <c r="B861" s="6" t="str">
        <f>HYPERLINK("http://www.broadinstitute.org/gsea/msigdb/cards/BIOCARTA_CYTOKINE_PATHWAY.html","BIOCARTA_CYTOKINE_PATHWAY")</f>
        <v>BIOCARTA_CYTOKINE_PATHWAY</v>
      </c>
      <c r="C861" s="5">
        <v>18</v>
      </c>
      <c r="D861" s="7">
        <v>0.41062270000000001</v>
      </c>
      <c r="E861" s="7">
        <v>1.2017595999999999</v>
      </c>
      <c r="F861" s="8">
        <v>0.24207012</v>
      </c>
      <c r="G861" s="8">
        <v>0.34554934999999998</v>
      </c>
    </row>
    <row r="862" spans="1:7">
      <c r="A862" s="5" t="s">
        <v>9</v>
      </c>
      <c r="B862" s="6" t="str">
        <f>HYPERLINK("http://www.broadinstitute.org/gsea/msigdb/cards/EMBRYONIC_MORPHOGENESIS.html","EMBRYONIC_MORPHOGENESIS")</f>
        <v>EMBRYONIC_MORPHOGENESIS</v>
      </c>
      <c r="C862" s="5">
        <v>17</v>
      </c>
      <c r="D862" s="7">
        <v>0.42738720000000002</v>
      </c>
      <c r="E862" s="7">
        <v>1.2012719000000001</v>
      </c>
      <c r="F862" s="8">
        <v>0.22765599</v>
      </c>
      <c r="G862" s="8">
        <v>0.34614425999999998</v>
      </c>
    </row>
    <row r="863" spans="1:7">
      <c r="A863" s="5" t="s">
        <v>14</v>
      </c>
      <c r="B863" s="6" t="str">
        <f>HYPERLINK("http://www.broadinstitute.org/gsea/msigdb/cards/GTCAACC,MIR-380-5P.html","GTCAACC,MIR-380-5P")</f>
        <v>GTCAACC,MIR-380-5P</v>
      </c>
      <c r="C863" s="5">
        <v>20</v>
      </c>
      <c r="D863" s="7">
        <v>0.41009640000000003</v>
      </c>
      <c r="E863" s="7">
        <v>1.2012136</v>
      </c>
      <c r="F863" s="8">
        <v>0.24528301999999999</v>
      </c>
      <c r="G863" s="8">
        <v>0.34587568000000002</v>
      </c>
    </row>
    <row r="864" spans="1:7">
      <c r="A864" s="5" t="s">
        <v>7</v>
      </c>
      <c r="B864" s="6" t="str">
        <f>HYPERLINK("http://www.broadinstitute.org/gsea/msigdb/cards/REACTOME_SIGNALING_BY_ROBO_RECEPTOR.html","REACTOME_SIGNALING_BY_ROBO_RECEPTOR")</f>
        <v>REACTOME_SIGNALING_BY_ROBO_RECEPTOR</v>
      </c>
      <c r="C864" s="5">
        <v>28</v>
      </c>
      <c r="D864" s="7">
        <v>0.37524586999999998</v>
      </c>
      <c r="E864" s="7">
        <v>1.2007725</v>
      </c>
      <c r="F864" s="8">
        <v>0.22477063999999999</v>
      </c>
      <c r="G864" s="8">
        <v>0.34636727</v>
      </c>
    </row>
    <row r="865" spans="1:7">
      <c r="A865" s="5" t="s">
        <v>9</v>
      </c>
      <c r="B865" s="6" t="str">
        <f>HYPERLINK("http://www.broadinstitute.org/gsea/msigdb/cards/ANATOMICAL_STRUCTURE_FORMATION.html","ANATOMICAL_STRUCTURE_FORMATION")</f>
        <v>ANATOMICAL_STRUCTURE_FORMATION</v>
      </c>
      <c r="C865" s="5">
        <v>53</v>
      </c>
      <c r="D865" s="7">
        <v>0.32997336999999999</v>
      </c>
      <c r="E865" s="7">
        <v>1.1988677999999999</v>
      </c>
      <c r="F865" s="8">
        <v>0.19762257999999999</v>
      </c>
      <c r="G865" s="8">
        <v>0.34977809999999998</v>
      </c>
    </row>
    <row r="866" spans="1:7">
      <c r="A866" s="5" t="s">
        <v>10</v>
      </c>
      <c r="B866" s="6" t="str">
        <f>HYPERLINK("http://www.broadinstitute.org/gsea/msigdb/cards/MICROTUBULE_ASSOCIATED_COMPLEX.html","MICROTUBULE_ASSOCIATED_COMPLEX")</f>
        <v>MICROTUBULE_ASSOCIATED_COMPLEX</v>
      </c>
      <c r="C866" s="5">
        <v>46</v>
      </c>
      <c r="D866" s="7">
        <v>0.33834883999999998</v>
      </c>
      <c r="E866" s="7">
        <v>1.1982212999999999</v>
      </c>
      <c r="F866" s="8">
        <v>0.19508448</v>
      </c>
      <c r="G866" s="8">
        <v>0.35068899999999997</v>
      </c>
    </row>
    <row r="867" spans="1:7">
      <c r="A867" s="5" t="s">
        <v>11</v>
      </c>
      <c r="B867" s="6" t="str">
        <f>HYPERLINK("http://www.broadinstitute.org/gsea/msigdb/cards/TTCYRGAA_UNKNOWN.html","TTCYRGAA_UNKNOWN")</f>
        <v>TTCYRGAA_UNKNOWN</v>
      </c>
      <c r="C867" s="5">
        <v>305</v>
      </c>
      <c r="D867" s="7">
        <v>0.25725340000000002</v>
      </c>
      <c r="E867" s="7">
        <v>1.1979629000000001</v>
      </c>
      <c r="F867" s="8">
        <v>9.7387169999999995E-2</v>
      </c>
      <c r="G867" s="8">
        <v>0.35080921999999998</v>
      </c>
    </row>
    <row r="868" spans="1:7">
      <c r="A868" s="5" t="s">
        <v>8</v>
      </c>
      <c r="B868" s="6" t="str">
        <f>HYPERLINK("http://www.broadinstitute.org/gsea/msigdb/cards/KEGG_GLYCOSAMINOGLYCAN_BIOSYNTHESIS_CHONDROITIN_SULFATE.html","KEGG_GLYCOSAMINOGLYCAN_BIOSYNTHESIS_CHONDROITIN_SULFATE")</f>
        <v>KEGG_GLYCOSAMINOGLYCAN_BIOSYNTHESIS_CHONDROITIN_SULFATE</v>
      </c>
      <c r="C868" s="5">
        <v>22</v>
      </c>
      <c r="D868" s="7">
        <v>0.39386189999999999</v>
      </c>
      <c r="E868" s="7">
        <v>1.1970624999999999</v>
      </c>
      <c r="F868" s="8">
        <v>0.23064515999999999</v>
      </c>
      <c r="G868" s="8">
        <v>0.35222402000000003</v>
      </c>
    </row>
    <row r="869" spans="1:7">
      <c r="A869" s="5" t="s">
        <v>7</v>
      </c>
      <c r="B869" s="6" t="str">
        <f>HYPERLINK("http://www.broadinstitute.org/gsea/msigdb/cards/REACTOME_MHC_CLASS_II_ANTIGEN_PRESENTATION.html","REACTOME_MHC_CLASS_II_ANTIGEN_PRESENTATION")</f>
        <v>REACTOME_MHC_CLASS_II_ANTIGEN_PRESENTATION</v>
      </c>
      <c r="C869" s="5">
        <v>80</v>
      </c>
      <c r="D869" s="7">
        <v>0.30636415</v>
      </c>
      <c r="E869" s="7">
        <v>1.1963328</v>
      </c>
      <c r="F869" s="8">
        <v>0.17114568999999999</v>
      </c>
      <c r="G869" s="8">
        <v>0.35331675000000001</v>
      </c>
    </row>
    <row r="870" spans="1:7">
      <c r="A870" s="5" t="s">
        <v>11</v>
      </c>
      <c r="B870" s="6" t="str">
        <f>HYPERLINK("http://www.broadinstitute.org/gsea/msigdb/cards/CCANNAGRKGGC_UNKNOWN.html","CCANNAGRKGGC_UNKNOWN")</f>
        <v>CCANNAGRKGGC_UNKNOWN</v>
      </c>
      <c r="C870" s="5">
        <v>104</v>
      </c>
      <c r="D870" s="7">
        <v>0.2896222</v>
      </c>
      <c r="E870" s="7">
        <v>1.1959833</v>
      </c>
      <c r="F870" s="8">
        <v>0.16888297999999999</v>
      </c>
      <c r="G870" s="8">
        <v>0.35360792000000002</v>
      </c>
    </row>
    <row r="871" spans="1:7">
      <c r="A871" s="5" t="s">
        <v>9</v>
      </c>
      <c r="B871" s="6" t="str">
        <f>HYPERLINK("http://www.broadinstitute.org/gsea/msigdb/cards/PROTEIN_COMPLEX_ASSEMBLY.html","PROTEIN_COMPLEX_ASSEMBLY")</f>
        <v>PROTEIN_COMPLEX_ASSEMBLY</v>
      </c>
      <c r="C871" s="5">
        <v>159</v>
      </c>
      <c r="D871" s="7">
        <v>0.27675222999999999</v>
      </c>
      <c r="E871" s="7">
        <v>1.1958356999999999</v>
      </c>
      <c r="F871" s="8">
        <v>0.15087281</v>
      </c>
      <c r="G871" s="8">
        <v>0.35351586000000002</v>
      </c>
    </row>
    <row r="872" spans="1:7">
      <c r="A872" s="5" t="s">
        <v>8</v>
      </c>
      <c r="B872" s="6" t="str">
        <f>HYPERLINK("http://www.broadinstitute.org/gsea/msigdb/cards/KEGG_NITROGEN_METABOLISM.html","KEGG_NITROGEN_METABOLISM")</f>
        <v>KEGG_NITROGEN_METABOLISM</v>
      </c>
      <c r="C872" s="5">
        <v>22</v>
      </c>
      <c r="D872" s="7">
        <v>0.39765256999999998</v>
      </c>
      <c r="E872" s="7">
        <v>1.1943653999999999</v>
      </c>
      <c r="F872" s="8">
        <v>0.23679727</v>
      </c>
      <c r="G872" s="8">
        <v>0.35612702000000002</v>
      </c>
    </row>
    <row r="873" spans="1:7">
      <c r="A873" s="5" t="s">
        <v>9</v>
      </c>
      <c r="B873" s="6" t="str">
        <f>HYPERLINK("http://www.broadinstitute.org/gsea/msigdb/cards/BIOSYNTHETIC_PROCESS.html","BIOSYNTHETIC_PROCESS")</f>
        <v>BIOSYNTHETIC_PROCESS</v>
      </c>
      <c r="C873" s="5">
        <v>430</v>
      </c>
      <c r="D873" s="7">
        <v>0.2506681</v>
      </c>
      <c r="E873" s="7">
        <v>1.1943524000000001</v>
      </c>
      <c r="F873" s="8">
        <v>7.3951439999999993E-2</v>
      </c>
      <c r="G873" s="8">
        <v>0.35574818000000002</v>
      </c>
    </row>
    <row r="874" spans="1:7">
      <c r="A874" s="5" t="s">
        <v>8</v>
      </c>
      <c r="B874" s="6" t="str">
        <f>HYPERLINK("http://www.broadinstitute.org/gsea/msigdb/cards/KEGG_PANCREATIC_CANCER.html","KEGG_PANCREATIC_CANCER")</f>
        <v>KEGG_PANCREATIC_CANCER</v>
      </c>
      <c r="C874" s="5">
        <v>69</v>
      </c>
      <c r="D874" s="7">
        <v>0.30814200000000003</v>
      </c>
      <c r="E874" s="7">
        <v>1.194197</v>
      </c>
      <c r="F874" s="8">
        <v>0.1923077</v>
      </c>
      <c r="G874" s="8">
        <v>0.35564407999999997</v>
      </c>
    </row>
    <row r="875" spans="1:7">
      <c r="A875" s="5" t="s">
        <v>9</v>
      </c>
      <c r="B875" s="6" t="str">
        <f>HYPERLINK("http://www.broadinstitute.org/gsea/msigdb/cards/HISTONE_MODIFICATION.html","HISTONE_MODIFICATION")</f>
        <v>HISTONE_MODIFICATION</v>
      </c>
      <c r="C875" s="5">
        <v>23</v>
      </c>
      <c r="D875" s="7">
        <v>0.38635029999999998</v>
      </c>
      <c r="E875" s="7">
        <v>1.1937028000000001</v>
      </c>
      <c r="F875" s="8">
        <v>0.22259696000000001</v>
      </c>
      <c r="G875" s="8">
        <v>0.35621265000000002</v>
      </c>
    </row>
    <row r="876" spans="1:7">
      <c r="A876" s="5" t="s">
        <v>7</v>
      </c>
      <c r="B876" s="6" t="str">
        <f>HYPERLINK("http://www.broadinstitute.org/gsea/msigdb/cards/REACTOME_THROMBIN_SIGNALLING_THROUGH_PROTEINASE_ACTIVATED_RECEPTORS_PARS.html","REACTOME_THROMBIN_SIGNALLING_THROUGH_PROTEINASE_ACTIVATED_RECEPTORS_PARS")</f>
        <v>REACTOME_THROMBIN_SIGNALLING_THROUGH_PROTEINASE_ACTIVATED_RECEPTORS_PARS</v>
      </c>
      <c r="C876" s="5">
        <v>32</v>
      </c>
      <c r="D876" s="7">
        <v>0.36618823</v>
      </c>
      <c r="E876" s="7">
        <v>1.1931746000000001</v>
      </c>
      <c r="F876" s="8">
        <v>0.20668692999999999</v>
      </c>
      <c r="G876" s="8">
        <v>0.35698447</v>
      </c>
    </row>
    <row r="877" spans="1:7">
      <c r="A877" s="5" t="s">
        <v>9</v>
      </c>
      <c r="B877" s="6" t="str">
        <f>HYPERLINK("http://www.broadinstitute.org/gsea/msigdb/cards/NITROGEN_COMPOUND_BIOSYNTHETIC_PROCESS.html","NITROGEN_COMPOUND_BIOSYNTHETIC_PROCESS")</f>
        <v>NITROGEN_COMPOUND_BIOSYNTHETIC_PROCESS</v>
      </c>
      <c r="C877" s="5">
        <v>23</v>
      </c>
      <c r="D877" s="7">
        <v>0.38365670000000002</v>
      </c>
      <c r="E877" s="7">
        <v>1.1925076999999999</v>
      </c>
      <c r="F877" s="8">
        <v>0.22660099</v>
      </c>
      <c r="G877" s="8">
        <v>0.35797065</v>
      </c>
    </row>
    <row r="878" spans="1:7">
      <c r="A878" s="5" t="s">
        <v>11</v>
      </c>
      <c r="B878" s="6" t="str">
        <f>HYPERLINK("http://www.broadinstitute.org/gsea/msigdb/cards/V$NRF2_01.html","V$NRF2_01")</f>
        <v>V$NRF2_01</v>
      </c>
      <c r="C878" s="5">
        <v>257</v>
      </c>
      <c r="D878" s="7">
        <v>0.25822585999999997</v>
      </c>
      <c r="E878" s="7">
        <v>1.1923014000000001</v>
      </c>
      <c r="F878" s="8">
        <v>0.10550996999999999</v>
      </c>
      <c r="G878" s="8">
        <v>0.35800715999999999</v>
      </c>
    </row>
    <row r="879" spans="1:7">
      <c r="A879" s="5" t="s">
        <v>10</v>
      </c>
      <c r="B879" s="6" t="str">
        <f>HYPERLINK("http://www.broadinstitute.org/gsea/msigdb/cards/EXTRACELLULAR_REGION.html","EXTRACELLULAR_REGION")</f>
        <v>EXTRACELLULAR_REGION</v>
      </c>
      <c r="C879" s="5">
        <v>393</v>
      </c>
      <c r="D879" s="7">
        <v>0.25120061999999999</v>
      </c>
      <c r="E879" s="7">
        <v>1.191279</v>
      </c>
      <c r="F879" s="8">
        <v>8.0627099999999993E-2</v>
      </c>
      <c r="G879" s="8">
        <v>0.35972342000000002</v>
      </c>
    </row>
    <row r="880" spans="1:7">
      <c r="A880" s="5" t="s">
        <v>13</v>
      </c>
      <c r="B880" s="6" t="str">
        <f>HYPERLINK("http://www.broadinstitute.org/gsea/msigdb/cards/BIOCARTA_CHREBP2_PATHWAY.html","BIOCARTA_CHREBP2_PATHWAY")</f>
        <v>BIOCARTA_CHREBP2_PATHWAY</v>
      </c>
      <c r="C880" s="5">
        <v>38</v>
      </c>
      <c r="D880" s="7">
        <v>0.34723195000000001</v>
      </c>
      <c r="E880" s="7">
        <v>1.1911087</v>
      </c>
      <c r="F880" s="8">
        <v>0.22354694999999999</v>
      </c>
      <c r="G880" s="8">
        <v>0.3596664</v>
      </c>
    </row>
    <row r="881" spans="1:7">
      <c r="A881" s="5" t="s">
        <v>9</v>
      </c>
      <c r="B881" s="6" t="str">
        <f>HYPERLINK("http://www.broadinstitute.org/gsea/msigdb/cards/REGULATION_OF_CELL_MIGRATION.html","REGULATION_OF_CELL_MIGRATION")</f>
        <v>REGULATION_OF_CELL_MIGRATION</v>
      </c>
      <c r="C881" s="5">
        <v>28</v>
      </c>
      <c r="D881" s="7">
        <v>0.37452605</v>
      </c>
      <c r="E881" s="7">
        <v>1.1909399000000001</v>
      </c>
      <c r="F881" s="8">
        <v>0.21269841</v>
      </c>
      <c r="G881" s="8">
        <v>0.35962966000000002</v>
      </c>
    </row>
    <row r="882" spans="1:7">
      <c r="A882" s="5" t="s">
        <v>11</v>
      </c>
      <c r="B882" s="6" t="str">
        <f>HYPERLINK("http://www.broadinstitute.org/gsea/msigdb/cards/V$GATA4_Q3.html","V$GATA4_Q3")</f>
        <v>V$GATA4_Q3</v>
      </c>
      <c r="C882" s="5">
        <v>229</v>
      </c>
      <c r="D882" s="7">
        <v>0.26447274999999998</v>
      </c>
      <c r="E882" s="7">
        <v>1.1908566</v>
      </c>
      <c r="F882" s="8">
        <v>0.11386139000000001</v>
      </c>
      <c r="G882" s="8">
        <v>0.35940235999999998</v>
      </c>
    </row>
    <row r="883" spans="1:7">
      <c r="A883" s="5" t="s">
        <v>11</v>
      </c>
      <c r="B883" s="6" t="str">
        <f>HYPERLINK("http://www.broadinstitute.org/gsea/msigdb/cards/V$FOXD3_01.html","V$FOXD3_01")</f>
        <v>V$FOXD3_01</v>
      </c>
      <c r="C883" s="5">
        <v>188</v>
      </c>
      <c r="D883" s="7">
        <v>0.26918399999999998</v>
      </c>
      <c r="E883" s="7">
        <v>1.1907102000000001</v>
      </c>
      <c r="F883" s="8">
        <v>0.14111923000000001</v>
      </c>
      <c r="G883" s="8">
        <v>0.35927710000000002</v>
      </c>
    </row>
    <row r="884" spans="1:7">
      <c r="A884" s="5" t="s">
        <v>7</v>
      </c>
      <c r="B884" s="6" t="str">
        <f>HYPERLINK("http://www.broadinstitute.org/gsea/msigdb/cards/REACTOME_ADAPTIVE_IMMUNE_SYSTEM.html","REACTOME_ADAPTIVE_IMMUNE_SYSTEM")</f>
        <v>REACTOME_ADAPTIVE_IMMUNE_SYSTEM</v>
      </c>
      <c r="C884" s="5">
        <v>463</v>
      </c>
      <c r="D884" s="7">
        <v>0.24766563</v>
      </c>
      <c r="E884" s="7">
        <v>1.1906501</v>
      </c>
      <c r="F884" s="8">
        <v>8.6763069999999998E-2</v>
      </c>
      <c r="G884" s="8">
        <v>0.35899999999999999</v>
      </c>
    </row>
    <row r="885" spans="1:7">
      <c r="A885" s="5" t="s">
        <v>14</v>
      </c>
      <c r="B885" s="6" t="str">
        <f>HYPERLINK("http://www.broadinstitute.org/gsea/msigdb/cards/TGAGATT,MIR-216.html","TGAGATT,MIR-216")</f>
        <v>TGAGATT,MIR-216</v>
      </c>
      <c r="C885" s="5">
        <v>102</v>
      </c>
      <c r="D885" s="7">
        <v>0.29178377999999999</v>
      </c>
      <c r="E885" s="7">
        <v>1.1895728000000001</v>
      </c>
      <c r="F885" s="8">
        <v>0.16666666999999999</v>
      </c>
      <c r="G885" s="8">
        <v>0.36079307999999999</v>
      </c>
    </row>
    <row r="886" spans="1:7">
      <c r="A886" s="5" t="s">
        <v>11</v>
      </c>
      <c r="B886" s="6" t="str">
        <f>HYPERLINK("http://www.broadinstitute.org/gsea/msigdb/cards/V$CMYB_01.html","V$CMYB_01")</f>
        <v>V$CMYB_01</v>
      </c>
      <c r="C886" s="5">
        <v>236</v>
      </c>
      <c r="D886" s="7">
        <v>0.25982565000000002</v>
      </c>
      <c r="E886" s="7">
        <v>1.1874670000000001</v>
      </c>
      <c r="F886" s="8">
        <v>0.122786306</v>
      </c>
      <c r="G886" s="8">
        <v>0.36483880000000002</v>
      </c>
    </row>
    <row r="887" spans="1:7">
      <c r="A887" s="5" t="s">
        <v>10</v>
      </c>
      <c r="B887" s="6" t="str">
        <f>HYPERLINK("http://www.broadinstitute.org/gsea/msigdb/cards/NUCLEAR_ENVELOPE_ENDOPLASMIC_RETICULUM_NETWORK.html","NUCLEAR_ENVELOPE_ENDOPLASMIC_RETICULUM_NETWORK")</f>
        <v>NUCLEAR_ENVELOPE_ENDOPLASMIC_RETICULUM_NETWORK</v>
      </c>
      <c r="C887" s="5">
        <v>92</v>
      </c>
      <c r="D887" s="7">
        <v>0.29528843999999999</v>
      </c>
      <c r="E887" s="7">
        <v>1.1869471</v>
      </c>
      <c r="F887" s="8">
        <v>0.18533886999999999</v>
      </c>
      <c r="G887" s="8">
        <v>0.3654906</v>
      </c>
    </row>
    <row r="888" spans="1:7">
      <c r="A888" s="5" t="s">
        <v>11</v>
      </c>
      <c r="B888" s="6" t="str">
        <f>HYPERLINK("http://www.broadinstitute.org/gsea/msigdb/cards/V$HIF1_Q3.html","V$HIF1_Q3")</f>
        <v>V$HIF1_Q3</v>
      </c>
      <c r="C888" s="5">
        <v>219</v>
      </c>
      <c r="D888" s="7">
        <v>0.26219272999999998</v>
      </c>
      <c r="E888" s="7">
        <v>1.1860902</v>
      </c>
      <c r="F888" s="8">
        <v>0.14914425000000001</v>
      </c>
      <c r="G888" s="8">
        <v>0.36692553999999999</v>
      </c>
    </row>
    <row r="889" spans="1:7">
      <c r="A889" s="5" t="s">
        <v>7</v>
      </c>
      <c r="B889" s="6" t="str">
        <f>HYPERLINK("http://www.broadinstitute.org/gsea/msigdb/cards/REACTOME_DEVELOPMENTAL_BIOLOGY.html","REACTOME_DEVELOPMENTAL_BIOLOGY")</f>
        <v>REACTOME_DEVELOPMENTAL_BIOLOGY</v>
      </c>
      <c r="C889" s="5">
        <v>374</v>
      </c>
      <c r="D889" s="7">
        <v>0.25022095</v>
      </c>
      <c r="E889" s="7">
        <v>1.1856267</v>
      </c>
      <c r="F889" s="8">
        <v>0.112128146</v>
      </c>
      <c r="G889" s="8">
        <v>0.36752024</v>
      </c>
    </row>
    <row r="890" spans="1:7">
      <c r="A890" s="5" t="s">
        <v>11</v>
      </c>
      <c r="B890" s="6" t="str">
        <f>HYPERLINK("http://www.broadinstitute.org/gsea/msigdb/cards/V$HSF1_01.html","V$HSF1_01")</f>
        <v>V$HSF1_01</v>
      </c>
      <c r="C890" s="5">
        <v>248</v>
      </c>
      <c r="D890" s="7">
        <v>0.25944388000000002</v>
      </c>
      <c r="E890" s="7">
        <v>1.1854074999999999</v>
      </c>
      <c r="F890" s="8">
        <v>0.11884754</v>
      </c>
      <c r="G890" s="8">
        <v>0.36755480000000001</v>
      </c>
    </row>
    <row r="891" spans="1:7">
      <c r="A891" s="5" t="s">
        <v>9</v>
      </c>
      <c r="B891" s="6" t="str">
        <f>HYPERLINK("http://www.broadinstitute.org/gsea/msigdb/cards/MESODERM_DEVELOPMENT.html","MESODERM_DEVELOPMENT")</f>
        <v>MESODERM_DEVELOPMENT</v>
      </c>
      <c r="C891" s="5">
        <v>22</v>
      </c>
      <c r="D891" s="7">
        <v>0.39036157999999999</v>
      </c>
      <c r="E891" s="7">
        <v>1.1845734000000001</v>
      </c>
      <c r="F891" s="8">
        <v>0.26896550000000002</v>
      </c>
      <c r="G891" s="8">
        <v>0.36882253999999998</v>
      </c>
    </row>
    <row r="892" spans="1:7">
      <c r="A892" s="5" t="s">
        <v>7</v>
      </c>
      <c r="B892" s="6" t="str">
        <f>HYPERLINK("http://www.broadinstitute.org/gsea/msigdb/cards/REACTOME_SIGNALING_BY_NOTCH.html","REACTOME_SIGNALING_BY_NOTCH")</f>
        <v>REACTOME_SIGNALING_BY_NOTCH</v>
      </c>
      <c r="C892" s="5">
        <v>98</v>
      </c>
      <c r="D892" s="7">
        <v>0.29162296999999998</v>
      </c>
      <c r="E892" s="7">
        <v>1.1834338</v>
      </c>
      <c r="F892" s="8">
        <v>0.17726658000000001</v>
      </c>
      <c r="G892" s="8">
        <v>0.37084299999999998</v>
      </c>
    </row>
    <row r="893" spans="1:7">
      <c r="A893" s="5" t="s">
        <v>14</v>
      </c>
      <c r="B893" s="6" t="str">
        <f>HYPERLINK("http://www.broadinstitute.org/gsea/msigdb/cards/AAGCACA,MIR-218.html","AAGCACA,MIR-218")</f>
        <v>AAGCACA,MIR-218</v>
      </c>
      <c r="C893" s="5">
        <v>383</v>
      </c>
      <c r="D893" s="7">
        <v>0.24810603000000001</v>
      </c>
      <c r="E893" s="7">
        <v>1.1816542999999999</v>
      </c>
      <c r="F893" s="8">
        <v>9.7886539999999994E-2</v>
      </c>
      <c r="G893" s="8">
        <v>0.37419190000000002</v>
      </c>
    </row>
    <row r="894" spans="1:7">
      <c r="A894" s="5" t="s">
        <v>11</v>
      </c>
      <c r="B894" s="6" t="str">
        <f>HYPERLINK("http://www.broadinstitute.org/gsea/msigdb/cards/V$CDPCR1_01.html","V$CDPCR1_01")</f>
        <v>V$CDPCR1_01</v>
      </c>
      <c r="C894" s="5">
        <v>121</v>
      </c>
      <c r="D894" s="7">
        <v>0.28346073999999999</v>
      </c>
      <c r="E894" s="7">
        <v>1.1812678999999999</v>
      </c>
      <c r="F894" s="8">
        <v>0.17086092999999999</v>
      </c>
      <c r="G894" s="8">
        <v>0.37454724</v>
      </c>
    </row>
    <row r="895" spans="1:7">
      <c r="A895" s="5" t="s">
        <v>12</v>
      </c>
      <c r="B895" s="6" t="str">
        <f>HYPERLINK("http://www.broadinstitute.org/gsea/msigdb/cards/GTPASE_ACTIVATOR_ACTIVITY.html","GTPASE_ACTIVATOR_ACTIVITY")</f>
        <v>GTPASE_ACTIVATOR_ACTIVITY</v>
      </c>
      <c r="C895" s="5">
        <v>60</v>
      </c>
      <c r="D895" s="7">
        <v>0.31463352</v>
      </c>
      <c r="E895" s="7">
        <v>1.1807889</v>
      </c>
      <c r="F895" s="8">
        <v>0.22063037999999999</v>
      </c>
      <c r="G895" s="8">
        <v>0.37518659999999998</v>
      </c>
    </row>
    <row r="896" spans="1:7">
      <c r="A896" s="5" t="s">
        <v>11</v>
      </c>
      <c r="B896" s="6" t="str">
        <f>HYPERLINK("http://www.broadinstitute.org/gsea/msigdb/cards/V$OCT1_B.html","V$OCT1_B")</f>
        <v>V$OCT1_B</v>
      </c>
      <c r="C896" s="5">
        <v>245</v>
      </c>
      <c r="D896" s="7">
        <v>0.26045390000000002</v>
      </c>
      <c r="E896" s="7">
        <v>1.1805477</v>
      </c>
      <c r="F896" s="8">
        <v>0.11786148</v>
      </c>
      <c r="G896" s="8">
        <v>0.37531520000000002</v>
      </c>
    </row>
    <row r="897" spans="1:7">
      <c r="A897" s="5" t="s">
        <v>7</v>
      </c>
      <c r="B897" s="6" t="str">
        <f>HYPERLINK("http://www.broadinstitute.org/gsea/msigdb/cards/REACTOME_ACTIVATION_OF_NF_KAPPAB_IN_B_CELLS.html","REACTOME_ACTIVATION_OF_NF_KAPPAB_IN_B_CELLS")</f>
        <v>REACTOME_ACTIVATION_OF_NF_KAPPAB_IN_B_CELLS</v>
      </c>
      <c r="C897" s="5">
        <v>58</v>
      </c>
      <c r="D897" s="7">
        <v>0.31954690000000002</v>
      </c>
      <c r="E897" s="7">
        <v>1.1799858999999999</v>
      </c>
      <c r="F897" s="8">
        <v>0.21273516000000001</v>
      </c>
      <c r="G897" s="8">
        <v>0.37603926999999998</v>
      </c>
    </row>
    <row r="898" spans="1:7">
      <c r="A898" s="5" t="s">
        <v>11</v>
      </c>
      <c r="B898" s="6" t="str">
        <f>HYPERLINK("http://www.broadinstitute.org/gsea/msigdb/cards/ATCMNTCCGY_UNKNOWN.html","ATCMNTCCGY_UNKNOWN")</f>
        <v>ATCMNTCCGY_UNKNOWN</v>
      </c>
      <c r="C898" s="5">
        <v>47</v>
      </c>
      <c r="D898" s="7">
        <v>0.32438066999999998</v>
      </c>
      <c r="E898" s="7">
        <v>1.1796317999999999</v>
      </c>
      <c r="F898" s="8">
        <v>0.21353383000000001</v>
      </c>
      <c r="G898" s="8">
        <v>0.37638932000000003</v>
      </c>
    </row>
    <row r="899" spans="1:7">
      <c r="A899" s="5" t="s">
        <v>9</v>
      </c>
      <c r="B899" s="6" t="str">
        <f>HYPERLINK("http://www.broadinstitute.org/gsea/msigdb/cards/MITOCHONDRION_ORGANIZATION_AND_BIOGENESIS.html","MITOCHONDRION_ORGANIZATION_AND_BIOGENESIS")</f>
        <v>MITOCHONDRION_ORGANIZATION_AND_BIOGENESIS</v>
      </c>
      <c r="C899" s="5">
        <v>43</v>
      </c>
      <c r="D899" s="7">
        <v>0.33830965000000002</v>
      </c>
      <c r="E899" s="7">
        <v>1.1794583000000001</v>
      </c>
      <c r="F899" s="8">
        <v>0.22392638000000001</v>
      </c>
      <c r="G899" s="8">
        <v>0.37635863000000003</v>
      </c>
    </row>
    <row r="900" spans="1:7">
      <c r="A900" s="5" t="s">
        <v>13</v>
      </c>
      <c r="B900" s="6" t="str">
        <f>HYPERLINK("http://www.broadinstitute.org/gsea/msigdb/cards/BIOCARTA_INTEGRIN_PATHWAY.html","BIOCARTA_INTEGRIN_PATHWAY")</f>
        <v>BIOCARTA_INTEGRIN_PATHWAY</v>
      </c>
      <c r="C900" s="5">
        <v>35</v>
      </c>
      <c r="D900" s="7">
        <v>0.34853652000000002</v>
      </c>
      <c r="E900" s="7">
        <v>1.1793771</v>
      </c>
      <c r="F900" s="8">
        <v>0.23076922999999999</v>
      </c>
      <c r="G900" s="8">
        <v>0.37610883000000001</v>
      </c>
    </row>
    <row r="901" spans="1:7">
      <c r="A901" s="5" t="s">
        <v>11</v>
      </c>
      <c r="B901" s="6" t="str">
        <f>HYPERLINK("http://www.broadinstitute.org/gsea/msigdb/cards/RNTCANNRNNYNATTW_UNKNOWN.html","RNTCANNRNNYNATTW_UNKNOWN")</f>
        <v>RNTCANNRNNYNATTW_UNKNOWN</v>
      </c>
      <c r="C901" s="5">
        <v>59</v>
      </c>
      <c r="D901" s="7">
        <v>0.31659594000000002</v>
      </c>
      <c r="E901" s="7">
        <v>1.1784806999999999</v>
      </c>
      <c r="F901" s="8">
        <v>0.20833333000000001</v>
      </c>
      <c r="G901" s="8">
        <v>0.37762299999999999</v>
      </c>
    </row>
    <row r="902" spans="1:7">
      <c r="A902" s="5" t="s">
        <v>12</v>
      </c>
      <c r="B902" s="6" t="str">
        <f>HYPERLINK("http://www.broadinstitute.org/gsea/msigdb/cards/RAS_GTPASE_ACTIVATOR_ACTIVITY.html","RAS_GTPASE_ACTIVATOR_ACTIVITY")</f>
        <v>RAS_GTPASE_ACTIVATOR_ACTIVITY</v>
      </c>
      <c r="C902" s="5">
        <v>29</v>
      </c>
      <c r="D902" s="7">
        <v>0.36187365999999999</v>
      </c>
      <c r="E902" s="7">
        <v>1.1781322999999999</v>
      </c>
      <c r="F902" s="8">
        <v>0.23765433</v>
      </c>
      <c r="G902" s="8">
        <v>0.3780135</v>
      </c>
    </row>
    <row r="903" spans="1:7">
      <c r="A903" s="5" t="s">
        <v>9</v>
      </c>
      <c r="B903" s="6" t="str">
        <f>HYPERLINK("http://www.broadinstitute.org/gsea/msigdb/cards/REGULATION_OF_ANATOMICAL_STRUCTURE_MORPHOGENESIS.html","REGULATION_OF_ANATOMICAL_STRUCTURE_MORPHOGENESIS")</f>
        <v>REGULATION_OF_ANATOMICAL_STRUCTURE_MORPHOGENESIS</v>
      </c>
      <c r="C903" s="5">
        <v>23</v>
      </c>
      <c r="D903" s="7">
        <v>0.3863511</v>
      </c>
      <c r="E903" s="7">
        <v>1.1777971</v>
      </c>
      <c r="F903" s="8">
        <v>0.21900159999999999</v>
      </c>
      <c r="G903" s="8">
        <v>0.37831596000000001</v>
      </c>
    </row>
    <row r="904" spans="1:7">
      <c r="A904" s="5" t="s">
        <v>9</v>
      </c>
      <c r="B904" s="6" t="str">
        <f>HYPERLINK("http://www.broadinstitute.org/gsea/msigdb/cards/PHOSPHOINOSITIDE_METABOLIC_PROCESS.html","PHOSPHOINOSITIDE_METABOLIC_PROCESS")</f>
        <v>PHOSPHOINOSITIDE_METABOLIC_PROCESS</v>
      </c>
      <c r="C904" s="5">
        <v>31</v>
      </c>
      <c r="D904" s="7">
        <v>0.36128926</v>
      </c>
      <c r="E904" s="7">
        <v>1.1763661000000001</v>
      </c>
      <c r="F904" s="8">
        <v>0.21800947000000001</v>
      </c>
      <c r="G904" s="8">
        <v>0.38084333999999997</v>
      </c>
    </row>
    <row r="905" spans="1:7">
      <c r="A905" s="5" t="s">
        <v>12</v>
      </c>
      <c r="B905" s="6" t="str">
        <f>HYPERLINK("http://www.broadinstitute.org/gsea/msigdb/cards/TRANSCRIPTION_COACTIVATOR_ACTIVITY.html","TRANSCRIPTION_COACTIVATOR_ACTIVITY")</f>
        <v>TRANSCRIPTION_COACTIVATOR_ACTIVITY</v>
      </c>
      <c r="C905" s="5">
        <v>117</v>
      </c>
      <c r="D905" s="7">
        <v>0.27913399999999999</v>
      </c>
      <c r="E905" s="7">
        <v>1.1756724999999999</v>
      </c>
      <c r="F905" s="8">
        <v>0.1826923</v>
      </c>
      <c r="G905" s="8">
        <v>0.38192603000000003</v>
      </c>
    </row>
    <row r="906" spans="1:7">
      <c r="A906" s="5" t="s">
        <v>7</v>
      </c>
      <c r="B906" s="6" t="str">
        <f>HYPERLINK("http://www.broadinstitute.org/gsea/msigdb/cards/REACTOME_PRE_NOTCH_EXPRESSION_AND_PROCESSING.html","REACTOME_PRE_NOTCH_EXPRESSION_AND_PROCESSING")</f>
        <v>REACTOME_PRE_NOTCH_EXPRESSION_AND_PROCESSING</v>
      </c>
      <c r="C906" s="5">
        <v>40</v>
      </c>
      <c r="D906" s="7">
        <v>0.33680650000000001</v>
      </c>
      <c r="E906" s="7">
        <v>1.1754794</v>
      </c>
      <c r="F906" s="8">
        <v>0.22021115999999999</v>
      </c>
      <c r="G906" s="8">
        <v>0.3819612</v>
      </c>
    </row>
    <row r="907" spans="1:7">
      <c r="A907" s="5" t="s">
        <v>11</v>
      </c>
      <c r="B907" s="6" t="str">
        <f>HYPERLINK("http://www.broadinstitute.org/gsea/msigdb/cards/V$NFAT_Q6.html","V$NFAT_Q6")</f>
        <v>V$NFAT_Q6</v>
      </c>
      <c r="C907" s="5">
        <v>231</v>
      </c>
      <c r="D907" s="7">
        <v>0.26066410000000001</v>
      </c>
      <c r="E907" s="7">
        <v>1.1753781999999999</v>
      </c>
      <c r="F907" s="8">
        <v>0.13658537000000001</v>
      </c>
      <c r="G907" s="8">
        <v>0.38178260000000003</v>
      </c>
    </row>
    <row r="908" spans="1:7">
      <c r="A908" s="5" t="s">
        <v>9</v>
      </c>
      <c r="B908" s="6" t="str">
        <f>HYPERLINK("http://www.broadinstitute.org/gsea/msigdb/cards/AMINO_ACID_DERIVATIVE_METABOLIC_PROCESS.html","AMINO_ACID_DERIVATIVE_METABOLIC_PROCESS")</f>
        <v>AMINO_ACID_DERIVATIVE_METABOLIC_PROCESS</v>
      </c>
      <c r="C908" s="5">
        <v>23</v>
      </c>
      <c r="D908" s="7">
        <v>0.38318232000000002</v>
      </c>
      <c r="E908" s="7">
        <v>1.1753309999999999</v>
      </c>
      <c r="F908" s="8">
        <v>0.23</v>
      </c>
      <c r="G908" s="8">
        <v>0.38145639999999997</v>
      </c>
    </row>
    <row r="909" spans="1:7">
      <c r="A909" s="5" t="s">
        <v>11</v>
      </c>
      <c r="B909" s="6" t="str">
        <f>HYPERLINK("http://www.broadinstitute.org/gsea/msigdb/cards/WWTAAGGC_UNKNOWN.html","WWTAAGGC_UNKNOWN")</f>
        <v>WWTAAGGC_UNKNOWN</v>
      </c>
      <c r="C909" s="5">
        <v>133</v>
      </c>
      <c r="D909" s="7">
        <v>0.27686500000000003</v>
      </c>
      <c r="E909" s="7">
        <v>1.1753186</v>
      </c>
      <c r="F909" s="8">
        <v>0.16031538000000001</v>
      </c>
      <c r="G909" s="8">
        <v>0.38105840000000002</v>
      </c>
    </row>
    <row r="910" spans="1:7">
      <c r="A910" s="5" t="s">
        <v>14</v>
      </c>
      <c r="B910" s="6" t="str">
        <f>HYPERLINK("http://www.broadinstitute.org/gsea/msigdb/cards/ACTACCT,MIR-196A,MIR-196B.html","ACTACCT,MIR-196A,MIR-196B")</f>
        <v>ACTACCT,MIR-196A,MIR-196B</v>
      </c>
      <c r="C910" s="5">
        <v>138</v>
      </c>
      <c r="D910" s="7">
        <v>0.27800098000000001</v>
      </c>
      <c r="E910" s="7">
        <v>1.1740868</v>
      </c>
      <c r="F910" s="8">
        <v>0.17733334000000001</v>
      </c>
      <c r="G910" s="8">
        <v>0.38325235000000002</v>
      </c>
    </row>
    <row r="911" spans="1:7">
      <c r="A911" s="5" t="s">
        <v>12</v>
      </c>
      <c r="B911" s="6" t="str">
        <f>HYPERLINK("http://www.broadinstitute.org/gsea/msigdb/cards/SMALL_GTPASE_REGULATOR_ACTIVITY.html","SMALL_GTPASE_REGULATOR_ACTIVITY")</f>
        <v>SMALL_GTPASE_REGULATOR_ACTIVITY</v>
      </c>
      <c r="C911" s="5">
        <v>66</v>
      </c>
      <c r="D911" s="7">
        <v>0.30679780000000001</v>
      </c>
      <c r="E911" s="7">
        <v>1.1731604</v>
      </c>
      <c r="F911" s="8">
        <v>0.20694645</v>
      </c>
      <c r="G911" s="8">
        <v>0.38478996999999998</v>
      </c>
    </row>
    <row r="912" spans="1:7">
      <c r="A912" s="5" t="s">
        <v>9</v>
      </c>
      <c r="B912" s="6" t="str">
        <f>HYPERLINK("http://www.broadinstitute.org/gsea/msigdb/cards/VESICLE_MEDIATED_TRANSPORT.html","VESICLE_MEDIATED_TRANSPORT")</f>
        <v>VESICLE_MEDIATED_TRANSPORT</v>
      </c>
      <c r="C912" s="5">
        <v>188</v>
      </c>
      <c r="D912" s="7">
        <v>0.26399465999999999</v>
      </c>
      <c r="E912" s="7">
        <v>1.1730795000000001</v>
      </c>
      <c r="F912" s="8">
        <v>0.16436638000000001</v>
      </c>
      <c r="G912" s="8">
        <v>0.38454637000000003</v>
      </c>
    </row>
    <row r="913" spans="1:7">
      <c r="A913" s="5" t="s">
        <v>8</v>
      </c>
      <c r="B913" s="6" t="str">
        <f>HYPERLINK("http://www.broadinstitute.org/gsea/msigdb/cards/KEGG_PARKINSONS_DISEASE.html","KEGG_PARKINSONS_DISEASE")</f>
        <v>KEGG_PARKINSONS_DISEASE</v>
      </c>
      <c r="C913" s="5">
        <v>97</v>
      </c>
      <c r="D913" s="7">
        <v>0.28772609999999998</v>
      </c>
      <c r="E913" s="7">
        <v>1.1727154</v>
      </c>
      <c r="F913" s="8">
        <v>0.1882674</v>
      </c>
      <c r="G913" s="8">
        <v>0.38486873999999999</v>
      </c>
    </row>
    <row r="914" spans="1:7">
      <c r="A914" s="5" t="s">
        <v>14</v>
      </c>
      <c r="B914" s="6" t="str">
        <f>HYPERLINK("http://www.broadinstitute.org/gsea/msigdb/cards/AGTTCTC,MIR-146A,MIR-146B.html","AGTTCTC,MIR-146A,MIR-146B")</f>
        <v>AGTTCTC,MIR-146A,MIR-146B</v>
      </c>
      <c r="C914" s="5">
        <v>55</v>
      </c>
      <c r="D914" s="7">
        <v>0.31476799999999999</v>
      </c>
      <c r="E914" s="7">
        <v>1.1723148999999999</v>
      </c>
      <c r="F914" s="8">
        <v>0.20784883000000001</v>
      </c>
      <c r="G914" s="8">
        <v>0.38525896999999998</v>
      </c>
    </row>
    <row r="915" spans="1:7">
      <c r="A915" s="5" t="s">
        <v>11</v>
      </c>
      <c r="B915" s="6" t="str">
        <f>HYPERLINK("http://www.broadinstitute.org/gsea/msigdb/cards/YKACATTT_UNKNOWN.html","YKACATTT_UNKNOWN")</f>
        <v>YKACATTT_UNKNOWN</v>
      </c>
      <c r="C915" s="5">
        <v>254</v>
      </c>
      <c r="D915" s="7">
        <v>0.25602362000000001</v>
      </c>
      <c r="E915" s="7">
        <v>1.1722431</v>
      </c>
      <c r="F915" s="8">
        <v>0.1421801</v>
      </c>
      <c r="G915" s="8">
        <v>0.38500476</v>
      </c>
    </row>
    <row r="916" spans="1:7">
      <c r="A916" s="5" t="s">
        <v>11</v>
      </c>
      <c r="B916" s="6" t="str">
        <f>HYPERLINK("http://www.broadinstitute.org/gsea/msigdb/cards/V$PPARG_01.html","V$PPARG_01")</f>
        <v>V$PPARG_01</v>
      </c>
      <c r="C916" s="5">
        <v>41</v>
      </c>
      <c r="D916" s="7">
        <v>0.33963186000000001</v>
      </c>
      <c r="E916" s="7">
        <v>1.1714078000000001</v>
      </c>
      <c r="F916" s="8">
        <v>0.23564953999999999</v>
      </c>
      <c r="G916" s="8">
        <v>0.38638663000000001</v>
      </c>
    </row>
    <row r="917" spans="1:7">
      <c r="A917" s="5" t="s">
        <v>14</v>
      </c>
      <c r="B917" s="6" t="str">
        <f>HYPERLINK("http://www.broadinstitute.org/gsea/msigdb/cards/GTACTGT,MIR-101.html","GTACTGT,MIR-101")</f>
        <v>GTACTGT,MIR-101</v>
      </c>
      <c r="C917" s="5">
        <v>250</v>
      </c>
      <c r="D917" s="7">
        <v>0.2572178</v>
      </c>
      <c r="E917" s="7">
        <v>1.1710551</v>
      </c>
      <c r="F917" s="8">
        <v>0.14625446</v>
      </c>
      <c r="G917" s="8">
        <v>0.38677139999999999</v>
      </c>
    </row>
    <row r="918" spans="1:7">
      <c r="A918" s="5" t="s">
        <v>8</v>
      </c>
      <c r="B918" s="6" t="str">
        <f>HYPERLINK("http://www.broadinstitute.org/gsea/msigdb/cards/KEGG_WNT_SIGNALING_PATHWAY.html","KEGG_WNT_SIGNALING_PATHWAY")</f>
        <v>KEGG_WNT_SIGNALING_PATHWAY</v>
      </c>
      <c r="C918" s="5">
        <v>144</v>
      </c>
      <c r="D918" s="7">
        <v>0.27167827</v>
      </c>
      <c r="E918" s="7">
        <v>1.1707653</v>
      </c>
      <c r="F918" s="8">
        <v>0.17994858</v>
      </c>
      <c r="G918" s="8">
        <v>0.38697114999999999</v>
      </c>
    </row>
    <row r="919" spans="1:7">
      <c r="A919" s="5" t="s">
        <v>13</v>
      </c>
      <c r="B919" s="6" t="str">
        <f>HYPERLINK("http://www.broadinstitute.org/gsea/msigdb/cards/BIOCARTA_VEGF_PATHWAY.html","BIOCARTA_VEGF_PATHWAY")</f>
        <v>BIOCARTA_VEGF_PATHWAY</v>
      </c>
      <c r="C919" s="5">
        <v>27</v>
      </c>
      <c r="D919" s="7">
        <v>0.36994897999999998</v>
      </c>
      <c r="E919" s="7">
        <v>1.1695282</v>
      </c>
      <c r="F919" s="8">
        <v>0.24394183999999999</v>
      </c>
      <c r="G919" s="8">
        <v>0.3891869</v>
      </c>
    </row>
    <row r="920" spans="1:7">
      <c r="A920" s="5" t="s">
        <v>10</v>
      </c>
      <c r="B920" s="6" t="str">
        <f>HYPERLINK("http://www.broadinstitute.org/gsea/msigdb/cards/ORGANELLE_OUTER_MEMBRANE.html","ORGANELLE_OUTER_MEMBRANE")</f>
        <v>ORGANELLE_OUTER_MEMBRANE</v>
      </c>
      <c r="C920" s="5">
        <v>24</v>
      </c>
      <c r="D920" s="7">
        <v>0.37462863000000002</v>
      </c>
      <c r="E920" s="7">
        <v>1.1680676999999999</v>
      </c>
      <c r="F920" s="8">
        <v>0.24918567</v>
      </c>
      <c r="G920" s="8">
        <v>0.39196163000000001</v>
      </c>
    </row>
    <row r="921" spans="1:7">
      <c r="A921" s="5" t="s">
        <v>13</v>
      </c>
      <c r="B921" s="6" t="str">
        <f>HYPERLINK("http://www.broadinstitute.org/gsea/msigdb/cards/BIOCARTA_MTA3_PATHWAY.html","BIOCARTA_MTA3_PATHWAY")</f>
        <v>BIOCARTA_MTA3_PATHWAY</v>
      </c>
      <c r="C921" s="5">
        <v>17</v>
      </c>
      <c r="D921" s="7">
        <v>0.42151028000000001</v>
      </c>
      <c r="E921" s="7">
        <v>1.1675728999999999</v>
      </c>
      <c r="F921" s="8">
        <v>0.29010239999999998</v>
      </c>
      <c r="G921" s="8">
        <v>0.39258766</v>
      </c>
    </row>
    <row r="922" spans="1:7">
      <c r="A922" s="5" t="s">
        <v>11</v>
      </c>
      <c r="B922" s="6" t="str">
        <f>HYPERLINK("http://www.broadinstitute.org/gsea/msigdb/cards/V$USF_02.html","V$USF_02")</f>
        <v>V$USF_02</v>
      </c>
      <c r="C922" s="5">
        <v>257</v>
      </c>
      <c r="D922" s="7">
        <v>0.25404549999999998</v>
      </c>
      <c r="E922" s="7">
        <v>1.1675534999999999</v>
      </c>
      <c r="F922" s="8">
        <v>0.14726840999999999</v>
      </c>
      <c r="G922" s="8">
        <v>0.39221129999999998</v>
      </c>
    </row>
    <row r="923" spans="1:7">
      <c r="A923" s="5" t="s">
        <v>11</v>
      </c>
      <c r="B923" s="6" t="str">
        <f>HYPERLINK("http://www.broadinstitute.org/gsea/msigdb/cards/YWATTWNNRGCT_UNKNOWN.html","YWATTWNNRGCT_UNKNOWN")</f>
        <v>YWATTWNNRGCT_UNKNOWN</v>
      </c>
      <c r="C923" s="5">
        <v>67</v>
      </c>
      <c r="D923" s="7">
        <v>0.30406913000000002</v>
      </c>
      <c r="E923" s="7">
        <v>1.1672132</v>
      </c>
      <c r="F923" s="8">
        <v>0.22222222</v>
      </c>
      <c r="G923" s="8">
        <v>0.39249679999999998</v>
      </c>
    </row>
    <row r="924" spans="1:7">
      <c r="A924" s="5" t="s">
        <v>9</v>
      </c>
      <c r="B924" s="6" t="str">
        <f>HYPERLINK("http://www.broadinstitute.org/gsea/msigdb/cards/ESTABLISHMENT_OF_PROTEIN_LOCALIZATION.html","ESTABLISHMENT_OF_PROTEIN_LOCALIZATION")</f>
        <v>ESTABLISHMENT_OF_PROTEIN_LOCALIZATION</v>
      </c>
      <c r="C924" s="5">
        <v>178</v>
      </c>
      <c r="D924" s="7">
        <v>0.26495542999999999</v>
      </c>
      <c r="E924" s="7">
        <v>1.1668582999999999</v>
      </c>
      <c r="F924" s="8">
        <v>0.17209907999999999</v>
      </c>
      <c r="G924" s="8">
        <v>0.39287337999999999</v>
      </c>
    </row>
    <row r="925" spans="1:7">
      <c r="A925" s="5" t="s">
        <v>9</v>
      </c>
      <c r="B925" s="6" t="str">
        <f>HYPERLINK("http://www.broadinstitute.org/gsea/msigdb/cards/NUCLEOTIDE_EXCISION_REPAIR.html","NUCLEOTIDE_EXCISION_REPAIR")</f>
        <v>NUCLEOTIDE_EXCISION_REPAIR</v>
      </c>
      <c r="C925" s="5">
        <v>20</v>
      </c>
      <c r="D925" s="7">
        <v>0.39514673</v>
      </c>
      <c r="E925" s="7">
        <v>1.1654925</v>
      </c>
      <c r="F925" s="8">
        <v>0.26523888000000001</v>
      </c>
      <c r="G925" s="8">
        <v>0.39537563999999997</v>
      </c>
    </row>
    <row r="926" spans="1:7">
      <c r="A926" s="5" t="s">
        <v>12</v>
      </c>
      <c r="B926" s="6" t="str">
        <f>HYPERLINK("http://www.broadinstitute.org/gsea/msigdb/cards/ANION_CATION_SYMPORTER_ACTIVITY.html","ANION_CATION_SYMPORTER_ACTIVITY")</f>
        <v>ANION_CATION_SYMPORTER_ACTIVITY</v>
      </c>
      <c r="C926" s="5">
        <v>16</v>
      </c>
      <c r="D926" s="7">
        <v>0.41794047000000001</v>
      </c>
      <c r="E926" s="7">
        <v>1.1650906000000001</v>
      </c>
      <c r="F926" s="8">
        <v>0.24880382000000001</v>
      </c>
      <c r="G926" s="8">
        <v>0.39583879999999999</v>
      </c>
    </row>
    <row r="927" spans="1:7">
      <c r="A927" s="5" t="s">
        <v>11</v>
      </c>
      <c r="B927" s="6" t="str">
        <f>HYPERLINK("http://www.broadinstitute.org/gsea/msigdb/cards/TTCYNRGAA_V$STAT5B_01.html","TTCYNRGAA_V$STAT5B_01")</f>
        <v>TTCYNRGAA_V$STAT5B_01</v>
      </c>
      <c r="C927" s="5">
        <v>313</v>
      </c>
      <c r="D927" s="7">
        <v>0.24937086999999999</v>
      </c>
      <c r="E927" s="7">
        <v>1.1647422000000001</v>
      </c>
      <c r="F927" s="8">
        <v>0.12729356999999999</v>
      </c>
      <c r="G927" s="8">
        <v>0.39618900000000001</v>
      </c>
    </row>
    <row r="928" spans="1:7">
      <c r="A928" s="5" t="s">
        <v>14</v>
      </c>
      <c r="B928" s="6" t="str">
        <f>HYPERLINK("http://www.broadinstitute.org/gsea/msigdb/cards/TTGCACT,MIR-130A,MIR-301,MIR-130B.html","TTGCACT,MIR-130A,MIR-301,MIR-130B")</f>
        <v>TTGCACT,MIR-130A,MIR-301,MIR-130B</v>
      </c>
      <c r="C928" s="5">
        <v>389</v>
      </c>
      <c r="D928" s="7">
        <v>0.24461988000000001</v>
      </c>
      <c r="E928" s="7">
        <v>1.1646658000000001</v>
      </c>
      <c r="F928" s="8">
        <v>0.107419714</v>
      </c>
      <c r="G928" s="8">
        <v>0.39593676</v>
      </c>
    </row>
    <row r="929" spans="1:7">
      <c r="A929" s="5" t="s">
        <v>12</v>
      </c>
      <c r="B929" s="6" t="str">
        <f>HYPERLINK("http://www.broadinstitute.org/gsea/msigdb/cards/TRANSCRIPTION_COFACTOR_ACTIVITY.html","TRANSCRIPTION_COFACTOR_ACTIVITY")</f>
        <v>TRANSCRIPTION_COFACTOR_ACTIVITY</v>
      </c>
      <c r="C929" s="5">
        <v>213</v>
      </c>
      <c r="D929" s="7">
        <v>0.25950213999999999</v>
      </c>
      <c r="E929" s="7">
        <v>1.1637747000000001</v>
      </c>
      <c r="F929" s="8">
        <v>0.16043426</v>
      </c>
      <c r="G929" s="8">
        <v>0.39742739999999999</v>
      </c>
    </row>
    <row r="930" spans="1:7">
      <c r="A930" s="5" t="s">
        <v>12</v>
      </c>
      <c r="B930" s="6" t="str">
        <f>HYPERLINK("http://www.broadinstitute.org/gsea/msigdb/cards/GTPASE_ACTIVITY.html","GTPASE_ACTIVITY")</f>
        <v>GTPASE_ACTIVITY</v>
      </c>
      <c r="C930" s="5">
        <v>92</v>
      </c>
      <c r="D930" s="7">
        <v>0.28640345</v>
      </c>
      <c r="E930" s="7">
        <v>1.1633384</v>
      </c>
      <c r="F930" s="8">
        <v>0.20082530000000001</v>
      </c>
      <c r="G930" s="8">
        <v>0.39791124999999999</v>
      </c>
    </row>
    <row r="931" spans="1:7">
      <c r="A931" s="5" t="s">
        <v>13</v>
      </c>
      <c r="B931" s="6" t="str">
        <f>HYPERLINK("http://www.broadinstitute.org/gsea/msigdb/cards/BIOCARTA_EDG1_PATHWAY.html","BIOCARTA_EDG1_PATHWAY")</f>
        <v>BIOCARTA_EDG1_PATHWAY</v>
      </c>
      <c r="C931" s="5">
        <v>27</v>
      </c>
      <c r="D931" s="7">
        <v>0.36428129999999997</v>
      </c>
      <c r="E931" s="7">
        <v>1.1630799999999999</v>
      </c>
      <c r="F931" s="8">
        <v>0.26307449999999999</v>
      </c>
      <c r="G931" s="8">
        <v>0.39800078</v>
      </c>
    </row>
    <row r="932" spans="1:7">
      <c r="A932" s="5" t="s">
        <v>11</v>
      </c>
      <c r="B932" s="6" t="str">
        <f>HYPERLINK("http://www.broadinstitute.org/gsea/msigdb/cards/V$OCT1_Q6.html","V$OCT1_Q6")</f>
        <v>V$OCT1_Q6</v>
      </c>
      <c r="C932" s="5">
        <v>244</v>
      </c>
      <c r="D932" s="7">
        <v>0.25520805000000002</v>
      </c>
      <c r="E932" s="7">
        <v>1.1630586000000001</v>
      </c>
      <c r="F932" s="8">
        <v>0.14251208000000001</v>
      </c>
      <c r="G932" s="8">
        <v>0.39762365999999999</v>
      </c>
    </row>
    <row r="933" spans="1:7">
      <c r="A933" s="5" t="s">
        <v>9</v>
      </c>
      <c r="B933" s="6" t="str">
        <f>HYPERLINK("http://www.broadinstitute.org/gsea/msigdb/cards/CELLULAR_DEFENSE_RESPONSE.html","CELLULAR_DEFENSE_RESPONSE")</f>
        <v>CELLULAR_DEFENSE_RESPONSE</v>
      </c>
      <c r="C933" s="5">
        <v>42</v>
      </c>
      <c r="D933" s="7">
        <v>0.33057228</v>
      </c>
      <c r="E933" s="7">
        <v>1.1628628999999999</v>
      </c>
      <c r="F933" s="8">
        <v>0.24054463000000001</v>
      </c>
      <c r="G933" s="8">
        <v>0.39756498000000001</v>
      </c>
    </row>
    <row r="934" spans="1:7">
      <c r="A934" s="5" t="s">
        <v>9</v>
      </c>
      <c r="B934" s="6" t="str">
        <f>HYPERLINK("http://www.broadinstitute.org/gsea/msigdb/cards/RHYTHMIC_PROCESS.html","RHYTHMIC_PROCESS")</f>
        <v>RHYTHMIC_PROCESS</v>
      </c>
      <c r="C934" s="5">
        <v>22</v>
      </c>
      <c r="D934" s="7">
        <v>0.39236975000000002</v>
      </c>
      <c r="E934" s="7">
        <v>1.1627609999999999</v>
      </c>
      <c r="F934" s="8">
        <v>0.27076410000000001</v>
      </c>
      <c r="G934" s="8">
        <v>0.39737138</v>
      </c>
    </row>
    <row r="935" spans="1:7">
      <c r="A935" s="5" t="s">
        <v>11</v>
      </c>
      <c r="B935" s="6" t="str">
        <f>HYPERLINK("http://www.broadinstitute.org/gsea/msigdb/cards/YNGTTNNNATT_UNKNOWN.html","YNGTTNNNATT_UNKNOWN")</f>
        <v>YNGTTNNNATT_UNKNOWN</v>
      </c>
      <c r="C935" s="5">
        <v>344</v>
      </c>
      <c r="D935" s="7">
        <v>0.24791862000000001</v>
      </c>
      <c r="E935" s="7">
        <v>1.1616348999999999</v>
      </c>
      <c r="F935" s="8">
        <v>0.14301929999999999</v>
      </c>
      <c r="G935" s="8">
        <v>0.39945703999999999</v>
      </c>
    </row>
    <row r="936" spans="1:7">
      <c r="A936" s="5" t="s">
        <v>9</v>
      </c>
      <c r="B936" s="6" t="str">
        <f>HYPERLINK("http://www.broadinstitute.org/gsea/msigdb/cards/PROTEIN_POLYMERIZATION.html","PROTEIN_POLYMERIZATION")</f>
        <v>PROTEIN_POLYMERIZATION</v>
      </c>
      <c r="C936" s="5">
        <v>17</v>
      </c>
      <c r="D936" s="7">
        <v>0.40942466</v>
      </c>
      <c r="E936" s="7">
        <v>1.1615941999999999</v>
      </c>
      <c r="F936" s="8">
        <v>0.26722689999999999</v>
      </c>
      <c r="G936" s="8">
        <v>0.39911439999999998</v>
      </c>
    </row>
    <row r="937" spans="1:7">
      <c r="A937" s="5" t="s">
        <v>14</v>
      </c>
      <c r="B937" s="6" t="str">
        <f>HYPERLINK("http://www.broadinstitute.org/gsea/msigdb/cards/CAGGTCC,MIR-492.html","CAGGTCC,MIR-492")</f>
        <v>CAGGTCC,MIR-492</v>
      </c>
      <c r="C937" s="5">
        <v>61</v>
      </c>
      <c r="D937" s="7">
        <v>0.30593421999999998</v>
      </c>
      <c r="E937" s="7">
        <v>1.1604413</v>
      </c>
      <c r="F937" s="8">
        <v>0.24092889000000001</v>
      </c>
      <c r="G937" s="8">
        <v>0.4012329</v>
      </c>
    </row>
    <row r="938" spans="1:7">
      <c r="A938" s="5" t="s">
        <v>9</v>
      </c>
      <c r="B938" s="6" t="str">
        <f>HYPERLINK("http://www.broadinstitute.org/gsea/msigdb/cards/TISSUE_DEVELOPMENT.html","TISSUE_DEVELOPMENT")</f>
        <v>TISSUE_DEVELOPMENT</v>
      </c>
      <c r="C938" s="5">
        <v>120</v>
      </c>
      <c r="D938" s="7">
        <v>0.27743225999999999</v>
      </c>
      <c r="E938" s="7">
        <v>1.1602106999999999</v>
      </c>
      <c r="F938" s="8">
        <v>0.19433199000000001</v>
      </c>
      <c r="G938" s="8">
        <v>0.40132329999999999</v>
      </c>
    </row>
    <row r="939" spans="1:7">
      <c r="A939" s="5" t="s">
        <v>11</v>
      </c>
      <c r="B939" s="6" t="str">
        <f>HYPERLINK("http://www.broadinstitute.org/gsea/msigdb/cards/GAANYNYGACNY_UNKNOWN.html","GAANYNYGACNY_UNKNOWN")</f>
        <v>GAANYNYGACNY_UNKNOWN</v>
      </c>
      <c r="C939" s="5">
        <v>70</v>
      </c>
      <c r="D939" s="7">
        <v>0.30331069999999999</v>
      </c>
      <c r="E939" s="7">
        <v>1.159786</v>
      </c>
      <c r="F939" s="8">
        <v>0.25036389999999997</v>
      </c>
      <c r="G939" s="8">
        <v>0.40187889999999998</v>
      </c>
    </row>
    <row r="940" spans="1:7">
      <c r="A940" s="5" t="s">
        <v>7</v>
      </c>
      <c r="B940" s="6" t="str">
        <f>HYPERLINK("http://www.broadinstitute.org/gsea/msigdb/cards/REACTOME_SIGNAL_AMPLIFICATION.html","REACTOME_SIGNAL_AMPLIFICATION")</f>
        <v>REACTOME_SIGNAL_AMPLIFICATION</v>
      </c>
      <c r="C940" s="5">
        <v>31</v>
      </c>
      <c r="D940" s="7">
        <v>0.35584136999999999</v>
      </c>
      <c r="E940" s="7">
        <v>1.1583380000000001</v>
      </c>
      <c r="F940" s="8">
        <v>0.25718849999999999</v>
      </c>
      <c r="G940" s="8">
        <v>0.40475630000000001</v>
      </c>
    </row>
    <row r="941" spans="1:7">
      <c r="A941" s="5" t="s">
        <v>13</v>
      </c>
      <c r="B941" s="6" t="str">
        <f>HYPERLINK("http://www.broadinstitute.org/gsea/msigdb/cards/BIOCARTA_CARM_ER_PATHWAY.html","BIOCARTA_CARM_ER_PATHWAY")</f>
        <v>BIOCARTA_CARM_ER_PATHWAY</v>
      </c>
      <c r="C941" s="5">
        <v>34</v>
      </c>
      <c r="D941" s="7">
        <v>0.34484375</v>
      </c>
      <c r="E941" s="7">
        <v>1.1579934000000001</v>
      </c>
      <c r="F941" s="8">
        <v>0.25155280000000002</v>
      </c>
      <c r="G941" s="8">
        <v>0.40514326000000001</v>
      </c>
    </row>
    <row r="942" spans="1:7">
      <c r="A942" s="5" t="s">
        <v>9</v>
      </c>
      <c r="B942" s="6" t="str">
        <f>HYPERLINK("http://www.broadinstitute.org/gsea/msigdb/cards/POSITIVE_REGULATION_OF_CELLULAR_METABOLIC_PROCESS.html","POSITIVE_REGULATION_OF_CELLULAR_METABOLIC_PROCESS")</f>
        <v>POSITIVE_REGULATION_OF_CELLULAR_METABOLIC_PROCESS</v>
      </c>
      <c r="C942" s="5">
        <v>216</v>
      </c>
      <c r="D942" s="7">
        <v>0.25475857000000002</v>
      </c>
      <c r="E942" s="7">
        <v>1.1572585</v>
      </c>
      <c r="F942" s="8">
        <v>0.1637931</v>
      </c>
      <c r="G942" s="8">
        <v>0.4063427</v>
      </c>
    </row>
    <row r="943" spans="1:7">
      <c r="A943" s="5" t="s">
        <v>11</v>
      </c>
      <c r="B943" s="6" t="str">
        <f>HYPERLINK("http://www.broadinstitute.org/gsea/msigdb/cards/V$LHX3_01.html","V$LHX3_01")</f>
        <v>V$LHX3_01</v>
      </c>
      <c r="C943" s="5">
        <v>204</v>
      </c>
      <c r="D943" s="7">
        <v>0.25853737999999998</v>
      </c>
      <c r="E943" s="7">
        <v>1.1567624999999999</v>
      </c>
      <c r="F943" s="8">
        <v>0.19254658999999999</v>
      </c>
      <c r="G943" s="8">
        <v>0.40703863000000001</v>
      </c>
    </row>
    <row r="944" spans="1:7">
      <c r="A944" s="5" t="s">
        <v>11</v>
      </c>
      <c r="B944" s="6" t="str">
        <f>HYPERLINK("http://www.broadinstitute.org/gsea/msigdb/cards/V$ARNT_02.html","V$ARNT_02")</f>
        <v>V$ARNT_02</v>
      </c>
      <c r="C944" s="5">
        <v>228</v>
      </c>
      <c r="D944" s="7">
        <v>0.25417358000000001</v>
      </c>
      <c r="E944" s="7">
        <v>1.1550621000000001</v>
      </c>
      <c r="F944" s="8">
        <v>0.16160388000000001</v>
      </c>
      <c r="G944" s="8">
        <v>0.41040660000000001</v>
      </c>
    </row>
    <row r="945" spans="1:7">
      <c r="A945" s="5" t="s">
        <v>7</v>
      </c>
      <c r="B945" s="6" t="str">
        <f>HYPERLINK("http://www.broadinstitute.org/gsea/msigdb/cards/REACTOME_FACTORS_INVOLVED_IN_MEGAKARYOCYTE_DEVELOPMENT_AND_PLATELET_PRODUCTION.html","REACTOME_FACTORS_INVOLVED_IN_MEGAKARYOCYTE_DEVELOPMENT_AND_PLATELET_PRODUCTION")</f>
        <v>REACTOME_FACTORS_INVOLVED_IN_MEGAKARYOCYTE_DEVELOPMENT_AND_PLATELET_PRODUCTION</v>
      </c>
      <c r="C945" s="5">
        <v>102</v>
      </c>
      <c r="D945" s="7">
        <v>0.28129710000000002</v>
      </c>
      <c r="E945" s="7">
        <v>1.1537629</v>
      </c>
      <c r="F945" s="8">
        <v>0.20495184999999999</v>
      </c>
      <c r="G945" s="8">
        <v>0.41290547999999999</v>
      </c>
    </row>
    <row r="946" spans="1:7">
      <c r="A946" s="5" t="s">
        <v>11</v>
      </c>
      <c r="B946" s="6" t="str">
        <f>HYPERLINK("http://www.broadinstitute.org/gsea/msigdb/cards/V$STAT6_01.html","V$STAT6_01")</f>
        <v>V$STAT6_01</v>
      </c>
      <c r="C946" s="5">
        <v>240</v>
      </c>
      <c r="D946" s="7">
        <v>0.25214530000000002</v>
      </c>
      <c r="E946" s="7">
        <v>1.1534312</v>
      </c>
      <c r="F946" s="8">
        <v>0.16287425</v>
      </c>
      <c r="G946" s="8">
        <v>0.41321394</v>
      </c>
    </row>
    <row r="947" spans="1:7">
      <c r="A947" s="5" t="s">
        <v>11</v>
      </c>
      <c r="B947" s="6" t="str">
        <f>HYPERLINK("http://www.broadinstitute.org/gsea/msigdb/cards/V$HAND1E47_01.html","V$HAND1E47_01")</f>
        <v>V$HAND1E47_01</v>
      </c>
      <c r="C947" s="5">
        <v>252</v>
      </c>
      <c r="D947" s="7">
        <v>0.24947932</v>
      </c>
      <c r="E947" s="7">
        <v>1.1534279999999999</v>
      </c>
      <c r="F947" s="8">
        <v>0.16605165999999999</v>
      </c>
      <c r="G947" s="8">
        <v>0.41278434000000003</v>
      </c>
    </row>
    <row r="948" spans="1:7">
      <c r="A948" s="5" t="s">
        <v>9</v>
      </c>
      <c r="B948" s="6" t="str">
        <f>HYPERLINK("http://www.broadinstitute.org/gsea/msigdb/cards/NEGATIVE_REGULATION_OF_TRANSCRIPTION_FROM_RNA_POLYMERASE_II_PROMOTER.html","NEGATIVE_REGULATION_OF_TRANSCRIPTION_FROM_RNA_POLYMERASE_II_PROMOTER")</f>
        <v>NEGATIVE_REGULATION_OF_TRANSCRIPTION_FROM_RNA_POLYMERASE_II_PROMOTER</v>
      </c>
      <c r="C948" s="5">
        <v>75</v>
      </c>
      <c r="D948" s="7">
        <v>0.29402092000000002</v>
      </c>
      <c r="E948" s="7">
        <v>1.1525573</v>
      </c>
      <c r="F948" s="8">
        <v>0.22662889999999999</v>
      </c>
      <c r="G948" s="8">
        <v>0.41430885000000001</v>
      </c>
    </row>
    <row r="949" spans="1:7">
      <c r="A949" s="5" t="s">
        <v>14</v>
      </c>
      <c r="B949" s="6" t="str">
        <f>HYPERLINK("http://www.broadinstitute.org/gsea/msigdb/cards/AATGGAG,MIR-136.html","AATGGAG,MIR-136")</f>
        <v>AATGGAG,MIR-136</v>
      </c>
      <c r="C949" s="5">
        <v>80</v>
      </c>
      <c r="D949" s="7">
        <v>0.29249092999999998</v>
      </c>
      <c r="E949" s="7">
        <v>1.1525406</v>
      </c>
      <c r="F949" s="8">
        <v>0.24055944000000001</v>
      </c>
      <c r="G949" s="8">
        <v>0.41391113000000002</v>
      </c>
    </row>
    <row r="950" spans="1:7">
      <c r="A950" s="5" t="s">
        <v>14</v>
      </c>
      <c r="B950" s="6" t="str">
        <f>HYPERLINK("http://www.broadinstitute.org/gsea/msigdb/cards/TAGGTCA,MIR-192,MIR-215.html","TAGGTCA,MIR-192,MIR-215")</f>
        <v>TAGGTCA,MIR-192,MIR-215</v>
      </c>
      <c r="C950" s="5">
        <v>44</v>
      </c>
      <c r="D950" s="7">
        <v>0.32851338000000002</v>
      </c>
      <c r="E950" s="7">
        <v>1.1524454</v>
      </c>
      <c r="F950" s="8">
        <v>0.24655436</v>
      </c>
      <c r="G950" s="8">
        <v>0.41368163000000002</v>
      </c>
    </row>
    <row r="951" spans="1:7">
      <c r="A951" s="5" t="s">
        <v>11</v>
      </c>
      <c r="B951" s="6" t="str">
        <f>HYPERLINK("http://www.broadinstitute.org/gsea/msigdb/cards/V$STAT1_03.html","V$STAT1_03")</f>
        <v>V$STAT1_03</v>
      </c>
      <c r="C951" s="5">
        <v>228</v>
      </c>
      <c r="D951" s="7">
        <v>0.25633454</v>
      </c>
      <c r="E951" s="7">
        <v>1.151357</v>
      </c>
      <c r="F951" s="8">
        <v>0.16957606</v>
      </c>
      <c r="G951" s="8">
        <v>0.41568450000000001</v>
      </c>
    </row>
    <row r="952" spans="1:7">
      <c r="A952" s="5" t="s">
        <v>9</v>
      </c>
      <c r="B952" s="6" t="str">
        <f>HYPERLINK("http://www.broadinstitute.org/gsea/msigdb/cards/INTRACELLULAR_RECEPTOR_MEDIATED_SIGNALING_PATHWAY.html","INTRACELLULAR_RECEPTOR_MEDIATED_SIGNALING_PATHWAY")</f>
        <v>INTRACELLULAR_RECEPTOR_MEDIATED_SIGNALING_PATHWAY</v>
      </c>
      <c r="C952" s="5">
        <v>20</v>
      </c>
      <c r="D952" s="7">
        <v>0.39860227999999998</v>
      </c>
      <c r="E952" s="7">
        <v>1.1509225000000001</v>
      </c>
      <c r="F952" s="8">
        <v>0.28476822000000002</v>
      </c>
      <c r="G952" s="8">
        <v>0.41620550000000001</v>
      </c>
    </row>
    <row r="953" spans="1:7">
      <c r="A953" s="5" t="s">
        <v>12</v>
      </c>
      <c r="B953" s="6" t="str">
        <f>HYPERLINK("http://www.broadinstitute.org/gsea/msigdb/cards/CARBOXYLIC_ACID_TRANSMEMBRANE_TRANSPORTER_ACTIVITY.html","CARBOXYLIC_ACID_TRANSMEMBRANE_TRANSPORTER_ACTIVITY")</f>
        <v>CARBOXYLIC_ACID_TRANSMEMBRANE_TRANSPORTER_ACTIVITY</v>
      </c>
      <c r="C953" s="5">
        <v>43</v>
      </c>
      <c r="D953" s="7">
        <v>0.32546767999999998</v>
      </c>
      <c r="E953" s="7">
        <v>1.1507266</v>
      </c>
      <c r="F953" s="8">
        <v>0.24924472</v>
      </c>
      <c r="G953" s="8">
        <v>0.41623209999999999</v>
      </c>
    </row>
    <row r="954" spans="1:7">
      <c r="A954" s="5" t="s">
        <v>9</v>
      </c>
      <c r="B954" s="6" t="str">
        <f>HYPERLINK("http://www.broadinstitute.org/gsea/msigdb/cards/AXONOGENESIS.html","AXONOGENESIS")</f>
        <v>AXONOGENESIS</v>
      </c>
      <c r="C954" s="5">
        <v>40</v>
      </c>
      <c r="D954" s="7">
        <v>0.32971776000000003</v>
      </c>
      <c r="E954" s="7">
        <v>1.1484703999999999</v>
      </c>
      <c r="F954" s="8">
        <v>0.27301589999999998</v>
      </c>
      <c r="G954" s="8">
        <v>0.42087847</v>
      </c>
    </row>
    <row r="955" spans="1:7">
      <c r="A955" s="5" t="s">
        <v>12</v>
      </c>
      <c r="B955" s="6" t="str">
        <f>HYPERLINK("http://www.broadinstitute.org/gsea/msigdb/cards/OXIDOREDUCTASE_ACTIVITY_GO_0016705.html","OXIDOREDUCTASE_ACTIVITY_GO_0016705")</f>
        <v>OXIDOREDUCTASE_ACTIVITY_GO_0016705</v>
      </c>
      <c r="C955" s="5">
        <v>35</v>
      </c>
      <c r="D955" s="7">
        <v>0.34216183</v>
      </c>
      <c r="E955" s="7">
        <v>1.1484000999999999</v>
      </c>
      <c r="F955" s="8">
        <v>0.23832528</v>
      </c>
      <c r="G955" s="8">
        <v>0.42060059999999999</v>
      </c>
    </row>
    <row r="956" spans="1:7">
      <c r="A956" s="5" t="s">
        <v>8</v>
      </c>
      <c r="B956" s="6" t="str">
        <f>HYPERLINK("http://www.broadinstitute.org/gsea/msigdb/cards/KEGG_RIBOFLAVIN_METABOLISM.html","KEGG_RIBOFLAVIN_METABOLISM")</f>
        <v>KEGG_RIBOFLAVIN_METABOLISM</v>
      </c>
      <c r="C956" s="5">
        <v>15</v>
      </c>
      <c r="D956" s="7">
        <v>0.42713731999999999</v>
      </c>
      <c r="E956" s="7">
        <v>1.1482203</v>
      </c>
      <c r="F956" s="8">
        <v>0.31111112000000002</v>
      </c>
      <c r="G956" s="8">
        <v>0.42055047000000001</v>
      </c>
    </row>
    <row r="957" spans="1:7">
      <c r="A957" s="5" t="s">
        <v>11</v>
      </c>
      <c r="B957" s="6" t="str">
        <f>HYPERLINK("http://www.broadinstitute.org/gsea/msigdb/cards/ACAWNRNSRCGG_UNKNOWN.html","ACAWNRNSRCGG_UNKNOWN")</f>
        <v>ACAWNRNSRCGG_UNKNOWN</v>
      </c>
      <c r="C957" s="5">
        <v>59</v>
      </c>
      <c r="D957" s="7">
        <v>0.30444747</v>
      </c>
      <c r="E957" s="7">
        <v>1.1446506000000001</v>
      </c>
      <c r="F957" s="8">
        <v>0.24273254999999999</v>
      </c>
      <c r="G957" s="8">
        <v>0.42827535</v>
      </c>
    </row>
    <row r="958" spans="1:7">
      <c r="A958" s="5" t="s">
        <v>14</v>
      </c>
      <c r="B958" s="6" t="str">
        <f>HYPERLINK("http://www.broadinstitute.org/gsea/msigdb/cards/CCACACA,MIR-147.html","CCACACA,MIR-147")</f>
        <v>CCACACA,MIR-147</v>
      </c>
      <c r="C958" s="5">
        <v>59</v>
      </c>
      <c r="D958" s="7">
        <v>0.30248736999999998</v>
      </c>
      <c r="E958" s="7">
        <v>1.1438956</v>
      </c>
      <c r="F958" s="8">
        <v>0.23088234999999999</v>
      </c>
      <c r="G958" s="8">
        <v>0.42959895999999997</v>
      </c>
    </row>
    <row r="959" spans="1:7">
      <c r="A959" s="5" t="s">
        <v>12</v>
      </c>
      <c r="B959" s="6" t="str">
        <f>HYPERLINK("http://www.broadinstitute.org/gsea/msigdb/cards/TRANSFERASE_ACTIVITY_TRANSFERRING_ACYL_GROUPS.html","TRANSFERASE_ACTIVITY_TRANSFERRING_ACYL_GROUPS")</f>
        <v>TRANSFERASE_ACTIVITY_TRANSFERRING_ACYL_GROUPS</v>
      </c>
      <c r="C959" s="5">
        <v>53</v>
      </c>
      <c r="D959" s="7">
        <v>0.31109816000000001</v>
      </c>
      <c r="E959" s="7">
        <v>1.1436586</v>
      </c>
      <c r="F959" s="8">
        <v>0.24823695000000001</v>
      </c>
      <c r="G959" s="8">
        <v>0.42969289999999999</v>
      </c>
    </row>
    <row r="960" spans="1:7">
      <c r="A960" s="5" t="s">
        <v>11</v>
      </c>
      <c r="B960" s="6" t="str">
        <f>HYPERLINK("http://www.broadinstitute.org/gsea/msigdb/cards/V$USF_C.html","V$USF_C")</f>
        <v>V$USF_C</v>
      </c>
      <c r="C960" s="5">
        <v>261</v>
      </c>
      <c r="D960" s="7">
        <v>0.24926715999999999</v>
      </c>
      <c r="E960" s="7">
        <v>1.1435994</v>
      </c>
      <c r="F960" s="8">
        <v>0.17537747000000001</v>
      </c>
      <c r="G960" s="8">
        <v>0.42939842</v>
      </c>
    </row>
    <row r="961" spans="1:7">
      <c r="A961" s="5" t="s">
        <v>12</v>
      </c>
      <c r="B961" s="6" t="str">
        <f>HYPERLINK("http://www.broadinstitute.org/gsea/msigdb/cards/METALLOPEPTIDASE_ACTIVITY.html","METALLOPEPTIDASE_ACTIVITY")</f>
        <v>METALLOPEPTIDASE_ACTIVITY</v>
      </c>
      <c r="C961" s="5">
        <v>49</v>
      </c>
      <c r="D961" s="7">
        <v>0.31582797000000001</v>
      </c>
      <c r="E961" s="7">
        <v>1.1434401000000001</v>
      </c>
      <c r="F961" s="8">
        <v>0.26415095</v>
      </c>
      <c r="G961" s="8">
        <v>0.42931651999999998</v>
      </c>
    </row>
    <row r="962" spans="1:7">
      <c r="A962" s="5" t="s">
        <v>7</v>
      </c>
      <c r="B962" s="6" t="str">
        <f>HYPERLINK("http://www.broadinstitute.org/gsea/msigdb/cards/REACTOME_MAPK_TARGETS_NUCLEAR_EVENTS_MEDIATED_BY_MAP_KINASES.html","REACTOME_MAPK_TARGETS_NUCLEAR_EVENTS_MEDIATED_BY_MAP_KINASES")</f>
        <v>REACTOME_MAPK_TARGETS_NUCLEAR_EVENTS_MEDIATED_BY_MAP_KINASES</v>
      </c>
      <c r="C962" s="5">
        <v>30</v>
      </c>
      <c r="D962" s="7">
        <v>0.35016619999999998</v>
      </c>
      <c r="E962" s="7">
        <v>1.1428613999999999</v>
      </c>
      <c r="F962" s="8">
        <v>0.27472530000000001</v>
      </c>
      <c r="G962" s="8">
        <v>0.43020966999999999</v>
      </c>
    </row>
    <row r="963" spans="1:7">
      <c r="A963" s="5" t="s">
        <v>9</v>
      </c>
      <c r="B963" s="6" t="str">
        <f>HYPERLINK("http://www.broadinstitute.org/gsea/msigdb/cards/POSITIVE_REGULATION_OF_TRANSCRIPTION_FROM_RNA_POLYMERASE_II_PROMOTER.html","POSITIVE_REGULATION_OF_TRANSCRIPTION_FROM_RNA_POLYMERASE_II_PROMOTER")</f>
        <v>POSITIVE_REGULATION_OF_TRANSCRIPTION_FROM_RNA_POLYMERASE_II_PROMOTER</v>
      </c>
      <c r="C963" s="5">
        <v>63</v>
      </c>
      <c r="D963" s="7">
        <v>0.30329697999999999</v>
      </c>
      <c r="E963" s="7">
        <v>1.1399024</v>
      </c>
      <c r="F963" s="8">
        <v>0.26793557000000001</v>
      </c>
      <c r="G963" s="8">
        <v>0.43678542999999997</v>
      </c>
    </row>
    <row r="964" spans="1:7">
      <c r="A964" s="5" t="s">
        <v>9</v>
      </c>
      <c r="B964" s="6" t="str">
        <f>HYPERLINK("http://www.broadinstitute.org/gsea/msigdb/cards/ONE_CARBON_COMPOUND_METABOLIC_PROCESS.html","ONE_CARBON_COMPOUND_METABOLIC_PROCESS")</f>
        <v>ONE_CARBON_COMPOUND_METABOLIC_PROCESS</v>
      </c>
      <c r="C964" s="5">
        <v>25</v>
      </c>
      <c r="D964" s="7">
        <v>0.35970459999999999</v>
      </c>
      <c r="E964" s="7">
        <v>1.1380067</v>
      </c>
      <c r="F964" s="8">
        <v>0.29575162999999999</v>
      </c>
      <c r="G964" s="8">
        <v>0.44075394000000001</v>
      </c>
    </row>
    <row r="965" spans="1:7">
      <c r="A965" s="5" t="s">
        <v>12</v>
      </c>
      <c r="B965" s="6" t="str">
        <f>HYPERLINK("http://www.broadinstitute.org/gsea/msigdb/cards/MOTOR_ACTIVITY.html","MOTOR_ACTIVITY")</f>
        <v>MOTOR_ACTIVITY</v>
      </c>
      <c r="C965" s="5">
        <v>27</v>
      </c>
      <c r="D965" s="7">
        <v>0.36190322000000003</v>
      </c>
      <c r="E965" s="7">
        <v>1.137896</v>
      </c>
      <c r="F965" s="8">
        <v>0.29402515000000001</v>
      </c>
      <c r="G965" s="8">
        <v>0.44054684</v>
      </c>
    </row>
    <row r="966" spans="1:7">
      <c r="A966" s="5" t="s">
        <v>12</v>
      </c>
      <c r="B966" s="6" t="str">
        <f>HYPERLINK("http://www.broadinstitute.org/gsea/msigdb/cards/STRUCTURAL_MOLECULE_ACTIVITY.html","STRUCTURAL_MOLECULE_ACTIVITY")</f>
        <v>STRUCTURAL_MOLECULE_ACTIVITY</v>
      </c>
      <c r="C966" s="5">
        <v>183</v>
      </c>
      <c r="D966" s="7">
        <v>0.25700824999999999</v>
      </c>
      <c r="E966" s="7">
        <v>1.1367309999999999</v>
      </c>
      <c r="F966" s="8">
        <v>0.21755252999999999</v>
      </c>
      <c r="G966" s="8">
        <v>0.44276270000000001</v>
      </c>
    </row>
    <row r="967" spans="1:7">
      <c r="A967" s="5" t="s">
        <v>12</v>
      </c>
      <c r="B967" s="6" t="str">
        <f>HYPERLINK("http://www.broadinstitute.org/gsea/msigdb/cards/ENZYME_REGULATOR_ACTIVITY.html","ENZYME_REGULATOR_ACTIVITY")</f>
        <v>ENZYME_REGULATOR_ACTIVITY</v>
      </c>
      <c r="C967" s="5">
        <v>304</v>
      </c>
      <c r="D967" s="7">
        <v>0.24206059999999999</v>
      </c>
      <c r="E967" s="7">
        <v>1.1366419000000001</v>
      </c>
      <c r="F967" s="8">
        <v>0.17667437</v>
      </c>
      <c r="G967" s="8">
        <v>0.44249224999999998</v>
      </c>
    </row>
    <row r="968" spans="1:7">
      <c r="A968" s="5" t="s">
        <v>11</v>
      </c>
      <c r="B968" s="6" t="str">
        <f>HYPERLINK("http://www.broadinstitute.org/gsea/msigdb/cards/V$OCT1_01.html","V$OCT1_01")</f>
        <v>V$OCT1_01</v>
      </c>
      <c r="C968" s="5">
        <v>234</v>
      </c>
      <c r="D968" s="7">
        <v>0.25043088000000002</v>
      </c>
      <c r="E968" s="7">
        <v>1.1360489</v>
      </c>
      <c r="F968" s="8">
        <v>0.19658120000000001</v>
      </c>
      <c r="G968" s="8">
        <v>0.44340432000000002</v>
      </c>
    </row>
    <row r="969" spans="1:7">
      <c r="A969" s="5" t="s">
        <v>9</v>
      </c>
      <c r="B969" s="6" t="str">
        <f>HYPERLINK("http://www.broadinstitute.org/gsea/msigdb/cards/BONE_REMODELING.html","BONE_REMODELING")</f>
        <v>BONE_REMODELING</v>
      </c>
      <c r="C969" s="5">
        <v>24</v>
      </c>
      <c r="D969" s="7">
        <v>0.37007805999999999</v>
      </c>
      <c r="E969" s="7">
        <v>1.1358642999999999</v>
      </c>
      <c r="F969" s="8">
        <v>0.27549466</v>
      </c>
      <c r="G969" s="8">
        <v>0.44335717000000002</v>
      </c>
    </row>
    <row r="970" spans="1:7">
      <c r="A970" s="5" t="s">
        <v>9</v>
      </c>
      <c r="B970" s="6" t="str">
        <f>HYPERLINK("http://www.broadinstitute.org/gsea/msigdb/cards/POSITIVE_REGULATION_OF_METABOLIC_PROCESS.html","POSITIVE_REGULATION_OF_METABOLIC_PROCESS")</f>
        <v>POSITIVE_REGULATION_OF_METABOLIC_PROCESS</v>
      </c>
      <c r="C970" s="5">
        <v>222</v>
      </c>
      <c r="D970" s="7">
        <v>0.25177726</v>
      </c>
      <c r="E970" s="7">
        <v>1.1358184</v>
      </c>
      <c r="F970" s="8">
        <v>0.21090908</v>
      </c>
      <c r="G970" s="8">
        <v>0.44301412000000001</v>
      </c>
    </row>
    <row r="971" spans="1:7">
      <c r="A971" s="5" t="s">
        <v>9</v>
      </c>
      <c r="B971" s="6" t="str">
        <f>HYPERLINK("http://www.broadinstitute.org/gsea/msigdb/cards/POSITIVE_REGULATION_OF_I_KAPPAB_KINASE_NF_KAPPAB_CASCADE.html","POSITIVE_REGULATION_OF_I_KAPPAB_KINASE_NF_KAPPAB_CASCADE")</f>
        <v>POSITIVE_REGULATION_OF_I_KAPPAB_KINASE_NF_KAPPAB_CASCADE</v>
      </c>
      <c r="C971" s="5">
        <v>81</v>
      </c>
      <c r="D971" s="7">
        <v>0.28902762999999998</v>
      </c>
      <c r="E971" s="7">
        <v>1.1338277000000001</v>
      </c>
      <c r="F971" s="8">
        <v>0.25833333000000003</v>
      </c>
      <c r="G971" s="8">
        <v>0.44728380000000001</v>
      </c>
    </row>
    <row r="972" spans="1:7">
      <c r="A972" s="5" t="s">
        <v>11</v>
      </c>
      <c r="B972" s="6" t="str">
        <f>HYPERLINK("http://www.broadinstitute.org/gsea/msigdb/cards/V$HSF2_01.html","V$HSF2_01")</f>
        <v>V$HSF2_01</v>
      </c>
      <c r="C972" s="5">
        <v>229</v>
      </c>
      <c r="D972" s="7">
        <v>0.25093304999999999</v>
      </c>
      <c r="E972" s="7">
        <v>1.1323597000000001</v>
      </c>
      <c r="F972" s="8">
        <v>0.20144753000000001</v>
      </c>
      <c r="G972" s="8">
        <v>0.45033675000000001</v>
      </c>
    </row>
    <row r="973" spans="1:7">
      <c r="A973" s="5" t="s">
        <v>7</v>
      </c>
      <c r="B973" s="6" t="str">
        <f>HYPERLINK("http://www.broadinstitute.org/gsea/msigdb/cards/REACTOME_PLATELET_HOMEOSTASIS.html","REACTOME_PLATELET_HOMEOSTASIS")</f>
        <v>REACTOME_PLATELET_HOMEOSTASIS</v>
      </c>
      <c r="C973" s="5">
        <v>75</v>
      </c>
      <c r="D973" s="7">
        <v>0.29423052</v>
      </c>
      <c r="E973" s="7">
        <v>1.1316538</v>
      </c>
      <c r="F973" s="8">
        <v>0.26279393000000001</v>
      </c>
      <c r="G973" s="8">
        <v>0.45155381999999999</v>
      </c>
    </row>
    <row r="974" spans="1:7">
      <c r="A974" s="5" t="s">
        <v>14</v>
      </c>
      <c r="B974" s="6" t="str">
        <f>HYPERLINK("http://www.broadinstitute.org/gsea/msigdb/cards/CCATCCA,MIR-432.html","CCATCCA,MIR-432")</f>
        <v>CCATCCA,MIR-432</v>
      </c>
      <c r="C974" s="5">
        <v>56</v>
      </c>
      <c r="D974" s="7">
        <v>0.30376476000000002</v>
      </c>
      <c r="E974" s="7">
        <v>1.1306185</v>
      </c>
      <c r="F974" s="8">
        <v>0.25681493</v>
      </c>
      <c r="G974" s="8">
        <v>0.45358399999999999</v>
      </c>
    </row>
    <row r="975" spans="1:7">
      <c r="A975" s="5" t="s">
        <v>13</v>
      </c>
      <c r="B975" s="6" t="str">
        <f>HYPERLINK("http://www.broadinstitute.org/gsea/msigdb/cards/BIOCARTA_TOB1_PATHWAY.html","BIOCARTA_TOB1_PATHWAY")</f>
        <v>BIOCARTA_TOB1_PATHWAY</v>
      </c>
      <c r="C975" s="5">
        <v>19</v>
      </c>
      <c r="D975" s="7">
        <v>0.39327656999999999</v>
      </c>
      <c r="E975" s="7">
        <v>1.1301300000000001</v>
      </c>
      <c r="F975" s="8">
        <v>0.30940171999999999</v>
      </c>
      <c r="G975" s="8">
        <v>0.45431110000000002</v>
      </c>
    </row>
    <row r="976" spans="1:7">
      <c r="A976" s="5" t="s">
        <v>7</v>
      </c>
      <c r="B976" s="6" t="str">
        <f>HYPERLINK("http://www.broadinstitute.org/gsea/msigdb/cards/REACTOME_CHONDROITIN_SULFATE_BIOSYNTHESIS.html","REACTOME_CHONDROITIN_SULFATE_BIOSYNTHESIS")</f>
        <v>REACTOME_CHONDROITIN_SULFATE_BIOSYNTHESIS</v>
      </c>
      <c r="C976" s="5">
        <v>19</v>
      </c>
      <c r="D976" s="7">
        <v>0.38800131999999998</v>
      </c>
      <c r="E976" s="7">
        <v>1.1296383000000001</v>
      </c>
      <c r="F976" s="8">
        <v>0.28264463000000001</v>
      </c>
      <c r="G976" s="8">
        <v>0.45500352999999999</v>
      </c>
    </row>
    <row r="977" spans="1:7">
      <c r="A977" s="5" t="s">
        <v>9</v>
      </c>
      <c r="B977" s="6" t="str">
        <f>HYPERLINK("http://www.broadinstitute.org/gsea/msigdb/cards/REGULATION_OF_PROTEIN_MODIFICATION_PROCESS.html","REGULATION_OF_PROTEIN_MODIFICATION_PROCESS")</f>
        <v>REGULATION_OF_PROTEIN_MODIFICATION_PROCESS</v>
      </c>
      <c r="C977" s="5">
        <v>42</v>
      </c>
      <c r="D977" s="7">
        <v>0.32488346000000001</v>
      </c>
      <c r="E977" s="7">
        <v>1.128803</v>
      </c>
      <c r="F977" s="8">
        <v>0.28615861999999997</v>
      </c>
      <c r="G977" s="8">
        <v>0.45645281999999998</v>
      </c>
    </row>
    <row r="978" spans="1:7">
      <c r="A978" s="5" t="s">
        <v>7</v>
      </c>
      <c r="B978" s="6" t="str">
        <f>HYPERLINK("http://www.broadinstitute.org/gsea/msigdb/cards/REACTOME_HEMOSTASIS.html","REACTOME_HEMOSTASIS")</f>
        <v>REACTOME_HEMOSTASIS</v>
      </c>
      <c r="C978" s="5">
        <v>410</v>
      </c>
      <c r="D978" s="7">
        <v>0.23579858000000001</v>
      </c>
      <c r="E978" s="7">
        <v>1.1276206</v>
      </c>
      <c r="F978" s="8">
        <v>0.18171557999999999</v>
      </c>
      <c r="G978" s="8">
        <v>0.45872295000000002</v>
      </c>
    </row>
    <row r="979" spans="1:7">
      <c r="A979" s="5" t="s">
        <v>11</v>
      </c>
      <c r="B979" s="6" t="str">
        <f>HYPERLINK("http://www.broadinstitute.org/gsea/msigdb/cards/V$NERF_Q2.html","V$NERF_Q2")</f>
        <v>V$NERF_Q2</v>
      </c>
      <c r="C979" s="5">
        <v>231</v>
      </c>
      <c r="D979" s="7">
        <v>0.25050133000000002</v>
      </c>
      <c r="E979" s="7">
        <v>1.1269378999999999</v>
      </c>
      <c r="F979" s="8">
        <v>0.20143884000000001</v>
      </c>
      <c r="G979" s="8">
        <v>0.45991500000000002</v>
      </c>
    </row>
    <row r="980" spans="1:7">
      <c r="A980" s="5" t="s">
        <v>11</v>
      </c>
      <c r="B980" s="6" t="str">
        <f>HYPERLINK("http://www.broadinstitute.org/gsea/msigdb/cards/V$ETS2_B.html","V$ETS2_B")</f>
        <v>V$ETS2_B</v>
      </c>
      <c r="C980" s="5">
        <v>259</v>
      </c>
      <c r="D980" s="7">
        <v>0.24598130000000001</v>
      </c>
      <c r="E980" s="7">
        <v>1.1258345000000001</v>
      </c>
      <c r="F980" s="8">
        <v>0.20191158000000001</v>
      </c>
      <c r="G980" s="8">
        <v>0.46204640000000002</v>
      </c>
    </row>
    <row r="981" spans="1:7">
      <c r="A981" s="5" t="s">
        <v>11</v>
      </c>
      <c r="B981" s="6" t="str">
        <f>HYPERLINK("http://www.broadinstitute.org/gsea/msigdb/cards/V$CART1_01.html","V$CART1_01")</f>
        <v>V$CART1_01</v>
      </c>
      <c r="C981" s="5">
        <v>205</v>
      </c>
      <c r="D981" s="7">
        <v>0.24939615000000001</v>
      </c>
      <c r="E981" s="7">
        <v>1.1257575</v>
      </c>
      <c r="F981" s="8">
        <v>0.22263222999999999</v>
      </c>
      <c r="G981" s="8">
        <v>0.46175706</v>
      </c>
    </row>
    <row r="982" spans="1:7">
      <c r="A982" s="5" t="s">
        <v>11</v>
      </c>
      <c r="B982" s="6" t="str">
        <f>HYPERLINK("http://www.broadinstitute.org/gsea/msigdb/cards/WCTCNATGGY_UNKNOWN.html","WCTCNATGGY_UNKNOWN")</f>
        <v>WCTCNATGGY_UNKNOWN</v>
      </c>
      <c r="C982" s="5">
        <v>76</v>
      </c>
      <c r="D982" s="7">
        <v>0.2897246</v>
      </c>
      <c r="E982" s="7">
        <v>1.1251886</v>
      </c>
      <c r="F982" s="8">
        <v>0.26722926000000002</v>
      </c>
      <c r="G982" s="8">
        <v>0.46260768000000002</v>
      </c>
    </row>
    <row r="983" spans="1:7">
      <c r="A983" s="5" t="s">
        <v>9</v>
      </c>
      <c r="B983" s="6" t="str">
        <f>HYPERLINK("http://www.broadinstitute.org/gsea/msigdb/cards/RESPONSE_TO_OXIDATIVE_STRESS.html","RESPONSE_TO_OXIDATIVE_STRESS")</f>
        <v>RESPONSE_TO_OXIDATIVE_STRESS</v>
      </c>
      <c r="C983" s="5">
        <v>44</v>
      </c>
      <c r="D983" s="7">
        <v>0.32232875</v>
      </c>
      <c r="E983" s="7">
        <v>1.1247518000000001</v>
      </c>
      <c r="F983" s="8">
        <v>0.29347825</v>
      </c>
      <c r="G983" s="8">
        <v>0.46317979999999997</v>
      </c>
    </row>
    <row r="984" spans="1:7">
      <c r="A984" s="5" t="s">
        <v>11</v>
      </c>
      <c r="B984" s="6" t="str">
        <f>HYPERLINK("http://www.broadinstitute.org/gsea/msigdb/cards/V$HNF6_Q6.html","V$HNF6_Q6")</f>
        <v>V$HNF6_Q6</v>
      </c>
      <c r="C984" s="5">
        <v>221</v>
      </c>
      <c r="D984" s="7">
        <v>0.24788953</v>
      </c>
      <c r="E984" s="7">
        <v>1.1244444</v>
      </c>
      <c r="F984" s="8">
        <v>0.22580644</v>
      </c>
      <c r="G984" s="8">
        <v>0.46342622999999999</v>
      </c>
    </row>
    <row r="985" spans="1:7">
      <c r="A985" s="5" t="s">
        <v>11</v>
      </c>
      <c r="B985" s="6" t="str">
        <f>HYPERLINK("http://www.broadinstitute.org/gsea/msigdb/cards/V$MYCMAX_B.html","V$MYCMAX_B")</f>
        <v>V$MYCMAX_B</v>
      </c>
      <c r="C985" s="5">
        <v>249</v>
      </c>
      <c r="D985" s="7">
        <v>0.24284565</v>
      </c>
      <c r="E985" s="7">
        <v>1.1243489</v>
      </c>
      <c r="F985" s="8">
        <v>0.21445781999999999</v>
      </c>
      <c r="G985" s="8">
        <v>0.46319907999999999</v>
      </c>
    </row>
    <row r="986" spans="1:7">
      <c r="A986" s="5" t="s">
        <v>11</v>
      </c>
      <c r="B986" s="6" t="str">
        <f>HYPERLINK("http://www.broadinstitute.org/gsea/msigdb/cards/V$TCF1P_Q6.html","V$TCF1P_Q6")</f>
        <v>V$TCF1P_Q6</v>
      </c>
      <c r="C986" s="5">
        <v>253</v>
      </c>
      <c r="D986" s="7">
        <v>0.24621855000000001</v>
      </c>
      <c r="E986" s="7">
        <v>1.1240927000000001</v>
      </c>
      <c r="F986" s="8">
        <v>0.21487603</v>
      </c>
      <c r="G986" s="8">
        <v>0.4632926</v>
      </c>
    </row>
    <row r="987" spans="1:7">
      <c r="A987" s="5" t="s">
        <v>14</v>
      </c>
      <c r="B987" s="6" t="str">
        <f>HYPERLINK("http://www.broadinstitute.org/gsea/msigdb/cards/AGTCAGC,MIR-345.html","AGTCAGC,MIR-345")</f>
        <v>AGTCAGC,MIR-345</v>
      </c>
      <c r="C987" s="5">
        <v>57</v>
      </c>
      <c r="D987" s="7">
        <v>0.30611607000000002</v>
      </c>
      <c r="E987" s="7">
        <v>1.1233097000000001</v>
      </c>
      <c r="F987" s="8">
        <v>0.29300290000000001</v>
      </c>
      <c r="G987" s="8">
        <v>0.46468802999999997</v>
      </c>
    </row>
    <row r="988" spans="1:7">
      <c r="A988" s="5" t="s">
        <v>11</v>
      </c>
      <c r="B988" s="6" t="str">
        <f>HYPERLINK("http://www.broadinstitute.org/gsea/msigdb/cards/GGCNNMSMYNTTG_UNKNOWN.html","GGCNNMSMYNTTG_UNKNOWN")</f>
        <v>GGCNNMSMYNTTG_UNKNOWN</v>
      </c>
      <c r="C988" s="5">
        <v>68</v>
      </c>
      <c r="D988" s="7">
        <v>0.29247487</v>
      </c>
      <c r="E988" s="7">
        <v>1.1232233</v>
      </c>
      <c r="F988" s="8">
        <v>0.27793697000000001</v>
      </c>
      <c r="G988" s="8">
        <v>0.46439533999999999</v>
      </c>
    </row>
    <row r="989" spans="1:7">
      <c r="A989" s="5" t="s">
        <v>9</v>
      </c>
      <c r="B989" s="6" t="str">
        <f>HYPERLINK("http://www.broadinstitute.org/gsea/msigdb/cards/RESPONSE_TO_DRUG.html","RESPONSE_TO_DRUG")</f>
        <v>RESPONSE_TO_DRUG</v>
      </c>
      <c r="C989" s="5">
        <v>20</v>
      </c>
      <c r="D989" s="7">
        <v>0.38907248</v>
      </c>
      <c r="E989" s="7">
        <v>1.1231853999999999</v>
      </c>
      <c r="F989" s="8">
        <v>0.31528664000000001</v>
      </c>
      <c r="G989" s="8">
        <v>0.46402906999999999</v>
      </c>
    </row>
    <row r="990" spans="1:7">
      <c r="A990" s="5" t="s">
        <v>11</v>
      </c>
      <c r="B990" s="6" t="str">
        <f>HYPERLINK("http://www.broadinstitute.org/gsea/msigdb/cards/V$PAX4_01.html","V$PAX4_01")</f>
        <v>V$PAX4_01</v>
      </c>
      <c r="C990" s="5">
        <v>247</v>
      </c>
      <c r="D990" s="7">
        <v>0.24278751000000001</v>
      </c>
      <c r="E990" s="7">
        <v>1.1217459999999999</v>
      </c>
      <c r="F990" s="8">
        <v>0.20606060000000001</v>
      </c>
      <c r="G990" s="8">
        <v>0.46701472999999999</v>
      </c>
    </row>
    <row r="991" spans="1:7">
      <c r="A991" s="5" t="s">
        <v>11</v>
      </c>
      <c r="B991" s="6" t="str">
        <f>HYPERLINK("http://www.broadinstitute.org/gsea/msigdb/cards/V$EVI1_04.html","V$EVI1_04")</f>
        <v>V$EVI1_04</v>
      </c>
      <c r="C991" s="5">
        <v>216</v>
      </c>
      <c r="D991" s="7">
        <v>0.24649583999999999</v>
      </c>
      <c r="E991" s="7">
        <v>1.1214563</v>
      </c>
      <c r="F991" s="8">
        <v>0.22626025999999999</v>
      </c>
      <c r="G991" s="8">
        <v>0.46723293999999999</v>
      </c>
    </row>
    <row r="992" spans="1:7">
      <c r="A992" s="5" t="s">
        <v>11</v>
      </c>
      <c r="B992" s="6" t="str">
        <f>HYPERLINK("http://www.broadinstitute.org/gsea/msigdb/cards/AAAYWAACM_V$HFH4_01.html","AAAYWAACM_V$HFH4_01")</f>
        <v>AAAYWAACM_V$HFH4_01</v>
      </c>
      <c r="C992" s="5">
        <v>235</v>
      </c>
      <c r="D992" s="7">
        <v>0.24714978000000001</v>
      </c>
      <c r="E992" s="7">
        <v>1.1210783</v>
      </c>
      <c r="F992" s="8">
        <v>0.22023809</v>
      </c>
      <c r="G992" s="8">
        <v>0.46771148000000001</v>
      </c>
    </row>
    <row r="993" spans="1:7">
      <c r="A993" s="5" t="s">
        <v>12</v>
      </c>
      <c r="B993" s="6" t="str">
        <f>HYPERLINK("http://www.broadinstitute.org/gsea/msigdb/cards/OXIDOREDUCTASE_ACTIVITY_ACTING_ON_NADH_OR_NADPH.html","OXIDOREDUCTASE_ACTIVITY_ACTING_ON_NADH_OR_NADPH")</f>
        <v>OXIDOREDUCTASE_ACTIVITY_ACTING_ON_NADH_OR_NADPH</v>
      </c>
      <c r="C993" s="5">
        <v>22</v>
      </c>
      <c r="D993" s="7">
        <v>0.36997822000000002</v>
      </c>
      <c r="E993" s="7">
        <v>1.1210064</v>
      </c>
      <c r="F993" s="8">
        <v>0.30483872000000001</v>
      </c>
      <c r="G993" s="8">
        <v>0.46741387000000001</v>
      </c>
    </row>
    <row r="994" spans="1:7">
      <c r="A994" s="5" t="s">
        <v>7</v>
      </c>
      <c r="B994" s="6" t="str">
        <f>HYPERLINK("http://www.broadinstitute.org/gsea/msigdb/cards/REACTOME_NOTCH1_INTRACELLULAR_DOMAIN_REGULATES_TRANSCRIPTION.html","REACTOME_NOTCH1_INTRACELLULAR_DOMAIN_REGULATES_TRANSCRIPTION")</f>
        <v>REACTOME_NOTCH1_INTRACELLULAR_DOMAIN_REGULATES_TRANSCRIPTION</v>
      </c>
      <c r="C994" s="5">
        <v>42</v>
      </c>
      <c r="D994" s="7">
        <v>0.32259273999999999</v>
      </c>
      <c r="E994" s="7">
        <v>1.120663</v>
      </c>
      <c r="F994" s="8">
        <v>0.29787233000000002</v>
      </c>
      <c r="G994" s="8">
        <v>0.46776727000000001</v>
      </c>
    </row>
    <row r="995" spans="1:7">
      <c r="A995" s="5" t="s">
        <v>12</v>
      </c>
      <c r="B995" s="6" t="str">
        <f>HYPERLINK("http://www.broadinstitute.org/gsea/msigdb/cards/ORGANIC_ACID_TRANSMEMBRANE_TRANSPORTER_ACTIVITY.html","ORGANIC_ACID_TRANSMEMBRANE_TRANSPORTER_ACTIVITY")</f>
        <v>ORGANIC_ACID_TRANSMEMBRANE_TRANSPORTER_ACTIVITY</v>
      </c>
      <c r="C995" s="5">
        <v>44</v>
      </c>
      <c r="D995" s="7">
        <v>0.31781431999999998</v>
      </c>
      <c r="E995" s="7">
        <v>1.1206498</v>
      </c>
      <c r="F995" s="8">
        <v>0.29110107000000002</v>
      </c>
      <c r="G995" s="8">
        <v>0.46732360000000001</v>
      </c>
    </row>
    <row r="996" spans="1:7">
      <c r="A996" s="5" t="s">
        <v>9</v>
      </c>
      <c r="B996" s="6" t="str">
        <f>HYPERLINK("http://www.broadinstitute.org/gsea/msigdb/cards/CELLULAR_BIOSYNTHETIC_PROCESS.html","CELLULAR_BIOSYNTHETIC_PROCESS")</f>
        <v>CELLULAR_BIOSYNTHETIC_PROCESS</v>
      </c>
      <c r="C996" s="5">
        <v>286</v>
      </c>
      <c r="D996" s="7">
        <v>0.2418566</v>
      </c>
      <c r="E996" s="7">
        <v>1.1195717000000001</v>
      </c>
      <c r="F996" s="8">
        <v>0.20877817000000001</v>
      </c>
      <c r="G996" s="8">
        <v>0.4694895</v>
      </c>
    </row>
    <row r="997" spans="1:7">
      <c r="A997" s="5" t="s">
        <v>9</v>
      </c>
      <c r="B997" s="6" t="str">
        <f>HYPERLINK("http://www.broadinstitute.org/gsea/msigdb/cards/LIPOPROTEIN_BIOSYNTHETIC_PROCESS.html","LIPOPROTEIN_BIOSYNTHETIC_PROCESS")</f>
        <v>LIPOPROTEIN_BIOSYNTHETIC_PROCESS</v>
      </c>
      <c r="C997" s="5">
        <v>26</v>
      </c>
      <c r="D997" s="7">
        <v>0.35585867999999998</v>
      </c>
      <c r="E997" s="7">
        <v>1.1184521000000001</v>
      </c>
      <c r="F997" s="8">
        <v>0.32087228000000001</v>
      </c>
      <c r="G997" s="8">
        <v>0.47165405999999999</v>
      </c>
    </row>
    <row r="998" spans="1:7">
      <c r="A998" s="5" t="s">
        <v>12</v>
      </c>
      <c r="B998" s="6" t="str">
        <f>HYPERLINK("http://www.broadinstitute.org/gsea/msigdb/cards/PHOSPHORIC_MONOESTER_HYDROLASE_ACTIVITY.html","PHOSPHORIC_MONOESTER_HYDROLASE_ACTIVITY")</f>
        <v>PHOSPHORIC_MONOESTER_HYDROLASE_ACTIVITY</v>
      </c>
      <c r="C998" s="5">
        <v>105</v>
      </c>
      <c r="D998" s="7">
        <v>0.2699009</v>
      </c>
      <c r="E998" s="7">
        <v>1.1184486</v>
      </c>
      <c r="F998" s="8">
        <v>0.26657261999999998</v>
      </c>
      <c r="G998" s="8">
        <v>0.47118675999999998</v>
      </c>
    </row>
    <row r="999" spans="1:7">
      <c r="A999" s="5" t="s">
        <v>12</v>
      </c>
      <c r="B999" s="6" t="str">
        <f>HYPERLINK("http://www.broadinstitute.org/gsea/msigdb/cards/TRANSCRIPTION_ACTIVATOR_ACTIVITY.html","TRANSCRIPTION_ACTIVATOR_ACTIVITY")</f>
        <v>TRANSCRIPTION_ACTIVATOR_ACTIVITY</v>
      </c>
      <c r="C999" s="5">
        <v>164</v>
      </c>
      <c r="D999" s="7">
        <v>0.2542315</v>
      </c>
      <c r="E999" s="7">
        <v>1.1183093</v>
      </c>
      <c r="F999" s="8">
        <v>0.23216602</v>
      </c>
      <c r="G999" s="8">
        <v>0.47104457</v>
      </c>
    </row>
    <row r="1000" spans="1:7">
      <c r="A1000" s="5" t="s">
        <v>8</v>
      </c>
      <c r="B1000" s="6" t="str">
        <f>HYPERLINK("http://www.broadinstitute.org/gsea/msigdb/cards/KEGG_GRAFT_VERSUS_HOST_DISEASE.html","KEGG_GRAFT_VERSUS_HOST_DISEASE")</f>
        <v>KEGG_GRAFT_VERSUS_HOST_DISEASE</v>
      </c>
      <c r="C1000" s="5">
        <v>23</v>
      </c>
      <c r="D1000" s="7">
        <v>0.37302039999999997</v>
      </c>
      <c r="E1000" s="7">
        <v>1.1182053999999999</v>
      </c>
      <c r="F1000" s="8">
        <v>0.29373997000000002</v>
      </c>
      <c r="G1000" s="8">
        <v>0.47082499999999999</v>
      </c>
    </row>
    <row r="1001" spans="1:7">
      <c r="A1001" s="5" t="s">
        <v>11</v>
      </c>
      <c r="B1001" s="6" t="str">
        <f>HYPERLINK("http://www.broadinstitute.org/gsea/msigdb/cards/V$ARNT_01.html","V$ARNT_01")</f>
        <v>V$ARNT_01</v>
      </c>
      <c r="C1001" s="5">
        <v>244</v>
      </c>
      <c r="D1001" s="7">
        <v>0.24584658000000001</v>
      </c>
      <c r="E1001" s="7">
        <v>1.1181114999999999</v>
      </c>
      <c r="F1001" s="8">
        <v>0.22657177000000001</v>
      </c>
      <c r="G1001" s="8">
        <v>0.47056355999999999</v>
      </c>
    </row>
    <row r="1002" spans="1:7">
      <c r="A1002" s="5" t="s">
        <v>9</v>
      </c>
      <c r="B1002" s="6" t="str">
        <f>HYPERLINK("http://www.broadinstitute.org/gsea/msigdb/cards/NEURON_DIFFERENTIATION.html","NEURON_DIFFERENTIATION")</f>
        <v>NEURON_DIFFERENTIATION</v>
      </c>
      <c r="C1002" s="5">
        <v>70</v>
      </c>
      <c r="D1002" s="7">
        <v>0.29110190000000002</v>
      </c>
      <c r="E1002" s="7">
        <v>1.117386</v>
      </c>
      <c r="F1002" s="8">
        <v>0.25105782999999998</v>
      </c>
      <c r="G1002" s="8">
        <v>0.47180109999999997</v>
      </c>
    </row>
    <row r="1003" spans="1:7">
      <c r="A1003" s="5" t="s">
        <v>8</v>
      </c>
      <c r="B1003" s="6" t="str">
        <f>HYPERLINK("http://www.broadinstitute.org/gsea/msigdb/cards/KEGG_GLIOMA.html","KEGG_GLIOMA")</f>
        <v>KEGG_GLIOMA</v>
      </c>
      <c r="C1003" s="5">
        <v>61</v>
      </c>
      <c r="D1003" s="7">
        <v>0.29788247000000001</v>
      </c>
      <c r="E1003" s="7">
        <v>1.1162622</v>
      </c>
      <c r="F1003" s="8">
        <v>0.27192982999999998</v>
      </c>
      <c r="G1003" s="8">
        <v>0.47413949999999999</v>
      </c>
    </row>
    <row r="1004" spans="1:7">
      <c r="A1004" s="5" t="s">
        <v>14</v>
      </c>
      <c r="B1004" s="6" t="str">
        <f>HYPERLINK("http://www.broadinstitute.org/gsea/msigdb/cards/CTTTGTA,MIR-524.html","CTTTGTA,MIR-524")</f>
        <v>CTTTGTA,MIR-524</v>
      </c>
      <c r="C1004" s="5">
        <v>417</v>
      </c>
      <c r="D1004" s="7">
        <v>0.23413697</v>
      </c>
      <c r="E1004" s="7">
        <v>1.1132405999999999</v>
      </c>
      <c r="F1004" s="8">
        <v>0.17772779</v>
      </c>
      <c r="G1004" s="8">
        <v>0.48103833000000001</v>
      </c>
    </row>
    <row r="1005" spans="1:7">
      <c r="A1005" s="5" t="s">
        <v>14</v>
      </c>
      <c r="B1005" s="6" t="str">
        <f>HYPERLINK("http://www.broadinstitute.org/gsea/msigdb/cards/AACATTC,MIR-409-3P.html","AACATTC,MIR-409-3P")</f>
        <v>AACATTC,MIR-409-3P</v>
      </c>
      <c r="C1005" s="5">
        <v>140</v>
      </c>
      <c r="D1005" s="7">
        <v>0.25811642000000001</v>
      </c>
      <c r="E1005" s="7">
        <v>1.1127723</v>
      </c>
      <c r="F1005" s="8">
        <v>0.26363635000000002</v>
      </c>
      <c r="G1005" s="8">
        <v>0.48170059999999998</v>
      </c>
    </row>
    <row r="1006" spans="1:7">
      <c r="A1006" s="5" t="s">
        <v>11</v>
      </c>
      <c r="B1006" s="6" t="str">
        <f>HYPERLINK("http://www.broadinstitute.org/gsea/msigdb/cards/YTAATTAA_V$LHX3_01.html","YTAATTAA_V$LHX3_01")</f>
        <v>YTAATTAA_V$LHX3_01</v>
      </c>
      <c r="C1006" s="5">
        <v>166</v>
      </c>
      <c r="D1006" s="7">
        <v>0.25255614999999998</v>
      </c>
      <c r="E1006" s="7">
        <v>1.1125839</v>
      </c>
      <c r="F1006" s="8">
        <v>0.23423422999999999</v>
      </c>
      <c r="G1006" s="8">
        <v>0.48169580000000001</v>
      </c>
    </row>
    <row r="1007" spans="1:7">
      <c r="A1007" s="5" t="s">
        <v>11</v>
      </c>
      <c r="B1007" s="6" t="str">
        <f>HYPERLINK("http://www.broadinstitute.org/gsea/msigdb/cards/V$NFY_Q6.html","V$NFY_Q6")</f>
        <v>V$NFY_Q6</v>
      </c>
      <c r="C1007" s="5">
        <v>240</v>
      </c>
      <c r="D1007" s="7">
        <v>0.24399866000000001</v>
      </c>
      <c r="E1007" s="7">
        <v>1.1123734999999999</v>
      </c>
      <c r="F1007" s="8">
        <v>0.22446556000000001</v>
      </c>
      <c r="G1007" s="8">
        <v>0.48173094</v>
      </c>
    </row>
    <row r="1008" spans="1:7">
      <c r="A1008" s="5" t="s">
        <v>14</v>
      </c>
      <c r="B1008" s="6" t="str">
        <f>HYPERLINK("http://www.broadinstitute.org/gsea/msigdb/cards/GTGCAAT,MIR-25,MIR-32,MIR-92,MIR-363,MIR-367.html","GTGCAAT,MIR-25,MIR-32,MIR-92,MIR-363,MIR-367")</f>
        <v>GTGCAAT,MIR-25,MIR-32,MIR-92,MIR-363,MIR-367</v>
      </c>
      <c r="C1008" s="5">
        <v>292</v>
      </c>
      <c r="D1008" s="7">
        <v>0.24065249999999999</v>
      </c>
      <c r="E1008" s="7">
        <v>1.1122030000000001</v>
      </c>
      <c r="F1008" s="8">
        <v>0.22465437999999999</v>
      </c>
      <c r="G1008" s="8">
        <v>0.48166766999999999</v>
      </c>
    </row>
    <row r="1009" spans="1:7">
      <c r="A1009" s="5" t="s">
        <v>11</v>
      </c>
      <c r="B1009" s="6" t="str">
        <f>HYPERLINK("http://www.broadinstitute.org/gsea/msigdb/cards/V$OCT1_07.html","V$OCT1_07")</f>
        <v>V$OCT1_07</v>
      </c>
      <c r="C1009" s="5">
        <v>147</v>
      </c>
      <c r="D1009" s="7">
        <v>0.25786989999999999</v>
      </c>
      <c r="E1009" s="7">
        <v>1.1120737000000001</v>
      </c>
      <c r="F1009" s="8">
        <v>0.25654450000000001</v>
      </c>
      <c r="G1009" s="8">
        <v>0.48149604000000001</v>
      </c>
    </row>
    <row r="1010" spans="1:7">
      <c r="A1010" s="5" t="s">
        <v>11</v>
      </c>
      <c r="B1010" s="6" t="str">
        <f>HYPERLINK("http://www.broadinstitute.org/gsea/msigdb/cards/GGAMTNNNNNTCCY_UNKNOWN.html","GGAMTNNNNNTCCY_UNKNOWN")</f>
        <v>GGAMTNNNNNTCCY_UNKNOWN</v>
      </c>
      <c r="C1010" s="5">
        <v>113</v>
      </c>
      <c r="D1010" s="7">
        <v>0.27022292999999997</v>
      </c>
      <c r="E1010" s="7">
        <v>1.1120629</v>
      </c>
      <c r="F1010" s="8">
        <v>0.26363635000000002</v>
      </c>
      <c r="G1010" s="8">
        <v>0.48103687000000001</v>
      </c>
    </row>
    <row r="1011" spans="1:7">
      <c r="A1011" s="5" t="s">
        <v>9</v>
      </c>
      <c r="B1011" s="6" t="str">
        <f>HYPERLINK("http://www.broadinstitute.org/gsea/msigdb/cards/CENTRAL_NERVOUS_SYSTEM_DEVELOPMENT.html","CENTRAL_NERVOUS_SYSTEM_DEVELOPMENT")</f>
        <v>CENTRAL_NERVOUS_SYSTEM_DEVELOPMENT</v>
      </c>
      <c r="C1011" s="5">
        <v>115</v>
      </c>
      <c r="D1011" s="7">
        <v>0.26753347999999999</v>
      </c>
      <c r="E1011" s="7">
        <v>1.1115955</v>
      </c>
      <c r="F1011" s="8">
        <v>0.26081082</v>
      </c>
      <c r="G1011" s="8">
        <v>0.48167300000000002</v>
      </c>
    </row>
    <row r="1012" spans="1:7">
      <c r="A1012" s="5" t="s">
        <v>9</v>
      </c>
      <c r="B1012" s="6" t="str">
        <f>HYPERLINK("http://www.broadinstitute.org/gsea/msigdb/cards/NEURITE_DEVELOPMENT.html","NEURITE_DEVELOPMENT")</f>
        <v>NEURITE_DEVELOPMENT</v>
      </c>
      <c r="C1012" s="5">
        <v>48</v>
      </c>
      <c r="D1012" s="7">
        <v>0.30940568000000002</v>
      </c>
      <c r="E1012" s="7">
        <v>1.1115573999999999</v>
      </c>
      <c r="F1012" s="8">
        <v>0.29837520000000001</v>
      </c>
      <c r="G1012" s="8">
        <v>0.48129050000000001</v>
      </c>
    </row>
    <row r="1013" spans="1:7">
      <c r="A1013" s="5" t="s">
        <v>12</v>
      </c>
      <c r="B1013" s="6" t="str">
        <f>HYPERLINK("http://www.broadinstitute.org/gsea/msigdb/cards/MONOOXYGENASE_ACTIVITY.html","MONOOXYGENASE_ACTIVITY")</f>
        <v>MONOOXYGENASE_ACTIVITY</v>
      </c>
      <c r="C1013" s="5">
        <v>27</v>
      </c>
      <c r="D1013" s="7">
        <v>0.34964626999999998</v>
      </c>
      <c r="E1013" s="7">
        <v>1.1111726</v>
      </c>
      <c r="F1013" s="8">
        <v>0.32423755999999998</v>
      </c>
      <c r="G1013" s="8">
        <v>0.48172914999999999</v>
      </c>
    </row>
    <row r="1014" spans="1:7">
      <c r="A1014" s="5" t="s">
        <v>9</v>
      </c>
      <c r="B1014" s="6" t="str">
        <f>HYPERLINK("http://www.broadinstitute.org/gsea/msigdb/cards/EXOCYTOSIS.html","EXOCYTOSIS")</f>
        <v>EXOCYTOSIS</v>
      </c>
      <c r="C1014" s="5">
        <v>23</v>
      </c>
      <c r="D1014" s="7">
        <v>0.35570649999999998</v>
      </c>
      <c r="E1014" s="7">
        <v>1.1111677</v>
      </c>
      <c r="F1014" s="8">
        <v>0.33125972999999997</v>
      </c>
      <c r="G1014" s="8">
        <v>0.48126682999999998</v>
      </c>
    </row>
    <row r="1015" spans="1:7">
      <c r="A1015" s="5" t="s">
        <v>7</v>
      </c>
      <c r="B1015" s="6" t="str">
        <f>HYPERLINK("http://www.broadinstitute.org/gsea/msigdb/cards/REACTOME_PKA_MEDIATED_PHOSPHORYLATION_OF_CREB.html","REACTOME_PKA_MEDIATED_PHOSPHORYLATION_OF_CREB")</f>
        <v>REACTOME_PKA_MEDIATED_PHOSPHORYLATION_OF_CREB</v>
      </c>
      <c r="C1015" s="5">
        <v>16</v>
      </c>
      <c r="D1015" s="7">
        <v>0.40602539999999998</v>
      </c>
      <c r="E1015" s="7">
        <v>1.1106507999999999</v>
      </c>
      <c r="F1015" s="8">
        <v>0.34083045000000001</v>
      </c>
      <c r="G1015" s="8">
        <v>0.48209888000000001</v>
      </c>
    </row>
    <row r="1016" spans="1:7">
      <c r="A1016" s="5" t="s">
        <v>9</v>
      </c>
      <c r="B1016" s="6" t="str">
        <f>HYPERLINK("http://www.broadinstitute.org/gsea/msigdb/cards/PEPTIDYL_TYROSINE_MODIFICATION.html","PEPTIDYL_TYROSINE_MODIFICATION")</f>
        <v>PEPTIDYL_TYROSINE_MODIFICATION</v>
      </c>
      <c r="C1016" s="5">
        <v>27</v>
      </c>
      <c r="D1016" s="7">
        <v>0.34842402</v>
      </c>
      <c r="E1016" s="7">
        <v>1.1099403999999999</v>
      </c>
      <c r="F1016" s="8">
        <v>0.31502423000000002</v>
      </c>
      <c r="G1016" s="8">
        <v>0.48336235</v>
      </c>
    </row>
    <row r="1017" spans="1:7">
      <c r="A1017" s="5" t="s">
        <v>12</v>
      </c>
      <c r="B1017" s="6" t="str">
        <f>HYPERLINK("http://www.broadinstitute.org/gsea/msigdb/cards/ENZYME_ACTIVATOR_ACTIVITY.html","ENZYME_ACTIVATOR_ACTIVITY")</f>
        <v>ENZYME_ACTIVATOR_ACTIVITY</v>
      </c>
      <c r="C1017" s="5">
        <v>118</v>
      </c>
      <c r="D1017" s="7">
        <v>0.26448548</v>
      </c>
      <c r="E1017" s="7">
        <v>1.1095526</v>
      </c>
      <c r="F1017" s="8">
        <v>0.28590077000000003</v>
      </c>
      <c r="G1017" s="8">
        <v>0.4837919</v>
      </c>
    </row>
    <row r="1018" spans="1:7">
      <c r="A1018" s="5" t="s">
        <v>14</v>
      </c>
      <c r="B1018" s="6" t="str">
        <f>HYPERLINK("http://www.broadinstitute.org/gsea/msigdb/cards/ACAACTT,MIR-382.html","ACAACTT,MIR-382")</f>
        <v>ACAACTT,MIR-382</v>
      </c>
      <c r="C1018" s="5">
        <v>71</v>
      </c>
      <c r="D1018" s="7">
        <v>0.28514679999999998</v>
      </c>
      <c r="E1018" s="7">
        <v>1.1091663</v>
      </c>
      <c r="F1018" s="8">
        <v>0.29756796000000002</v>
      </c>
      <c r="G1018" s="8">
        <v>0.48429832</v>
      </c>
    </row>
    <row r="1019" spans="1:7">
      <c r="A1019" s="5" t="s">
        <v>12</v>
      </c>
      <c r="B1019" s="6" t="str">
        <f>HYPERLINK("http://www.broadinstitute.org/gsea/msigdb/cards/RHO_GTPASE_ACTIVATOR_ACTIVITY.html","RHO_GTPASE_ACTIVATOR_ACTIVITY")</f>
        <v>RHO_GTPASE_ACTIVATOR_ACTIVITY</v>
      </c>
      <c r="C1019" s="5">
        <v>19</v>
      </c>
      <c r="D1019" s="7">
        <v>0.38083792</v>
      </c>
      <c r="E1019" s="7">
        <v>1.1091571</v>
      </c>
      <c r="F1019" s="8">
        <v>0.34931508</v>
      </c>
      <c r="G1019" s="8">
        <v>0.48384412999999998</v>
      </c>
    </row>
    <row r="1020" spans="1:7">
      <c r="A1020" s="5" t="s">
        <v>13</v>
      </c>
      <c r="B1020" s="6" t="str">
        <f>HYPERLINK("http://www.broadinstitute.org/gsea/msigdb/cards/BIOCARTA_AGR_PATHWAY.html","BIOCARTA_AGR_PATHWAY")</f>
        <v>BIOCARTA_AGR_PATHWAY</v>
      </c>
      <c r="C1020" s="5">
        <v>34</v>
      </c>
      <c r="D1020" s="7">
        <v>0.33658051</v>
      </c>
      <c r="E1020" s="7">
        <v>1.1089296</v>
      </c>
      <c r="F1020" s="8">
        <v>0.32258063999999997</v>
      </c>
      <c r="G1020" s="8">
        <v>0.48390576000000002</v>
      </c>
    </row>
    <row r="1021" spans="1:7">
      <c r="A1021" s="5" t="s">
        <v>13</v>
      </c>
      <c r="B1021" s="6" t="str">
        <f>HYPERLINK("http://www.broadinstitute.org/gsea/msigdb/cards/BIOCARTA_STATHMIN_PATHWAY.html","BIOCARTA_STATHMIN_PATHWAY")</f>
        <v>BIOCARTA_STATHMIN_PATHWAY</v>
      </c>
      <c r="C1021" s="5">
        <v>17</v>
      </c>
      <c r="D1021" s="7">
        <v>0.39399475</v>
      </c>
      <c r="E1021" s="7">
        <v>1.1086876000000001</v>
      </c>
      <c r="F1021" s="8">
        <v>0.32516339999999999</v>
      </c>
      <c r="G1021" s="8">
        <v>0.48405248000000001</v>
      </c>
    </row>
    <row r="1022" spans="1:7">
      <c r="A1022" s="5" t="s">
        <v>14</v>
      </c>
      <c r="B1022" s="6" t="str">
        <f>HYPERLINK("http://www.broadinstitute.org/gsea/msigdb/cards/TCTGGAC,MIR-198.html","TCTGGAC,MIR-198")</f>
        <v>TCTGGAC,MIR-198</v>
      </c>
      <c r="C1022" s="5">
        <v>78</v>
      </c>
      <c r="D1022" s="7">
        <v>0.28257379999999999</v>
      </c>
      <c r="E1022" s="7">
        <v>1.108652</v>
      </c>
      <c r="F1022" s="8">
        <v>0.30172413999999997</v>
      </c>
      <c r="G1022" s="8">
        <v>0.48366439999999999</v>
      </c>
    </row>
    <row r="1023" spans="1:7">
      <c r="A1023" s="5" t="s">
        <v>13</v>
      </c>
      <c r="B1023" s="6" t="str">
        <f>HYPERLINK("http://www.broadinstitute.org/gsea/msigdb/cards/BIOCARTA_P38MAPK_PATHWAY.html","BIOCARTA_P38MAPK_PATHWAY")</f>
        <v>BIOCARTA_P38MAPK_PATHWAY</v>
      </c>
      <c r="C1023" s="5">
        <v>36</v>
      </c>
      <c r="D1023" s="7">
        <v>0.33262989999999998</v>
      </c>
      <c r="E1023" s="7">
        <v>1.1081656</v>
      </c>
      <c r="F1023" s="8">
        <v>0.31611893000000002</v>
      </c>
      <c r="G1023" s="8">
        <v>0.48443302999999999</v>
      </c>
    </row>
    <row r="1024" spans="1:7">
      <c r="A1024" s="5" t="s">
        <v>9</v>
      </c>
      <c r="B1024" s="6" t="str">
        <f>HYPERLINK("http://www.broadinstitute.org/gsea/msigdb/cards/PROTEIN_LOCALIZATION.html","PROTEIN_LOCALIZATION")</f>
        <v>PROTEIN_LOCALIZATION</v>
      </c>
      <c r="C1024" s="5">
        <v>201</v>
      </c>
      <c r="D1024" s="7">
        <v>0.24948259</v>
      </c>
      <c r="E1024" s="7">
        <v>1.1078002</v>
      </c>
      <c r="F1024" s="8">
        <v>0.25246304000000003</v>
      </c>
      <c r="G1024" s="8">
        <v>0.48483929999999997</v>
      </c>
    </row>
    <row r="1025" spans="1:7">
      <c r="A1025" s="5" t="s">
        <v>13</v>
      </c>
      <c r="B1025" s="6" t="str">
        <f>HYPERLINK("http://www.broadinstitute.org/gsea/msigdb/cards/BIOCARTA_ERK_PATHWAY.html","BIOCARTA_ERK_PATHWAY")</f>
        <v>BIOCARTA_ERK_PATHWAY</v>
      </c>
      <c r="C1025" s="5">
        <v>28</v>
      </c>
      <c r="D1025" s="7">
        <v>0.34100130000000001</v>
      </c>
      <c r="E1025" s="7">
        <v>1.1071601</v>
      </c>
      <c r="F1025" s="8">
        <v>0.29953196999999998</v>
      </c>
      <c r="G1025" s="8">
        <v>0.48593172000000001</v>
      </c>
    </row>
    <row r="1026" spans="1:7">
      <c r="A1026" s="5" t="s">
        <v>9</v>
      </c>
      <c r="B1026" s="6" t="str">
        <f>HYPERLINK("http://www.broadinstitute.org/gsea/msigdb/cards/STEROID_BIOSYNTHETIC_PROCESS.html","STEROID_BIOSYNTHETIC_PROCESS")</f>
        <v>STEROID_BIOSYNTHETIC_PROCESS</v>
      </c>
      <c r="C1026" s="5">
        <v>22</v>
      </c>
      <c r="D1026" s="7">
        <v>0.36548668000000001</v>
      </c>
      <c r="E1026" s="7">
        <v>1.1056459000000001</v>
      </c>
      <c r="F1026" s="8">
        <v>0.31993568</v>
      </c>
      <c r="G1026" s="8">
        <v>0.48922126999999999</v>
      </c>
    </row>
    <row r="1027" spans="1:7">
      <c r="A1027" s="5" t="s">
        <v>7</v>
      </c>
      <c r="B1027" s="6" t="str">
        <f>HYPERLINK("http://www.broadinstitute.org/gsea/msigdb/cards/REACTOME_NEUROTRANSMITTER_RELEASE_CYCLE.html","REACTOME_NEUROTRANSMITTER_RELEASE_CYCLE")</f>
        <v>REACTOME_NEUROTRANSMITTER_RELEASE_CYCLE</v>
      </c>
      <c r="C1027" s="5">
        <v>34</v>
      </c>
      <c r="D1027" s="7">
        <v>0.32872299999999999</v>
      </c>
      <c r="E1027" s="7">
        <v>1.104053</v>
      </c>
      <c r="F1027" s="8">
        <v>0.29838710000000002</v>
      </c>
      <c r="G1027" s="8">
        <v>0.49275330000000001</v>
      </c>
    </row>
    <row r="1028" spans="1:7">
      <c r="A1028" s="5" t="s">
        <v>10</v>
      </c>
      <c r="B1028" s="6" t="str">
        <f>HYPERLINK("http://www.broadinstitute.org/gsea/msigdb/cards/VOLTAGE_GATED_CALCIUM_CHANNEL_COMPLEX.html","VOLTAGE_GATED_CALCIUM_CHANNEL_COMPLEX")</f>
        <v>VOLTAGE_GATED_CALCIUM_CHANNEL_COMPLEX</v>
      </c>
      <c r="C1028" s="5">
        <v>15</v>
      </c>
      <c r="D1028" s="7">
        <v>0.39780080000000001</v>
      </c>
      <c r="E1028" s="7">
        <v>1.1038399000000001</v>
      </c>
      <c r="F1028" s="8">
        <v>0.32642486999999998</v>
      </c>
      <c r="G1028" s="8">
        <v>0.49278801999999999</v>
      </c>
    </row>
    <row r="1029" spans="1:7">
      <c r="A1029" s="5" t="s">
        <v>14</v>
      </c>
      <c r="B1029" s="6" t="str">
        <f>HYPERLINK("http://www.broadinstitute.org/gsea/msigdb/cards/CAGCTTT,MIR-320.html","CAGCTTT,MIR-320")</f>
        <v>CAGCTTT,MIR-320</v>
      </c>
      <c r="C1029" s="5">
        <v>243</v>
      </c>
      <c r="D1029" s="7">
        <v>0.24223175999999999</v>
      </c>
      <c r="E1029" s="7">
        <v>1.1032040000000001</v>
      </c>
      <c r="F1029" s="8">
        <v>0.23889557</v>
      </c>
      <c r="G1029" s="8">
        <v>0.49388294999999999</v>
      </c>
    </row>
    <row r="1030" spans="1:7">
      <c r="A1030" s="5" t="s">
        <v>11</v>
      </c>
      <c r="B1030" s="6" t="str">
        <f>HYPERLINK("http://www.broadinstitute.org/gsea/msigdb/cards/V$MIF1_01.html","V$MIF1_01")</f>
        <v>V$MIF1_01</v>
      </c>
      <c r="C1030" s="5">
        <v>175</v>
      </c>
      <c r="D1030" s="7">
        <v>0.24889585</v>
      </c>
      <c r="E1030" s="7">
        <v>1.1031797999999999</v>
      </c>
      <c r="F1030" s="8">
        <v>0.26990049999999999</v>
      </c>
      <c r="G1030" s="8">
        <v>0.49347439999999998</v>
      </c>
    </row>
    <row r="1031" spans="1:7">
      <c r="A1031" s="5" t="s">
        <v>11</v>
      </c>
      <c r="B1031" s="6" t="str">
        <f>HYPERLINK("http://www.broadinstitute.org/gsea/msigdb/cards/V$NKX22_01.html","V$NKX22_01")</f>
        <v>V$NKX22_01</v>
      </c>
      <c r="C1031" s="5">
        <v>177</v>
      </c>
      <c r="D1031" s="7">
        <v>0.24796239</v>
      </c>
      <c r="E1031" s="7">
        <v>1.1023064</v>
      </c>
      <c r="F1031" s="8">
        <v>0.27471116000000001</v>
      </c>
      <c r="G1031" s="8">
        <v>0.49513927000000002</v>
      </c>
    </row>
    <row r="1032" spans="1:7">
      <c r="A1032" s="5" t="s">
        <v>7</v>
      </c>
      <c r="B1032" s="6" t="str">
        <f>HYPERLINK("http://www.broadinstitute.org/gsea/msigdb/cards/REACTOME_ENOS_ACTIVATION_AND_REGULATION.html","REACTOME_ENOS_ACTIVATION_AND_REGULATION")</f>
        <v>REACTOME_ENOS_ACTIVATION_AND_REGULATION</v>
      </c>
      <c r="C1032" s="5">
        <v>15</v>
      </c>
      <c r="D1032" s="7">
        <v>0.39532992</v>
      </c>
      <c r="E1032" s="7">
        <v>1.1016934</v>
      </c>
      <c r="F1032" s="8">
        <v>0.33169130000000002</v>
      </c>
      <c r="G1032" s="8">
        <v>0.49611926000000001</v>
      </c>
    </row>
    <row r="1033" spans="1:7">
      <c r="A1033" s="5" t="s">
        <v>9</v>
      </c>
      <c r="B1033" s="6" t="str">
        <f>HYPERLINK("http://www.broadinstitute.org/gsea/msigdb/cards/NERVOUS_SYSTEM_DEVELOPMENT.html","NERVOUS_SYSTEM_DEVELOPMENT")</f>
        <v>NERVOUS_SYSTEM_DEVELOPMENT</v>
      </c>
      <c r="C1033" s="5">
        <v>356</v>
      </c>
      <c r="D1033" s="7">
        <v>0.23598622</v>
      </c>
      <c r="E1033" s="7">
        <v>1.1014873000000001</v>
      </c>
      <c r="F1033" s="8">
        <v>0.24211711999999999</v>
      </c>
      <c r="G1033" s="8">
        <v>0.49614984000000001</v>
      </c>
    </row>
    <row r="1034" spans="1:7">
      <c r="A1034" s="5" t="s">
        <v>14</v>
      </c>
      <c r="B1034" s="6" t="str">
        <f>HYPERLINK("http://www.broadinstitute.org/gsea/msigdb/cards/ACTTTAT,MIR-142-5P.html","ACTTTAT,MIR-142-5P")</f>
        <v>ACTTTAT,MIR-142-5P</v>
      </c>
      <c r="C1034" s="5">
        <v>278</v>
      </c>
      <c r="D1034" s="7">
        <v>0.24016833000000001</v>
      </c>
      <c r="E1034" s="7">
        <v>1.1010633999999999</v>
      </c>
      <c r="F1034" s="8">
        <v>0.27209303000000001</v>
      </c>
      <c r="G1034" s="8">
        <v>0.49671510000000002</v>
      </c>
    </row>
    <row r="1035" spans="1:7">
      <c r="A1035" s="5" t="s">
        <v>9</v>
      </c>
      <c r="B1035" s="6" t="str">
        <f>HYPERLINK("http://www.broadinstitute.org/gsea/msigdb/cards/NEURON_DEVELOPMENT.html","NEURON_DEVELOPMENT")</f>
        <v>NEURON_DEVELOPMENT</v>
      </c>
      <c r="C1035" s="5">
        <v>56</v>
      </c>
      <c r="D1035" s="7">
        <v>0.30284741999999998</v>
      </c>
      <c r="E1035" s="7">
        <v>1.1009009000000001</v>
      </c>
      <c r="F1035" s="8">
        <v>0.32361962999999999</v>
      </c>
      <c r="G1035" s="8">
        <v>0.49661928</v>
      </c>
    </row>
    <row r="1036" spans="1:7">
      <c r="A1036" s="5" t="s">
        <v>14</v>
      </c>
      <c r="B1036" s="6" t="str">
        <f>HYPERLINK("http://www.broadinstitute.org/gsea/msigdb/cards/TGTATGA,MIR-485-3P.html","TGTATGA,MIR-485-3P")</f>
        <v>TGTATGA,MIR-485-3P</v>
      </c>
      <c r="C1036" s="5">
        <v>148</v>
      </c>
      <c r="D1036" s="7">
        <v>0.25659860000000001</v>
      </c>
      <c r="E1036" s="7">
        <v>1.1005849000000001</v>
      </c>
      <c r="F1036" s="8">
        <v>0.27856225000000001</v>
      </c>
      <c r="G1036" s="8">
        <v>0.49692799999999998</v>
      </c>
    </row>
    <row r="1037" spans="1:7">
      <c r="A1037" s="5" t="s">
        <v>13</v>
      </c>
      <c r="B1037" s="6" t="str">
        <f>HYPERLINK("http://www.broadinstitute.org/gsea/msigdb/cards/BIOCARTA_MCALPAIN_PATHWAY.html","BIOCARTA_MCALPAIN_PATHWAY")</f>
        <v>BIOCARTA_MCALPAIN_PATHWAY</v>
      </c>
      <c r="C1037" s="5">
        <v>24</v>
      </c>
      <c r="D1037" s="7">
        <v>0.35777596</v>
      </c>
      <c r="E1037" s="7">
        <v>1.1003889</v>
      </c>
      <c r="F1037" s="8">
        <v>0.33119999999999999</v>
      </c>
      <c r="G1037" s="8">
        <v>0.49695790000000001</v>
      </c>
    </row>
    <row r="1038" spans="1:7">
      <c r="A1038" s="5" t="s">
        <v>7</v>
      </c>
      <c r="B1038" s="6" t="str">
        <f>HYPERLINK("http://www.broadinstitute.org/gsea/msigdb/cards/REACTOME_CGMP_EFFECTS.html","REACTOME_CGMP_EFFECTS")</f>
        <v>REACTOME_CGMP_EFFECTS</v>
      </c>
      <c r="C1038" s="5">
        <v>19</v>
      </c>
      <c r="D1038" s="7">
        <v>0.38433513000000002</v>
      </c>
      <c r="E1038" s="7">
        <v>1.1003748</v>
      </c>
      <c r="F1038" s="8">
        <v>0.34162520000000002</v>
      </c>
      <c r="G1038" s="8">
        <v>0.49651193999999998</v>
      </c>
    </row>
    <row r="1039" spans="1:7">
      <c r="A1039" s="5" t="s">
        <v>11</v>
      </c>
      <c r="B1039" s="6" t="str">
        <f>HYPERLINK("http://www.broadinstitute.org/gsea/msigdb/cards/V$OCT_Q6.html","V$OCT_Q6")</f>
        <v>V$OCT_Q6</v>
      </c>
      <c r="C1039" s="5">
        <v>242</v>
      </c>
      <c r="D1039" s="7">
        <v>0.24100237999999999</v>
      </c>
      <c r="E1039" s="7">
        <v>1.0997716</v>
      </c>
      <c r="F1039" s="8">
        <v>0.27614569999999999</v>
      </c>
      <c r="G1039" s="8">
        <v>0.49754547999999998</v>
      </c>
    </row>
    <row r="1040" spans="1:7">
      <c r="A1040" s="5" t="s">
        <v>12</v>
      </c>
      <c r="B1040" s="6" t="str">
        <f>HYPERLINK("http://www.broadinstitute.org/gsea/msigdb/cards/CYTOSKELETAL_PROTEIN_BINDING.html","CYTOSKELETAL_PROTEIN_BINDING")</f>
        <v>CYTOSKELETAL_PROTEIN_BINDING</v>
      </c>
      <c r="C1040" s="5">
        <v>156</v>
      </c>
      <c r="D1040" s="7">
        <v>0.25497829999999999</v>
      </c>
      <c r="E1040" s="7">
        <v>1.0997028</v>
      </c>
      <c r="F1040" s="8">
        <v>0.27409260000000002</v>
      </c>
      <c r="G1040" s="8">
        <v>0.49725068</v>
      </c>
    </row>
    <row r="1041" spans="1:7">
      <c r="A1041" s="5" t="s">
        <v>14</v>
      </c>
      <c r="B1041" s="6" t="str">
        <f>HYPERLINK("http://www.broadinstitute.org/gsea/msigdb/cards/CACCAGC,MIR-138.html","CACCAGC,MIR-138")</f>
        <v>CACCAGC,MIR-138</v>
      </c>
      <c r="C1041" s="5">
        <v>212</v>
      </c>
      <c r="D1041" s="7">
        <v>0.24230610999999999</v>
      </c>
      <c r="E1041" s="7">
        <v>1.0993067999999999</v>
      </c>
      <c r="F1041" s="8">
        <v>0.25183373999999997</v>
      </c>
      <c r="G1041" s="8">
        <v>0.4976739</v>
      </c>
    </row>
    <row r="1042" spans="1:7">
      <c r="A1042" s="5" t="s">
        <v>11</v>
      </c>
      <c r="B1042" s="6" t="str">
        <f>HYPERLINK("http://www.broadinstitute.org/gsea/msigdb/cards/V$WHN_B.html","V$WHN_B")</f>
        <v>V$WHN_B</v>
      </c>
      <c r="C1042" s="5">
        <v>235</v>
      </c>
      <c r="D1042" s="7">
        <v>0.23943476</v>
      </c>
      <c r="E1042" s="7">
        <v>1.0991241</v>
      </c>
      <c r="F1042" s="8">
        <v>0.24646227000000001</v>
      </c>
      <c r="G1042" s="8">
        <v>0.49764222000000002</v>
      </c>
    </row>
    <row r="1043" spans="1:7">
      <c r="A1043" s="5" t="s">
        <v>11</v>
      </c>
      <c r="B1043" s="6" t="str">
        <f>HYPERLINK("http://www.broadinstitute.org/gsea/msigdb/cards/V$ZIC3_01.html","V$ZIC3_01")</f>
        <v>V$ZIC3_01</v>
      </c>
      <c r="C1043" s="5">
        <v>244</v>
      </c>
      <c r="D1043" s="7">
        <v>0.24240865</v>
      </c>
      <c r="E1043" s="7">
        <v>1.0983411999999999</v>
      </c>
      <c r="F1043" s="8">
        <v>0.25211099999999997</v>
      </c>
      <c r="G1043" s="8">
        <v>0.49905494</v>
      </c>
    </row>
    <row r="1044" spans="1:7">
      <c r="A1044" s="5" t="s">
        <v>11</v>
      </c>
      <c r="B1044" s="6" t="str">
        <f>HYPERLINK("http://www.broadinstitute.org/gsea/msigdb/cards/V$HFH1_01.html","V$HFH1_01")</f>
        <v>V$HFH1_01</v>
      </c>
      <c r="C1044" s="5">
        <v>228</v>
      </c>
      <c r="D1044" s="7">
        <v>0.24270822</v>
      </c>
      <c r="E1044" s="7">
        <v>1.0981528</v>
      </c>
      <c r="F1044" s="8">
        <v>0.25182483</v>
      </c>
      <c r="G1044" s="8">
        <v>0.49902225</v>
      </c>
    </row>
    <row r="1045" spans="1:7">
      <c r="A1045" s="5" t="s">
        <v>11</v>
      </c>
      <c r="B1045" s="6" t="str">
        <f>HYPERLINK("http://www.broadinstitute.org/gsea/msigdb/cards/V$PAX3_B.html","V$PAX3_B")</f>
        <v>V$PAX3_B</v>
      </c>
      <c r="C1045" s="5">
        <v>84</v>
      </c>
      <c r="D1045" s="7">
        <v>0.27628081999999998</v>
      </c>
      <c r="E1045" s="7">
        <v>1.0973546999999999</v>
      </c>
      <c r="F1045" s="8">
        <v>0.29863014999999998</v>
      </c>
      <c r="G1045" s="8">
        <v>0.5004362</v>
      </c>
    </row>
    <row r="1046" spans="1:7">
      <c r="A1046" s="5" t="s">
        <v>8</v>
      </c>
      <c r="B1046" s="6" t="str">
        <f>HYPERLINK("http://www.broadinstitute.org/gsea/msigdb/cards/KEGG_RIBOSOME.html","KEGG_RIBOSOME")</f>
        <v>KEGG_RIBOSOME</v>
      </c>
      <c r="C1046" s="5">
        <v>56</v>
      </c>
      <c r="D1046" s="7">
        <v>0.30073807000000002</v>
      </c>
      <c r="E1046" s="7">
        <v>1.097005</v>
      </c>
      <c r="F1046" s="8">
        <v>0.32543444999999999</v>
      </c>
      <c r="G1046" s="8">
        <v>0.5008669</v>
      </c>
    </row>
    <row r="1047" spans="1:7">
      <c r="A1047" s="5" t="s">
        <v>14</v>
      </c>
      <c r="B1047" s="6" t="str">
        <f>HYPERLINK("http://www.broadinstitute.org/gsea/msigdb/cards/AAGTCCA,MIR-422B,MIR-422A.html","AAGTCCA,MIR-422B,MIR-422A")</f>
        <v>AAGTCCA,MIR-422B,MIR-422A</v>
      </c>
      <c r="C1047" s="5">
        <v>69</v>
      </c>
      <c r="D1047" s="7">
        <v>0.28667903</v>
      </c>
      <c r="E1047" s="7">
        <v>1.0966856</v>
      </c>
      <c r="F1047" s="8">
        <v>0.30555555000000001</v>
      </c>
      <c r="G1047" s="8">
        <v>0.50121020000000005</v>
      </c>
    </row>
    <row r="1048" spans="1:7">
      <c r="A1048" s="5" t="s">
        <v>7</v>
      </c>
      <c r="B1048" s="6" t="str">
        <f>HYPERLINK("http://www.broadinstitute.org/gsea/msigdb/cards/REACTOME_PLATELET_ACTIVATION_SIGNALING_AND_AGGREGATION.html","REACTOME_PLATELET_ACTIVATION_SIGNALING_AND_AGGREGATION")</f>
        <v>REACTOME_PLATELET_ACTIVATION_SIGNALING_AND_AGGREGATION</v>
      </c>
      <c r="C1048" s="5">
        <v>185</v>
      </c>
      <c r="D1048" s="7">
        <v>0.2477067</v>
      </c>
      <c r="E1048" s="7">
        <v>1.0963601000000001</v>
      </c>
      <c r="F1048" s="8">
        <v>0.28465346000000002</v>
      </c>
      <c r="G1048" s="8">
        <v>0.50152390000000002</v>
      </c>
    </row>
    <row r="1049" spans="1:7">
      <c r="A1049" s="5" t="s">
        <v>7</v>
      </c>
      <c r="B1049" s="6" t="str">
        <f>HYPERLINK("http://www.broadinstitute.org/gsea/msigdb/cards/REACTOME_REGULATION_OF_INSULIN_SECRETION.html","REACTOME_REGULATION_OF_INSULIN_SECRETION")</f>
        <v>REACTOME_REGULATION_OF_INSULIN_SECRETION</v>
      </c>
      <c r="C1049" s="5">
        <v>84</v>
      </c>
      <c r="D1049" s="7">
        <v>0.27300600000000003</v>
      </c>
      <c r="E1049" s="7">
        <v>1.0940565</v>
      </c>
      <c r="F1049" s="8">
        <v>0.29702970000000001</v>
      </c>
      <c r="G1049" s="8">
        <v>0.50681644999999997</v>
      </c>
    </row>
    <row r="1050" spans="1:7">
      <c r="A1050" s="5" t="s">
        <v>14</v>
      </c>
      <c r="B1050" s="6" t="str">
        <f>HYPERLINK("http://www.broadinstitute.org/gsea/msigdb/cards/GTTATAT,MIR-410.html","GTTATAT,MIR-410")</f>
        <v>GTTATAT,MIR-410</v>
      </c>
      <c r="C1050" s="5">
        <v>87</v>
      </c>
      <c r="D1050" s="7">
        <v>0.27422207999999998</v>
      </c>
      <c r="E1050" s="7">
        <v>1.0934355</v>
      </c>
      <c r="F1050" s="8">
        <v>0.30081301999999999</v>
      </c>
      <c r="G1050" s="8">
        <v>0.50786679999999995</v>
      </c>
    </row>
    <row r="1051" spans="1:7">
      <c r="A1051" s="5" t="s">
        <v>9</v>
      </c>
      <c r="B1051" s="6" t="str">
        <f>HYPERLINK("http://www.broadinstitute.org/gsea/msigdb/cards/TRANSLATION.html","TRANSLATION")</f>
        <v>TRANSLATION</v>
      </c>
      <c r="C1051" s="5">
        <v>151</v>
      </c>
      <c r="D1051" s="7">
        <v>0.25184044</v>
      </c>
      <c r="E1051" s="7">
        <v>1.0930285</v>
      </c>
      <c r="F1051" s="8">
        <v>0.2798949</v>
      </c>
      <c r="G1051" s="8">
        <v>0.50837505000000005</v>
      </c>
    </row>
    <row r="1052" spans="1:7">
      <c r="A1052" s="5" t="s">
        <v>11</v>
      </c>
      <c r="B1052" s="6" t="str">
        <f>HYPERLINK("http://www.broadinstitute.org/gsea/msigdb/cards/YNTTTNNNANGCARM_UNKNOWN.html","YNTTTNNNANGCARM_UNKNOWN")</f>
        <v>YNTTTNNNANGCARM_UNKNOWN</v>
      </c>
      <c r="C1052" s="5">
        <v>65</v>
      </c>
      <c r="D1052" s="7">
        <v>0.28707339999999998</v>
      </c>
      <c r="E1052" s="7">
        <v>1.0926886</v>
      </c>
      <c r="F1052" s="8">
        <v>0.3150289</v>
      </c>
      <c r="G1052" s="8">
        <v>0.50873829999999998</v>
      </c>
    </row>
    <row r="1053" spans="1:7">
      <c r="A1053" s="5" t="s">
        <v>11</v>
      </c>
      <c r="B1053" s="6" t="str">
        <f>HYPERLINK("http://www.broadinstitute.org/gsea/msigdb/cards/V$CREBP1CJUN_01.html","V$CREBP1CJUN_01")</f>
        <v>V$CREBP1CJUN_01</v>
      </c>
      <c r="C1053" s="5">
        <v>243</v>
      </c>
      <c r="D1053" s="7">
        <v>0.24163783</v>
      </c>
      <c r="E1053" s="7">
        <v>1.0926317000000001</v>
      </c>
      <c r="F1053" s="8">
        <v>0.28724673000000001</v>
      </c>
      <c r="G1053" s="8">
        <v>0.50841270000000005</v>
      </c>
    </row>
    <row r="1054" spans="1:7">
      <c r="A1054" s="5" t="s">
        <v>11</v>
      </c>
      <c r="B1054" s="6" t="str">
        <f>HYPERLINK("http://www.broadinstitute.org/gsea/msigdb/cards/V$HNF4_Q6.html","V$HNF4_Q6")</f>
        <v>V$HNF4_Q6</v>
      </c>
      <c r="C1054" s="5">
        <v>246</v>
      </c>
      <c r="D1054" s="7">
        <v>0.23968903999999999</v>
      </c>
      <c r="E1054" s="7">
        <v>1.0910134</v>
      </c>
      <c r="F1054" s="8">
        <v>0.28639054000000003</v>
      </c>
      <c r="G1054" s="8">
        <v>0.51194459999999997</v>
      </c>
    </row>
    <row r="1055" spans="1:7">
      <c r="A1055" s="5" t="s">
        <v>11</v>
      </c>
      <c r="B1055" s="6" t="str">
        <f>HYPERLINK("http://www.broadinstitute.org/gsea/msigdb/cards/V$IPF1_Q4.html","V$IPF1_Q4")</f>
        <v>V$IPF1_Q4</v>
      </c>
      <c r="C1055" s="5">
        <v>233</v>
      </c>
      <c r="D1055" s="7">
        <v>0.24188483</v>
      </c>
      <c r="E1055" s="7">
        <v>1.0901997000000001</v>
      </c>
      <c r="F1055" s="8">
        <v>0.28125</v>
      </c>
      <c r="G1055" s="8">
        <v>0.51349270000000002</v>
      </c>
    </row>
    <row r="1056" spans="1:7">
      <c r="A1056" s="5" t="s">
        <v>12</v>
      </c>
      <c r="B1056" s="6" t="str">
        <f>HYPERLINK("http://www.broadinstitute.org/gsea/msigdb/cards/NUCLEOTIDE_BINDING.html","NUCLEOTIDE_BINDING")</f>
        <v>NUCLEOTIDE_BINDING</v>
      </c>
      <c r="C1056" s="5">
        <v>218</v>
      </c>
      <c r="D1056" s="7">
        <v>0.24324766</v>
      </c>
      <c r="E1056" s="7">
        <v>1.0898620000000001</v>
      </c>
      <c r="F1056" s="8">
        <v>0.28782287000000001</v>
      </c>
      <c r="G1056" s="8">
        <v>0.51387490000000002</v>
      </c>
    </row>
    <row r="1057" spans="1:7">
      <c r="A1057" s="5" t="s">
        <v>12</v>
      </c>
      <c r="B1057" s="6" t="str">
        <f>HYPERLINK("http://www.broadinstitute.org/gsea/msigdb/cards/PROTEIN_DIMERIZATION_ACTIVITY.html","PROTEIN_DIMERIZATION_ACTIVITY")</f>
        <v>PROTEIN_DIMERIZATION_ACTIVITY</v>
      </c>
      <c r="C1057" s="5">
        <v>176</v>
      </c>
      <c r="D1057" s="7">
        <v>0.24700242</v>
      </c>
      <c r="E1057" s="7">
        <v>1.0890588999999999</v>
      </c>
      <c r="F1057" s="8">
        <v>0.28947368000000001</v>
      </c>
      <c r="G1057" s="8">
        <v>0.51542480000000002</v>
      </c>
    </row>
    <row r="1058" spans="1:7">
      <c r="A1058" s="5" t="s">
        <v>11</v>
      </c>
      <c r="B1058" s="6" t="str">
        <f>HYPERLINK("http://www.broadinstitute.org/gsea/msigdb/cards/V$TCF11_01.html","V$TCF11_01")</f>
        <v>V$TCF11_01</v>
      </c>
      <c r="C1058" s="5">
        <v>237</v>
      </c>
      <c r="D1058" s="7">
        <v>0.23973143</v>
      </c>
      <c r="E1058" s="7">
        <v>1.0888484</v>
      </c>
      <c r="F1058" s="8">
        <v>0.2804296</v>
      </c>
      <c r="G1058" s="8">
        <v>0.51544409999999996</v>
      </c>
    </row>
    <row r="1059" spans="1:7">
      <c r="A1059" s="5" t="s">
        <v>7</v>
      </c>
      <c r="B1059" s="6" t="str">
        <f>HYPERLINK("http://www.broadinstitute.org/gsea/msigdb/cards/REACTOME_TRAFFICKING_OF_AMPA_RECEPTORS.html","REACTOME_TRAFFICKING_OF_AMPA_RECEPTORS")</f>
        <v>REACTOME_TRAFFICKING_OF_AMPA_RECEPTORS</v>
      </c>
      <c r="C1059" s="5">
        <v>25</v>
      </c>
      <c r="D1059" s="7">
        <v>0.35498459999999998</v>
      </c>
      <c r="E1059" s="7">
        <v>1.0887009000000001</v>
      </c>
      <c r="F1059" s="8">
        <v>0.33065810000000001</v>
      </c>
      <c r="G1059" s="8">
        <v>0.51533640000000003</v>
      </c>
    </row>
    <row r="1060" spans="1:7">
      <c r="A1060" s="5" t="s">
        <v>14</v>
      </c>
      <c r="B1060" s="6" t="str">
        <f>HYPERLINK("http://www.broadinstitute.org/gsea/msigdb/cards/AAAGACA,MIR-511.html","AAAGACA,MIR-511")</f>
        <v>AAAGACA,MIR-511</v>
      </c>
      <c r="C1060" s="5">
        <v>190</v>
      </c>
      <c r="D1060" s="7">
        <v>0.24646689999999999</v>
      </c>
      <c r="E1060" s="7">
        <v>1.0881970999999999</v>
      </c>
      <c r="F1060" s="8">
        <v>0.27620222999999999</v>
      </c>
      <c r="G1060" s="8">
        <v>0.51607170000000002</v>
      </c>
    </row>
    <row r="1061" spans="1:7">
      <c r="A1061" s="5" t="s">
        <v>12</v>
      </c>
      <c r="B1061" s="6" t="str">
        <f>HYPERLINK("http://www.broadinstitute.org/gsea/msigdb/cards/OXIDOREDUCTASE_ACTIVITY_ACTING_ON_THE_CH_CH_GROUP_OF_DONORS.html","OXIDOREDUCTASE_ACTIVITY_ACTING_ON_THE_CH_CH_GROUP_OF_DONORS")</f>
        <v>OXIDOREDUCTASE_ACTIVITY_ACTING_ON_THE_CH_CH_GROUP_OF_DONORS</v>
      </c>
      <c r="C1061" s="5">
        <v>21</v>
      </c>
      <c r="D1061" s="7">
        <v>0.35804229999999998</v>
      </c>
      <c r="E1061" s="7">
        <v>1.0880505</v>
      </c>
      <c r="F1061" s="8">
        <v>0.31496063000000002</v>
      </c>
      <c r="G1061" s="8">
        <v>0.51597539999999997</v>
      </c>
    </row>
    <row r="1062" spans="1:7">
      <c r="A1062" s="5" t="s">
        <v>11</v>
      </c>
      <c r="B1062" s="6" t="str">
        <f>HYPERLINK("http://www.broadinstitute.org/gsea/msigdb/cards/V$OCT1_06.html","V$OCT1_06")</f>
        <v>V$OCT1_06</v>
      </c>
      <c r="C1062" s="5">
        <v>237</v>
      </c>
      <c r="D1062" s="7">
        <v>0.24014991999999999</v>
      </c>
      <c r="E1062" s="7">
        <v>1.0878729</v>
      </c>
      <c r="F1062" s="8">
        <v>0.28229665999999998</v>
      </c>
      <c r="G1062" s="8">
        <v>0.51589273999999996</v>
      </c>
    </row>
    <row r="1063" spans="1:7">
      <c r="A1063" s="5" t="s">
        <v>11</v>
      </c>
      <c r="B1063" s="6" t="str">
        <f>HYPERLINK("http://www.broadinstitute.org/gsea/msigdb/cards/V$TCF11MAFG_01.html","V$TCF11MAFG_01")</f>
        <v>V$TCF11MAFG_01</v>
      </c>
      <c r="C1063" s="5">
        <v>193</v>
      </c>
      <c r="D1063" s="7">
        <v>0.24456813999999999</v>
      </c>
      <c r="E1063" s="7">
        <v>1.0875782000000001</v>
      </c>
      <c r="F1063" s="8">
        <v>0.28640777000000001</v>
      </c>
      <c r="G1063" s="8">
        <v>0.51612437</v>
      </c>
    </row>
    <row r="1064" spans="1:7">
      <c r="A1064" s="5" t="s">
        <v>14</v>
      </c>
      <c r="B1064" s="6" t="str">
        <f>HYPERLINK("http://www.broadinstitute.org/gsea/msigdb/cards/CTACTGT,MIR-199A.html","CTACTGT,MIR-199A")</f>
        <v>CTACTGT,MIR-199A</v>
      </c>
      <c r="C1064" s="5">
        <v>171</v>
      </c>
      <c r="D1064" s="7">
        <v>0.24865438000000001</v>
      </c>
      <c r="E1064" s="7">
        <v>1.0871241</v>
      </c>
      <c r="F1064" s="8">
        <v>0.28571429999999998</v>
      </c>
      <c r="G1064" s="8">
        <v>0.51677220000000001</v>
      </c>
    </row>
    <row r="1065" spans="1:7">
      <c r="A1065" s="5" t="s">
        <v>7</v>
      </c>
      <c r="B1065" s="6" t="str">
        <f>HYPERLINK("http://www.broadinstitute.org/gsea/msigdb/cards/REACTOME_RESPIRATORY_ELECTRON_TRANSPORT.html","REACTOME_RESPIRATORY_ELECTRON_TRANSPORT")</f>
        <v>REACTOME_RESPIRATORY_ELECTRON_TRANSPORT</v>
      </c>
      <c r="C1065" s="5">
        <v>57</v>
      </c>
      <c r="D1065" s="7">
        <v>0.29157086999999998</v>
      </c>
      <c r="E1065" s="7">
        <v>1.0867788</v>
      </c>
      <c r="F1065" s="8">
        <v>0.33284884999999997</v>
      </c>
      <c r="G1065" s="8">
        <v>0.51714700000000002</v>
      </c>
    </row>
    <row r="1066" spans="1:7">
      <c r="A1066" s="5" t="s">
        <v>14</v>
      </c>
      <c r="B1066" s="6" t="str">
        <f>HYPERLINK("http://www.broadinstitute.org/gsea/msigdb/cards/GTGTGAG,MIR-342.html","GTGTGAG,MIR-342")</f>
        <v>GTGTGAG,MIR-342</v>
      </c>
      <c r="C1066" s="5">
        <v>63</v>
      </c>
      <c r="D1066" s="7">
        <v>0.28837869999999999</v>
      </c>
      <c r="E1066" s="7">
        <v>1.0865716000000001</v>
      </c>
      <c r="F1066" s="8">
        <v>0.31656804999999999</v>
      </c>
      <c r="G1066" s="8">
        <v>0.51719594000000002</v>
      </c>
    </row>
    <row r="1067" spans="1:7">
      <c r="A1067" s="5" t="s">
        <v>14</v>
      </c>
      <c r="B1067" s="6" t="str">
        <f>HYPERLINK("http://www.broadinstitute.org/gsea/msigdb/cards/GGCACTT,MIR-519E.html","GGCACTT,MIR-519E")</f>
        <v>GGCACTT,MIR-519E</v>
      </c>
      <c r="C1067" s="5">
        <v>117</v>
      </c>
      <c r="D1067" s="7">
        <v>0.25823595999999999</v>
      </c>
      <c r="E1067" s="7">
        <v>1.085968</v>
      </c>
      <c r="F1067" s="8">
        <v>0.31372549999999999</v>
      </c>
      <c r="G1067" s="8">
        <v>0.51818929999999996</v>
      </c>
    </row>
    <row r="1068" spans="1:7">
      <c r="A1068" s="5" t="s">
        <v>11</v>
      </c>
      <c r="B1068" s="6" t="str">
        <f>HYPERLINK("http://www.broadinstitute.org/gsea/msigdb/cards/V$IK1_01.html","V$IK1_01")</f>
        <v>V$IK1_01</v>
      </c>
      <c r="C1068" s="5">
        <v>262</v>
      </c>
      <c r="D1068" s="7">
        <v>0.23853717999999999</v>
      </c>
      <c r="E1068" s="7">
        <v>1.0853626000000001</v>
      </c>
      <c r="F1068" s="8">
        <v>0.27444053000000002</v>
      </c>
      <c r="G1068" s="8">
        <v>0.51924729999999997</v>
      </c>
    </row>
    <row r="1069" spans="1:7">
      <c r="A1069" s="5" t="s">
        <v>11</v>
      </c>
      <c r="B1069" s="6" t="str">
        <f>HYPERLINK("http://www.broadinstitute.org/gsea/msigdb/cards/V$CEBP_01.html","V$CEBP_01")</f>
        <v>V$CEBP_01</v>
      </c>
      <c r="C1069" s="5">
        <v>254</v>
      </c>
      <c r="D1069" s="7">
        <v>0.23881796</v>
      </c>
      <c r="E1069" s="7">
        <v>1.0852375000000001</v>
      </c>
      <c r="F1069" s="8">
        <v>0.2820513</v>
      </c>
      <c r="G1069" s="8">
        <v>0.5190939</v>
      </c>
    </row>
    <row r="1070" spans="1:7">
      <c r="A1070" s="5" t="s">
        <v>11</v>
      </c>
      <c r="B1070" s="6" t="str">
        <f>HYPERLINK("http://www.broadinstitute.org/gsea/msigdb/cards/V$AHR_Q5.html","V$AHR_Q5")</f>
        <v>V$AHR_Q5</v>
      </c>
      <c r="C1070" s="5">
        <v>200</v>
      </c>
      <c r="D1070" s="7">
        <v>0.24405974</v>
      </c>
      <c r="E1070" s="7">
        <v>1.0851405000000001</v>
      </c>
      <c r="F1070" s="8">
        <v>0.28607595000000002</v>
      </c>
      <c r="G1070" s="8">
        <v>0.5188564</v>
      </c>
    </row>
    <row r="1071" spans="1:7">
      <c r="A1071" s="5" t="s">
        <v>14</v>
      </c>
      <c r="B1071" s="6" t="str">
        <f>HYPERLINK("http://www.broadinstitute.org/gsea/msigdb/cards/GTATGAT,MIR-154,MIR-487.html","GTATGAT,MIR-154,MIR-487")</f>
        <v>GTATGAT,MIR-154,MIR-487</v>
      </c>
      <c r="C1071" s="5">
        <v>67</v>
      </c>
      <c r="D1071" s="7">
        <v>0.28497842000000001</v>
      </c>
      <c r="E1071" s="7">
        <v>1.0843102</v>
      </c>
      <c r="F1071" s="8">
        <v>0.31930333</v>
      </c>
      <c r="G1071" s="8">
        <v>0.52048850000000002</v>
      </c>
    </row>
    <row r="1072" spans="1:7">
      <c r="A1072" s="5" t="s">
        <v>9</v>
      </c>
      <c r="B1072" s="6" t="str">
        <f>HYPERLINK("http://www.broadinstitute.org/gsea/msigdb/cards/AMINE_TRANSPORT.html","AMINE_TRANSPORT")</f>
        <v>AMINE_TRANSPORT</v>
      </c>
      <c r="C1072" s="5">
        <v>38</v>
      </c>
      <c r="D1072" s="7">
        <v>0.31795227999999998</v>
      </c>
      <c r="E1072" s="7">
        <v>1.0841133999999999</v>
      </c>
      <c r="F1072" s="8">
        <v>0.34487950000000001</v>
      </c>
      <c r="G1072" s="8">
        <v>0.52047149999999998</v>
      </c>
    </row>
    <row r="1073" spans="1:7">
      <c r="A1073" s="5" t="s">
        <v>7</v>
      </c>
      <c r="B1073" s="6" t="str">
        <f>HYPERLINK("http://www.broadinstitute.org/gsea/msigdb/cards/REACTOME_GLUCAGON_SIGNALING_IN_METABOLIC_REGULATION.html","REACTOME_GLUCAGON_SIGNALING_IN_METABOLIC_REGULATION")</f>
        <v>REACTOME_GLUCAGON_SIGNALING_IN_METABOLIC_REGULATION</v>
      </c>
      <c r="C1073" s="5">
        <v>31</v>
      </c>
      <c r="D1073" s="7">
        <v>0.33135307000000003</v>
      </c>
      <c r="E1073" s="7">
        <v>1.0820658000000001</v>
      </c>
      <c r="F1073" s="8">
        <v>0.34815952</v>
      </c>
      <c r="G1073" s="8">
        <v>0.5251749</v>
      </c>
    </row>
    <row r="1074" spans="1:7">
      <c r="A1074" s="5" t="s">
        <v>11</v>
      </c>
      <c r="B1074" s="6" t="str">
        <f>HYPERLINK("http://www.broadinstitute.org/gsea/msigdb/cards/V$EN1_01.html","V$EN1_01")</f>
        <v>V$EN1_01</v>
      </c>
      <c r="C1074" s="5">
        <v>100</v>
      </c>
      <c r="D1074" s="7">
        <v>0.26361447999999998</v>
      </c>
      <c r="E1074" s="7">
        <v>1.0818835</v>
      </c>
      <c r="F1074" s="8">
        <v>0.33109018000000001</v>
      </c>
      <c r="G1074" s="8">
        <v>0.52508109999999997</v>
      </c>
    </row>
    <row r="1075" spans="1:7">
      <c r="A1075" s="5" t="s">
        <v>10</v>
      </c>
      <c r="B1075" s="6" t="str">
        <f>HYPERLINK("http://www.broadinstitute.org/gsea/msigdb/cards/COATED_VESICLE_MEMBRANE.html","COATED_VESICLE_MEMBRANE")</f>
        <v>COATED_VESICLE_MEMBRANE</v>
      </c>
      <c r="C1075" s="5">
        <v>17</v>
      </c>
      <c r="D1075" s="7">
        <v>0.3749865</v>
      </c>
      <c r="E1075" s="7">
        <v>1.079426</v>
      </c>
      <c r="F1075" s="8">
        <v>0.35221239999999998</v>
      </c>
      <c r="G1075" s="8">
        <v>0.53085499999999997</v>
      </c>
    </row>
    <row r="1076" spans="1:7">
      <c r="A1076" s="5" t="s">
        <v>10</v>
      </c>
      <c r="B1076" s="6" t="str">
        <f>HYPERLINK("http://www.broadinstitute.org/gsea/msigdb/cards/MEMBRANE_COAT.html","MEMBRANE_COAT")</f>
        <v>MEMBRANE_COAT</v>
      </c>
      <c r="C1076" s="5">
        <v>17</v>
      </c>
      <c r="D1076" s="7">
        <v>0.38249274999999999</v>
      </c>
      <c r="E1076" s="7">
        <v>1.0785728999999999</v>
      </c>
      <c r="F1076" s="8">
        <v>0.38166665999999999</v>
      </c>
      <c r="G1076" s="8">
        <v>0.53247540000000004</v>
      </c>
    </row>
    <row r="1077" spans="1:7">
      <c r="A1077" s="5" t="s">
        <v>11</v>
      </c>
      <c r="B1077" s="6" t="str">
        <f>HYPERLINK("http://www.broadinstitute.org/gsea/msigdb/cards/V$ZIC2_01.html","V$ZIC2_01")</f>
        <v>V$ZIC2_01</v>
      </c>
      <c r="C1077" s="5">
        <v>242</v>
      </c>
      <c r="D1077" s="7">
        <v>0.23558666</v>
      </c>
      <c r="E1077" s="7">
        <v>1.0776831</v>
      </c>
      <c r="F1077" s="8">
        <v>0.29620853000000003</v>
      </c>
      <c r="G1077" s="8">
        <v>0.53421783</v>
      </c>
    </row>
    <row r="1078" spans="1:7">
      <c r="A1078" s="5" t="s">
        <v>7</v>
      </c>
      <c r="B1078" s="6" t="str">
        <f>HYPERLINK("http://www.broadinstitute.org/gsea/msigdb/cards/REACTOME_SLC_MEDIATED_TRANSMEMBRANE_TRANSPORT.html","REACTOME_SLC_MEDIATED_TRANSMEMBRANE_TRANSPORT")</f>
        <v>REACTOME_SLC_MEDIATED_TRANSMEMBRANE_TRANSPORT</v>
      </c>
      <c r="C1078" s="5">
        <v>233</v>
      </c>
      <c r="D1078" s="7">
        <v>0.23478365000000001</v>
      </c>
      <c r="E1078" s="7">
        <v>1.0773022999999999</v>
      </c>
      <c r="F1078" s="8">
        <v>0.28978621999999998</v>
      </c>
      <c r="G1078" s="8">
        <v>0.53470399999999996</v>
      </c>
    </row>
    <row r="1079" spans="1:7">
      <c r="A1079" s="5" t="s">
        <v>8</v>
      </c>
      <c r="B1079" s="6" t="str">
        <f>HYPERLINK("http://www.broadinstitute.org/gsea/msigdb/cards/KEGG_GLYCOSPHINGOLIPID_BIOSYNTHESIS_GANGLIO_SERIES.html","KEGG_GLYCOSPHINGOLIPID_BIOSYNTHESIS_GANGLIO_SERIES")</f>
        <v>KEGG_GLYCOSPHINGOLIPID_BIOSYNTHESIS_GANGLIO_SERIES</v>
      </c>
      <c r="C1079" s="5">
        <v>15</v>
      </c>
      <c r="D1079" s="7">
        <v>0.39918572000000002</v>
      </c>
      <c r="E1079" s="7">
        <v>1.076376</v>
      </c>
      <c r="F1079" s="8">
        <v>0.37225044000000002</v>
      </c>
      <c r="G1079" s="8">
        <v>0.5365491</v>
      </c>
    </row>
    <row r="1080" spans="1:7">
      <c r="A1080" s="5" t="s">
        <v>7</v>
      </c>
      <c r="B1080" s="6" t="str">
        <f>HYPERLINK("http://www.broadinstitute.org/gsea/msigdb/cards/REACTOME_TGF_BETA_RECEPTOR_SIGNALING_ACTIVATES_SMADS.html","REACTOME_TGF_BETA_RECEPTOR_SIGNALING_ACTIVATES_SMADS")</f>
        <v>REACTOME_TGF_BETA_RECEPTOR_SIGNALING_ACTIVATES_SMADS</v>
      </c>
      <c r="C1080" s="5">
        <v>23</v>
      </c>
      <c r="D1080" s="7">
        <v>0.35258256999999998</v>
      </c>
      <c r="E1080" s="7">
        <v>1.0762712000000001</v>
      </c>
      <c r="F1080" s="8">
        <v>0.35379644999999998</v>
      </c>
      <c r="G1080" s="8">
        <v>0.53629340000000003</v>
      </c>
    </row>
    <row r="1081" spans="1:7">
      <c r="A1081" s="5" t="s">
        <v>11</v>
      </c>
      <c r="B1081" s="6" t="str">
        <f>HYPERLINK("http://www.broadinstitute.org/gsea/msigdb/cards/V$STAT5A_01.html","V$STAT5A_01")</f>
        <v>V$STAT5A_01</v>
      </c>
      <c r="C1081" s="5">
        <v>239</v>
      </c>
      <c r="D1081" s="7">
        <v>0.23388286</v>
      </c>
      <c r="E1081" s="7">
        <v>1.0757095000000001</v>
      </c>
      <c r="F1081" s="8">
        <v>0.31839624</v>
      </c>
      <c r="G1081" s="8">
        <v>0.53727309999999995</v>
      </c>
    </row>
    <row r="1082" spans="1:7">
      <c r="A1082" s="5" t="s">
        <v>14</v>
      </c>
      <c r="B1082" s="6" t="str">
        <f>HYPERLINK("http://www.broadinstitute.org/gsea/msigdb/cards/TGCACGA,MIR-517A,MIR-517C.html","TGCACGA,MIR-517A,MIR-517C")</f>
        <v>TGCACGA,MIR-517A,MIR-517C</v>
      </c>
      <c r="C1082" s="5">
        <v>18</v>
      </c>
      <c r="D1082" s="7">
        <v>0.37788751999999998</v>
      </c>
      <c r="E1082" s="7">
        <v>1.0755382</v>
      </c>
      <c r="F1082" s="8">
        <v>0.34343433000000001</v>
      </c>
      <c r="G1082" s="8">
        <v>0.53718169999999998</v>
      </c>
    </row>
    <row r="1083" spans="1:7">
      <c r="A1083" s="5" t="s">
        <v>9</v>
      </c>
      <c r="B1083" s="6" t="str">
        <f>HYPERLINK("http://www.broadinstitute.org/gsea/msigdb/cards/RAS_PROTEIN_SIGNAL_TRANSDUCTION.html","RAS_PROTEIN_SIGNAL_TRANSDUCTION")</f>
        <v>RAS_PROTEIN_SIGNAL_TRANSDUCTION</v>
      </c>
      <c r="C1083" s="5">
        <v>64</v>
      </c>
      <c r="D1083" s="7">
        <v>0.28347584999999997</v>
      </c>
      <c r="E1083" s="7">
        <v>1.0744499000000001</v>
      </c>
      <c r="F1083" s="8">
        <v>0.36459908000000002</v>
      </c>
      <c r="G1083" s="8">
        <v>0.53947290000000003</v>
      </c>
    </row>
    <row r="1084" spans="1:7">
      <c r="A1084" s="5" t="s">
        <v>12</v>
      </c>
      <c r="B1084" s="6" t="str">
        <f>HYPERLINK("http://www.broadinstitute.org/gsea/msigdb/cards/INTERLEUKIN_RECEPTOR_ACTIVITY.html","INTERLEUKIN_RECEPTOR_ACTIVITY")</f>
        <v>INTERLEUKIN_RECEPTOR_ACTIVITY</v>
      </c>
      <c r="C1084" s="5">
        <v>19</v>
      </c>
      <c r="D1084" s="7">
        <v>0.36846267999999999</v>
      </c>
      <c r="E1084" s="7">
        <v>1.0742027999999999</v>
      </c>
      <c r="F1084" s="8">
        <v>0.35351880000000002</v>
      </c>
      <c r="G1084" s="8">
        <v>0.53963106999999999</v>
      </c>
    </row>
    <row r="1085" spans="1:7">
      <c r="A1085" s="5" t="s">
        <v>11</v>
      </c>
      <c r="B1085" s="6" t="str">
        <f>HYPERLINK("http://www.broadinstitute.org/gsea/msigdb/cards/V$TATA_C.html","V$TATA_C")</f>
        <v>V$TATA_C</v>
      </c>
      <c r="C1085" s="5">
        <v>258</v>
      </c>
      <c r="D1085" s="7">
        <v>0.23424318</v>
      </c>
      <c r="E1085" s="7">
        <v>1.0733507</v>
      </c>
      <c r="F1085" s="8">
        <v>0.30170316000000003</v>
      </c>
      <c r="G1085" s="8">
        <v>0.54130065000000005</v>
      </c>
    </row>
    <row r="1086" spans="1:7">
      <c r="A1086" s="5" t="s">
        <v>12</v>
      </c>
      <c r="B1086" s="6" t="str">
        <f>HYPERLINK("http://www.broadinstitute.org/gsea/msigdb/cards/PURINE_NUCLEOTIDE_BINDING.html","PURINE_NUCLEOTIDE_BINDING")</f>
        <v>PURINE_NUCLEOTIDE_BINDING</v>
      </c>
      <c r="C1086" s="5">
        <v>205</v>
      </c>
      <c r="D1086" s="7">
        <v>0.23927404999999999</v>
      </c>
      <c r="E1086" s="7">
        <v>1.0727131000000001</v>
      </c>
      <c r="F1086" s="8">
        <v>0.31264915999999998</v>
      </c>
      <c r="G1086" s="8">
        <v>0.54240739999999998</v>
      </c>
    </row>
    <row r="1087" spans="1:7">
      <c r="A1087" s="5" t="s">
        <v>10</v>
      </c>
      <c r="B1087" s="6" t="str">
        <f>HYPERLINK("http://www.broadinstitute.org/gsea/msigdb/cards/VESICLE_COAT.html","VESICLE_COAT")</f>
        <v>VESICLE_COAT</v>
      </c>
      <c r="C1087" s="5">
        <v>16</v>
      </c>
      <c r="D1087" s="7">
        <v>0.38514673999999999</v>
      </c>
      <c r="E1087" s="7">
        <v>1.0716542</v>
      </c>
      <c r="F1087" s="8">
        <v>0.36617403999999998</v>
      </c>
      <c r="G1087" s="8">
        <v>0.54453605000000005</v>
      </c>
    </row>
    <row r="1088" spans="1:7">
      <c r="A1088" s="5" t="s">
        <v>9</v>
      </c>
      <c r="B1088" s="6" t="str">
        <f>HYPERLINK("http://www.broadinstitute.org/gsea/msigdb/cards/CELLULAR_RESPONSE_TO_STIMULUS.html","CELLULAR_RESPONSE_TO_STIMULUS")</f>
        <v>CELLULAR_RESPONSE_TO_STIMULUS</v>
      </c>
      <c r="C1088" s="5">
        <v>19</v>
      </c>
      <c r="D1088" s="7">
        <v>0.36629572999999999</v>
      </c>
      <c r="E1088" s="7">
        <v>1.0711215000000001</v>
      </c>
      <c r="F1088" s="8">
        <v>0.37228715000000001</v>
      </c>
      <c r="G1088" s="8">
        <v>0.54538679999999995</v>
      </c>
    </row>
    <row r="1089" spans="1:7">
      <c r="A1089" s="5" t="s">
        <v>11</v>
      </c>
      <c r="B1089" s="6" t="str">
        <f>HYPERLINK("http://www.broadinstitute.org/gsea/msigdb/cards/GGCNRNWCTTYS_UNKNOWN.html","GGCNRNWCTTYS_UNKNOWN")</f>
        <v>GGCNRNWCTTYS_UNKNOWN</v>
      </c>
      <c r="C1089" s="5">
        <v>77</v>
      </c>
      <c r="D1089" s="7">
        <v>0.27167624000000001</v>
      </c>
      <c r="E1089" s="7">
        <v>1.0710166000000001</v>
      </c>
      <c r="F1089" s="8">
        <v>0.33141209999999999</v>
      </c>
      <c r="G1089" s="8">
        <v>0.54513305000000001</v>
      </c>
    </row>
    <row r="1090" spans="1:7">
      <c r="A1090" s="5" t="s">
        <v>11</v>
      </c>
      <c r="B1090" s="6" t="str">
        <f>HYPERLINK("http://www.broadinstitute.org/gsea/msigdb/cards/V$STAT5B_01.html","V$STAT5B_01")</f>
        <v>V$STAT5B_01</v>
      </c>
      <c r="C1090" s="5">
        <v>234</v>
      </c>
      <c r="D1090" s="7">
        <v>0.23356386000000001</v>
      </c>
      <c r="E1090" s="7">
        <v>1.0702716999999999</v>
      </c>
      <c r="F1090" s="8">
        <v>0.29916566999999999</v>
      </c>
      <c r="G1090" s="8">
        <v>0.54649510000000001</v>
      </c>
    </row>
    <row r="1091" spans="1:7">
      <c r="A1091" s="5" t="s">
        <v>12</v>
      </c>
      <c r="B1091" s="6" t="str">
        <f>HYPERLINK("http://www.broadinstitute.org/gsea/msigdb/cards/CARBON_CARBON_LYASE_ACTIVITY.html","CARBON_CARBON_LYASE_ACTIVITY")</f>
        <v>CARBON_CARBON_LYASE_ACTIVITY</v>
      </c>
      <c r="C1091" s="5">
        <v>17</v>
      </c>
      <c r="D1091" s="7">
        <v>0.37634590000000001</v>
      </c>
      <c r="E1091" s="7">
        <v>1.0699269</v>
      </c>
      <c r="F1091" s="8">
        <v>0.37318256</v>
      </c>
      <c r="G1091" s="8">
        <v>0.54688495000000004</v>
      </c>
    </row>
    <row r="1092" spans="1:7">
      <c r="A1092" s="5" t="s">
        <v>11</v>
      </c>
      <c r="B1092" s="6" t="str">
        <f>HYPERLINK("http://www.broadinstitute.org/gsea/msigdb/cards/TGTYNNNNNRGCARM_UNKNOWN.html","TGTYNNNNNRGCARM_UNKNOWN")</f>
        <v>TGTYNNNNNRGCARM_UNKNOWN</v>
      </c>
      <c r="C1092" s="5">
        <v>82</v>
      </c>
      <c r="D1092" s="7">
        <v>0.26829678000000001</v>
      </c>
      <c r="E1092" s="7">
        <v>1.0698842</v>
      </c>
      <c r="F1092" s="8">
        <v>0.33013698000000002</v>
      </c>
      <c r="G1092" s="8">
        <v>0.54648684999999997</v>
      </c>
    </row>
    <row r="1093" spans="1:7">
      <c r="A1093" s="5" t="s">
        <v>11</v>
      </c>
      <c r="B1093" s="6" t="str">
        <f>HYPERLINK("http://www.broadinstitute.org/gsea/msigdb/cards/V$MYB_Q5_01.html","V$MYB_Q5_01")</f>
        <v>V$MYB_Q5_01</v>
      </c>
      <c r="C1093" s="5">
        <v>251</v>
      </c>
      <c r="D1093" s="7">
        <v>0.23410578000000001</v>
      </c>
      <c r="E1093" s="7">
        <v>1.0698529999999999</v>
      </c>
      <c r="F1093" s="8">
        <v>0.31823744999999998</v>
      </c>
      <c r="G1093" s="8">
        <v>0.54607402999999999</v>
      </c>
    </row>
    <row r="1094" spans="1:7">
      <c r="A1094" s="5" t="s">
        <v>11</v>
      </c>
      <c r="B1094" s="6" t="str">
        <f>HYPERLINK("http://www.broadinstitute.org/gsea/msigdb/cards/V$MYB_Q3.html","V$MYB_Q3")</f>
        <v>V$MYB_Q3</v>
      </c>
      <c r="C1094" s="5">
        <v>229</v>
      </c>
      <c r="D1094" s="7">
        <v>0.23587987999999999</v>
      </c>
      <c r="E1094" s="7">
        <v>1.0697553</v>
      </c>
      <c r="F1094" s="8">
        <v>0.31856287</v>
      </c>
      <c r="G1094" s="8">
        <v>0.54581659999999999</v>
      </c>
    </row>
    <row r="1095" spans="1:7">
      <c r="A1095" s="5" t="s">
        <v>11</v>
      </c>
      <c r="B1095" s="6" t="str">
        <f>HYPERLINK("http://www.broadinstitute.org/gsea/msigdb/cards/V$SREBP1_01.html","V$SREBP1_01")</f>
        <v>V$SREBP1_01</v>
      </c>
      <c r="C1095" s="5">
        <v>160</v>
      </c>
      <c r="D1095" s="7">
        <v>0.24796894</v>
      </c>
      <c r="E1095" s="7">
        <v>1.0688626000000001</v>
      </c>
      <c r="F1095" s="8">
        <v>0.30769232000000002</v>
      </c>
      <c r="G1095" s="8">
        <v>0.54760129999999996</v>
      </c>
    </row>
    <row r="1096" spans="1:7">
      <c r="A1096" s="5" t="s">
        <v>14</v>
      </c>
      <c r="B1096" s="6" t="str">
        <f>HYPERLINK("http://www.broadinstitute.org/gsea/msigdb/cards/ACATTCC,MIR-1,MIR-206.html","ACATTCC,MIR-1,MIR-206")</f>
        <v>ACATTCC,MIR-1,MIR-206</v>
      </c>
      <c r="C1096" s="5">
        <v>289</v>
      </c>
      <c r="D1096" s="7">
        <v>0.23084302000000001</v>
      </c>
      <c r="E1096" s="7">
        <v>1.0666093000000001</v>
      </c>
      <c r="F1096" s="8">
        <v>0.32113340000000001</v>
      </c>
      <c r="G1096" s="8">
        <v>0.55280994999999999</v>
      </c>
    </row>
    <row r="1097" spans="1:7">
      <c r="A1097" s="5" t="s">
        <v>12</v>
      </c>
      <c r="B1097" s="6" t="str">
        <f>HYPERLINK("http://www.broadinstitute.org/gsea/msigdb/cards/IDENTICAL_PROTEIN_BINDING.html","IDENTICAL_PROTEIN_BINDING")</f>
        <v>IDENTICAL_PROTEIN_BINDING</v>
      </c>
      <c r="C1097" s="5">
        <v>295</v>
      </c>
      <c r="D1097" s="7">
        <v>0.23094133</v>
      </c>
      <c r="E1097" s="7">
        <v>1.0664351000000001</v>
      </c>
      <c r="F1097" s="8">
        <v>0.32611172999999999</v>
      </c>
      <c r="G1097" s="8">
        <v>0.55274325999999996</v>
      </c>
    </row>
    <row r="1098" spans="1:7">
      <c r="A1098" s="5" t="s">
        <v>14</v>
      </c>
      <c r="B1098" s="6" t="str">
        <f>HYPERLINK("http://www.broadinstitute.org/gsea/msigdb/cards/GGCCAGT,MIR-193A,MIR-193B.html","GGCCAGT,MIR-193A,MIR-193B")</f>
        <v>GGCCAGT,MIR-193A,MIR-193B</v>
      </c>
      <c r="C1098" s="5">
        <v>86</v>
      </c>
      <c r="D1098" s="7">
        <v>0.26906259999999999</v>
      </c>
      <c r="E1098" s="7">
        <v>1.0654188</v>
      </c>
      <c r="F1098" s="8">
        <v>0.34726223000000001</v>
      </c>
      <c r="G1098" s="8">
        <v>0.55479750000000005</v>
      </c>
    </row>
    <row r="1099" spans="1:7">
      <c r="A1099" s="5" t="s">
        <v>14</v>
      </c>
      <c r="B1099" s="6" t="str">
        <f>HYPERLINK("http://www.broadinstitute.org/gsea/msigdb/cards/GTGACTT,MIR-224.html","GTGACTT,MIR-224")</f>
        <v>GTGACTT,MIR-224</v>
      </c>
      <c r="C1099" s="5">
        <v>150</v>
      </c>
      <c r="D1099" s="7">
        <v>0.24441099999999999</v>
      </c>
      <c r="E1099" s="7">
        <v>1.0638167000000001</v>
      </c>
      <c r="F1099" s="8">
        <v>0.33935483999999999</v>
      </c>
      <c r="G1099" s="8">
        <v>0.55851729999999999</v>
      </c>
    </row>
    <row r="1100" spans="1:7">
      <c r="A1100" s="5" t="s">
        <v>14</v>
      </c>
      <c r="B1100" s="6" t="str">
        <f>HYPERLINK("http://www.broadinstitute.org/gsea/msigdb/cards/AGCTCCT,MIR-28.html","AGCTCCT,MIR-28")</f>
        <v>AGCTCCT,MIR-28</v>
      </c>
      <c r="C1100" s="5">
        <v>85</v>
      </c>
      <c r="D1100" s="7">
        <v>0.26877704000000002</v>
      </c>
      <c r="E1100" s="7">
        <v>1.0636961</v>
      </c>
      <c r="F1100" s="8">
        <v>0.35270269999999998</v>
      </c>
      <c r="G1100" s="8">
        <v>0.55828904999999995</v>
      </c>
    </row>
    <row r="1101" spans="1:7">
      <c r="A1101" s="5" t="s">
        <v>11</v>
      </c>
      <c r="B1101" s="6" t="str">
        <f>HYPERLINK("http://www.broadinstitute.org/gsea/msigdb/cards/RAAGNYNNCTTY_UNKNOWN.html","RAAGNYNNCTTY_UNKNOWN")</f>
        <v>RAAGNYNNCTTY_UNKNOWN</v>
      </c>
      <c r="C1101" s="5">
        <v>134</v>
      </c>
      <c r="D1101" s="7">
        <v>0.25089087999999998</v>
      </c>
      <c r="E1101" s="7">
        <v>1.0631984000000001</v>
      </c>
      <c r="F1101" s="8">
        <v>0.33971902999999998</v>
      </c>
      <c r="G1101" s="8">
        <v>0.55908453000000002</v>
      </c>
    </row>
    <row r="1102" spans="1:7">
      <c r="A1102" s="5" t="s">
        <v>12</v>
      </c>
      <c r="B1102" s="6" t="str">
        <f>HYPERLINK("http://www.broadinstitute.org/gsea/msigdb/cards/DEOXYRIBONUCLEASE_ACTIVITY.html","DEOXYRIBONUCLEASE_ACTIVITY")</f>
        <v>DEOXYRIBONUCLEASE_ACTIVITY</v>
      </c>
      <c r="C1102" s="5">
        <v>22</v>
      </c>
      <c r="D1102" s="7">
        <v>0.34736626999999998</v>
      </c>
      <c r="E1102" s="7">
        <v>1.0621631</v>
      </c>
      <c r="F1102" s="8">
        <v>0.39273926999999997</v>
      </c>
      <c r="G1102" s="8">
        <v>0.5612627</v>
      </c>
    </row>
    <row r="1103" spans="1:7">
      <c r="A1103" s="5" t="s">
        <v>11</v>
      </c>
      <c r="B1103" s="6" t="str">
        <f>HYPERLINK("http://www.broadinstitute.org/gsea/msigdb/cards/CYTAGCAAY_UNKNOWN.html","CYTAGCAAY_UNKNOWN")</f>
        <v>CYTAGCAAY_UNKNOWN</v>
      </c>
      <c r="C1103" s="5">
        <v>139</v>
      </c>
      <c r="D1103" s="7">
        <v>0.24738719000000001</v>
      </c>
      <c r="E1103" s="7">
        <v>1.0608553000000001</v>
      </c>
      <c r="F1103" s="8">
        <v>0.34605261999999998</v>
      </c>
      <c r="G1103" s="8">
        <v>0.56411034000000004</v>
      </c>
    </row>
    <row r="1104" spans="1:7">
      <c r="A1104" s="5" t="s">
        <v>12</v>
      </c>
      <c r="B1104" s="6" t="str">
        <f>HYPERLINK("http://www.broadinstitute.org/gsea/msigdb/cards/HORMONE_RECEPTOR_BINDING.html","HORMONE_RECEPTOR_BINDING")</f>
        <v>HORMONE_RECEPTOR_BINDING</v>
      </c>
      <c r="C1104" s="5">
        <v>26</v>
      </c>
      <c r="D1104" s="7">
        <v>0.32997304</v>
      </c>
      <c r="E1104" s="7">
        <v>1.0602374000000001</v>
      </c>
      <c r="F1104" s="8">
        <v>0.36406250000000001</v>
      </c>
      <c r="G1104" s="8">
        <v>0.56519589999999997</v>
      </c>
    </row>
    <row r="1105" spans="1:7">
      <c r="A1105" s="5" t="s">
        <v>12</v>
      </c>
      <c r="B1105" s="6" t="str">
        <f>HYPERLINK("http://www.broadinstitute.org/gsea/msigdb/cards/PHOSPHOLIPASE_C_ACTIVITY.html","PHOSPHOLIPASE_C_ACTIVITY")</f>
        <v>PHOSPHOLIPASE_C_ACTIVITY</v>
      </c>
      <c r="C1105" s="5">
        <v>15</v>
      </c>
      <c r="D1105" s="7">
        <v>0.39593806999999998</v>
      </c>
      <c r="E1105" s="7">
        <v>1.0601292</v>
      </c>
      <c r="F1105" s="8">
        <v>0.38006756000000003</v>
      </c>
      <c r="G1105" s="8">
        <v>0.56498409999999999</v>
      </c>
    </row>
    <row r="1106" spans="1:7">
      <c r="A1106" s="5" t="s">
        <v>7</v>
      </c>
      <c r="B1106" s="6" t="str">
        <f>HYPERLINK("http://www.broadinstitute.org/gsea/msigdb/cards/REACTOME_G_ALPHA_S_SIGNALLING_EVENTS.html","REACTOME_G_ALPHA_S_SIGNALLING_EVENTS")</f>
        <v>REACTOME_G_ALPHA_S_SIGNALLING_EVENTS</v>
      </c>
      <c r="C1106" s="5">
        <v>112</v>
      </c>
      <c r="D1106" s="7">
        <v>0.25340133999999997</v>
      </c>
      <c r="E1106" s="7">
        <v>1.0592836000000001</v>
      </c>
      <c r="F1106" s="8">
        <v>0.34770888</v>
      </c>
      <c r="G1106" s="8">
        <v>0.56663257</v>
      </c>
    </row>
    <row r="1107" spans="1:7">
      <c r="A1107" s="5" t="s">
        <v>12</v>
      </c>
      <c r="B1107" s="6" t="str">
        <f>HYPERLINK("http://www.broadinstitute.org/gsea/msigdb/cards/PURINE_RIBONUCLEOTIDE_BINDING.html","PURINE_RIBONUCLEOTIDE_BINDING")</f>
        <v>PURINE_RIBONUCLEOTIDE_BINDING</v>
      </c>
      <c r="C1107" s="5">
        <v>199</v>
      </c>
      <c r="D1107" s="7">
        <v>0.23815061000000001</v>
      </c>
      <c r="E1107" s="7">
        <v>1.0588951</v>
      </c>
      <c r="F1107" s="8">
        <v>0.36239102000000001</v>
      </c>
      <c r="G1107" s="8">
        <v>0.56716009999999994</v>
      </c>
    </row>
    <row r="1108" spans="1:7">
      <c r="A1108" s="5" t="s">
        <v>7</v>
      </c>
      <c r="B1108" s="6" t="str">
        <f>HYPERLINK("http://www.broadinstitute.org/gsea/msigdb/cards/REACTOME_PROSTACYCLIN_SIGNALLING_THROUGH_PROSTACYCLIN_RECEPTOR.html","REACTOME_PROSTACYCLIN_SIGNALLING_THROUGH_PROSTACYCLIN_RECEPTOR")</f>
        <v>REACTOME_PROSTACYCLIN_SIGNALLING_THROUGH_PROSTACYCLIN_RECEPTOR</v>
      </c>
      <c r="C1108" s="5">
        <v>19</v>
      </c>
      <c r="D1108" s="7">
        <v>0.36625661999999998</v>
      </c>
      <c r="E1108" s="7">
        <v>1.0566888000000001</v>
      </c>
      <c r="F1108" s="8">
        <v>0.3986711</v>
      </c>
      <c r="G1108" s="8">
        <v>0.57228509999999999</v>
      </c>
    </row>
    <row r="1109" spans="1:7">
      <c r="A1109" s="5" t="s">
        <v>11</v>
      </c>
      <c r="B1109" s="6" t="str">
        <f>HYPERLINK("http://www.broadinstitute.org/gsea/msigdb/cards/V$HFH3_01.html","V$HFH3_01")</f>
        <v>V$HFH3_01</v>
      </c>
      <c r="C1109" s="5">
        <v>174</v>
      </c>
      <c r="D1109" s="7">
        <v>0.24224097</v>
      </c>
      <c r="E1109" s="7">
        <v>1.056675</v>
      </c>
      <c r="F1109" s="8">
        <v>0.34513273999999999</v>
      </c>
      <c r="G1109" s="8">
        <v>0.57180315000000004</v>
      </c>
    </row>
    <row r="1110" spans="1:7">
      <c r="A1110" s="5" t="s">
        <v>11</v>
      </c>
      <c r="B1110" s="6" t="str">
        <f>HYPERLINK("http://www.broadinstitute.org/gsea/msigdb/cards/V$PIT1_Q6.html","V$PIT1_Q6")</f>
        <v>V$PIT1_Q6</v>
      </c>
      <c r="C1110" s="5">
        <v>214</v>
      </c>
      <c r="D1110" s="7">
        <v>0.23487479999999999</v>
      </c>
      <c r="E1110" s="7">
        <v>1.0559388000000001</v>
      </c>
      <c r="F1110" s="8">
        <v>0.33737865</v>
      </c>
      <c r="G1110" s="8">
        <v>0.57319500000000001</v>
      </c>
    </row>
    <row r="1111" spans="1:7">
      <c r="A1111" s="5" t="s">
        <v>7</v>
      </c>
      <c r="B1111" s="6" t="str">
        <f>HYPERLINK("http://www.broadinstitute.org/gsea/msigdb/cards/REACTOME_TRANSCRIPTIONAL_ACTIVITY_OF_SMAD2_SMAD3_SMAD4_HETEROTRIMER.html","REACTOME_TRANSCRIPTIONAL_ACTIVITY_OF_SMAD2_SMAD3_SMAD4_HETEROTRIMER")</f>
        <v>REACTOME_TRANSCRIPTIONAL_ACTIVITY_OF_SMAD2_SMAD3_SMAD4_HETEROTRIMER</v>
      </c>
      <c r="C1111" s="5">
        <v>36</v>
      </c>
      <c r="D1111" s="7">
        <v>0.31112923999999997</v>
      </c>
      <c r="E1111" s="7">
        <v>1.0558282999999999</v>
      </c>
      <c r="F1111" s="8">
        <v>0.38532110000000003</v>
      </c>
      <c r="G1111" s="8">
        <v>0.57294990000000001</v>
      </c>
    </row>
    <row r="1112" spans="1:7">
      <c r="A1112" s="5" t="s">
        <v>11</v>
      </c>
      <c r="B1112" s="6" t="str">
        <f>HYPERLINK("http://www.broadinstitute.org/gsea/msigdb/cards/SMTTTTGT_UNKNOWN.html","SMTTTTGT_UNKNOWN")</f>
        <v>SMTTTTGT_UNKNOWN</v>
      </c>
      <c r="C1112" s="5">
        <v>369</v>
      </c>
      <c r="D1112" s="7">
        <v>0.22436626000000001</v>
      </c>
      <c r="E1112" s="7">
        <v>1.0553125999999999</v>
      </c>
      <c r="F1112" s="8">
        <v>0.32159090000000001</v>
      </c>
      <c r="G1112" s="8">
        <v>0.57377129999999998</v>
      </c>
    </row>
    <row r="1113" spans="1:7">
      <c r="A1113" s="5" t="s">
        <v>12</v>
      </c>
      <c r="B1113" s="6" t="str">
        <f>HYPERLINK("http://www.broadinstitute.org/gsea/msigdb/cards/L_AMINO_ACID_TRANSMEMBRANE_TRANSPORTER_ACTIVITY.html","L_AMINO_ACID_TRANSMEMBRANE_TRANSPORTER_ACTIVITY")</f>
        <v>L_AMINO_ACID_TRANSMEMBRANE_TRANSPORTER_ACTIVITY</v>
      </c>
      <c r="C1113" s="5">
        <v>17</v>
      </c>
      <c r="D1113" s="7">
        <v>0.37716129999999998</v>
      </c>
      <c r="E1113" s="7">
        <v>1.0552561</v>
      </c>
      <c r="F1113" s="8">
        <v>0.41267123999999999</v>
      </c>
      <c r="G1113" s="8">
        <v>0.57338840000000002</v>
      </c>
    </row>
    <row r="1114" spans="1:7">
      <c r="A1114" s="5" t="s">
        <v>13</v>
      </c>
      <c r="B1114" s="6" t="str">
        <f>HYPERLINK("http://www.broadinstitute.org/gsea/msigdb/cards/BIOCARTA_WNT_PATHWAY.html","BIOCARTA_WNT_PATHWAY")</f>
        <v>BIOCARTA_WNT_PATHWAY</v>
      </c>
      <c r="C1114" s="5">
        <v>25</v>
      </c>
      <c r="D1114" s="7">
        <v>0.34092446999999998</v>
      </c>
      <c r="E1114" s="7">
        <v>1.053833</v>
      </c>
      <c r="F1114" s="8">
        <v>0.39256865000000002</v>
      </c>
      <c r="G1114" s="8">
        <v>0.57660639999999996</v>
      </c>
    </row>
    <row r="1115" spans="1:7">
      <c r="A1115" s="5" t="s">
        <v>13</v>
      </c>
      <c r="B1115" s="6" t="str">
        <f>HYPERLINK("http://www.broadinstitute.org/gsea/msigdb/cards/BIOCARTA_CK1_PATHWAY.html","BIOCARTA_CK1_PATHWAY")</f>
        <v>BIOCARTA_CK1_PATHWAY</v>
      </c>
      <c r="C1115" s="5">
        <v>16</v>
      </c>
      <c r="D1115" s="7">
        <v>0.38236997</v>
      </c>
      <c r="E1115" s="7">
        <v>1.0537235</v>
      </c>
      <c r="F1115" s="8">
        <v>0.39003438000000001</v>
      </c>
      <c r="G1115" s="8">
        <v>0.57638069999999997</v>
      </c>
    </row>
    <row r="1116" spans="1:7">
      <c r="A1116" s="5" t="s">
        <v>11</v>
      </c>
      <c r="B1116" s="6" t="str">
        <f>HYPERLINK("http://www.broadinstitute.org/gsea/msigdb/cards/V$RORA2_01.html","V$RORA2_01")</f>
        <v>V$RORA2_01</v>
      </c>
      <c r="C1116" s="5">
        <v>140</v>
      </c>
      <c r="D1116" s="7">
        <v>0.24737966</v>
      </c>
      <c r="E1116" s="7">
        <v>1.0532935999999999</v>
      </c>
      <c r="F1116" s="8">
        <v>0.35927366999999999</v>
      </c>
      <c r="G1116" s="8">
        <v>0.57694197000000003</v>
      </c>
    </row>
    <row r="1117" spans="1:7">
      <c r="A1117" s="5" t="s">
        <v>9</v>
      </c>
      <c r="B1117" s="6" t="str">
        <f>HYPERLINK("http://www.broadinstitute.org/gsea/msigdb/cards/REGULATION_OF_I_KAPPAB_KINASE_NF_KAPPAB_CASCADE.html","REGULATION_OF_I_KAPPAB_KINASE_NF_KAPPAB_CASCADE")</f>
        <v>REGULATION_OF_I_KAPPAB_KINASE_NF_KAPPAB_CASCADE</v>
      </c>
      <c r="C1117" s="5">
        <v>86</v>
      </c>
      <c r="D1117" s="7">
        <v>0.26310909999999998</v>
      </c>
      <c r="E1117" s="7">
        <v>1.0526492999999999</v>
      </c>
      <c r="F1117" s="8">
        <v>0.38235295000000002</v>
      </c>
      <c r="G1117" s="8">
        <v>0.57810320000000004</v>
      </c>
    </row>
    <row r="1118" spans="1:7">
      <c r="A1118" s="5" t="s">
        <v>7</v>
      </c>
      <c r="B1118" s="6" t="str">
        <f>HYPERLINK("http://www.broadinstitute.org/gsea/msigdb/cards/REACTOME_INTEGRATION_OF_ENERGY_METABOLISM.html","REACTOME_INTEGRATION_OF_ENERGY_METABOLISM")</f>
        <v>REACTOME_INTEGRATION_OF_ENERGY_METABOLISM</v>
      </c>
      <c r="C1118" s="5">
        <v>111</v>
      </c>
      <c r="D1118" s="7">
        <v>0.25571680000000002</v>
      </c>
      <c r="E1118" s="7">
        <v>1.0526203000000001</v>
      </c>
      <c r="F1118" s="8">
        <v>0.36535859999999998</v>
      </c>
      <c r="G1118" s="8">
        <v>0.57765509999999998</v>
      </c>
    </row>
    <row r="1119" spans="1:7">
      <c r="A1119" s="5" t="s">
        <v>7</v>
      </c>
      <c r="B1119" s="6" t="str">
        <f>HYPERLINK("http://www.broadinstitute.org/gsea/msigdb/cards/REACTOME_NEUROTRANSMITTER_RECEPTOR_BINDING_AND_DOWNSTREAM_TRANSMISSION_IN_THE_POSTSYNAPTIC_CELL.html","REACTOME_NEUROTRANSMITTER_RECEPTOR_BINDING_AND_DOWNSTREAM_TRANSMISSION_IN_THE_POSTSYNAPTIC_CELL")</f>
        <v>REACTOME_NEUROTRANSMITTER_RECEPTOR_BINDING_AND_DOWNSTREAM_TRANSMISSION_IN_THE_POSTSYNAPTIC_CELL</v>
      </c>
      <c r="C1119" s="5">
        <v>128</v>
      </c>
      <c r="D1119" s="7">
        <v>0.2466314</v>
      </c>
      <c r="E1119" s="7">
        <v>1.0512651</v>
      </c>
      <c r="F1119" s="8">
        <v>0.36302295000000001</v>
      </c>
      <c r="G1119" s="8">
        <v>0.58066819999999997</v>
      </c>
    </row>
    <row r="1120" spans="1:7">
      <c r="A1120" s="5" t="s">
        <v>7</v>
      </c>
      <c r="B1120" s="6" t="str">
        <f>HYPERLINK("http://www.broadinstitute.org/gsea/msigdb/cards/REACTOME_BASIGIN_INTERACTIONS.html","REACTOME_BASIGIN_INTERACTIONS")</f>
        <v>REACTOME_BASIGIN_INTERACTIONS</v>
      </c>
      <c r="C1120" s="5">
        <v>23</v>
      </c>
      <c r="D1120" s="7">
        <v>0.34735808000000001</v>
      </c>
      <c r="E1120" s="7">
        <v>1.0509933</v>
      </c>
      <c r="F1120" s="8">
        <v>0.39776358000000001</v>
      </c>
      <c r="G1120" s="8">
        <v>0.58085469999999995</v>
      </c>
    </row>
    <row r="1121" spans="1:7">
      <c r="A1121" s="5" t="s">
        <v>10</v>
      </c>
      <c r="B1121" s="6" t="str">
        <f>HYPERLINK("http://www.broadinstitute.org/gsea/msigdb/cards/COATED_MEMBRANE.html","COATED_MEMBRANE")</f>
        <v>COATED_MEMBRANE</v>
      </c>
      <c r="C1121" s="5">
        <v>17</v>
      </c>
      <c r="D1121" s="7">
        <v>0.38249274999999999</v>
      </c>
      <c r="E1121" s="7">
        <v>1.0507732999999999</v>
      </c>
      <c r="F1121" s="8">
        <v>0.40778342000000001</v>
      </c>
      <c r="G1121" s="8">
        <v>0.58088609999999996</v>
      </c>
    </row>
    <row r="1122" spans="1:7">
      <c r="A1122" s="5" t="s">
        <v>11</v>
      </c>
      <c r="B1122" s="6" t="str">
        <f>HYPERLINK("http://www.broadinstitute.org/gsea/msigdb/cards/V$ETS1_B.html","V$ETS1_B")</f>
        <v>V$ETS1_B</v>
      </c>
      <c r="C1122" s="5">
        <v>246</v>
      </c>
      <c r="D1122" s="7">
        <v>0.23197348000000001</v>
      </c>
      <c r="E1122" s="7">
        <v>1.0502117</v>
      </c>
      <c r="F1122" s="8">
        <v>0.34693879999999999</v>
      </c>
      <c r="G1122" s="8">
        <v>0.58184683000000004</v>
      </c>
    </row>
    <row r="1123" spans="1:7">
      <c r="A1123" s="5" t="s">
        <v>11</v>
      </c>
      <c r="B1123" s="6" t="str">
        <f>HYPERLINK("http://www.broadinstitute.org/gsea/msigdb/cards/V$STAT5A_03.html","V$STAT5A_03")</f>
        <v>V$STAT5A_03</v>
      </c>
      <c r="C1123" s="5">
        <v>243</v>
      </c>
      <c r="D1123" s="7">
        <v>0.23047880000000001</v>
      </c>
      <c r="E1123" s="7">
        <v>1.0494931000000001</v>
      </c>
      <c r="F1123" s="8">
        <v>0.3679809</v>
      </c>
      <c r="G1123" s="8">
        <v>0.58312200000000003</v>
      </c>
    </row>
    <row r="1124" spans="1:7">
      <c r="A1124" s="5" t="s">
        <v>13</v>
      </c>
      <c r="B1124" s="6" t="str">
        <f>HYPERLINK("http://www.broadinstitute.org/gsea/msigdb/cards/BIOCARTA_IL7_PATHWAY.html","BIOCARTA_IL7_PATHWAY")</f>
        <v>BIOCARTA_IL7_PATHWAY</v>
      </c>
      <c r="C1124" s="5">
        <v>17</v>
      </c>
      <c r="D1124" s="7">
        <v>0.37641342999999999</v>
      </c>
      <c r="E1124" s="7">
        <v>1.0494885</v>
      </c>
      <c r="F1124" s="8">
        <v>0.42148760000000002</v>
      </c>
      <c r="G1124" s="8">
        <v>0.58261554999999998</v>
      </c>
    </row>
    <row r="1125" spans="1:7">
      <c r="A1125" s="5" t="s">
        <v>14</v>
      </c>
      <c r="B1125" s="6" t="str">
        <f>HYPERLINK("http://www.broadinstitute.org/gsea/msigdb/cards/CTAGGAA,MIR-384.html","CTAGGAA,MIR-384")</f>
        <v>CTAGGAA,MIR-384</v>
      </c>
      <c r="C1125" s="5">
        <v>62</v>
      </c>
      <c r="D1125" s="7">
        <v>0.28006878000000002</v>
      </c>
      <c r="E1125" s="7">
        <v>1.0493425999999999</v>
      </c>
      <c r="F1125" s="8">
        <v>0.35787922</v>
      </c>
      <c r="G1125" s="8">
        <v>0.58247786999999995</v>
      </c>
    </row>
    <row r="1126" spans="1:7">
      <c r="A1126" s="5" t="s">
        <v>12</v>
      </c>
      <c r="B1126" s="6" t="str">
        <f>HYPERLINK("http://www.broadinstitute.org/gsea/msigdb/cards/LYASE_ACTIVITY.html","LYASE_ACTIVITY")</f>
        <v>LYASE_ACTIVITY</v>
      </c>
      <c r="C1126" s="5">
        <v>66</v>
      </c>
      <c r="D1126" s="7">
        <v>0.27356459999999999</v>
      </c>
      <c r="E1126" s="7">
        <v>1.0491214</v>
      </c>
      <c r="F1126" s="8">
        <v>0.38569424000000002</v>
      </c>
      <c r="G1126" s="8">
        <v>0.58252610000000005</v>
      </c>
    </row>
    <row r="1127" spans="1:7">
      <c r="A1127" s="5" t="s">
        <v>11</v>
      </c>
      <c r="B1127" s="6" t="str">
        <f>HYPERLINK("http://www.broadinstitute.org/gsea/msigdb/cards/V$USF_Q6.html","V$USF_Q6")</f>
        <v>V$USF_Q6</v>
      </c>
      <c r="C1127" s="5">
        <v>250</v>
      </c>
      <c r="D1127" s="7">
        <v>0.22974420000000001</v>
      </c>
      <c r="E1127" s="7">
        <v>1.048718</v>
      </c>
      <c r="F1127" s="8">
        <v>0.35568863000000001</v>
      </c>
      <c r="G1127" s="8">
        <v>0.58308744000000001</v>
      </c>
    </row>
    <row r="1128" spans="1:7">
      <c r="A1128" s="5" t="s">
        <v>12</v>
      </c>
      <c r="B1128" s="6" t="str">
        <f>HYPERLINK("http://www.broadinstitute.org/gsea/msigdb/cards/ZINC_ION_BINDING.html","ZINC_ION_BINDING")</f>
        <v>ZINC_ION_BINDING</v>
      </c>
      <c r="C1128" s="5">
        <v>80</v>
      </c>
      <c r="D1128" s="7">
        <v>0.26290574999999999</v>
      </c>
      <c r="E1128" s="7">
        <v>1.0485768</v>
      </c>
      <c r="F1128" s="8">
        <v>0.37333333000000002</v>
      </c>
      <c r="G1128" s="8">
        <v>0.58295019999999997</v>
      </c>
    </row>
    <row r="1129" spans="1:7">
      <c r="A1129" s="5" t="s">
        <v>9</v>
      </c>
      <c r="B1129" s="6" t="str">
        <f>HYPERLINK("http://www.broadinstitute.org/gsea/msigdb/cards/LIPOPROTEIN_METABOLIC_PROCESS.html","LIPOPROTEIN_METABOLIC_PROCESS")</f>
        <v>LIPOPROTEIN_METABOLIC_PROCESS</v>
      </c>
      <c r="C1129" s="5">
        <v>32</v>
      </c>
      <c r="D1129" s="7">
        <v>0.31695095000000001</v>
      </c>
      <c r="E1129" s="7">
        <v>1.0476555000000001</v>
      </c>
      <c r="F1129" s="8">
        <v>0.38532110000000003</v>
      </c>
      <c r="G1129" s="8">
        <v>0.58479490000000001</v>
      </c>
    </row>
    <row r="1130" spans="1:7">
      <c r="A1130" s="5" t="s">
        <v>11</v>
      </c>
      <c r="B1130" s="6" t="str">
        <f>HYPERLINK("http://www.broadinstitute.org/gsea/msigdb/cards/V$IK2_01.html","V$IK2_01")</f>
        <v>V$IK2_01</v>
      </c>
      <c r="C1130" s="5">
        <v>253</v>
      </c>
      <c r="D1130" s="7">
        <v>0.22974242</v>
      </c>
      <c r="E1130" s="7">
        <v>1.0469531999999999</v>
      </c>
      <c r="F1130" s="8">
        <v>0.3676123</v>
      </c>
      <c r="G1130" s="8">
        <v>0.58607315999999998</v>
      </c>
    </row>
    <row r="1131" spans="1:7">
      <c r="A1131" s="5" t="s">
        <v>9</v>
      </c>
      <c r="B1131" s="6" t="str">
        <f>HYPERLINK("http://www.broadinstitute.org/gsea/msigdb/cards/CELLULAR_PROTEIN_COMPLEX_ASSEMBLY.html","CELLULAR_PROTEIN_COMPLEX_ASSEMBLY")</f>
        <v>CELLULAR_PROTEIN_COMPLEX_ASSEMBLY</v>
      </c>
      <c r="C1131" s="5">
        <v>31</v>
      </c>
      <c r="D1131" s="7">
        <v>0.32041927999999997</v>
      </c>
      <c r="E1131" s="7">
        <v>1.0455198000000001</v>
      </c>
      <c r="F1131" s="8">
        <v>0.38834950000000001</v>
      </c>
      <c r="G1131" s="8">
        <v>0.58930475000000004</v>
      </c>
    </row>
    <row r="1132" spans="1:7">
      <c r="A1132" s="5" t="s">
        <v>7</v>
      </c>
      <c r="B1132" s="6" t="str">
        <f>HYPERLINK("http://www.broadinstitute.org/gsea/msigdb/cards/REACTOME_THROMBOXANE_SIGNALLING_THROUGH_TP_RECEPTOR.html","REACTOME_THROMBOXANE_SIGNALLING_THROUGH_TP_RECEPTOR")</f>
        <v>REACTOME_THROMBOXANE_SIGNALLING_THROUGH_TP_RECEPTOR</v>
      </c>
      <c r="C1132" s="5">
        <v>23</v>
      </c>
      <c r="D1132" s="7">
        <v>0.34317755999999999</v>
      </c>
      <c r="E1132" s="7">
        <v>1.0447614000000001</v>
      </c>
      <c r="F1132" s="8">
        <v>0.39904610000000001</v>
      </c>
      <c r="G1132" s="8">
        <v>0.59077710000000005</v>
      </c>
    </row>
    <row r="1133" spans="1:7">
      <c r="A1133" s="5" t="s">
        <v>11</v>
      </c>
      <c r="B1133" s="6" t="str">
        <f>HYPERLINK("http://www.broadinstitute.org/gsea/msigdb/cards/TAAWWATAG_V$RSRFC4_Q2.html","TAAWWATAG_V$RSRFC4_Q2")</f>
        <v>TAAWWATAG_V$RSRFC4_Q2</v>
      </c>
      <c r="C1133" s="5">
        <v>150</v>
      </c>
      <c r="D1133" s="7">
        <v>0.24303864999999999</v>
      </c>
      <c r="E1133" s="7">
        <v>1.0445658</v>
      </c>
      <c r="F1133" s="8">
        <v>0.36679536000000001</v>
      </c>
      <c r="G1133" s="8">
        <v>0.59077489999999999</v>
      </c>
    </row>
    <row r="1134" spans="1:7">
      <c r="A1134" s="5" t="s">
        <v>11</v>
      </c>
      <c r="B1134" s="6" t="str">
        <f>HYPERLINK("http://www.broadinstitute.org/gsea/msigdb/cards/V$MZF1_01.html","V$MZF1_01")</f>
        <v>V$MZF1_01</v>
      </c>
      <c r="C1134" s="5">
        <v>221</v>
      </c>
      <c r="D1134" s="7">
        <v>0.23386581000000001</v>
      </c>
      <c r="E1134" s="7">
        <v>1.0443481999999999</v>
      </c>
      <c r="F1134" s="8">
        <v>0.35853657</v>
      </c>
      <c r="G1134" s="8">
        <v>0.59086209999999995</v>
      </c>
    </row>
    <row r="1135" spans="1:7">
      <c r="A1135" s="5" t="s">
        <v>14</v>
      </c>
      <c r="B1135" s="6" t="str">
        <f>HYPERLINK("http://www.broadinstitute.org/gsea/msigdb/cards/CTCTATG,MIR-368.html","CTCTATG,MIR-368")</f>
        <v>CTCTATG,MIR-368</v>
      </c>
      <c r="C1135" s="5">
        <v>37</v>
      </c>
      <c r="D1135" s="7">
        <v>0.30373280000000002</v>
      </c>
      <c r="E1135" s="7">
        <v>1.0442959999999999</v>
      </c>
      <c r="F1135" s="8">
        <v>0.40322580000000002</v>
      </c>
      <c r="G1135" s="8">
        <v>0.59047799999999995</v>
      </c>
    </row>
    <row r="1136" spans="1:7">
      <c r="A1136" s="5" t="s">
        <v>11</v>
      </c>
      <c r="B1136" s="6" t="str">
        <f>HYPERLINK("http://www.broadinstitute.org/gsea/msigdb/cards/V$RP58_01.html","V$RP58_01")</f>
        <v>V$RP58_01</v>
      </c>
      <c r="C1136" s="5">
        <v>190</v>
      </c>
      <c r="D1136" s="7">
        <v>0.23784661000000001</v>
      </c>
      <c r="E1136" s="7">
        <v>1.0439198999999999</v>
      </c>
      <c r="F1136" s="8">
        <v>0.36466166</v>
      </c>
      <c r="G1136" s="8">
        <v>0.59093169999999995</v>
      </c>
    </row>
    <row r="1137" spans="1:7">
      <c r="A1137" s="5" t="s">
        <v>10</v>
      </c>
      <c r="B1137" s="6" t="str">
        <f>HYPERLINK("http://www.broadinstitute.org/gsea/msigdb/cards/ENDOPLASMIC_RETICULUM_MEMBRANE.html","ENDOPLASMIC_RETICULUM_MEMBRANE")</f>
        <v>ENDOPLASMIC_RETICULUM_MEMBRANE</v>
      </c>
      <c r="C1137" s="5">
        <v>83</v>
      </c>
      <c r="D1137" s="7">
        <v>0.26491295999999998</v>
      </c>
      <c r="E1137" s="7">
        <v>1.0437091999999999</v>
      </c>
      <c r="F1137" s="8">
        <v>0.36488340000000002</v>
      </c>
      <c r="G1137" s="8">
        <v>0.59099316999999996</v>
      </c>
    </row>
    <row r="1138" spans="1:7">
      <c r="A1138" s="5" t="s">
        <v>11</v>
      </c>
      <c r="B1138" s="6" t="str">
        <f>HYPERLINK("http://www.broadinstitute.org/gsea/msigdb/cards/V$HNF4ALPHA_Q6.html","V$HNF4ALPHA_Q6")</f>
        <v>V$HNF4ALPHA_Q6</v>
      </c>
      <c r="C1138" s="5">
        <v>253</v>
      </c>
      <c r="D1138" s="7">
        <v>0.22822646999999999</v>
      </c>
      <c r="E1138" s="7">
        <v>1.0432497999999999</v>
      </c>
      <c r="F1138" s="8">
        <v>0.36266350000000003</v>
      </c>
      <c r="G1138" s="8">
        <v>0.59164083000000001</v>
      </c>
    </row>
    <row r="1139" spans="1:7">
      <c r="A1139" s="5" t="s">
        <v>11</v>
      </c>
      <c r="B1139" s="6" t="str">
        <f>HYPERLINK("http://www.broadinstitute.org/gsea/msigdb/cards/V$GFI1_01.html","V$GFI1_01")</f>
        <v>V$GFI1_01</v>
      </c>
      <c r="C1139" s="5">
        <v>247</v>
      </c>
      <c r="D1139" s="7">
        <v>0.22936893999999999</v>
      </c>
      <c r="E1139" s="7">
        <v>1.0428805000000001</v>
      </c>
      <c r="F1139" s="8">
        <v>0.36746988000000003</v>
      </c>
      <c r="G1139" s="8">
        <v>0.59205096999999995</v>
      </c>
    </row>
    <row r="1140" spans="1:7">
      <c r="A1140" s="5" t="s">
        <v>11</v>
      </c>
      <c r="B1140" s="6" t="str">
        <f>HYPERLINK("http://www.broadinstitute.org/gsea/msigdb/cards/V$CREB_Q2_01.html","V$CREB_Q2_01")</f>
        <v>V$CREB_Q2_01</v>
      </c>
      <c r="C1140" s="5">
        <v>203</v>
      </c>
      <c r="D1140" s="7">
        <v>0.23229763</v>
      </c>
      <c r="E1140" s="7">
        <v>1.0425139999999999</v>
      </c>
      <c r="F1140" s="8">
        <v>0.36165049999999999</v>
      </c>
      <c r="G1140" s="8">
        <v>0.59244169999999996</v>
      </c>
    </row>
    <row r="1141" spans="1:7">
      <c r="A1141" s="5" t="s">
        <v>8</v>
      </c>
      <c r="B1141" s="6" t="str">
        <f>HYPERLINK("http://www.broadinstitute.org/gsea/msigdb/cards/KEGG_CELL_ADHESION_MOLECULES_CAMS.html","KEGG_CELL_ADHESION_MOLECULES_CAMS")</f>
        <v>KEGG_CELL_ADHESION_MOLECULES_CAMS</v>
      </c>
      <c r="C1141" s="5">
        <v>114</v>
      </c>
      <c r="D1141" s="7">
        <v>0.24703106</v>
      </c>
      <c r="E1141" s="7">
        <v>1.042384</v>
      </c>
      <c r="F1141" s="8">
        <v>0.37647059999999999</v>
      </c>
      <c r="G1141" s="8">
        <v>0.59226566999999997</v>
      </c>
    </row>
    <row r="1142" spans="1:7">
      <c r="A1142" s="5" t="s">
        <v>9</v>
      </c>
      <c r="B1142" s="6" t="str">
        <f>HYPERLINK("http://www.broadinstitute.org/gsea/msigdb/cards/SECRETORY_PATHWAY.html","SECRETORY_PATHWAY")</f>
        <v>SECRETORY_PATHWAY</v>
      </c>
      <c r="C1142" s="5">
        <v>82</v>
      </c>
      <c r="D1142" s="7">
        <v>0.26204929999999999</v>
      </c>
      <c r="E1142" s="7">
        <v>1.0421054000000001</v>
      </c>
      <c r="F1142" s="8">
        <v>0.38760808000000002</v>
      </c>
      <c r="G1142" s="8">
        <v>0.59246533999999995</v>
      </c>
    </row>
    <row r="1143" spans="1:7">
      <c r="A1143" s="5" t="s">
        <v>14</v>
      </c>
      <c r="B1143" s="6" t="str">
        <f>HYPERLINK("http://www.broadinstitute.org/gsea/msigdb/cards/GAGACTG,MIR-452.html","GAGACTG,MIR-452")</f>
        <v>GAGACTG,MIR-452</v>
      </c>
      <c r="C1143" s="5">
        <v>91</v>
      </c>
      <c r="D1143" s="7">
        <v>0.26192262999999999</v>
      </c>
      <c r="E1143" s="7">
        <v>1.0420957</v>
      </c>
      <c r="F1143" s="8">
        <v>0.379021</v>
      </c>
      <c r="G1143" s="8">
        <v>0.59196649999999995</v>
      </c>
    </row>
    <row r="1144" spans="1:7">
      <c r="A1144" s="5" t="s">
        <v>7</v>
      </c>
      <c r="B1144" s="6" t="str">
        <f>HYPERLINK("http://www.broadinstitute.org/gsea/msigdb/cards/REACTOME_G_PROTEIN_BETA_GAMMA_SIGNALLING.html","REACTOME_G_PROTEIN_BETA_GAMMA_SIGNALLING")</f>
        <v>REACTOME_G_PROTEIN_BETA_GAMMA_SIGNALLING</v>
      </c>
      <c r="C1144" s="5">
        <v>28</v>
      </c>
      <c r="D1144" s="7">
        <v>0.32307555999999998</v>
      </c>
      <c r="E1144" s="7">
        <v>1.0419365</v>
      </c>
      <c r="F1144" s="8">
        <v>0.39808916999999999</v>
      </c>
      <c r="G1144" s="8">
        <v>0.59186490000000003</v>
      </c>
    </row>
    <row r="1145" spans="1:7">
      <c r="A1145" s="5" t="s">
        <v>10</v>
      </c>
      <c r="B1145" s="6" t="str">
        <f>HYPERLINK("http://www.broadinstitute.org/gsea/msigdb/cards/OUTER_MEMBRANE.html","OUTER_MEMBRANE")</f>
        <v>OUTER_MEMBRANE</v>
      </c>
      <c r="C1145" s="5">
        <v>25</v>
      </c>
      <c r="D1145" s="7">
        <v>0.33766123999999997</v>
      </c>
      <c r="E1145" s="7">
        <v>1.0418905999999999</v>
      </c>
      <c r="F1145" s="8">
        <v>0.40222575999999999</v>
      </c>
      <c r="G1145" s="8">
        <v>0.59147035999999997</v>
      </c>
    </row>
    <row r="1146" spans="1:7">
      <c r="A1146" s="5" t="s">
        <v>8</v>
      </c>
      <c r="B1146" s="6" t="str">
        <f>HYPERLINK("http://www.broadinstitute.org/gsea/msigdb/cards/KEGG_ENDOMETRIAL_CANCER.html","KEGG_ENDOMETRIAL_CANCER")</f>
        <v>KEGG_ENDOMETRIAL_CANCER</v>
      </c>
      <c r="C1146" s="5">
        <v>51</v>
      </c>
      <c r="D1146" s="7">
        <v>0.28489795000000001</v>
      </c>
      <c r="E1146" s="7">
        <v>1.0418826000000001</v>
      </c>
      <c r="F1146" s="8">
        <v>0.38187219999999999</v>
      </c>
      <c r="G1146" s="8">
        <v>0.59098300000000004</v>
      </c>
    </row>
    <row r="1147" spans="1:7">
      <c r="A1147" s="5" t="s">
        <v>7</v>
      </c>
      <c r="B1147" s="6" t="str">
        <f>HYPERLINK("http://www.broadinstitute.org/gsea/msigdb/cards/REACTOME_DOWNREGULATION_OF_TGF_BETA_RECEPTOR_SIGNALING.html","REACTOME_DOWNREGULATION_OF_TGF_BETA_RECEPTOR_SIGNALING")</f>
        <v>REACTOME_DOWNREGULATION_OF_TGF_BETA_RECEPTOR_SIGNALING</v>
      </c>
      <c r="C1147" s="5">
        <v>20</v>
      </c>
      <c r="D1147" s="7">
        <v>0.35726669999999999</v>
      </c>
      <c r="E1147" s="7">
        <v>1.0408571</v>
      </c>
      <c r="F1147" s="8">
        <v>0.43015872999999999</v>
      </c>
      <c r="G1147" s="8">
        <v>0.59310439999999998</v>
      </c>
    </row>
    <row r="1148" spans="1:7">
      <c r="A1148" s="5" t="s">
        <v>8</v>
      </c>
      <c r="B1148" s="6" t="str">
        <f>HYPERLINK("http://www.broadinstitute.org/gsea/msigdb/cards/KEGG_GLYCEROLIPID_METABOLISM.html","KEGG_GLYCEROLIPID_METABOLISM")</f>
        <v>KEGG_GLYCEROLIPID_METABOLISM</v>
      </c>
      <c r="C1148" s="5">
        <v>48</v>
      </c>
      <c r="D1148" s="7">
        <v>0.28937367000000003</v>
      </c>
      <c r="E1148" s="7">
        <v>1.0392509000000001</v>
      </c>
      <c r="F1148" s="8">
        <v>0.38530734</v>
      </c>
      <c r="G1148" s="8">
        <v>0.59669614000000004</v>
      </c>
    </row>
    <row r="1149" spans="1:7">
      <c r="A1149" s="5" t="s">
        <v>11</v>
      </c>
      <c r="B1149" s="6" t="str">
        <f>HYPERLINK("http://www.broadinstitute.org/gsea/msigdb/cards/V$ZIC1_01.html","V$ZIC1_01")</f>
        <v>V$ZIC1_01</v>
      </c>
      <c r="C1149" s="5">
        <v>249</v>
      </c>
      <c r="D1149" s="7">
        <v>0.22634947</v>
      </c>
      <c r="E1149" s="7">
        <v>1.0391307000000001</v>
      </c>
      <c r="F1149" s="8">
        <v>0.37663886000000002</v>
      </c>
      <c r="G1149" s="8">
        <v>0.59648274999999995</v>
      </c>
    </row>
    <row r="1150" spans="1:7">
      <c r="A1150" s="5" t="s">
        <v>11</v>
      </c>
      <c r="B1150" s="6" t="str">
        <f>HYPERLINK("http://www.broadinstitute.org/gsea/msigdb/cards/V$AP3_Q6.html","V$AP3_Q6")</f>
        <v>V$AP3_Q6</v>
      </c>
      <c r="C1150" s="5">
        <v>229</v>
      </c>
      <c r="D1150" s="7">
        <v>0.22709662</v>
      </c>
      <c r="E1150" s="7">
        <v>1.0389980000000001</v>
      </c>
      <c r="F1150" s="8">
        <v>0.38744076999999999</v>
      </c>
      <c r="G1150" s="8">
        <v>0.59629200000000004</v>
      </c>
    </row>
    <row r="1151" spans="1:7">
      <c r="A1151" s="5" t="s">
        <v>13</v>
      </c>
      <c r="B1151" s="6" t="str">
        <f>HYPERLINK("http://www.broadinstitute.org/gsea/msigdb/cards/BIOCARTA_BAD_PATHWAY.html","BIOCARTA_BAD_PATHWAY")</f>
        <v>BIOCARTA_BAD_PATHWAY</v>
      </c>
      <c r="C1151" s="5">
        <v>22</v>
      </c>
      <c r="D1151" s="7">
        <v>0.34638099999999999</v>
      </c>
      <c r="E1151" s="7">
        <v>1.038991</v>
      </c>
      <c r="F1151" s="8">
        <v>0.39700996999999999</v>
      </c>
      <c r="G1151" s="8">
        <v>0.59579086000000003</v>
      </c>
    </row>
    <row r="1152" spans="1:7">
      <c r="A1152" s="5" t="s">
        <v>14</v>
      </c>
      <c r="B1152" s="6" t="str">
        <f>HYPERLINK("http://www.broadinstitute.org/gsea/msigdb/cards/TTGCCAA,MIR-182.html","TTGCCAA,MIR-182")</f>
        <v>TTGCCAA,MIR-182</v>
      </c>
      <c r="C1152" s="5">
        <v>311</v>
      </c>
      <c r="D1152" s="7">
        <v>0.22446120999999999</v>
      </c>
      <c r="E1152" s="7">
        <v>1.0389360999999999</v>
      </c>
      <c r="F1152" s="8">
        <v>0.37414186999999999</v>
      </c>
      <c r="G1152" s="8">
        <v>0.59541100000000002</v>
      </c>
    </row>
    <row r="1153" spans="1:7">
      <c r="A1153" s="5" t="s">
        <v>12</v>
      </c>
      <c r="B1153" s="6" t="str">
        <f>HYPERLINK("http://www.broadinstitute.org/gsea/msigdb/cards/ADENYL_NUCLEOTIDE_BINDING.html","ADENYL_NUCLEOTIDE_BINDING")</f>
        <v>ADENYL_NUCLEOTIDE_BINDING</v>
      </c>
      <c r="C1153" s="5">
        <v>165</v>
      </c>
      <c r="D1153" s="7">
        <v>0.23377432000000001</v>
      </c>
      <c r="E1153" s="7">
        <v>1.0378575000000001</v>
      </c>
      <c r="F1153" s="8">
        <v>0.36654365</v>
      </c>
      <c r="G1153" s="8">
        <v>0.59776819999999997</v>
      </c>
    </row>
    <row r="1154" spans="1:7">
      <c r="A1154" s="5" t="s">
        <v>13</v>
      </c>
      <c r="B1154" s="6" t="str">
        <f>HYPERLINK("http://www.broadinstitute.org/gsea/msigdb/cards/BIOCARTA_BIOPEPTIDES_PATHWAY.html","BIOCARTA_BIOPEPTIDES_PATHWAY")</f>
        <v>BIOCARTA_BIOPEPTIDES_PATHWAY</v>
      </c>
      <c r="C1154" s="5">
        <v>38</v>
      </c>
      <c r="D1154" s="7">
        <v>0.30086327000000002</v>
      </c>
      <c r="E1154" s="7">
        <v>1.0372916000000001</v>
      </c>
      <c r="F1154" s="8">
        <v>0.41846153000000003</v>
      </c>
      <c r="G1154" s="8">
        <v>0.59877497000000002</v>
      </c>
    </row>
    <row r="1155" spans="1:7">
      <c r="A1155" s="5" t="s">
        <v>11</v>
      </c>
      <c r="B1155" s="6" t="str">
        <f>HYPERLINK("http://www.broadinstitute.org/gsea/msigdb/cards/V$CREBP1_Q2.html","V$CREBP1_Q2")</f>
        <v>V$CREBP1_Q2</v>
      </c>
      <c r="C1155" s="5">
        <v>234</v>
      </c>
      <c r="D1155" s="7">
        <v>0.22759108</v>
      </c>
      <c r="E1155" s="7">
        <v>1.037269</v>
      </c>
      <c r="F1155" s="8">
        <v>0.38592233999999997</v>
      </c>
      <c r="G1155" s="8">
        <v>0.59831310000000004</v>
      </c>
    </row>
    <row r="1156" spans="1:7">
      <c r="A1156" s="5" t="s">
        <v>7</v>
      </c>
      <c r="B1156" s="6" t="str">
        <f>HYPERLINK("http://www.broadinstitute.org/gsea/msigdb/cards/REACTOME_SMAD2_SMAD3_SMAD4_HETEROTRIMER_REGULATES_TRANSCRIPTION.html","REACTOME_SMAD2_SMAD3_SMAD4_HETEROTRIMER_REGULATES_TRANSCRIPTION")</f>
        <v>REACTOME_SMAD2_SMAD3_SMAD4_HETEROTRIMER_REGULATES_TRANSCRIPTION</v>
      </c>
      <c r="C1156" s="5">
        <v>25</v>
      </c>
      <c r="D1156" s="7">
        <v>0.33195603000000001</v>
      </c>
      <c r="E1156" s="7">
        <v>1.0370241</v>
      </c>
      <c r="F1156" s="8">
        <v>0.41435564000000003</v>
      </c>
      <c r="G1156" s="8">
        <v>0.59844595</v>
      </c>
    </row>
    <row r="1157" spans="1:7">
      <c r="A1157" s="5" t="s">
        <v>9</v>
      </c>
      <c r="B1157" s="6" t="str">
        <f>HYPERLINK("http://www.broadinstitute.org/gsea/msigdb/cards/CYTOPLASM_ORGANIZATION_AND_BIOGENESIS.html","CYTOPLASM_ORGANIZATION_AND_BIOGENESIS")</f>
        <v>CYTOPLASM_ORGANIZATION_AND_BIOGENESIS</v>
      </c>
      <c r="C1157" s="5">
        <v>15</v>
      </c>
      <c r="D1157" s="7">
        <v>0.37165146999999998</v>
      </c>
      <c r="E1157" s="7">
        <v>1.0365458000000001</v>
      </c>
      <c r="F1157" s="8">
        <v>0.42409239999999998</v>
      </c>
      <c r="G1157" s="8">
        <v>0.59918857000000003</v>
      </c>
    </row>
    <row r="1158" spans="1:7">
      <c r="A1158" s="5" t="s">
        <v>7</v>
      </c>
      <c r="B1158" s="6" t="str">
        <f>HYPERLINK("http://www.broadinstitute.org/gsea/msigdb/cards/REACTOME_RESPONSE_TO_ELEVATED_PLATELET_CYTOSOLIC_CA2_.html","REACTOME_RESPONSE_TO_ELEVATED_PLATELET_CYTOSOLIC_CA2_")</f>
        <v>REACTOME_RESPONSE_TO_ELEVATED_PLATELET_CYTOSOLIC_CA2_</v>
      </c>
      <c r="C1158" s="5">
        <v>70</v>
      </c>
      <c r="D1158" s="7">
        <v>0.27117077000000001</v>
      </c>
      <c r="E1158" s="7">
        <v>1.0351697</v>
      </c>
      <c r="F1158" s="8">
        <v>0.41534009999999999</v>
      </c>
      <c r="G1158" s="8">
        <v>0.60223660000000001</v>
      </c>
    </row>
    <row r="1159" spans="1:7">
      <c r="A1159" s="5" t="s">
        <v>11</v>
      </c>
      <c r="B1159" s="6" t="str">
        <f>HYPERLINK("http://www.broadinstitute.org/gsea/msigdb/cards/V$AP2REP_01.html","V$AP2REP_01")</f>
        <v>V$AP2REP_01</v>
      </c>
      <c r="C1159" s="5">
        <v>164</v>
      </c>
      <c r="D1159" s="7">
        <v>0.23585342000000001</v>
      </c>
      <c r="E1159" s="7">
        <v>1.0342357</v>
      </c>
      <c r="F1159" s="8">
        <v>0.38172716000000001</v>
      </c>
      <c r="G1159" s="8">
        <v>0.60414800000000002</v>
      </c>
    </row>
    <row r="1160" spans="1:7">
      <c r="A1160" s="5" t="s">
        <v>13</v>
      </c>
      <c r="B1160" s="6" t="str">
        <f>HYPERLINK("http://www.broadinstitute.org/gsea/msigdb/cards/BIOCARTA_INFLAM_PATHWAY.html","BIOCARTA_INFLAM_PATHWAY")</f>
        <v>BIOCARTA_INFLAM_PATHWAY</v>
      </c>
      <c r="C1160" s="5">
        <v>25</v>
      </c>
      <c r="D1160" s="7">
        <v>0.34081571999999999</v>
      </c>
      <c r="E1160" s="7">
        <v>1.033598</v>
      </c>
      <c r="F1160" s="8">
        <v>0.39967373</v>
      </c>
      <c r="G1160" s="8">
        <v>0.60530030000000001</v>
      </c>
    </row>
    <row r="1161" spans="1:7">
      <c r="A1161" s="5" t="s">
        <v>7</v>
      </c>
      <c r="B1161" s="6" t="str">
        <f>HYPERLINK("http://www.broadinstitute.org/gsea/msigdb/cards/REACTOME_SIGNALING_BY_RHO_GTPASES.html","REACTOME_SIGNALING_BY_RHO_GTPASES")</f>
        <v>REACTOME_SIGNALING_BY_RHO_GTPASES</v>
      </c>
      <c r="C1161" s="5">
        <v>107</v>
      </c>
      <c r="D1161" s="7">
        <v>0.25084840000000003</v>
      </c>
      <c r="E1161" s="7">
        <v>1.0333151</v>
      </c>
      <c r="F1161" s="8">
        <v>0.41586867</v>
      </c>
      <c r="G1161" s="8">
        <v>0.60551639999999995</v>
      </c>
    </row>
    <row r="1162" spans="1:7">
      <c r="A1162" s="5" t="s">
        <v>7</v>
      </c>
      <c r="B1162" s="6" t="str">
        <f>HYPERLINK("http://www.broadinstitute.org/gsea/msigdb/cards/REACTOME_DARPP_32_EVENTS.html","REACTOME_DARPP_32_EVENTS")</f>
        <v>REACTOME_DARPP_32_EVENTS</v>
      </c>
      <c r="C1162" s="5">
        <v>19</v>
      </c>
      <c r="D1162" s="7">
        <v>0.3471166</v>
      </c>
      <c r="E1162" s="7">
        <v>1.0319148</v>
      </c>
      <c r="F1162" s="8">
        <v>0.41059600000000002</v>
      </c>
      <c r="G1162" s="8">
        <v>0.60869989999999996</v>
      </c>
    </row>
    <row r="1163" spans="1:7">
      <c r="A1163" s="5" t="s">
        <v>7</v>
      </c>
      <c r="B1163" s="6" t="str">
        <f>HYPERLINK("http://www.broadinstitute.org/gsea/msigdb/cards/REACTOME_AMINO_ACID_TRANSPORT_ACROSS_THE_PLASMA_MEMBRANE.html","REACTOME_AMINO_ACID_TRANSPORT_ACROSS_THE_PLASMA_MEMBRANE")</f>
        <v>REACTOME_AMINO_ACID_TRANSPORT_ACROSS_THE_PLASMA_MEMBRANE</v>
      </c>
      <c r="C1163" s="5">
        <v>31</v>
      </c>
      <c r="D1163" s="7">
        <v>0.31830217999999999</v>
      </c>
      <c r="E1163" s="7">
        <v>1.031792</v>
      </c>
      <c r="F1163" s="8">
        <v>0.42264753999999999</v>
      </c>
      <c r="G1163" s="8">
        <v>0.60847910000000005</v>
      </c>
    </row>
    <row r="1164" spans="1:7">
      <c r="A1164" s="5" t="s">
        <v>11</v>
      </c>
      <c r="B1164" s="6" t="str">
        <f>HYPERLINK("http://www.broadinstitute.org/gsea/msigdb/cards/V$CREB_01.html","V$CREB_01")</f>
        <v>V$CREB_01</v>
      </c>
      <c r="C1164" s="5">
        <v>244</v>
      </c>
      <c r="D1164" s="7">
        <v>0.22528754000000001</v>
      </c>
      <c r="E1164" s="7">
        <v>1.0317048</v>
      </c>
      <c r="F1164" s="8">
        <v>0.39390387999999998</v>
      </c>
      <c r="G1164" s="8">
        <v>0.60816866000000003</v>
      </c>
    </row>
    <row r="1165" spans="1:7">
      <c r="A1165" s="5" t="s">
        <v>9</v>
      </c>
      <c r="B1165" s="6" t="str">
        <f>HYPERLINK("http://www.broadinstitute.org/gsea/msigdb/cards/REGULATION_OF_GTPASE_ACTIVITY.html","REGULATION_OF_GTPASE_ACTIVITY")</f>
        <v>REGULATION_OF_GTPASE_ACTIVITY</v>
      </c>
      <c r="C1165" s="5">
        <v>15</v>
      </c>
      <c r="D1165" s="7">
        <v>0.37419429999999998</v>
      </c>
      <c r="E1165" s="7">
        <v>1.0316231</v>
      </c>
      <c r="F1165" s="8">
        <v>0.40500000000000003</v>
      </c>
      <c r="G1165" s="8">
        <v>0.60785049999999996</v>
      </c>
    </row>
    <row r="1166" spans="1:7">
      <c r="A1166" s="5" t="s">
        <v>11</v>
      </c>
      <c r="B1166" s="6" t="str">
        <f>HYPERLINK("http://www.broadinstitute.org/gsea/msigdb/cards/TGACGTCA_V$ATF3_Q6.html","TGACGTCA_V$ATF3_Q6")</f>
        <v>TGACGTCA_V$ATF3_Q6</v>
      </c>
      <c r="C1166" s="5">
        <v>215</v>
      </c>
      <c r="D1166" s="7">
        <v>0.22806468999999999</v>
      </c>
      <c r="E1166" s="7">
        <v>1.0307207</v>
      </c>
      <c r="F1166" s="8">
        <v>0.39518072999999998</v>
      </c>
      <c r="G1166" s="8">
        <v>0.60968049999999996</v>
      </c>
    </row>
    <row r="1167" spans="1:7">
      <c r="A1167" s="5" t="s">
        <v>14</v>
      </c>
      <c r="B1167" s="6" t="str">
        <f>HYPERLINK("http://www.broadinstitute.org/gsea/msigdb/cards/ACTGTGA,MIR-27A,MIR-27B.html","ACTGTGA,MIR-27A,MIR-27B")</f>
        <v>ACTGTGA,MIR-27A,MIR-27B</v>
      </c>
      <c r="C1167" s="5">
        <v>450</v>
      </c>
      <c r="D1167" s="7">
        <v>0.21458915000000001</v>
      </c>
      <c r="E1167" s="7">
        <v>1.0302563</v>
      </c>
      <c r="F1167" s="8">
        <v>0.38255032999999999</v>
      </c>
      <c r="G1167" s="8">
        <v>0.61038446000000002</v>
      </c>
    </row>
    <row r="1168" spans="1:7">
      <c r="A1168" s="5" t="s">
        <v>11</v>
      </c>
      <c r="B1168" s="6" t="str">
        <f>HYPERLINK("http://www.broadinstitute.org/gsea/msigdb/cards/RYTGCNNRGNAAC_V$MIF1_01.html","RYTGCNNRGNAAC_V$MIF1_01")</f>
        <v>RYTGCNNRGNAAC_V$MIF1_01</v>
      </c>
      <c r="C1168" s="5">
        <v>81</v>
      </c>
      <c r="D1168" s="7">
        <v>0.26024985</v>
      </c>
      <c r="E1168" s="7">
        <v>1.0299286999999999</v>
      </c>
      <c r="F1168" s="8">
        <v>0.40056023000000002</v>
      </c>
      <c r="G1168" s="8">
        <v>0.61073560000000005</v>
      </c>
    </row>
    <row r="1169" spans="1:7">
      <c r="A1169" s="5" t="s">
        <v>11</v>
      </c>
      <c r="B1169" s="6" t="str">
        <f>HYPERLINK("http://www.broadinstitute.org/gsea/msigdb/cards/V$TCF4_Q5.html","V$TCF4_Q5")</f>
        <v>V$TCF4_Q5</v>
      </c>
      <c r="C1169" s="5">
        <v>222</v>
      </c>
      <c r="D1169" s="7">
        <v>0.22704102000000001</v>
      </c>
      <c r="E1169" s="7">
        <v>1.0298286999999999</v>
      </c>
      <c r="F1169" s="8">
        <v>0.39184176999999998</v>
      </c>
      <c r="G1169" s="8">
        <v>0.61045914999999995</v>
      </c>
    </row>
    <row r="1170" spans="1:7">
      <c r="A1170" s="5" t="s">
        <v>11</v>
      </c>
      <c r="B1170" s="6" t="str">
        <f>HYPERLINK("http://www.broadinstitute.org/gsea/msigdb/cards/RYTAAWNNNTGAY_UNKNOWN.html","RYTAAWNNNTGAY_UNKNOWN")</f>
        <v>RYTAAWNNNTGAY_UNKNOWN</v>
      </c>
      <c r="C1170" s="5">
        <v>58</v>
      </c>
      <c r="D1170" s="7">
        <v>0.27582656999999999</v>
      </c>
      <c r="E1170" s="7">
        <v>1.0297426000000001</v>
      </c>
      <c r="F1170" s="8">
        <v>0.41547277999999999</v>
      </c>
      <c r="G1170" s="8">
        <v>0.61018883999999995</v>
      </c>
    </row>
    <row r="1171" spans="1:7">
      <c r="A1171" s="5" t="s">
        <v>12</v>
      </c>
      <c r="B1171" s="6" t="str">
        <f>HYPERLINK("http://www.broadinstitute.org/gsea/msigdb/cards/ACTIN_BINDING.html","ACTIN_BINDING")</f>
        <v>ACTIN_BINDING</v>
      </c>
      <c r="C1171" s="5">
        <v>73</v>
      </c>
      <c r="D1171" s="7">
        <v>0.26788366000000002</v>
      </c>
      <c r="E1171" s="7">
        <v>1.0294011000000001</v>
      </c>
      <c r="F1171" s="8">
        <v>0.41509435</v>
      </c>
      <c r="G1171" s="8">
        <v>0.61057483999999995</v>
      </c>
    </row>
    <row r="1172" spans="1:7">
      <c r="A1172" s="5" t="s">
        <v>12</v>
      </c>
      <c r="B1172" s="6" t="str">
        <f>HYPERLINK("http://www.broadinstitute.org/gsea/msigdb/cards/VOLTAGE_GATED_CALCIUM_CHANNEL_ACTIVITY.html","VOLTAGE_GATED_CALCIUM_CHANNEL_ACTIVITY")</f>
        <v>VOLTAGE_GATED_CALCIUM_CHANNEL_ACTIVITY</v>
      </c>
      <c r="C1172" s="5">
        <v>18</v>
      </c>
      <c r="D1172" s="7">
        <v>0.35527194000000001</v>
      </c>
      <c r="E1172" s="7">
        <v>1.0287995000000001</v>
      </c>
      <c r="F1172" s="8">
        <v>0.40661155999999998</v>
      </c>
      <c r="G1172" s="8">
        <v>0.61162209999999995</v>
      </c>
    </row>
    <row r="1173" spans="1:7">
      <c r="A1173" s="5" t="s">
        <v>8</v>
      </c>
      <c r="B1173" s="6" t="str">
        <f>HYPERLINK("http://www.broadinstitute.org/gsea/msigdb/cards/KEGG_INOSITOL_PHOSPHATE_METABOLISM.html","KEGG_INOSITOL_PHOSPHATE_METABOLISM")</f>
        <v>KEGG_INOSITOL_PHOSPHATE_METABOLISM</v>
      </c>
      <c r="C1173" s="5">
        <v>54</v>
      </c>
      <c r="D1173" s="7">
        <v>0.28086060000000002</v>
      </c>
      <c r="E1173" s="7">
        <v>1.0287529</v>
      </c>
      <c r="F1173" s="8">
        <v>0.41133720000000001</v>
      </c>
      <c r="G1173" s="8">
        <v>0.61122334</v>
      </c>
    </row>
    <row r="1174" spans="1:7">
      <c r="A1174" s="5" t="s">
        <v>9</v>
      </c>
      <c r="B1174" s="6" t="str">
        <f>HYPERLINK("http://www.broadinstitute.org/gsea/msigdb/cards/NEGATIVE_REGULATION_OF_CELLULAR_COMPONENT_ORGANIZATION_AND_BIOGENESIS.html","NEGATIVE_REGULATION_OF_CELLULAR_COMPONENT_ORGANIZATION_AND_BIOGENESIS")</f>
        <v>NEGATIVE_REGULATION_OF_CELLULAR_COMPONENT_ORGANIZATION_AND_BIOGENESIS</v>
      </c>
      <c r="C1174" s="5">
        <v>24</v>
      </c>
      <c r="D1174" s="7">
        <v>0.33595629999999999</v>
      </c>
      <c r="E1174" s="7">
        <v>1.0286591</v>
      </c>
      <c r="F1174" s="8">
        <v>0.43934425999999999</v>
      </c>
      <c r="G1174" s="8">
        <v>0.61094170000000003</v>
      </c>
    </row>
    <row r="1175" spans="1:7">
      <c r="A1175" s="5" t="s">
        <v>9</v>
      </c>
      <c r="B1175" s="6" t="str">
        <f>HYPERLINK("http://www.broadinstitute.org/gsea/msigdb/cards/GLYCOLIPID_METABOLIC_PROCESS.html","GLYCOLIPID_METABOLIC_PROCESS")</f>
        <v>GLYCOLIPID_METABOLIC_PROCESS</v>
      </c>
      <c r="C1175" s="5">
        <v>16</v>
      </c>
      <c r="D1175" s="7">
        <v>0.36554235000000002</v>
      </c>
      <c r="E1175" s="7">
        <v>1.0285740999999999</v>
      </c>
      <c r="F1175" s="8">
        <v>0.43567752999999998</v>
      </c>
      <c r="G1175" s="8">
        <v>0.61064046999999999</v>
      </c>
    </row>
    <row r="1176" spans="1:7">
      <c r="A1176" s="5" t="s">
        <v>9</v>
      </c>
      <c r="B1176" s="6" t="str">
        <f>HYPERLINK("http://www.broadinstitute.org/gsea/msigdb/cards/CELLULAR_CATION_HOMEOSTASIS.html","CELLULAR_CATION_HOMEOSTASIS")</f>
        <v>CELLULAR_CATION_HOMEOSTASIS</v>
      </c>
      <c r="C1176" s="5">
        <v>93</v>
      </c>
      <c r="D1176" s="7">
        <v>0.25661521999999998</v>
      </c>
      <c r="E1176" s="7">
        <v>1.0278683</v>
      </c>
      <c r="F1176" s="8">
        <v>0.43393602999999997</v>
      </c>
      <c r="G1176" s="8">
        <v>0.6118595</v>
      </c>
    </row>
    <row r="1177" spans="1:7">
      <c r="A1177" s="5" t="s">
        <v>11</v>
      </c>
      <c r="B1177" s="6" t="str">
        <f>HYPERLINK("http://www.broadinstitute.org/gsea/msigdb/cards/V$SP1_Q6.html","V$SP1_Q6")</f>
        <v>V$SP1_Q6</v>
      </c>
      <c r="C1177" s="5">
        <v>242</v>
      </c>
      <c r="D1177" s="7">
        <v>0.22717646</v>
      </c>
      <c r="E1177" s="7">
        <v>1.0266645999999999</v>
      </c>
      <c r="F1177" s="8">
        <v>0.41686459999999997</v>
      </c>
      <c r="G1177" s="8">
        <v>0.61448320000000001</v>
      </c>
    </row>
    <row r="1178" spans="1:7">
      <c r="A1178" s="5" t="s">
        <v>11</v>
      </c>
      <c r="B1178" s="6" t="str">
        <f>HYPERLINK("http://www.broadinstitute.org/gsea/msigdb/cards/V$SRF_Q6.html","V$SRF_Q6")</f>
        <v>V$SRF_Q6</v>
      </c>
      <c r="C1178" s="5">
        <v>225</v>
      </c>
      <c r="D1178" s="7">
        <v>0.22525576999999999</v>
      </c>
      <c r="E1178" s="7">
        <v>1.025787</v>
      </c>
      <c r="F1178" s="8">
        <v>0.39397589999999999</v>
      </c>
      <c r="G1178" s="8">
        <v>0.6162299</v>
      </c>
    </row>
    <row r="1179" spans="1:7">
      <c r="A1179" s="5" t="s">
        <v>11</v>
      </c>
      <c r="B1179" s="6" t="str">
        <f>HYPERLINK("http://www.broadinstitute.org/gsea/msigdb/cards/V$YY1_01.html","V$YY1_01")</f>
        <v>V$YY1_01</v>
      </c>
      <c r="C1179" s="5">
        <v>225</v>
      </c>
      <c r="D1179" s="7">
        <v>0.22717154000000001</v>
      </c>
      <c r="E1179" s="7">
        <v>1.0251391999999999</v>
      </c>
      <c r="F1179" s="8">
        <v>0.39290085000000002</v>
      </c>
      <c r="G1179" s="8">
        <v>0.61733749999999998</v>
      </c>
    </row>
    <row r="1180" spans="1:7">
      <c r="A1180" s="5" t="s">
        <v>14</v>
      </c>
      <c r="B1180" s="6" t="str">
        <f>HYPERLINK("http://www.broadinstitute.org/gsea/msigdb/cards/CTTTGCA,MIR-527.html","CTTTGCA,MIR-527")</f>
        <v>CTTTGCA,MIR-527</v>
      </c>
      <c r="C1180" s="5">
        <v>228</v>
      </c>
      <c r="D1180" s="7">
        <v>0.22722918</v>
      </c>
      <c r="E1180" s="7">
        <v>1.0248554000000001</v>
      </c>
      <c r="F1180" s="8">
        <v>0.40979690000000002</v>
      </c>
      <c r="G1180" s="8">
        <v>0.61754566</v>
      </c>
    </row>
    <row r="1181" spans="1:7">
      <c r="A1181" s="5" t="s">
        <v>13</v>
      </c>
      <c r="B1181" s="6" t="str">
        <f>HYPERLINK("http://www.broadinstitute.org/gsea/msigdb/cards/BIOCARTA_CSK_PATHWAY.html","BIOCARTA_CSK_PATHWAY")</f>
        <v>BIOCARTA_CSK_PATHWAY</v>
      </c>
      <c r="C1181" s="5">
        <v>20</v>
      </c>
      <c r="D1181" s="7">
        <v>0.34961157999999998</v>
      </c>
      <c r="E1181" s="7">
        <v>1.0246814</v>
      </c>
      <c r="F1181" s="8">
        <v>0.41891889999999998</v>
      </c>
      <c r="G1181" s="8">
        <v>0.61747753999999999</v>
      </c>
    </row>
    <row r="1182" spans="1:7">
      <c r="A1182" s="5" t="s">
        <v>8</v>
      </c>
      <c r="B1182" s="6" t="str">
        <f>HYPERLINK("http://www.broadinstitute.org/gsea/msigdb/cards/KEGG_VIRAL_MYOCARDITIS.html","KEGG_VIRAL_MYOCARDITIS")</f>
        <v>KEGG_VIRAL_MYOCARDITIS</v>
      </c>
      <c r="C1182" s="5">
        <v>57</v>
      </c>
      <c r="D1182" s="7">
        <v>0.27501776999999999</v>
      </c>
      <c r="E1182" s="7">
        <v>1.023827</v>
      </c>
      <c r="F1182" s="8">
        <v>0.42342340000000001</v>
      </c>
      <c r="G1182" s="8">
        <v>0.61917040000000001</v>
      </c>
    </row>
    <row r="1183" spans="1:7">
      <c r="A1183" s="5" t="s">
        <v>12</v>
      </c>
      <c r="B1183" s="6" t="str">
        <f>HYPERLINK("http://www.broadinstitute.org/gsea/msigdb/cards/TRANSFERASE_ACTIVITY_TRANSFERRING_HEXOSYL_GROUPS.html","TRANSFERASE_ACTIVITY_TRANSFERRING_HEXOSYL_GROUPS")</f>
        <v>TRANSFERASE_ACTIVITY_TRANSFERRING_HEXOSYL_GROUPS</v>
      </c>
      <c r="C1183" s="5">
        <v>77</v>
      </c>
      <c r="D1183" s="7">
        <v>0.26197523</v>
      </c>
      <c r="E1183" s="7">
        <v>1.0227302</v>
      </c>
      <c r="F1183" s="8">
        <v>0.44273742999999999</v>
      </c>
      <c r="G1183" s="8">
        <v>0.62149650000000001</v>
      </c>
    </row>
    <row r="1184" spans="1:7">
      <c r="A1184" s="5" t="s">
        <v>9</v>
      </c>
      <c r="B1184" s="6" t="str">
        <f>HYPERLINK("http://www.broadinstitute.org/gsea/msigdb/cards/MICROTUBULE_BASED_MOVEMENT.html","MICROTUBULE_BASED_MOVEMENT")</f>
        <v>MICROTUBULE_BASED_MOVEMENT</v>
      </c>
      <c r="C1184" s="5">
        <v>16</v>
      </c>
      <c r="D1184" s="7">
        <v>0.36924153999999998</v>
      </c>
      <c r="E1184" s="7">
        <v>1.0224394999999999</v>
      </c>
      <c r="F1184" s="8">
        <v>0.41390729999999998</v>
      </c>
      <c r="G1184" s="8">
        <v>0.62168515000000002</v>
      </c>
    </row>
    <row r="1185" spans="1:7">
      <c r="A1185" s="5" t="s">
        <v>11</v>
      </c>
      <c r="B1185" s="6" t="str">
        <f>HYPERLINK("http://www.broadinstitute.org/gsea/msigdb/cards/YATGNWAAT_V$OCT_C.html","YATGNWAAT_V$OCT_C")</f>
        <v>YATGNWAAT_V$OCT_C</v>
      </c>
      <c r="C1185" s="5">
        <v>331</v>
      </c>
      <c r="D1185" s="7">
        <v>0.21811315000000001</v>
      </c>
      <c r="E1185" s="7">
        <v>1.022149</v>
      </c>
      <c r="F1185" s="8">
        <v>0.42456139999999998</v>
      </c>
      <c r="G1185" s="8">
        <v>0.62189850000000002</v>
      </c>
    </row>
    <row r="1186" spans="1:7">
      <c r="A1186" s="5" t="s">
        <v>11</v>
      </c>
      <c r="B1186" s="6" t="str">
        <f>HYPERLINK("http://www.broadinstitute.org/gsea/msigdb/cards/V$AR_Q6.html","V$AR_Q6")</f>
        <v>V$AR_Q6</v>
      </c>
      <c r="C1186" s="5">
        <v>235</v>
      </c>
      <c r="D1186" s="7">
        <v>0.22562298</v>
      </c>
      <c r="E1186" s="7">
        <v>1.022106</v>
      </c>
      <c r="F1186" s="8">
        <v>0.41789216000000001</v>
      </c>
      <c r="G1186" s="8">
        <v>0.62148154</v>
      </c>
    </row>
    <row r="1187" spans="1:7">
      <c r="A1187" s="5" t="s">
        <v>14</v>
      </c>
      <c r="B1187" s="6" t="str">
        <f>HYPERLINK("http://www.broadinstitute.org/gsea/msigdb/cards/CTGTTAC,MIR-194.html","CTGTTAC,MIR-194")</f>
        <v>CTGTTAC,MIR-194</v>
      </c>
      <c r="C1187" s="5">
        <v>103</v>
      </c>
      <c r="D1187" s="7">
        <v>0.25253856000000002</v>
      </c>
      <c r="E1187" s="7">
        <v>1.0217655000000001</v>
      </c>
      <c r="F1187" s="8">
        <v>0.44319776</v>
      </c>
      <c r="G1187" s="8">
        <v>0.62185990000000002</v>
      </c>
    </row>
    <row r="1188" spans="1:7">
      <c r="A1188" s="5" t="s">
        <v>11</v>
      </c>
      <c r="B1188" s="6" t="str">
        <f>HYPERLINK("http://www.broadinstitute.org/gsea/msigdb/cards/V$MEF2_01.html","V$MEF2_01")</f>
        <v>V$MEF2_01</v>
      </c>
      <c r="C1188" s="5">
        <v>136</v>
      </c>
      <c r="D1188" s="7">
        <v>0.24194937999999999</v>
      </c>
      <c r="E1188" s="7">
        <v>1.021703</v>
      </c>
      <c r="F1188" s="8">
        <v>0.41753927000000002</v>
      </c>
      <c r="G1188" s="8">
        <v>0.62150439999999996</v>
      </c>
    </row>
    <row r="1189" spans="1:7">
      <c r="A1189" s="5" t="s">
        <v>9</v>
      </c>
      <c r="B1189" s="6" t="str">
        <f>HYPERLINK("http://www.broadinstitute.org/gsea/msigdb/cards/CELLULAR_RESPIRATION.html","CELLULAR_RESPIRATION")</f>
        <v>CELLULAR_RESPIRATION</v>
      </c>
      <c r="C1189" s="5">
        <v>17</v>
      </c>
      <c r="D1189" s="7">
        <v>0.36217779999999999</v>
      </c>
      <c r="E1189" s="7">
        <v>1.0211114999999999</v>
      </c>
      <c r="F1189" s="8">
        <v>0.42384105999999999</v>
      </c>
      <c r="G1189" s="8">
        <v>0.62256736000000001</v>
      </c>
    </row>
    <row r="1190" spans="1:7">
      <c r="A1190" s="5" t="s">
        <v>11</v>
      </c>
      <c r="B1190" s="6" t="str">
        <f>HYPERLINK("http://www.broadinstitute.org/gsea/msigdb/cards/WTTGKCTG_UNKNOWN.html","WTTGKCTG_UNKNOWN")</f>
        <v>WTTGKCTG_UNKNOWN</v>
      </c>
      <c r="C1190" s="5">
        <v>474</v>
      </c>
      <c r="D1190" s="7">
        <v>0.21050938999999999</v>
      </c>
      <c r="E1190" s="7">
        <v>1.0204816999999999</v>
      </c>
      <c r="F1190" s="8">
        <v>0.41067537999999998</v>
      </c>
      <c r="G1190" s="8">
        <v>0.62364596000000005</v>
      </c>
    </row>
    <row r="1191" spans="1:7">
      <c r="A1191" s="5" t="s">
        <v>9</v>
      </c>
      <c r="B1191" s="6" t="str">
        <f>HYPERLINK("http://www.broadinstitute.org/gsea/msigdb/cards/I_KAPPAB_KINASE_NF_KAPPAB_CASCADE.html","I_KAPPAB_KINASE_NF_KAPPAB_CASCADE")</f>
        <v>I_KAPPAB_KINASE_NF_KAPPAB_CASCADE</v>
      </c>
      <c r="C1191" s="5">
        <v>104</v>
      </c>
      <c r="D1191" s="7">
        <v>0.24440719</v>
      </c>
      <c r="E1191" s="7">
        <v>1.0197270000000001</v>
      </c>
      <c r="F1191" s="8">
        <v>0.4532967</v>
      </c>
      <c r="G1191" s="8">
        <v>0.62506956000000002</v>
      </c>
    </row>
    <row r="1192" spans="1:7">
      <c r="A1192" s="5" t="s">
        <v>7</v>
      </c>
      <c r="B1192" s="6" t="str">
        <f>HYPERLINK("http://www.broadinstitute.org/gsea/msigdb/cards/REACTOME_INHIBITION_OF_INSULIN_SECRETION_BY_ADRENALINE_NORADRENALINE.html","REACTOME_INHIBITION_OF_INSULIN_SECRETION_BY_ADRENALINE_NORADRENALINE")</f>
        <v>REACTOME_INHIBITION_OF_INSULIN_SECRETION_BY_ADRENALINE_NORADRENALINE</v>
      </c>
      <c r="C1192" s="5">
        <v>25</v>
      </c>
      <c r="D1192" s="7">
        <v>0.32431638000000002</v>
      </c>
      <c r="E1192" s="7">
        <v>1.0191375</v>
      </c>
      <c r="F1192" s="8">
        <v>0.42546064</v>
      </c>
      <c r="G1192" s="8">
        <v>0.62607570000000001</v>
      </c>
    </row>
    <row r="1193" spans="1:7">
      <c r="A1193" s="5" t="s">
        <v>9</v>
      </c>
      <c r="B1193" s="6" t="str">
        <f>HYPERLINK("http://www.broadinstitute.org/gsea/msigdb/cards/HETEROCYCLE_METABOLIC_PROCESS.html","HETEROCYCLE_METABOLIC_PROCESS")</f>
        <v>HETEROCYCLE_METABOLIC_PROCESS</v>
      </c>
      <c r="C1193" s="5">
        <v>26</v>
      </c>
      <c r="D1193" s="7">
        <v>0.32796229999999998</v>
      </c>
      <c r="E1193" s="7">
        <v>1.0188680000000001</v>
      </c>
      <c r="F1193" s="8">
        <v>0.42583729999999997</v>
      </c>
      <c r="G1193" s="8">
        <v>0.62621720000000003</v>
      </c>
    </row>
    <row r="1194" spans="1:7">
      <c r="A1194" s="5" t="s">
        <v>9</v>
      </c>
      <c r="B1194" s="6" t="str">
        <f>HYPERLINK("http://www.broadinstitute.org/gsea/msigdb/cards/CATION_HOMEOSTASIS.html","CATION_HOMEOSTASIS")</f>
        <v>CATION_HOMEOSTASIS</v>
      </c>
      <c r="C1194" s="5">
        <v>96</v>
      </c>
      <c r="D1194" s="7">
        <v>0.25057444000000001</v>
      </c>
      <c r="E1194" s="7">
        <v>1.0185200000000001</v>
      </c>
      <c r="F1194" s="8">
        <v>0.43869209999999997</v>
      </c>
      <c r="G1194" s="8">
        <v>0.62663590000000002</v>
      </c>
    </row>
    <row r="1195" spans="1:7">
      <c r="A1195" s="5" t="s">
        <v>14</v>
      </c>
      <c r="B1195" s="6" t="str">
        <f>HYPERLINK("http://www.broadinstitute.org/gsea/msigdb/cards/AACTGGA,MIR-145.html","AACTGGA,MIR-145")</f>
        <v>AACTGGA,MIR-145</v>
      </c>
      <c r="C1195" s="5">
        <v>221</v>
      </c>
      <c r="D1195" s="7">
        <v>0.22527507999999999</v>
      </c>
      <c r="E1195" s="7">
        <v>1.0184768</v>
      </c>
      <c r="F1195" s="8">
        <v>0.41604010000000002</v>
      </c>
      <c r="G1195" s="8">
        <v>0.62621826000000003</v>
      </c>
    </row>
    <row r="1196" spans="1:7">
      <c r="A1196" s="5" t="s">
        <v>12</v>
      </c>
      <c r="B1196" s="6" t="str">
        <f>HYPERLINK("http://www.broadinstitute.org/gsea/msigdb/cards/ADENYL_RIBONUCLEOTIDE_BINDING.html","ADENYL_RIBONUCLEOTIDE_BINDING")</f>
        <v>ADENYL_RIBONUCLEOTIDE_BINDING</v>
      </c>
      <c r="C1196" s="5">
        <v>159</v>
      </c>
      <c r="D1196" s="7">
        <v>0.23224560999999999</v>
      </c>
      <c r="E1196" s="7">
        <v>1.018437</v>
      </c>
      <c r="F1196" s="8">
        <v>0.43824702999999998</v>
      </c>
      <c r="G1196" s="8">
        <v>0.62581145999999999</v>
      </c>
    </row>
    <row r="1197" spans="1:7">
      <c r="A1197" s="5" t="s">
        <v>14</v>
      </c>
      <c r="B1197" s="6" t="str">
        <f>HYPERLINK("http://www.broadinstitute.org/gsea/msigdb/cards/GTGCCAT,MIR-183.html","GTGCCAT,MIR-183")</f>
        <v>GTGCCAT,MIR-183</v>
      </c>
      <c r="C1197" s="5">
        <v>159</v>
      </c>
      <c r="D1197" s="7">
        <v>0.23507877999999999</v>
      </c>
      <c r="E1197" s="7">
        <v>1.0181917</v>
      </c>
      <c r="F1197" s="8">
        <v>0.42633638000000001</v>
      </c>
      <c r="G1197" s="8">
        <v>0.62588584000000003</v>
      </c>
    </row>
    <row r="1198" spans="1:7">
      <c r="A1198" s="5" t="s">
        <v>12</v>
      </c>
      <c r="B1198" s="6" t="str">
        <f>HYPERLINK("http://www.broadinstitute.org/gsea/msigdb/cards/GUANYL_NUCLEOTIDE_EXCHANGE_FACTOR_ACTIVITY.html","GUANYL_NUCLEOTIDE_EXCHANGE_FACTOR_ACTIVITY")</f>
        <v>GUANYL_NUCLEOTIDE_EXCHANGE_FACTOR_ACTIVITY</v>
      </c>
      <c r="C1198" s="5">
        <v>46</v>
      </c>
      <c r="D1198" s="7">
        <v>0.28737083000000002</v>
      </c>
      <c r="E1198" s="7">
        <v>1.0181705999999999</v>
      </c>
      <c r="F1198" s="8">
        <v>0.4333844</v>
      </c>
      <c r="G1198" s="8">
        <v>0.62542439999999999</v>
      </c>
    </row>
    <row r="1199" spans="1:7">
      <c r="A1199" s="5" t="s">
        <v>7</v>
      </c>
      <c r="B1199" s="6" t="str">
        <f>HYPERLINK("http://www.broadinstitute.org/gsea/msigdb/cards/REACTOME_SHC_RELATED_EVENTS.html","REACTOME_SHC_RELATED_EVENTS")</f>
        <v>REACTOME_SHC_RELATED_EVENTS</v>
      </c>
      <c r="C1199" s="5">
        <v>17</v>
      </c>
      <c r="D1199" s="7">
        <v>0.36271402000000003</v>
      </c>
      <c r="E1199" s="7">
        <v>1.0180521</v>
      </c>
      <c r="F1199" s="8">
        <v>0.42955326999999999</v>
      </c>
      <c r="G1199" s="8">
        <v>0.62520629999999999</v>
      </c>
    </row>
    <row r="1200" spans="1:7">
      <c r="A1200" s="5" t="s">
        <v>9</v>
      </c>
      <c r="B1200" s="6" t="str">
        <f>HYPERLINK("http://www.broadinstitute.org/gsea/msigdb/cards/MONOCARBOXYLIC_ACID_METABOLIC_PROCESS.html","MONOCARBOXYLIC_ACID_METABOLIC_PROCESS")</f>
        <v>MONOCARBOXYLIC_ACID_METABOLIC_PROCESS</v>
      </c>
      <c r="C1200" s="5">
        <v>83</v>
      </c>
      <c r="D1200" s="7">
        <v>0.25436683999999998</v>
      </c>
      <c r="E1200" s="7">
        <v>1.0178362999999999</v>
      </c>
      <c r="F1200" s="8">
        <v>0.42165244000000002</v>
      </c>
      <c r="G1200" s="8">
        <v>0.62524440000000003</v>
      </c>
    </row>
    <row r="1201" spans="1:7">
      <c r="A1201" s="5" t="s">
        <v>10</v>
      </c>
      <c r="B1201" s="6" t="str">
        <f>HYPERLINK("http://www.broadinstitute.org/gsea/msigdb/cards/CELL_CORTEX.html","CELL_CORTEX")</f>
        <v>CELL_CORTEX</v>
      </c>
      <c r="C1201" s="5">
        <v>39</v>
      </c>
      <c r="D1201" s="7">
        <v>0.29944850000000001</v>
      </c>
      <c r="E1201" s="7">
        <v>1.0175430999999999</v>
      </c>
      <c r="F1201" s="8">
        <v>0.43390357000000002</v>
      </c>
      <c r="G1201" s="8">
        <v>0.62546599999999997</v>
      </c>
    </row>
    <row r="1202" spans="1:7">
      <c r="A1202" s="5" t="s">
        <v>8</v>
      </c>
      <c r="B1202" s="6" t="str">
        <f>HYPERLINK("http://www.broadinstitute.org/gsea/msigdb/cards/KEGG_ALZHEIMERS_DISEASE.html","KEGG_ALZHEIMERS_DISEASE")</f>
        <v>KEGG_ALZHEIMERS_DISEASE</v>
      </c>
      <c r="C1202" s="5">
        <v>140</v>
      </c>
      <c r="D1202" s="7">
        <v>0.23826217999999999</v>
      </c>
      <c r="E1202" s="7">
        <v>1.0175103999999999</v>
      </c>
      <c r="F1202" s="8">
        <v>0.43870967999999999</v>
      </c>
      <c r="G1202" s="8">
        <v>0.62503207000000005</v>
      </c>
    </row>
    <row r="1203" spans="1:7">
      <c r="A1203" s="5" t="s">
        <v>11</v>
      </c>
      <c r="B1203" s="6" t="str">
        <f>HYPERLINK("http://www.broadinstitute.org/gsea/msigdb/cards/V$TITF1_Q3.html","V$TITF1_Q3")</f>
        <v>V$TITF1_Q3</v>
      </c>
      <c r="C1203" s="5">
        <v>224</v>
      </c>
      <c r="D1203" s="7">
        <v>0.22562380000000001</v>
      </c>
      <c r="E1203" s="7">
        <v>1.0167546000000001</v>
      </c>
      <c r="F1203" s="8">
        <v>0.43309003000000001</v>
      </c>
      <c r="G1203" s="8">
        <v>0.62644489999999997</v>
      </c>
    </row>
    <row r="1204" spans="1:7">
      <c r="A1204" s="5" t="s">
        <v>12</v>
      </c>
      <c r="B1204" s="6" t="str">
        <f>HYPERLINK("http://www.broadinstitute.org/gsea/msigdb/cards/KINASE_ACTIVITY.html","KINASE_ACTIVITY")</f>
        <v>KINASE_ACTIVITY</v>
      </c>
      <c r="C1204" s="5">
        <v>357</v>
      </c>
      <c r="D1204" s="7">
        <v>0.21602552999999999</v>
      </c>
      <c r="E1204" s="7">
        <v>1.0166261000000001</v>
      </c>
      <c r="F1204" s="8">
        <v>0.41931816999999999</v>
      </c>
      <c r="G1204" s="8">
        <v>0.626278</v>
      </c>
    </row>
    <row r="1205" spans="1:7">
      <c r="A1205" s="5" t="s">
        <v>11</v>
      </c>
      <c r="B1205" s="6" t="str">
        <f>HYPERLINK("http://www.broadinstitute.org/gsea/msigdb/cards/ARGGGTTAA_UNKNOWN.html","ARGGGTTAA_UNKNOWN")</f>
        <v>ARGGGTTAA_UNKNOWN</v>
      </c>
      <c r="C1205" s="5">
        <v>112</v>
      </c>
      <c r="D1205" s="7">
        <v>0.24410314999999999</v>
      </c>
      <c r="E1205" s="7">
        <v>1.0166227999999999</v>
      </c>
      <c r="F1205" s="8">
        <v>0.43817203999999998</v>
      </c>
      <c r="G1205" s="8">
        <v>0.62576580000000004</v>
      </c>
    </row>
    <row r="1206" spans="1:7">
      <c r="A1206" s="5" t="s">
        <v>7</v>
      </c>
      <c r="B1206" s="6" t="str">
        <f>HYPERLINK("http://www.broadinstitute.org/gsea/msigdb/cards/REACTOME_DAG_AND_IP3_SIGNALING.html","REACTOME_DAG_AND_IP3_SIGNALING")</f>
        <v>REACTOME_DAG_AND_IP3_SIGNALING</v>
      </c>
      <c r="C1206" s="5">
        <v>27</v>
      </c>
      <c r="D1206" s="7">
        <v>0.31999058000000002</v>
      </c>
      <c r="E1206" s="7">
        <v>1.0165735</v>
      </c>
      <c r="F1206" s="8">
        <v>0.43285940000000001</v>
      </c>
      <c r="G1206" s="8">
        <v>0.62536970000000003</v>
      </c>
    </row>
    <row r="1207" spans="1:7">
      <c r="A1207" s="5" t="s">
        <v>8</v>
      </c>
      <c r="B1207" s="6" t="str">
        <f>HYPERLINK("http://www.broadinstitute.org/gsea/msigdb/cards/KEGG_PRIMARY_BILE_ACID_BIOSYNTHESIS.html","KEGG_PRIMARY_BILE_ACID_BIOSYNTHESIS")</f>
        <v>KEGG_PRIMARY_BILE_ACID_BIOSYNTHESIS</v>
      </c>
      <c r="C1207" s="5">
        <v>16</v>
      </c>
      <c r="D1207" s="7">
        <v>0.37200060000000001</v>
      </c>
      <c r="E1207" s="7">
        <v>1.0165409999999999</v>
      </c>
      <c r="F1207" s="8">
        <v>0.45762712</v>
      </c>
      <c r="G1207" s="8">
        <v>0.62494240000000001</v>
      </c>
    </row>
    <row r="1208" spans="1:7">
      <c r="A1208" s="5" t="s">
        <v>12</v>
      </c>
      <c r="B1208" s="6" t="str">
        <f>HYPERLINK("http://www.broadinstitute.org/gsea/msigdb/cards/CARBOHYDRATE_KINASE_ACTIVITY.html","CARBOHYDRATE_KINASE_ACTIVITY")</f>
        <v>CARBOHYDRATE_KINASE_ACTIVITY</v>
      </c>
      <c r="C1208" s="5">
        <v>15</v>
      </c>
      <c r="D1208" s="7">
        <v>0.37101188000000002</v>
      </c>
      <c r="E1208" s="7">
        <v>1.0146793000000001</v>
      </c>
      <c r="F1208" s="8">
        <v>0.45563140000000002</v>
      </c>
      <c r="G1208" s="8">
        <v>0.62924619999999998</v>
      </c>
    </row>
    <row r="1209" spans="1:7">
      <c r="A1209" s="5" t="s">
        <v>11</v>
      </c>
      <c r="B1209" s="6" t="str">
        <f>HYPERLINK("http://www.broadinstitute.org/gsea/msigdb/cards/TGANNYRGCA_V$TCF11MAFG_01.html","TGANNYRGCA_V$TCF11MAFG_01")</f>
        <v>TGANNYRGCA_V$TCF11MAFG_01</v>
      </c>
      <c r="C1209" s="5">
        <v>279</v>
      </c>
      <c r="D1209" s="7">
        <v>0.21853139999999999</v>
      </c>
      <c r="E1209" s="7">
        <v>1.013981</v>
      </c>
      <c r="F1209" s="8">
        <v>0.43638524000000001</v>
      </c>
      <c r="G1209" s="8">
        <v>0.63054997000000002</v>
      </c>
    </row>
    <row r="1210" spans="1:7">
      <c r="A1210" s="5" t="s">
        <v>10</v>
      </c>
      <c r="B1210" s="6" t="str">
        <f>HYPERLINK("http://www.broadinstitute.org/gsea/msigdb/cards/NEURON_PROJECTION.html","NEURON_PROJECTION")</f>
        <v>NEURON_PROJECTION</v>
      </c>
      <c r="C1210" s="5">
        <v>20</v>
      </c>
      <c r="D1210" s="7">
        <v>0.33987499999999998</v>
      </c>
      <c r="E1210" s="7">
        <v>1.0134497</v>
      </c>
      <c r="F1210" s="8">
        <v>0.45806453000000003</v>
      </c>
      <c r="G1210" s="8">
        <v>0.63144290000000003</v>
      </c>
    </row>
    <row r="1211" spans="1:7">
      <c r="A1211" s="5" t="s">
        <v>7</v>
      </c>
      <c r="B1211" s="6" t="str">
        <f>HYPERLINK("http://www.broadinstitute.org/gsea/msigdb/cards/REACTOME_FRS2_MEDIATED_CASCADE.html","REACTOME_FRS2_MEDIATED_CASCADE")</f>
        <v>REACTOME_FRS2_MEDIATED_CASCADE</v>
      </c>
      <c r="C1211" s="5">
        <v>36</v>
      </c>
      <c r="D1211" s="7">
        <v>0.29906516999999999</v>
      </c>
      <c r="E1211" s="7">
        <v>1.0133116</v>
      </c>
      <c r="F1211" s="8">
        <v>0.42767295</v>
      </c>
      <c r="G1211" s="8">
        <v>0.63129769999999996</v>
      </c>
    </row>
    <row r="1212" spans="1:7">
      <c r="A1212" s="5" t="s">
        <v>11</v>
      </c>
      <c r="B1212" s="6" t="str">
        <f>HYPERLINK("http://www.broadinstitute.org/gsea/msigdb/cards/V$XBP1_01.html","V$XBP1_01")</f>
        <v>V$XBP1_01</v>
      </c>
      <c r="C1212" s="5">
        <v>127</v>
      </c>
      <c r="D1212" s="7">
        <v>0.24276028999999999</v>
      </c>
      <c r="E1212" s="7">
        <v>1.0129652</v>
      </c>
      <c r="F1212" s="8">
        <v>0.4447334</v>
      </c>
      <c r="G1212" s="8">
        <v>0.63168036999999999</v>
      </c>
    </row>
    <row r="1213" spans="1:7">
      <c r="A1213" s="5" t="s">
        <v>9</v>
      </c>
      <c r="B1213" s="6" t="str">
        <f>HYPERLINK("http://www.broadinstitute.org/gsea/msigdb/cards/RESPONSE_TO_ORGANIC_SUBSTANCE.html","RESPONSE_TO_ORGANIC_SUBSTANCE")</f>
        <v>RESPONSE_TO_ORGANIC_SUBSTANCE</v>
      </c>
      <c r="C1213" s="5">
        <v>30</v>
      </c>
      <c r="D1213" s="7">
        <v>0.31235605</v>
      </c>
      <c r="E1213" s="7">
        <v>1.0123012</v>
      </c>
      <c r="F1213" s="8">
        <v>0.43408360000000001</v>
      </c>
      <c r="G1213" s="8">
        <v>0.63291660000000005</v>
      </c>
    </row>
    <row r="1214" spans="1:7">
      <c r="A1214" s="5" t="s">
        <v>13</v>
      </c>
      <c r="B1214" s="6" t="str">
        <f>HYPERLINK("http://www.broadinstitute.org/gsea/msigdb/cards/BIOCARTA_AT1R_PATHWAY.html","BIOCARTA_AT1R_PATHWAY")</f>
        <v>BIOCARTA_AT1R_PATHWAY</v>
      </c>
      <c r="C1214" s="5">
        <v>29</v>
      </c>
      <c r="D1214" s="7">
        <v>0.31160601999999998</v>
      </c>
      <c r="E1214" s="7">
        <v>1.0120339</v>
      </c>
      <c r="F1214" s="8">
        <v>0.45709828000000002</v>
      </c>
      <c r="G1214" s="8">
        <v>0.6330614</v>
      </c>
    </row>
    <row r="1215" spans="1:7">
      <c r="A1215" s="5" t="s">
        <v>13</v>
      </c>
      <c r="B1215" s="6" t="str">
        <f>HYPERLINK("http://www.broadinstitute.org/gsea/msigdb/cards/BIOCARTA_INTRINSIC_PATHWAY.html","BIOCARTA_INTRINSIC_PATHWAY")</f>
        <v>BIOCARTA_INTRINSIC_PATHWAY</v>
      </c>
      <c r="C1215" s="5">
        <v>22</v>
      </c>
      <c r="D1215" s="7">
        <v>0.33107166999999998</v>
      </c>
      <c r="E1215" s="7">
        <v>1.0118456</v>
      </c>
      <c r="F1215" s="8">
        <v>0.45853660000000002</v>
      </c>
      <c r="G1215" s="8">
        <v>0.63304484000000005</v>
      </c>
    </row>
    <row r="1216" spans="1:7">
      <c r="A1216" s="5" t="s">
        <v>11</v>
      </c>
      <c r="B1216" s="6" t="str">
        <f>HYPERLINK("http://www.broadinstitute.org/gsea/msigdb/cards/TGCTGAY_UNKNOWN.html","TGCTGAY_UNKNOWN")</f>
        <v>TGCTGAY_UNKNOWN</v>
      </c>
      <c r="C1216" s="5">
        <v>500</v>
      </c>
      <c r="D1216" s="7">
        <v>0.20943992</v>
      </c>
      <c r="E1216" s="7">
        <v>1.011042</v>
      </c>
      <c r="F1216" s="8">
        <v>0.46344087</v>
      </c>
      <c r="G1216" s="8">
        <v>0.63456230000000002</v>
      </c>
    </row>
    <row r="1217" spans="1:7">
      <c r="A1217" s="5" t="s">
        <v>11</v>
      </c>
      <c r="B1217" s="6" t="str">
        <f>HYPERLINK("http://www.broadinstitute.org/gsea/msigdb/cards/V$POU3F2_02.html","V$POU3F2_02")</f>
        <v>V$POU3F2_02</v>
      </c>
      <c r="C1217" s="5">
        <v>237</v>
      </c>
      <c r="D1217" s="7">
        <v>0.22296495999999999</v>
      </c>
      <c r="E1217" s="7">
        <v>1.0106611000000001</v>
      </c>
      <c r="F1217" s="8">
        <v>0.43795620000000002</v>
      </c>
      <c r="G1217" s="8">
        <v>0.63498759999999999</v>
      </c>
    </row>
    <row r="1218" spans="1:7">
      <c r="A1218" s="5" t="s">
        <v>11</v>
      </c>
      <c r="B1218" s="6" t="str">
        <f>HYPERLINK("http://www.broadinstitute.org/gsea/msigdb/cards/V$CDPCR3HD_01.html","V$CDPCR3HD_01")</f>
        <v>V$CDPCR3HD_01</v>
      </c>
      <c r="C1218" s="5">
        <v>222</v>
      </c>
      <c r="D1218" s="7">
        <v>0.22554225999999999</v>
      </c>
      <c r="E1218" s="7">
        <v>1.0105252</v>
      </c>
      <c r="F1218" s="8">
        <v>0.45756456000000001</v>
      </c>
      <c r="G1218" s="8">
        <v>0.63477470000000003</v>
      </c>
    </row>
    <row r="1219" spans="1:7">
      <c r="A1219" s="5" t="s">
        <v>9</v>
      </c>
      <c r="B1219" s="6" t="str">
        <f>HYPERLINK("http://www.broadinstitute.org/gsea/msigdb/cards/RESPONSE_TO_NUTRIENT_LEVELS.html","RESPONSE_TO_NUTRIENT_LEVELS")</f>
        <v>RESPONSE_TO_NUTRIENT_LEVELS</v>
      </c>
      <c r="C1219" s="5">
        <v>29</v>
      </c>
      <c r="D1219" s="7">
        <v>0.31346997999999998</v>
      </c>
      <c r="E1219" s="7">
        <v>1.0103043</v>
      </c>
      <c r="F1219" s="8">
        <v>0.42904841999999999</v>
      </c>
      <c r="G1219" s="8">
        <v>0.63482106000000005</v>
      </c>
    </row>
    <row r="1220" spans="1:7">
      <c r="A1220" s="5" t="s">
        <v>11</v>
      </c>
      <c r="B1220" s="6" t="str">
        <f>HYPERLINK("http://www.broadinstitute.org/gsea/msigdb/cards/GTCNYYATGR_UNKNOWN.html","GTCNYYATGR_UNKNOWN")</f>
        <v>GTCNYYATGR_UNKNOWN</v>
      </c>
      <c r="C1220" s="5">
        <v>105</v>
      </c>
      <c r="D1220" s="7">
        <v>0.24393708</v>
      </c>
      <c r="E1220" s="7">
        <v>1.0088912000000001</v>
      </c>
      <c r="F1220" s="8">
        <v>0.42818790000000001</v>
      </c>
      <c r="G1220" s="8">
        <v>0.63796514000000004</v>
      </c>
    </row>
    <row r="1221" spans="1:7">
      <c r="A1221" s="5" t="s">
        <v>11</v>
      </c>
      <c r="B1221" s="6" t="str">
        <f>HYPERLINK("http://www.broadinstitute.org/gsea/msigdb/cards/V$TAXCREB_02.html","V$TAXCREB_02")</f>
        <v>V$TAXCREB_02</v>
      </c>
      <c r="C1221" s="5">
        <v>26</v>
      </c>
      <c r="D1221" s="7">
        <v>0.32246360000000002</v>
      </c>
      <c r="E1221" s="7">
        <v>1.0082808000000001</v>
      </c>
      <c r="F1221" s="8">
        <v>0.47730830000000002</v>
      </c>
      <c r="G1221" s="8">
        <v>0.63900274000000001</v>
      </c>
    </row>
    <row r="1222" spans="1:7">
      <c r="A1222" s="5" t="s">
        <v>7</v>
      </c>
      <c r="B1222" s="6" t="str">
        <f>HYPERLINK("http://www.broadinstitute.org/gsea/msigdb/cards/REACTOME_RECYCLING_PATHWAY_OF_L1.html","REACTOME_RECYCLING_PATHWAY_OF_L1")</f>
        <v>REACTOME_RECYCLING_PATHWAY_OF_L1</v>
      </c>
      <c r="C1222" s="5">
        <v>24</v>
      </c>
      <c r="D1222" s="7">
        <v>0.3309858</v>
      </c>
      <c r="E1222" s="7">
        <v>1.0079739000000001</v>
      </c>
      <c r="F1222" s="8">
        <v>0.44251970000000002</v>
      </c>
      <c r="G1222" s="8">
        <v>0.63930710000000002</v>
      </c>
    </row>
    <row r="1223" spans="1:7">
      <c r="A1223" s="5" t="s">
        <v>7</v>
      </c>
      <c r="B1223" s="6" t="str">
        <f>HYPERLINK("http://www.broadinstitute.org/gsea/msigdb/cards/REACTOME_TRANSCRIPTIONAL_REGULATION_OF_WHITE_ADIPOCYTE_DIFFERENTIATION.html","REACTOME_TRANSCRIPTIONAL_REGULATION_OF_WHITE_ADIPOCYTE_DIFFERENTIATION")</f>
        <v>REACTOME_TRANSCRIPTIONAL_REGULATION_OF_WHITE_ADIPOCYTE_DIFFERENTIATION</v>
      </c>
      <c r="C1223" s="5">
        <v>70</v>
      </c>
      <c r="D1223" s="7">
        <v>0.26512586999999999</v>
      </c>
      <c r="E1223" s="7">
        <v>1.0078206999999999</v>
      </c>
      <c r="F1223" s="8">
        <v>0.43472021999999999</v>
      </c>
      <c r="G1223" s="8">
        <v>0.63919040000000005</v>
      </c>
    </row>
    <row r="1224" spans="1:7">
      <c r="A1224" s="5" t="s">
        <v>9</v>
      </c>
      <c r="B1224" s="6" t="str">
        <f>HYPERLINK("http://www.broadinstitute.org/gsea/msigdb/cards/POSITIVE_REGULATION_OF_T_CELL_ACTIVATION.html","POSITIVE_REGULATION_OF_T_CELL_ACTIVATION")</f>
        <v>POSITIVE_REGULATION_OF_T_CELL_ACTIVATION</v>
      </c>
      <c r="C1224" s="5">
        <v>18</v>
      </c>
      <c r="D1224" s="7">
        <v>0.35491722999999997</v>
      </c>
      <c r="E1224" s="7">
        <v>1.0074813</v>
      </c>
      <c r="F1224" s="8">
        <v>0.43448274999999997</v>
      </c>
      <c r="G1224" s="8">
        <v>0.63955039999999996</v>
      </c>
    </row>
    <row r="1225" spans="1:7">
      <c r="A1225" s="5" t="s">
        <v>7</v>
      </c>
      <c r="B1225" s="6" t="str">
        <f>HYPERLINK("http://www.broadinstitute.org/gsea/msigdb/cards/REACTOME_FATTY_ACID_TRIACYLGLYCEROL_AND_KETONE_BODY_METABOLISM.html","REACTOME_FATTY_ACID_TRIACYLGLYCEROL_AND_KETONE_BODY_METABOLISM")</f>
        <v>REACTOME_FATTY_ACID_TRIACYLGLYCEROL_AND_KETONE_BODY_METABOLISM</v>
      </c>
      <c r="C1225" s="5">
        <v>159</v>
      </c>
      <c r="D1225" s="7">
        <v>0.22872994999999999</v>
      </c>
      <c r="E1225" s="7">
        <v>1.0073329</v>
      </c>
      <c r="F1225" s="8">
        <v>0.45177665</v>
      </c>
      <c r="G1225" s="8">
        <v>0.63941389999999998</v>
      </c>
    </row>
    <row r="1226" spans="1:7">
      <c r="A1226" s="5" t="s">
        <v>11</v>
      </c>
      <c r="B1226" s="6" t="str">
        <f>HYPERLINK("http://www.broadinstitute.org/gsea/msigdb/cards/V$AP2_Q6.html","V$AP2_Q6")</f>
        <v>V$AP2_Q6</v>
      </c>
      <c r="C1226" s="5">
        <v>243</v>
      </c>
      <c r="D1226" s="7">
        <v>0.22189476</v>
      </c>
      <c r="E1226" s="7">
        <v>1.0057830999999999</v>
      </c>
      <c r="F1226" s="8">
        <v>0.45421686999999999</v>
      </c>
      <c r="G1226" s="8">
        <v>0.64280736000000005</v>
      </c>
    </row>
    <row r="1227" spans="1:7">
      <c r="A1227" s="5" t="s">
        <v>9</v>
      </c>
      <c r="B1227" s="6" t="str">
        <f>HYPERLINK("http://www.broadinstitute.org/gsea/msigdb/cards/TISSUE_REMODELING.html","TISSUE_REMODELING")</f>
        <v>TISSUE_REMODELING</v>
      </c>
      <c r="C1227" s="5">
        <v>25</v>
      </c>
      <c r="D1227" s="7">
        <v>0.32434547000000002</v>
      </c>
      <c r="E1227" s="7">
        <v>1.0055908</v>
      </c>
      <c r="F1227" s="8">
        <v>0.46266234000000001</v>
      </c>
      <c r="G1227" s="8">
        <v>0.64277110000000004</v>
      </c>
    </row>
    <row r="1228" spans="1:7">
      <c r="A1228" s="5" t="s">
        <v>14</v>
      </c>
      <c r="B1228" s="6" t="str">
        <f>HYPERLINK("http://www.broadinstitute.org/gsea/msigdb/cards/ACACTCC,MIR-122A.html","ACACTCC,MIR-122A")</f>
        <v>ACACTCC,MIR-122A</v>
      </c>
      <c r="C1228" s="5">
        <v>72</v>
      </c>
      <c r="D1228" s="7">
        <v>0.25902003000000001</v>
      </c>
      <c r="E1228" s="7">
        <v>1.0046371000000001</v>
      </c>
      <c r="F1228" s="8">
        <v>0.4510345</v>
      </c>
      <c r="G1228" s="8">
        <v>0.6446769</v>
      </c>
    </row>
    <row r="1229" spans="1:7">
      <c r="A1229" s="5" t="s">
        <v>14</v>
      </c>
      <c r="B1229" s="6" t="str">
        <f>HYPERLINK("http://www.broadinstitute.org/gsea/msigdb/cards/GTACAGG,MIR-486.html","GTACAGG,MIR-486")</f>
        <v>GTACAGG,MIR-486</v>
      </c>
      <c r="C1229" s="5">
        <v>53</v>
      </c>
      <c r="D1229" s="7">
        <v>0.27579808</v>
      </c>
      <c r="E1229" s="7">
        <v>1.0046062</v>
      </c>
      <c r="F1229" s="8">
        <v>0.43465492</v>
      </c>
      <c r="G1229" s="8">
        <v>0.64423459999999999</v>
      </c>
    </row>
    <row r="1230" spans="1:7">
      <c r="A1230" s="5" t="s">
        <v>9</v>
      </c>
      <c r="B1230" s="6" t="str">
        <f>HYPERLINK("http://www.broadinstitute.org/gsea/msigdb/cards/NUCLEAR_ORGANIZATION_AND_BIOGENESIS.html","NUCLEAR_ORGANIZATION_AND_BIOGENESIS")</f>
        <v>NUCLEAR_ORGANIZATION_AND_BIOGENESIS</v>
      </c>
      <c r="C1230" s="5">
        <v>28</v>
      </c>
      <c r="D1230" s="7">
        <v>0.31511941999999998</v>
      </c>
      <c r="E1230" s="7">
        <v>1.0044682</v>
      </c>
      <c r="F1230" s="8">
        <v>0.45813587</v>
      </c>
      <c r="G1230" s="8">
        <v>0.64408206999999995</v>
      </c>
    </row>
    <row r="1231" spans="1:7">
      <c r="A1231" s="5" t="s">
        <v>11</v>
      </c>
      <c r="B1231" s="6" t="str">
        <f>HYPERLINK("http://www.broadinstitute.org/gsea/msigdb/cards/V$HNF4_01.html","V$HNF4_01")</f>
        <v>V$HNF4_01</v>
      </c>
      <c r="C1231" s="5">
        <v>251</v>
      </c>
      <c r="D1231" s="7">
        <v>0.22035811999999999</v>
      </c>
      <c r="E1231" s="7">
        <v>1.0042411</v>
      </c>
      <c r="F1231" s="8">
        <v>0.44366196000000002</v>
      </c>
      <c r="G1231" s="8">
        <v>0.64413319999999996</v>
      </c>
    </row>
    <row r="1232" spans="1:7">
      <c r="A1232" s="5" t="s">
        <v>11</v>
      </c>
      <c r="B1232" s="6" t="str">
        <f>HYPERLINK("http://www.broadinstitute.org/gsea/msigdb/cards/V$ATF_01.html","V$ATF_01")</f>
        <v>V$ATF_01</v>
      </c>
      <c r="C1232" s="5">
        <v>235</v>
      </c>
      <c r="D1232" s="7">
        <v>0.22201409999999999</v>
      </c>
      <c r="E1232" s="7">
        <v>1.0041213</v>
      </c>
      <c r="F1232" s="8">
        <v>0.46236559999999999</v>
      </c>
      <c r="G1232" s="8">
        <v>0.64391564999999995</v>
      </c>
    </row>
    <row r="1233" spans="1:7">
      <c r="A1233" s="5" t="s">
        <v>7</v>
      </c>
      <c r="B1233" s="6" t="str">
        <f>HYPERLINK("http://www.broadinstitute.org/gsea/msigdb/cards/REACTOME_POST_NMDA_RECEPTOR_ACTIVATION_EVENTS.html","REACTOME_POST_NMDA_RECEPTOR_ACTIVATION_EVENTS")</f>
        <v>REACTOME_POST_NMDA_RECEPTOR_ACTIVATION_EVENTS</v>
      </c>
      <c r="C1233" s="5">
        <v>29</v>
      </c>
      <c r="D1233" s="7">
        <v>0.31519249999999999</v>
      </c>
      <c r="E1233" s="7">
        <v>1.0039275999999999</v>
      </c>
      <c r="F1233" s="8">
        <v>0.45826771999999999</v>
      </c>
      <c r="G1233" s="8">
        <v>0.6438914</v>
      </c>
    </row>
    <row r="1234" spans="1:7">
      <c r="A1234" s="5" t="s">
        <v>7</v>
      </c>
      <c r="B1234" s="6" t="str">
        <f>HYPERLINK("http://www.broadinstitute.org/gsea/msigdb/cards/REACTOME_PRE_NOTCH_TRANSCRIPTION_AND_TRANSLATION.html","REACTOME_PRE_NOTCH_TRANSCRIPTION_AND_TRANSLATION")</f>
        <v>REACTOME_PRE_NOTCH_TRANSCRIPTION_AND_TRANSLATION</v>
      </c>
      <c r="C1234" s="5">
        <v>25</v>
      </c>
      <c r="D1234" s="7">
        <v>0.32569614000000002</v>
      </c>
      <c r="E1234" s="7">
        <v>1.0034004000000001</v>
      </c>
      <c r="F1234" s="8">
        <v>0.44462810000000003</v>
      </c>
      <c r="G1234" s="8">
        <v>0.64473829999999999</v>
      </c>
    </row>
    <row r="1235" spans="1:7">
      <c r="A1235" s="5" t="s">
        <v>9</v>
      </c>
      <c r="B1235" s="6" t="str">
        <f>HYPERLINK("http://www.broadinstitute.org/gsea/msigdb/cards/LIPID_METABOLIC_PROCESS.html","LIPID_METABOLIC_PROCESS")</f>
        <v>LIPID_METABOLIC_PROCESS</v>
      </c>
      <c r="C1235" s="5">
        <v>295</v>
      </c>
      <c r="D1235" s="7">
        <v>0.21394894</v>
      </c>
      <c r="E1235" s="7">
        <v>1.0019802</v>
      </c>
      <c r="F1235" s="8">
        <v>0.45507586</v>
      </c>
      <c r="G1235" s="8">
        <v>0.64794123000000003</v>
      </c>
    </row>
    <row r="1236" spans="1:7">
      <c r="A1236" s="5" t="s">
        <v>12</v>
      </c>
      <c r="B1236" s="6" t="str">
        <f>HYPERLINK("http://www.broadinstitute.org/gsea/msigdb/cards/DOUBLE_STRANDED_RNA_BINDING.html","DOUBLE_STRANDED_RNA_BINDING")</f>
        <v>DOUBLE_STRANDED_RNA_BINDING</v>
      </c>
      <c r="C1236" s="5">
        <v>17</v>
      </c>
      <c r="D1236" s="7">
        <v>0.34849809999999998</v>
      </c>
      <c r="E1236" s="7">
        <v>1.0017134999999999</v>
      </c>
      <c r="F1236" s="8">
        <v>0.4812398</v>
      </c>
      <c r="G1236" s="8">
        <v>0.64809835000000005</v>
      </c>
    </row>
    <row r="1237" spans="1:7">
      <c r="A1237" s="5" t="s">
        <v>7</v>
      </c>
      <c r="B1237" s="6" t="str">
        <f>HYPERLINK("http://www.broadinstitute.org/gsea/msigdb/cards/REACTOME_REGULATION_OF_KIT_SIGNALING.html","REACTOME_REGULATION_OF_KIT_SIGNALING")</f>
        <v>REACTOME_REGULATION_OF_KIT_SIGNALING</v>
      </c>
      <c r="C1237" s="5">
        <v>16</v>
      </c>
      <c r="D1237" s="7">
        <v>0.35757703000000002</v>
      </c>
      <c r="E1237" s="7">
        <v>1.0011498000000001</v>
      </c>
      <c r="F1237" s="8">
        <v>0.45207667000000001</v>
      </c>
      <c r="G1237" s="8">
        <v>0.64906012999999996</v>
      </c>
    </row>
    <row r="1238" spans="1:7">
      <c r="A1238" s="5" t="s">
        <v>11</v>
      </c>
      <c r="B1238" s="6" t="str">
        <f>HYPERLINK("http://www.broadinstitute.org/gsea/msigdb/cards/V$HNF3ALPHA_Q6.html","V$HNF3ALPHA_Q6")</f>
        <v>V$HNF3ALPHA_Q6</v>
      </c>
      <c r="C1238" s="5">
        <v>194</v>
      </c>
      <c r="D1238" s="7">
        <v>0.22333527</v>
      </c>
      <c r="E1238" s="7">
        <v>1.0011053000000001</v>
      </c>
      <c r="F1238" s="8">
        <v>0.44649445999999998</v>
      </c>
      <c r="G1238" s="8">
        <v>0.64865289999999998</v>
      </c>
    </row>
    <row r="1239" spans="1:7">
      <c r="A1239" s="5" t="s">
        <v>13</v>
      </c>
      <c r="B1239" s="6" t="str">
        <f>HYPERLINK("http://www.broadinstitute.org/gsea/msigdb/cards/BIOCARTA_MET_PATHWAY.html","BIOCARTA_MET_PATHWAY")</f>
        <v>BIOCARTA_MET_PATHWAY</v>
      </c>
      <c r="C1239" s="5">
        <v>36</v>
      </c>
      <c r="D1239" s="7">
        <v>0.29882196</v>
      </c>
      <c r="E1239" s="7">
        <v>1.0010211</v>
      </c>
      <c r="F1239" s="8">
        <v>0.45925927</v>
      </c>
      <c r="G1239" s="8">
        <v>0.64833700000000005</v>
      </c>
    </row>
    <row r="1240" spans="1:7">
      <c r="A1240" s="5" t="s">
        <v>9</v>
      </c>
      <c r="B1240" s="6" t="str">
        <f>HYPERLINK("http://www.broadinstitute.org/gsea/msigdb/cards/AXON_GUIDANCE.html","AXON_GUIDANCE")</f>
        <v>AXON_GUIDANCE</v>
      </c>
      <c r="C1240" s="5">
        <v>19</v>
      </c>
      <c r="D1240" s="7">
        <v>0.34451783000000002</v>
      </c>
      <c r="E1240" s="7">
        <v>1.0006572</v>
      </c>
      <c r="F1240" s="8">
        <v>0.48136141999999998</v>
      </c>
      <c r="G1240" s="8">
        <v>0.64877560000000001</v>
      </c>
    </row>
    <row r="1241" spans="1:7">
      <c r="A1241" s="5" t="s">
        <v>11</v>
      </c>
      <c r="B1241" s="6" t="str">
        <f>HYPERLINK("http://www.broadinstitute.org/gsea/msigdb/cards/V$HLF_01.html","V$HLF_01")</f>
        <v>V$HLF_01</v>
      </c>
      <c r="C1241" s="5">
        <v>244</v>
      </c>
      <c r="D1241" s="7">
        <v>0.21690518</v>
      </c>
      <c r="E1241" s="7">
        <v>1.0004835000000001</v>
      </c>
      <c r="F1241" s="8">
        <v>0.45618248</v>
      </c>
      <c r="G1241" s="8">
        <v>0.64871509999999999</v>
      </c>
    </row>
    <row r="1242" spans="1:7">
      <c r="A1242" s="5" t="s">
        <v>11</v>
      </c>
      <c r="B1242" s="6" t="str">
        <f>HYPERLINK("http://www.broadinstitute.org/gsea/msigdb/cards/V$BRN2_01.html","V$BRN2_01")</f>
        <v>V$BRN2_01</v>
      </c>
      <c r="C1242" s="5">
        <v>223</v>
      </c>
      <c r="D1242" s="7">
        <v>0.22329387000000001</v>
      </c>
      <c r="E1242" s="7">
        <v>1.0000237000000001</v>
      </c>
      <c r="F1242" s="8">
        <v>0.46618356999999999</v>
      </c>
      <c r="G1242" s="8">
        <v>0.64940600000000004</v>
      </c>
    </row>
    <row r="1243" spans="1:7">
      <c r="A1243" s="5" t="s">
        <v>8</v>
      </c>
      <c r="B1243" s="6" t="str">
        <f>HYPERLINK("http://www.broadinstitute.org/gsea/msigdb/cards/KEGG_DILATED_CARDIOMYOPATHY.html","KEGG_DILATED_CARDIOMYOPATHY")</f>
        <v>KEGG_DILATED_CARDIOMYOPATHY</v>
      </c>
      <c r="C1243" s="5">
        <v>84</v>
      </c>
      <c r="D1243" s="7">
        <v>0.25205139999999998</v>
      </c>
      <c r="E1243" s="7">
        <v>0.99982435000000003</v>
      </c>
      <c r="F1243" s="8">
        <v>0.48238482999999999</v>
      </c>
      <c r="G1243" s="8">
        <v>0.64940010000000004</v>
      </c>
    </row>
    <row r="1244" spans="1:7">
      <c r="A1244" s="5" t="s">
        <v>9</v>
      </c>
      <c r="B1244" s="6" t="str">
        <f>HYPERLINK("http://www.broadinstitute.org/gsea/msigdb/cards/REGULATION_OF_ORGANELLE_ORGANIZATION_AND_BIOGENESIS.html","REGULATION_OF_ORGANELLE_ORGANIZATION_AND_BIOGENESIS")</f>
        <v>REGULATION_OF_ORGANELLE_ORGANIZATION_AND_BIOGENESIS</v>
      </c>
      <c r="C1244" s="5">
        <v>37</v>
      </c>
      <c r="D1244" s="7">
        <v>0.28962844999999998</v>
      </c>
      <c r="E1244" s="7">
        <v>0.99844089999999996</v>
      </c>
      <c r="F1244" s="8">
        <v>0.45186335</v>
      </c>
      <c r="G1244" s="8">
        <v>0.65240969999999998</v>
      </c>
    </row>
    <row r="1245" spans="1:7">
      <c r="A1245" s="5" t="s">
        <v>11</v>
      </c>
      <c r="B1245" s="6" t="str">
        <f>HYPERLINK("http://www.broadinstitute.org/gsea/msigdb/cards/RYAAAKNNNNNNTTGW_UNKNOWN.html","RYAAAKNNNNNNTTGW_UNKNOWN")</f>
        <v>RYAAAKNNNNNNTTGW_UNKNOWN</v>
      </c>
      <c r="C1245" s="5">
        <v>78</v>
      </c>
      <c r="D1245" s="7">
        <v>0.25202233000000002</v>
      </c>
      <c r="E1245" s="7">
        <v>0.99790835</v>
      </c>
      <c r="F1245" s="8">
        <v>0.46372688000000001</v>
      </c>
      <c r="G1245" s="8">
        <v>0.65316600000000002</v>
      </c>
    </row>
    <row r="1246" spans="1:7">
      <c r="A1246" s="5" t="s">
        <v>13</v>
      </c>
      <c r="B1246" s="6" t="str">
        <f>HYPERLINK("http://www.broadinstitute.org/gsea/msigdb/cards/BIOCARTA_VIP_PATHWAY.html","BIOCARTA_VIP_PATHWAY")</f>
        <v>BIOCARTA_VIP_PATHWAY</v>
      </c>
      <c r="C1246" s="5">
        <v>22</v>
      </c>
      <c r="D1246" s="7">
        <v>0.33189180000000001</v>
      </c>
      <c r="E1246" s="7">
        <v>0.99773769999999995</v>
      </c>
      <c r="F1246" s="8">
        <v>0.47020932999999998</v>
      </c>
      <c r="G1246" s="8">
        <v>0.65308535000000001</v>
      </c>
    </row>
    <row r="1247" spans="1:7">
      <c r="A1247" s="5" t="s">
        <v>12</v>
      </c>
      <c r="B1247" s="6" t="str">
        <f>HYPERLINK("http://www.broadinstitute.org/gsea/msigdb/cards/PROTEIN_TYROSINE_PHOSPHATASE_ACTIVITY.html","PROTEIN_TYROSINE_PHOSPHATASE_ACTIVITY")</f>
        <v>PROTEIN_TYROSINE_PHOSPHATASE_ACTIVITY</v>
      </c>
      <c r="C1247" s="5">
        <v>51</v>
      </c>
      <c r="D1247" s="7">
        <v>0.27321568000000002</v>
      </c>
      <c r="E1247" s="7">
        <v>0.99763159999999995</v>
      </c>
      <c r="F1247" s="8">
        <v>0.47205882999999998</v>
      </c>
      <c r="G1247" s="8">
        <v>0.65284129999999996</v>
      </c>
    </row>
    <row r="1248" spans="1:7">
      <c r="A1248" s="5" t="s">
        <v>9</v>
      </c>
      <c r="B1248" s="6" t="str">
        <f>HYPERLINK("http://www.broadinstitute.org/gsea/msigdb/cards/INTERACTION_WITH_HOST.html","INTERACTION_WITH_HOST")</f>
        <v>INTERACTION_WITH_HOST</v>
      </c>
      <c r="C1248" s="5">
        <v>17</v>
      </c>
      <c r="D1248" s="7">
        <v>0.34865410000000002</v>
      </c>
      <c r="E1248" s="7">
        <v>0.99739770000000005</v>
      </c>
      <c r="F1248" s="8">
        <v>0.45880451999999999</v>
      </c>
      <c r="G1248" s="8">
        <v>0.65291279999999996</v>
      </c>
    </row>
    <row r="1249" spans="1:7">
      <c r="A1249" s="5" t="s">
        <v>11</v>
      </c>
      <c r="B1249" s="6" t="str">
        <f>HYPERLINK("http://www.broadinstitute.org/gsea/msigdb/cards/V$CREB_Q4_01.html","V$CREB_Q4_01")</f>
        <v>V$CREB_Q4_01</v>
      </c>
      <c r="C1249" s="5">
        <v>195</v>
      </c>
      <c r="D1249" s="7">
        <v>0.22399062</v>
      </c>
      <c r="E1249" s="7">
        <v>0.9971042</v>
      </c>
      <c r="F1249" s="8">
        <v>0.459926</v>
      </c>
      <c r="G1249" s="8">
        <v>0.65314185999999996</v>
      </c>
    </row>
    <row r="1250" spans="1:7">
      <c r="A1250" s="5" t="s">
        <v>7</v>
      </c>
      <c r="B1250" s="6" t="str">
        <f>HYPERLINK("http://www.broadinstitute.org/gsea/msigdb/cards/REACTOME_LIGAND_GATED_ION_CHANNEL_TRANSPORT.html","REACTOME_LIGAND_GATED_ION_CHANNEL_TRANSPORT")</f>
        <v>REACTOME_LIGAND_GATED_ION_CHANNEL_TRANSPORT</v>
      </c>
      <c r="C1250" s="5">
        <v>20</v>
      </c>
      <c r="D1250" s="7">
        <v>0.33490247000000001</v>
      </c>
      <c r="E1250" s="7">
        <v>0.99649189999999999</v>
      </c>
      <c r="F1250" s="8">
        <v>0.47427649999999999</v>
      </c>
      <c r="G1250" s="8">
        <v>0.65417665000000003</v>
      </c>
    </row>
    <row r="1251" spans="1:7">
      <c r="A1251" s="5" t="s">
        <v>7</v>
      </c>
      <c r="B1251" s="6" t="str">
        <f>HYPERLINK("http://www.broadinstitute.org/gsea/msigdb/cards/REACTOME_TRANSMISSION_ACROSS_CHEMICAL_SYNAPSES.html","REACTOME_TRANSMISSION_ACROSS_CHEMICAL_SYNAPSES")</f>
        <v>REACTOME_TRANSMISSION_ACROSS_CHEMICAL_SYNAPSES</v>
      </c>
      <c r="C1251" s="5">
        <v>177</v>
      </c>
      <c r="D1251" s="7">
        <v>0.22444011</v>
      </c>
      <c r="E1251" s="7">
        <v>0.99568575999999998</v>
      </c>
      <c r="F1251" s="8">
        <v>0.47908743999999998</v>
      </c>
      <c r="G1251" s="8">
        <v>0.65572934999999999</v>
      </c>
    </row>
    <row r="1252" spans="1:7">
      <c r="A1252" s="5" t="s">
        <v>13</v>
      </c>
      <c r="B1252" s="6" t="str">
        <f>HYPERLINK("http://www.broadinstitute.org/gsea/msigdb/cards/BIOCARTA_CERAMIDE_PATHWAY.html","BIOCARTA_CERAMIDE_PATHWAY")</f>
        <v>BIOCARTA_CERAMIDE_PATHWAY</v>
      </c>
      <c r="C1252" s="5">
        <v>22</v>
      </c>
      <c r="D1252" s="7">
        <v>0.33269954000000002</v>
      </c>
      <c r="E1252" s="7">
        <v>0.99505889999999997</v>
      </c>
      <c r="F1252" s="8">
        <v>0.48460292999999999</v>
      </c>
      <c r="G1252" s="8">
        <v>0.65684646000000002</v>
      </c>
    </row>
    <row r="1253" spans="1:7">
      <c r="A1253" s="5" t="s">
        <v>10</v>
      </c>
      <c r="B1253" s="6" t="str">
        <f>HYPERLINK("http://www.broadinstitute.org/gsea/msigdb/cards/CELL_FRACTION.html","CELL_FRACTION")</f>
        <v>CELL_FRACTION</v>
      </c>
      <c r="C1253" s="5">
        <v>444</v>
      </c>
      <c r="D1253" s="7">
        <v>0.20585439999999999</v>
      </c>
      <c r="E1253" s="7">
        <v>0.99496450000000003</v>
      </c>
      <c r="F1253" s="8">
        <v>0.48464911999999999</v>
      </c>
      <c r="G1253" s="8">
        <v>0.65657149999999997</v>
      </c>
    </row>
    <row r="1254" spans="1:7">
      <c r="A1254" s="5" t="s">
        <v>12</v>
      </c>
      <c r="B1254" s="6" t="str">
        <f>HYPERLINK("http://www.broadinstitute.org/gsea/msigdb/cards/ELECTRON_CARRIER_ACTIVITY.html","ELECTRON_CARRIER_ACTIVITY")</f>
        <v>ELECTRON_CARRIER_ACTIVITY</v>
      </c>
      <c r="C1254" s="5">
        <v>72</v>
      </c>
      <c r="D1254" s="7">
        <v>0.25562732999999999</v>
      </c>
      <c r="E1254" s="7">
        <v>0.99486300000000005</v>
      </c>
      <c r="F1254" s="8">
        <v>0.46967560000000003</v>
      </c>
      <c r="G1254" s="8">
        <v>0.65631306</v>
      </c>
    </row>
    <row r="1255" spans="1:7">
      <c r="A1255" s="5" t="s">
        <v>7</v>
      </c>
      <c r="B1255" s="6" t="str">
        <f>HYPERLINK("http://www.broadinstitute.org/gsea/msigdb/cards/REACTOME_PLATELET_AGGREGATION_PLUG_FORMATION.html","REACTOME_PLATELET_AGGREGATION_PLUG_FORMATION")</f>
        <v>REACTOME_PLATELET_AGGREGATION_PLUG_FORMATION</v>
      </c>
      <c r="C1255" s="5">
        <v>35</v>
      </c>
      <c r="D1255" s="7">
        <v>0.29828104</v>
      </c>
      <c r="E1255" s="7">
        <v>0.99412434999999999</v>
      </c>
      <c r="F1255" s="8">
        <v>0.47303541999999998</v>
      </c>
      <c r="G1255" s="8">
        <v>0.65773669999999995</v>
      </c>
    </row>
    <row r="1256" spans="1:7">
      <c r="A1256" s="5" t="s">
        <v>14</v>
      </c>
      <c r="B1256" s="6" t="str">
        <f>HYPERLINK("http://www.broadinstitute.org/gsea/msigdb/cards/TGCACTG,MIR-148A,MIR-152,MIR-148B.html","TGCACTG,MIR-148A,MIR-152,MIR-148B")</f>
        <v>TGCACTG,MIR-148A,MIR-152,MIR-148B</v>
      </c>
      <c r="C1256" s="5">
        <v>292</v>
      </c>
      <c r="D1256" s="7">
        <v>0.21341452</v>
      </c>
      <c r="E1256" s="7">
        <v>0.99364569999999997</v>
      </c>
      <c r="F1256" s="8">
        <v>0.47924080000000002</v>
      </c>
      <c r="G1256" s="8">
        <v>0.65844369999999997</v>
      </c>
    </row>
    <row r="1257" spans="1:7">
      <c r="A1257" s="5" t="s">
        <v>11</v>
      </c>
      <c r="B1257" s="6" t="str">
        <f>HYPERLINK("http://www.broadinstitute.org/gsea/msigdb/cards/V$ZF5_B.html","V$ZF5_B")</f>
        <v>V$ZF5_B</v>
      </c>
      <c r="C1257" s="5">
        <v>228</v>
      </c>
      <c r="D1257" s="7">
        <v>0.21913970999999999</v>
      </c>
      <c r="E1257" s="7">
        <v>0.99308156999999997</v>
      </c>
      <c r="F1257" s="8">
        <v>0.48739495999999999</v>
      </c>
      <c r="G1257" s="8">
        <v>0.65937749999999995</v>
      </c>
    </row>
    <row r="1258" spans="1:7">
      <c r="A1258" s="5" t="s">
        <v>14</v>
      </c>
      <c r="B1258" s="6" t="str">
        <f>HYPERLINK("http://www.broadinstitute.org/gsea/msigdb/cards/GCAAGAC,MIR-431.html","GCAAGAC,MIR-431")</f>
        <v>GCAAGAC,MIR-431</v>
      </c>
      <c r="C1258" s="5">
        <v>43</v>
      </c>
      <c r="D1258" s="7">
        <v>0.28206596</v>
      </c>
      <c r="E1258" s="7">
        <v>0.99271710000000002</v>
      </c>
      <c r="F1258" s="8">
        <v>0.48249619999999999</v>
      </c>
      <c r="G1258" s="8">
        <v>0.65973999999999999</v>
      </c>
    </row>
    <row r="1259" spans="1:7">
      <c r="A1259" s="5" t="s">
        <v>11</v>
      </c>
      <c r="B1259" s="6" t="str">
        <f>HYPERLINK("http://www.broadinstitute.org/gsea/msigdb/cards/V$EGR1_01.html","V$EGR1_01")</f>
        <v>V$EGR1_01</v>
      </c>
      <c r="C1259" s="5">
        <v>251</v>
      </c>
      <c r="D1259" s="7">
        <v>0.21530928999999999</v>
      </c>
      <c r="E1259" s="7">
        <v>0.99271005000000001</v>
      </c>
      <c r="F1259" s="8">
        <v>0.47579694</v>
      </c>
      <c r="G1259" s="8">
        <v>0.6592306</v>
      </c>
    </row>
    <row r="1260" spans="1:7">
      <c r="A1260" s="5" t="s">
        <v>12</v>
      </c>
      <c r="B1260" s="6" t="str">
        <f>HYPERLINK("http://www.broadinstitute.org/gsea/msigdb/cards/METALLOENDOPEPTIDASE_ACTIVITY.html","METALLOENDOPEPTIDASE_ACTIVITY")</f>
        <v>METALLOENDOPEPTIDASE_ACTIVITY</v>
      </c>
      <c r="C1260" s="5">
        <v>27</v>
      </c>
      <c r="D1260" s="7">
        <v>0.31297404000000001</v>
      </c>
      <c r="E1260" s="7">
        <v>0.99218892999999997</v>
      </c>
      <c r="F1260" s="8">
        <v>0.46864685</v>
      </c>
      <c r="G1260" s="8">
        <v>0.66005860000000005</v>
      </c>
    </row>
    <row r="1261" spans="1:7">
      <c r="A1261" s="5" t="s">
        <v>13</v>
      </c>
      <c r="B1261" s="6" t="str">
        <f>HYPERLINK("http://www.broadinstitute.org/gsea/msigdb/cards/BIOCARTA_TFF_PATHWAY.html","BIOCARTA_TFF_PATHWAY")</f>
        <v>BIOCARTA_TFF_PATHWAY</v>
      </c>
      <c r="C1261" s="5">
        <v>20</v>
      </c>
      <c r="D1261" s="7">
        <v>0.33273575</v>
      </c>
      <c r="E1261" s="7">
        <v>0.99097100000000005</v>
      </c>
      <c r="F1261" s="8">
        <v>0.47682118000000001</v>
      </c>
      <c r="G1261" s="8">
        <v>0.66269929999999999</v>
      </c>
    </row>
    <row r="1262" spans="1:7">
      <c r="A1262" s="5" t="s">
        <v>9</v>
      </c>
      <c r="B1262" s="6" t="str">
        <f>HYPERLINK("http://www.broadinstitute.org/gsea/msigdb/cards/CARBOHYDRATE_TRANSPORT.html","CARBOHYDRATE_TRANSPORT")</f>
        <v>CARBOHYDRATE_TRANSPORT</v>
      </c>
      <c r="C1262" s="5">
        <v>16</v>
      </c>
      <c r="D1262" s="7">
        <v>0.35750926</v>
      </c>
      <c r="E1262" s="7">
        <v>0.99044430000000006</v>
      </c>
      <c r="F1262" s="8">
        <v>0.47351524</v>
      </c>
      <c r="G1262" s="8">
        <v>0.66351276999999997</v>
      </c>
    </row>
    <row r="1263" spans="1:7">
      <c r="A1263" s="5" t="s">
        <v>7</v>
      </c>
      <c r="B1263" s="6" t="str">
        <f>HYPERLINK("http://www.broadinstitute.org/gsea/msigdb/cards/REACTOME_RORA_ACTIVATES_CIRCADIAN_EXPRESSION.html","REACTOME_RORA_ACTIVATES_CIRCADIAN_EXPRESSION")</f>
        <v>REACTOME_RORA_ACTIVATES_CIRCADIAN_EXPRESSION</v>
      </c>
      <c r="C1263" s="5">
        <v>23</v>
      </c>
      <c r="D1263" s="7">
        <v>0.32623896000000002</v>
      </c>
      <c r="E1263" s="7">
        <v>0.99040854</v>
      </c>
      <c r="F1263" s="8">
        <v>0.49277690000000002</v>
      </c>
      <c r="G1263" s="8">
        <v>0.66307855000000004</v>
      </c>
    </row>
    <row r="1264" spans="1:7">
      <c r="A1264" s="5" t="s">
        <v>10</v>
      </c>
      <c r="B1264" s="6" t="str">
        <f>HYPERLINK("http://www.broadinstitute.org/gsea/msigdb/cards/PERINUCLEAR_REGION_OF_CYTOPLASM.html","PERINUCLEAR_REGION_OF_CYTOPLASM")</f>
        <v>PERINUCLEAR_REGION_OF_CYTOPLASM</v>
      </c>
      <c r="C1264" s="5">
        <v>51</v>
      </c>
      <c r="D1264" s="7">
        <v>0.27510341999999999</v>
      </c>
      <c r="E1264" s="7">
        <v>0.98958959999999996</v>
      </c>
      <c r="F1264" s="8">
        <v>0.46348732999999998</v>
      </c>
      <c r="G1264" s="8">
        <v>0.66465724000000004</v>
      </c>
    </row>
    <row r="1265" spans="1:7">
      <c r="A1265" s="5" t="s">
        <v>11</v>
      </c>
      <c r="B1265" s="6" t="str">
        <f>HYPERLINK("http://www.broadinstitute.org/gsea/msigdb/cards/V$EFC_Q6.html","V$EFC_Q6")</f>
        <v>V$EFC_Q6</v>
      </c>
      <c r="C1265" s="5">
        <v>253</v>
      </c>
      <c r="D1265" s="7">
        <v>0.21800185999999999</v>
      </c>
      <c r="E1265" s="7">
        <v>0.98952793999999999</v>
      </c>
      <c r="F1265" s="8">
        <v>0.49880669999999999</v>
      </c>
      <c r="G1265" s="8">
        <v>0.66428613999999997</v>
      </c>
    </row>
    <row r="1266" spans="1:7">
      <c r="A1266" s="5" t="s">
        <v>12</v>
      </c>
      <c r="B1266" s="6" t="str">
        <f>HYPERLINK("http://www.broadinstitute.org/gsea/msigdb/cards/COFACTOR_BINDING.html","COFACTOR_BINDING")</f>
        <v>COFACTOR_BINDING</v>
      </c>
      <c r="C1266" s="5">
        <v>21</v>
      </c>
      <c r="D1266" s="7">
        <v>0.34019505999999999</v>
      </c>
      <c r="E1266" s="7">
        <v>0.9888228</v>
      </c>
      <c r="F1266" s="8">
        <v>0.47317072999999998</v>
      </c>
      <c r="G1266" s="8">
        <v>0.66562160000000004</v>
      </c>
    </row>
    <row r="1267" spans="1:7">
      <c r="A1267" s="5" t="s">
        <v>10</v>
      </c>
      <c r="B1267" s="6" t="str">
        <f>HYPERLINK("http://www.broadinstitute.org/gsea/msigdb/cards/LYSOSOME.html","LYSOSOME")</f>
        <v>LYSOSOME</v>
      </c>
      <c r="C1267" s="5">
        <v>55</v>
      </c>
      <c r="D1267" s="7">
        <v>0.26545229999999997</v>
      </c>
      <c r="E1267" s="7">
        <v>0.98842335000000003</v>
      </c>
      <c r="F1267" s="8">
        <v>0.47776183</v>
      </c>
      <c r="G1267" s="8">
        <v>0.66613069999999996</v>
      </c>
    </row>
    <row r="1268" spans="1:7">
      <c r="A1268" s="5" t="s">
        <v>11</v>
      </c>
      <c r="B1268" s="6" t="str">
        <f>HYPERLINK("http://www.broadinstitute.org/gsea/msigdb/cards/V$PBX1_01.html","V$PBX1_01")</f>
        <v>V$PBX1_01</v>
      </c>
      <c r="C1268" s="5">
        <v>236</v>
      </c>
      <c r="D1268" s="7">
        <v>0.21924345000000001</v>
      </c>
      <c r="E1268" s="7">
        <v>0.98800699999999997</v>
      </c>
      <c r="F1268" s="8">
        <v>0.51035319999999995</v>
      </c>
      <c r="G1268" s="8">
        <v>0.66668850000000002</v>
      </c>
    </row>
    <row r="1269" spans="1:7">
      <c r="A1269" s="5" t="s">
        <v>11</v>
      </c>
      <c r="B1269" s="6" t="str">
        <f>HYPERLINK("http://www.broadinstitute.org/gsea/msigdb/cards/V$RREB1_01.html","V$RREB1_01")</f>
        <v>V$RREB1_01</v>
      </c>
      <c r="C1269" s="5">
        <v>198</v>
      </c>
      <c r="D1269" s="7">
        <v>0.22158042</v>
      </c>
      <c r="E1269" s="7">
        <v>0.98791260000000003</v>
      </c>
      <c r="F1269" s="8">
        <v>0.48004987999999998</v>
      </c>
      <c r="G1269" s="8">
        <v>0.66640650000000001</v>
      </c>
    </row>
    <row r="1270" spans="1:7">
      <c r="A1270" s="5" t="s">
        <v>7</v>
      </c>
      <c r="B1270" s="6" t="str">
        <f>HYPERLINK("http://www.broadinstitute.org/gsea/msigdb/cards/REACTOME_CLASS_B_2_SECRETIN_FAMILY_RECEPTORS.html","REACTOME_CLASS_B_2_SECRETIN_FAMILY_RECEPTORS")</f>
        <v>REACTOME_CLASS_B_2_SECRETIN_FAMILY_RECEPTORS</v>
      </c>
      <c r="C1270" s="5">
        <v>81</v>
      </c>
      <c r="D1270" s="7">
        <v>0.24931912000000001</v>
      </c>
      <c r="E1270" s="7">
        <v>0.98767419999999995</v>
      </c>
      <c r="F1270" s="8">
        <v>0.50068780000000002</v>
      </c>
      <c r="G1270" s="8">
        <v>0.66649740000000002</v>
      </c>
    </row>
    <row r="1271" spans="1:7">
      <c r="A1271" s="5" t="s">
        <v>11</v>
      </c>
      <c r="B1271" s="6" t="str">
        <f>HYPERLINK("http://www.broadinstitute.org/gsea/msigdb/cards/V$CEBPDELTA_Q6.html","V$CEBPDELTA_Q6")</f>
        <v>V$CEBPDELTA_Q6</v>
      </c>
      <c r="C1271" s="5">
        <v>226</v>
      </c>
      <c r="D1271" s="7">
        <v>0.21913023000000001</v>
      </c>
      <c r="E1271" s="7">
        <v>0.98555000000000004</v>
      </c>
      <c r="F1271" s="8">
        <v>0.51824820000000005</v>
      </c>
      <c r="G1271" s="8">
        <v>0.67145730000000003</v>
      </c>
    </row>
    <row r="1272" spans="1:7">
      <c r="A1272" s="5" t="s">
        <v>10</v>
      </c>
      <c r="B1272" s="6" t="str">
        <f>HYPERLINK("http://www.broadinstitute.org/gsea/msigdb/cards/MEMBRANE_FRACTION.html","MEMBRANE_FRACTION")</f>
        <v>MEMBRANE_FRACTION</v>
      </c>
      <c r="C1272" s="5">
        <v>306</v>
      </c>
      <c r="D1272" s="7">
        <v>0.21302090000000001</v>
      </c>
      <c r="E1272" s="7">
        <v>0.98542637</v>
      </c>
      <c r="F1272" s="8">
        <v>0.51039259999999997</v>
      </c>
      <c r="G1272" s="8">
        <v>0.67121719999999996</v>
      </c>
    </row>
    <row r="1273" spans="1:7">
      <c r="A1273" s="5" t="s">
        <v>12</v>
      </c>
      <c r="B1273" s="6" t="str">
        <f>HYPERLINK("http://www.broadinstitute.org/gsea/msigdb/cards/PROTEIN_KINASE_BINDING.html","PROTEIN_KINASE_BINDING")</f>
        <v>PROTEIN_KINASE_BINDING</v>
      </c>
      <c r="C1273" s="5">
        <v>60</v>
      </c>
      <c r="D1273" s="7">
        <v>0.26252221999999997</v>
      </c>
      <c r="E1273" s="7">
        <v>0.9851917</v>
      </c>
      <c r="F1273" s="8">
        <v>0.47965115000000003</v>
      </c>
      <c r="G1273" s="8">
        <v>0.6713095</v>
      </c>
    </row>
    <row r="1274" spans="1:7">
      <c r="A1274" s="5" t="s">
        <v>9</v>
      </c>
      <c r="B1274" s="6" t="str">
        <f>HYPERLINK("http://www.broadinstitute.org/gsea/msigdb/cards/DNA_CATABOLIC_PROCESS.html","DNA_CATABOLIC_PROCESS")</f>
        <v>DNA_CATABOLIC_PROCESS</v>
      </c>
      <c r="C1274" s="5">
        <v>23</v>
      </c>
      <c r="D1274" s="7">
        <v>0.32295695000000002</v>
      </c>
      <c r="E1274" s="7">
        <v>0.98334960000000005</v>
      </c>
      <c r="F1274" s="8">
        <v>0.49203822000000003</v>
      </c>
      <c r="G1274" s="8">
        <v>0.67536974000000005</v>
      </c>
    </row>
    <row r="1275" spans="1:7">
      <c r="A1275" s="5" t="s">
        <v>10</v>
      </c>
      <c r="B1275" s="6" t="str">
        <f>HYPERLINK("http://www.broadinstitute.org/gsea/msigdb/cards/BASAL_LAMINA.html","BASAL_LAMINA")</f>
        <v>BASAL_LAMINA</v>
      </c>
      <c r="C1275" s="5">
        <v>21</v>
      </c>
      <c r="D1275" s="7">
        <v>0.33614074999999999</v>
      </c>
      <c r="E1275" s="7">
        <v>0.98271189999999997</v>
      </c>
      <c r="F1275" s="8">
        <v>0.48247077999999999</v>
      </c>
      <c r="G1275" s="8">
        <v>0.67648923000000005</v>
      </c>
    </row>
    <row r="1276" spans="1:7">
      <c r="A1276" s="5" t="s">
        <v>14</v>
      </c>
      <c r="B1276" s="6" t="str">
        <f>HYPERLINK("http://www.broadinstitute.org/gsea/msigdb/cards/TCTCTCC,MIR-185.html","TCTCTCC,MIR-185")</f>
        <v>TCTCTCC,MIR-185</v>
      </c>
      <c r="C1276" s="5">
        <v>113</v>
      </c>
      <c r="D1276" s="7">
        <v>0.23613672999999999</v>
      </c>
      <c r="E1276" s="7">
        <v>0.98239050000000006</v>
      </c>
      <c r="F1276" s="8">
        <v>0.4973262</v>
      </c>
      <c r="G1276" s="8">
        <v>0.6767436</v>
      </c>
    </row>
    <row r="1277" spans="1:7">
      <c r="A1277" s="5" t="s">
        <v>13</v>
      </c>
      <c r="B1277" s="6" t="str">
        <f>HYPERLINK("http://www.broadinstitute.org/gsea/msigdb/cards/BIOCARTA_PML_PATHWAY.html","BIOCARTA_PML_PATHWAY")</f>
        <v>BIOCARTA_PML_PATHWAY</v>
      </c>
      <c r="C1277" s="5">
        <v>16</v>
      </c>
      <c r="D1277" s="7">
        <v>0.35689247000000002</v>
      </c>
      <c r="E1277" s="7">
        <v>0.98206669999999996</v>
      </c>
      <c r="F1277" s="8">
        <v>0.50888529999999998</v>
      </c>
      <c r="G1277" s="8">
        <v>0.67701679999999997</v>
      </c>
    </row>
    <row r="1278" spans="1:7">
      <c r="A1278" s="5" t="s">
        <v>11</v>
      </c>
      <c r="B1278" s="6" t="str">
        <f>HYPERLINK("http://www.broadinstitute.org/gsea/msigdb/cards/V$TGIF_01.html","V$TGIF_01")</f>
        <v>V$TGIF_01</v>
      </c>
      <c r="C1278" s="5">
        <v>234</v>
      </c>
      <c r="D1278" s="7">
        <v>0.21603960999999999</v>
      </c>
      <c r="E1278" s="7">
        <v>0.98199840000000005</v>
      </c>
      <c r="F1278" s="8">
        <v>0.53090906000000004</v>
      </c>
      <c r="G1278" s="8">
        <v>0.67664829999999998</v>
      </c>
    </row>
    <row r="1279" spans="1:7">
      <c r="A1279" s="5" t="s">
        <v>12</v>
      </c>
      <c r="B1279" s="6" t="str">
        <f>HYPERLINK("http://www.broadinstitute.org/gsea/msigdb/cards/PHOSPHOPROTEIN_PHOSPHATASE_ACTIVITY.html","PHOSPHOPROTEIN_PHOSPHATASE_ACTIVITY")</f>
        <v>PHOSPHOPROTEIN_PHOSPHATASE_ACTIVITY</v>
      </c>
      <c r="C1279" s="5">
        <v>78</v>
      </c>
      <c r="D1279" s="7">
        <v>0.25442898000000003</v>
      </c>
      <c r="E1279" s="7">
        <v>0.98139639999999995</v>
      </c>
      <c r="F1279" s="8">
        <v>0.50412089999999998</v>
      </c>
      <c r="G1279" s="8">
        <v>0.67761179999999999</v>
      </c>
    </row>
    <row r="1280" spans="1:7">
      <c r="A1280" s="5" t="s">
        <v>7</v>
      </c>
      <c r="B1280" s="6" t="str">
        <f>HYPERLINK("http://www.broadinstitute.org/gsea/msigdb/cards/REACTOME_SYNTHESIS_OF_GLYCOSYLPHOSPHATIDYLINOSITOL_GPI.html","REACTOME_SYNTHESIS_OF_GLYCOSYLPHOSPHATIDYLINOSITOL_GPI")</f>
        <v>REACTOME_SYNTHESIS_OF_GLYCOSYLPHOSPHATIDYLINOSITOL_GPI</v>
      </c>
      <c r="C1280" s="5">
        <v>17</v>
      </c>
      <c r="D1280" s="7">
        <v>0.34804350000000001</v>
      </c>
      <c r="E1280" s="7">
        <v>0.98051149999999998</v>
      </c>
      <c r="F1280" s="8">
        <v>0.49759229999999999</v>
      </c>
      <c r="G1280" s="8">
        <v>0.67932254000000003</v>
      </c>
    </row>
    <row r="1281" spans="1:7">
      <c r="A1281" s="5" t="s">
        <v>9</v>
      </c>
      <c r="B1281" s="6" t="str">
        <f>HYPERLINK("http://www.broadinstitute.org/gsea/msigdb/cards/POSITIVE_REGULATION_OF_RESPONSE_TO_STIMULUS.html","POSITIVE_REGULATION_OF_RESPONSE_TO_STIMULUS")</f>
        <v>POSITIVE_REGULATION_OF_RESPONSE_TO_STIMULUS</v>
      </c>
      <c r="C1281" s="5">
        <v>38</v>
      </c>
      <c r="D1281" s="7">
        <v>0.28607317999999998</v>
      </c>
      <c r="E1281" s="7">
        <v>0.97924345999999995</v>
      </c>
      <c r="F1281" s="8">
        <v>0.47846153000000002</v>
      </c>
      <c r="G1281" s="8">
        <v>0.68199235000000002</v>
      </c>
    </row>
    <row r="1282" spans="1:7">
      <c r="A1282" s="5" t="s">
        <v>12</v>
      </c>
      <c r="B1282" s="6" t="str">
        <f>HYPERLINK("http://www.broadinstitute.org/gsea/msigdb/cards/ACTIN_FILAMENT_BINDING.html","ACTIN_FILAMENT_BINDING")</f>
        <v>ACTIN_FILAMENT_BINDING</v>
      </c>
      <c r="C1282" s="5">
        <v>23</v>
      </c>
      <c r="D1282" s="7">
        <v>0.32321516</v>
      </c>
      <c r="E1282" s="7">
        <v>0.9792071</v>
      </c>
      <c r="F1282" s="8">
        <v>0.50877196000000002</v>
      </c>
      <c r="G1282" s="8">
        <v>0.68154870000000001</v>
      </c>
    </row>
    <row r="1283" spans="1:7">
      <c r="A1283" s="5" t="s">
        <v>11</v>
      </c>
      <c r="B1283" s="6" t="str">
        <f>HYPERLINK("http://www.broadinstitute.org/gsea/msigdb/cards/V$TAL1BETAE47_01.html","V$TAL1BETAE47_01")</f>
        <v>V$TAL1BETAE47_01</v>
      </c>
      <c r="C1283" s="5">
        <v>230</v>
      </c>
      <c r="D1283" s="7">
        <v>0.21690456999999999</v>
      </c>
      <c r="E1283" s="7">
        <v>0.97899199999999997</v>
      </c>
      <c r="F1283" s="8">
        <v>0.52919256999999997</v>
      </c>
      <c r="G1283" s="8">
        <v>0.68154890000000001</v>
      </c>
    </row>
    <row r="1284" spans="1:7">
      <c r="A1284" s="5" t="s">
        <v>7</v>
      </c>
      <c r="B1284" s="6" t="str">
        <f>HYPERLINK("http://www.broadinstitute.org/gsea/msigdb/cards/REACTOME_REGULATION_OF_INSULIN_SECRETION_BY_GLUCAGON_LIKE_PEPTIDE1.html","REACTOME_REGULATION_OF_INSULIN_SECRETION_BY_GLUCAGON_LIKE_PEPTIDE1")</f>
        <v>REACTOME_REGULATION_OF_INSULIN_SECRETION_BY_GLUCAGON_LIKE_PEPTIDE1</v>
      </c>
      <c r="C1284" s="5">
        <v>39</v>
      </c>
      <c r="D1284" s="7">
        <v>0.28840238000000001</v>
      </c>
      <c r="E1284" s="7">
        <v>0.97802204000000004</v>
      </c>
      <c r="F1284" s="8">
        <v>0.48430493000000002</v>
      </c>
      <c r="G1284" s="8">
        <v>0.68346119999999999</v>
      </c>
    </row>
    <row r="1285" spans="1:7">
      <c r="A1285" s="5" t="s">
        <v>7</v>
      </c>
      <c r="B1285" s="6" t="str">
        <f>HYPERLINK("http://www.broadinstitute.org/gsea/msigdb/cards/REACTOME_GLUTAMATE_NEUROTRANSMITTER_RELEASE_CYCLE.html","REACTOME_GLUTAMATE_NEUROTRANSMITTER_RELEASE_CYCLE")</f>
        <v>REACTOME_GLUTAMATE_NEUROTRANSMITTER_RELEASE_CYCLE</v>
      </c>
      <c r="C1285" s="5">
        <v>15</v>
      </c>
      <c r="D1285" s="7">
        <v>0.36116670000000001</v>
      </c>
      <c r="E1285" s="7">
        <v>0.97763144999999996</v>
      </c>
      <c r="F1285" s="8">
        <v>0.49149660000000001</v>
      </c>
      <c r="G1285" s="8">
        <v>0.68388075000000004</v>
      </c>
    </row>
    <row r="1286" spans="1:7">
      <c r="A1286" s="5" t="s">
        <v>10</v>
      </c>
      <c r="B1286" s="6" t="str">
        <f>HYPERLINK("http://www.broadinstitute.org/gsea/msigdb/cards/LYTIC_VACUOLE.html","LYTIC_VACUOLE")</f>
        <v>LYTIC_VACUOLE</v>
      </c>
      <c r="C1286" s="5">
        <v>55</v>
      </c>
      <c r="D1286" s="7">
        <v>0.26545229999999997</v>
      </c>
      <c r="E1286" s="7">
        <v>0.97738829999999999</v>
      </c>
      <c r="F1286" s="8">
        <v>0.49059333999999999</v>
      </c>
      <c r="G1286" s="8">
        <v>0.68400819999999996</v>
      </c>
    </row>
    <row r="1287" spans="1:7">
      <c r="A1287" s="5" t="s">
        <v>11</v>
      </c>
      <c r="B1287" s="6" t="str">
        <f>HYPERLINK("http://www.broadinstitute.org/gsea/msigdb/cards/V$GATA3_01.html","V$GATA3_01")</f>
        <v>V$GATA3_01</v>
      </c>
      <c r="C1287" s="5">
        <v>222</v>
      </c>
      <c r="D1287" s="7">
        <v>0.21619706</v>
      </c>
      <c r="E1287" s="7">
        <v>0.97713559999999999</v>
      </c>
      <c r="F1287" s="8">
        <v>0.51789974999999999</v>
      </c>
      <c r="G1287" s="8">
        <v>0.68415630000000005</v>
      </c>
    </row>
    <row r="1288" spans="1:7">
      <c r="A1288" s="5" t="s">
        <v>9</v>
      </c>
      <c r="B1288" s="6" t="str">
        <f>HYPERLINK("http://www.broadinstitute.org/gsea/msigdb/cards/POST_TRANSLATIONAL_PROTEIN_MODIFICATION.html","POST_TRANSLATIONAL_PROTEIN_MODIFICATION")</f>
        <v>POST_TRANSLATIONAL_PROTEIN_MODIFICATION</v>
      </c>
      <c r="C1288" s="5">
        <v>453</v>
      </c>
      <c r="D1288" s="7">
        <v>0.20406083999999999</v>
      </c>
      <c r="E1288" s="7">
        <v>0.976993</v>
      </c>
      <c r="F1288" s="8">
        <v>0.54029510000000003</v>
      </c>
      <c r="G1288" s="8">
        <v>0.68399703999999995</v>
      </c>
    </row>
    <row r="1289" spans="1:7">
      <c r="A1289" s="5" t="s">
        <v>9</v>
      </c>
      <c r="B1289" s="6" t="str">
        <f>HYPERLINK("http://www.broadinstitute.org/gsea/msigdb/cards/CELL_PROJECTION_BIOGENESIS.html","CELL_PROJECTION_BIOGENESIS")</f>
        <v>CELL_PROJECTION_BIOGENESIS</v>
      </c>
      <c r="C1289" s="5">
        <v>23</v>
      </c>
      <c r="D1289" s="7">
        <v>0.31857194999999999</v>
      </c>
      <c r="E1289" s="7">
        <v>0.97586740000000005</v>
      </c>
      <c r="F1289" s="8">
        <v>0.49072513000000001</v>
      </c>
      <c r="G1289" s="8">
        <v>0.68630665999999996</v>
      </c>
    </row>
    <row r="1290" spans="1:7">
      <c r="A1290" s="5" t="s">
        <v>11</v>
      </c>
      <c r="B1290" s="6" t="str">
        <f>HYPERLINK("http://www.broadinstitute.org/gsea/msigdb/cards/V$STAT5A_02.html","V$STAT5A_02")</f>
        <v>V$STAT5A_02</v>
      </c>
      <c r="C1290" s="5">
        <v>132</v>
      </c>
      <c r="D1290" s="7">
        <v>0.22869544</v>
      </c>
      <c r="E1290" s="7">
        <v>0.97571724999999998</v>
      </c>
      <c r="F1290" s="8">
        <v>0.50791556000000004</v>
      </c>
      <c r="G1290" s="8">
        <v>0.68618553999999998</v>
      </c>
    </row>
    <row r="1291" spans="1:7">
      <c r="A1291" s="5" t="s">
        <v>13</v>
      </c>
      <c r="B1291" s="6" t="str">
        <f>HYPERLINK("http://www.broadinstitute.org/gsea/msigdb/cards/BIOCARTA_TNFR1_PATHWAY.html","BIOCARTA_TNFR1_PATHWAY")</f>
        <v>BIOCARTA_TNFR1_PATHWAY</v>
      </c>
      <c r="C1291" s="5">
        <v>28</v>
      </c>
      <c r="D1291" s="7">
        <v>0.30643120000000001</v>
      </c>
      <c r="E1291" s="7">
        <v>0.97507982999999998</v>
      </c>
      <c r="F1291" s="8">
        <v>0.50783699999999998</v>
      </c>
      <c r="G1291" s="8">
        <v>0.68730279999999999</v>
      </c>
    </row>
    <row r="1292" spans="1:7">
      <c r="A1292" s="5" t="s">
        <v>11</v>
      </c>
      <c r="B1292" s="6" t="str">
        <f>HYPERLINK("http://www.broadinstitute.org/gsea/msigdb/cards/TTANWNANTGGM_UNKNOWN.html","TTANWNANTGGM_UNKNOWN")</f>
        <v>TTANWNANTGGM_UNKNOWN</v>
      </c>
      <c r="C1292" s="5">
        <v>58</v>
      </c>
      <c r="D1292" s="7">
        <v>0.26489654000000001</v>
      </c>
      <c r="E1292" s="7">
        <v>0.97465840000000004</v>
      </c>
      <c r="F1292" s="8">
        <v>0.51289399999999996</v>
      </c>
      <c r="G1292" s="8">
        <v>0.68784149999999999</v>
      </c>
    </row>
    <row r="1293" spans="1:7">
      <c r="A1293" s="5" t="s">
        <v>11</v>
      </c>
      <c r="B1293" s="6" t="str">
        <f>HYPERLINK("http://www.broadinstitute.org/gsea/msigdb/cards/V$FOXO4_01.html","V$FOXO4_01")</f>
        <v>V$FOXO4_01</v>
      </c>
      <c r="C1293" s="5">
        <v>226</v>
      </c>
      <c r="D1293" s="7">
        <v>0.21399290000000001</v>
      </c>
      <c r="E1293" s="7">
        <v>0.97327423000000002</v>
      </c>
      <c r="F1293" s="8">
        <v>0.54215455000000001</v>
      </c>
      <c r="G1293" s="8">
        <v>0.69076910000000002</v>
      </c>
    </row>
    <row r="1294" spans="1:7">
      <c r="A1294" s="5" t="s">
        <v>11</v>
      </c>
      <c r="B1294" s="6" t="str">
        <f>HYPERLINK("http://www.broadinstitute.org/gsea/msigdb/cards/V$DR3_Q4.html","V$DR3_Q4")</f>
        <v>V$DR3_Q4</v>
      </c>
      <c r="C1294" s="5">
        <v>137</v>
      </c>
      <c r="D1294" s="7">
        <v>0.23066865</v>
      </c>
      <c r="E1294" s="7">
        <v>0.97324860000000002</v>
      </c>
      <c r="F1294" s="8">
        <v>0.51147960000000003</v>
      </c>
      <c r="G1294" s="8">
        <v>0.69031286000000003</v>
      </c>
    </row>
    <row r="1295" spans="1:7">
      <c r="A1295" s="5" t="s">
        <v>12</v>
      </c>
      <c r="B1295" s="6" t="str">
        <f>HYPERLINK("http://www.broadinstitute.org/gsea/msigdb/cards/TRANSCRIPTION_COREPRESSOR_ACTIVITY.html","TRANSCRIPTION_COREPRESSOR_ACTIVITY")</f>
        <v>TRANSCRIPTION_COREPRESSOR_ACTIVITY</v>
      </c>
      <c r="C1295" s="5">
        <v>85</v>
      </c>
      <c r="D1295" s="7">
        <v>0.24594959999999999</v>
      </c>
      <c r="E1295" s="7">
        <v>0.97211650000000005</v>
      </c>
      <c r="F1295" s="8">
        <v>0.51040220000000003</v>
      </c>
      <c r="G1295" s="8">
        <v>0.69262440000000003</v>
      </c>
    </row>
    <row r="1296" spans="1:7">
      <c r="A1296" s="5" t="s">
        <v>9</v>
      </c>
      <c r="B1296" s="6" t="str">
        <f>HYPERLINK("http://www.broadinstitute.org/gsea/msigdb/cards/REGULATION_OF_PROTEIN_KINASE_ACTIVITY.html","REGULATION_OF_PROTEIN_KINASE_ACTIVITY")</f>
        <v>REGULATION_OF_PROTEIN_KINASE_ACTIVITY</v>
      </c>
      <c r="C1296" s="5">
        <v>146</v>
      </c>
      <c r="D1296" s="7">
        <v>0.22624820000000001</v>
      </c>
      <c r="E1296" s="7">
        <v>0.97176510000000005</v>
      </c>
      <c r="F1296" s="8">
        <v>0.54015539999999995</v>
      </c>
      <c r="G1296" s="8">
        <v>0.69294745000000002</v>
      </c>
    </row>
    <row r="1297" spans="1:7">
      <c r="A1297" s="5" t="s">
        <v>12</v>
      </c>
      <c r="B1297" s="6" t="str">
        <f>HYPERLINK("http://www.broadinstitute.org/gsea/msigdb/cards/RAS_GTPASE_BINDING.html","RAS_GTPASE_BINDING")</f>
        <v>RAS_GTPASE_BINDING</v>
      </c>
      <c r="C1297" s="5">
        <v>24</v>
      </c>
      <c r="D1297" s="7">
        <v>0.31623889999999999</v>
      </c>
      <c r="E1297" s="7">
        <v>0.97142119999999998</v>
      </c>
      <c r="F1297" s="8">
        <v>0.51074379999999997</v>
      </c>
      <c r="G1297" s="8">
        <v>0.69330890000000001</v>
      </c>
    </row>
    <row r="1298" spans="1:7">
      <c r="A1298" s="5" t="s">
        <v>9</v>
      </c>
      <c r="B1298" s="6" t="str">
        <f>HYPERLINK("http://www.broadinstitute.org/gsea/msigdb/cards/REGULATION_OF_RESPONSE_TO_STIMULUS.html","REGULATION_OF_RESPONSE_TO_STIMULUS")</f>
        <v>REGULATION_OF_RESPONSE_TO_STIMULUS</v>
      </c>
      <c r="C1298" s="5">
        <v>54</v>
      </c>
      <c r="D1298" s="7">
        <v>0.26517305000000002</v>
      </c>
      <c r="E1298" s="7">
        <v>0.97098300000000004</v>
      </c>
      <c r="F1298" s="8">
        <v>0.51560174999999997</v>
      </c>
      <c r="G1298" s="8">
        <v>0.69386789999999998</v>
      </c>
    </row>
    <row r="1299" spans="1:7">
      <c r="A1299" s="5" t="s">
        <v>11</v>
      </c>
      <c r="B1299" s="6" t="str">
        <f>HYPERLINK("http://www.broadinstitute.org/gsea/msigdb/cards/V$USF_Q6_01.html","V$USF_Q6_01")</f>
        <v>V$USF_Q6_01</v>
      </c>
      <c r="C1299" s="5">
        <v>228</v>
      </c>
      <c r="D1299" s="7">
        <v>0.21262967999999999</v>
      </c>
      <c r="E1299" s="7">
        <v>0.97096044000000004</v>
      </c>
      <c r="F1299" s="8">
        <v>0.53610769999999996</v>
      </c>
      <c r="G1299" s="8">
        <v>0.69339377000000002</v>
      </c>
    </row>
    <row r="1300" spans="1:7">
      <c r="A1300" s="5" t="s">
        <v>13</v>
      </c>
      <c r="B1300" s="6" t="str">
        <f>HYPERLINK("http://www.broadinstitute.org/gsea/msigdb/cards/BIOCARTA_TGFB_PATHWAY.html","BIOCARTA_TGFB_PATHWAY")</f>
        <v>BIOCARTA_TGFB_PATHWAY</v>
      </c>
      <c r="C1300" s="5">
        <v>18</v>
      </c>
      <c r="D1300" s="7">
        <v>0.34251470000000001</v>
      </c>
      <c r="E1300" s="7">
        <v>0.97086059999999996</v>
      </c>
      <c r="F1300" s="8">
        <v>0.50918200000000002</v>
      </c>
      <c r="G1300" s="8">
        <v>0.69310079999999996</v>
      </c>
    </row>
    <row r="1301" spans="1:7">
      <c r="A1301" s="5" t="s">
        <v>12</v>
      </c>
      <c r="B1301" s="6" t="str">
        <f>HYPERLINK("http://www.broadinstitute.org/gsea/msigdb/cards/ATP_BINDING.html","ATP_BINDING")</f>
        <v>ATP_BINDING</v>
      </c>
      <c r="C1301" s="5">
        <v>152</v>
      </c>
      <c r="D1301" s="7">
        <v>0.22418213000000001</v>
      </c>
      <c r="E1301" s="7">
        <v>0.96995944000000001</v>
      </c>
      <c r="F1301" s="8">
        <v>0.53161292999999998</v>
      </c>
      <c r="G1301" s="8">
        <v>0.69488559999999999</v>
      </c>
    </row>
    <row r="1302" spans="1:7">
      <c r="A1302" s="5" t="s">
        <v>7</v>
      </c>
      <c r="B1302" s="6" t="str">
        <f>HYPERLINK("http://www.broadinstitute.org/gsea/msigdb/cards/REACTOME_GRB2_EVENTS_IN_ERBB2_SIGNALING.html","REACTOME_GRB2_EVENTS_IN_ERBB2_SIGNALING")</f>
        <v>REACTOME_GRB2_EVENTS_IN_ERBB2_SIGNALING</v>
      </c>
      <c r="C1302" s="5">
        <v>21</v>
      </c>
      <c r="D1302" s="7">
        <v>0.32939485000000002</v>
      </c>
      <c r="E1302" s="7">
        <v>0.96940947</v>
      </c>
      <c r="F1302" s="8">
        <v>0.5</v>
      </c>
      <c r="G1302" s="8">
        <v>0.69572639999999997</v>
      </c>
    </row>
    <row r="1303" spans="1:7">
      <c r="A1303" s="5" t="s">
        <v>11</v>
      </c>
      <c r="B1303" s="6" t="str">
        <f>HYPERLINK("http://www.broadinstitute.org/gsea/msigdb/cards/SNACANNNYSYAGA_UNKNOWN.html","SNACANNNYSYAGA_UNKNOWN")</f>
        <v>SNACANNNYSYAGA_UNKNOWN</v>
      </c>
      <c r="C1303" s="5">
        <v>85</v>
      </c>
      <c r="D1303" s="7">
        <v>0.24589801</v>
      </c>
      <c r="E1303" s="7">
        <v>0.96936829999999996</v>
      </c>
      <c r="F1303" s="8">
        <v>0.51424694000000004</v>
      </c>
      <c r="G1303" s="8">
        <v>0.69529914999999998</v>
      </c>
    </row>
    <row r="1304" spans="1:7">
      <c r="A1304" s="5" t="s">
        <v>14</v>
      </c>
      <c r="B1304" s="6" t="str">
        <f>HYPERLINK("http://www.broadinstitute.org/gsea/msigdb/cards/CTATGCA,MIR-153.html","CTATGCA,MIR-153")</f>
        <v>CTATGCA,MIR-153</v>
      </c>
      <c r="C1304" s="5">
        <v>207</v>
      </c>
      <c r="D1304" s="7">
        <v>0.21375662000000001</v>
      </c>
      <c r="E1304" s="7">
        <v>0.96865829999999997</v>
      </c>
      <c r="F1304" s="8">
        <v>0.53471374999999999</v>
      </c>
      <c r="G1304" s="8">
        <v>0.69655836000000004</v>
      </c>
    </row>
    <row r="1305" spans="1:7">
      <c r="A1305" s="5" t="s">
        <v>11</v>
      </c>
      <c r="B1305" s="6" t="str">
        <f>HYPERLINK("http://www.broadinstitute.org/gsea/msigdb/cards/V$LXR_Q3.html","V$LXR_Q3")</f>
        <v>V$LXR_Q3</v>
      </c>
      <c r="C1305" s="5">
        <v>72</v>
      </c>
      <c r="D1305" s="7">
        <v>0.24916368999999999</v>
      </c>
      <c r="E1305" s="7">
        <v>0.96814270000000002</v>
      </c>
      <c r="F1305" s="8">
        <v>0.52180230000000005</v>
      </c>
      <c r="G1305" s="8">
        <v>0.69732090000000002</v>
      </c>
    </row>
    <row r="1306" spans="1:7">
      <c r="A1306" s="5" t="s">
        <v>8</v>
      </c>
      <c r="B1306" s="6" t="str">
        <f>HYPERLINK("http://www.broadinstitute.org/gsea/msigdb/cards/KEGG_HYPERTROPHIC_CARDIOMYOPATHY_HCM.html","KEGG_HYPERTROPHIC_CARDIOMYOPATHY_HCM")</f>
        <v>KEGG_HYPERTROPHIC_CARDIOMYOPATHY_HCM</v>
      </c>
      <c r="C1306" s="5">
        <v>79</v>
      </c>
      <c r="D1306" s="7">
        <v>0.24640717000000001</v>
      </c>
      <c r="E1306" s="7">
        <v>0.96809345000000002</v>
      </c>
      <c r="F1306" s="8">
        <v>0.51328669999999998</v>
      </c>
      <c r="G1306" s="8">
        <v>0.69691990000000004</v>
      </c>
    </row>
    <row r="1307" spans="1:7">
      <c r="A1307" s="5" t="s">
        <v>7</v>
      </c>
      <c r="B1307" s="6" t="str">
        <f>HYPERLINK("http://www.broadinstitute.org/gsea/msigdb/cards/REACTOME_ADP_SIGNALLING_THROUGH_P2RY1.html","REACTOME_ADP_SIGNALLING_THROUGH_P2RY1")</f>
        <v>REACTOME_ADP_SIGNALLING_THROUGH_P2RY1</v>
      </c>
      <c r="C1307" s="5">
        <v>25</v>
      </c>
      <c r="D1307" s="7">
        <v>0.30577727999999998</v>
      </c>
      <c r="E1307" s="7">
        <v>0.96718000000000004</v>
      </c>
      <c r="F1307" s="8">
        <v>0.5</v>
      </c>
      <c r="G1307" s="8">
        <v>0.69867670000000004</v>
      </c>
    </row>
    <row r="1308" spans="1:7">
      <c r="A1308" s="5" t="s">
        <v>7</v>
      </c>
      <c r="B1308" s="6" t="str">
        <f>HYPERLINK("http://www.broadinstitute.org/gsea/msigdb/cards/REACTOME_INTERFERON_SIGNALING.html","REACTOME_INTERFERON_SIGNALING")</f>
        <v>REACTOME_INTERFERON_SIGNALING</v>
      </c>
      <c r="C1308" s="5">
        <v>115</v>
      </c>
      <c r="D1308" s="7">
        <v>0.23179995</v>
      </c>
      <c r="E1308" s="7">
        <v>0.96702630000000001</v>
      </c>
      <c r="F1308" s="8">
        <v>0.51507210000000003</v>
      </c>
      <c r="G1308" s="8">
        <v>0.69854249999999996</v>
      </c>
    </row>
    <row r="1309" spans="1:7">
      <c r="A1309" s="5" t="s">
        <v>11</v>
      </c>
      <c r="B1309" s="6" t="str">
        <f>HYPERLINK("http://www.broadinstitute.org/gsea/msigdb/cards/V$SP1_01.html","V$SP1_01")</f>
        <v>V$SP1_01</v>
      </c>
      <c r="C1309" s="5">
        <v>226</v>
      </c>
      <c r="D1309" s="7">
        <v>0.21434714999999999</v>
      </c>
      <c r="E1309" s="7">
        <v>0.96668520000000002</v>
      </c>
      <c r="F1309" s="8">
        <v>0.55582522999999995</v>
      </c>
      <c r="G1309" s="8">
        <v>0.69885063000000003</v>
      </c>
    </row>
    <row r="1310" spans="1:7">
      <c r="A1310" s="5" t="s">
        <v>13</v>
      </c>
      <c r="B1310" s="6" t="str">
        <f>HYPERLINK("http://www.broadinstitute.org/gsea/msigdb/cards/BIOCARTA_GSK3_PATHWAY.html","BIOCARTA_GSK3_PATHWAY")</f>
        <v>BIOCARTA_GSK3_PATHWAY</v>
      </c>
      <c r="C1310" s="5">
        <v>27</v>
      </c>
      <c r="D1310" s="7">
        <v>0.30433824999999998</v>
      </c>
      <c r="E1310" s="7">
        <v>0.96573609999999999</v>
      </c>
      <c r="F1310" s="8">
        <v>0.50319486999999996</v>
      </c>
      <c r="G1310" s="8">
        <v>0.70064974000000002</v>
      </c>
    </row>
    <row r="1311" spans="1:7">
      <c r="A1311" s="5" t="s">
        <v>9</v>
      </c>
      <c r="B1311" s="6" t="str">
        <f>HYPERLINK("http://www.broadinstitute.org/gsea/msigdb/cards/RESPONSE_TO_HORMONE_STIMULUS.html","RESPONSE_TO_HORMONE_STIMULUS")</f>
        <v>RESPONSE_TO_HORMONE_STIMULUS</v>
      </c>
      <c r="C1311" s="5">
        <v>30</v>
      </c>
      <c r="D1311" s="7">
        <v>0.29578608000000001</v>
      </c>
      <c r="E1311" s="7">
        <v>0.96532249999999997</v>
      </c>
      <c r="F1311" s="8">
        <v>0.50946369999999996</v>
      </c>
      <c r="G1311" s="8">
        <v>0.70115673999999995</v>
      </c>
    </row>
    <row r="1312" spans="1:7">
      <c r="A1312" s="5" t="s">
        <v>9</v>
      </c>
      <c r="B1312" s="6" t="str">
        <f>HYPERLINK("http://www.broadinstitute.org/gsea/msigdb/cards/REGULATION_OF_KINASE_ACTIVITY.html","REGULATION_OF_KINASE_ACTIVITY")</f>
        <v>REGULATION_OF_KINASE_ACTIVITY</v>
      </c>
      <c r="C1312" s="5">
        <v>148</v>
      </c>
      <c r="D1312" s="7">
        <v>0.2233764</v>
      </c>
      <c r="E1312" s="7">
        <v>0.96491179999999999</v>
      </c>
      <c r="F1312" s="8">
        <v>0.55913979999999996</v>
      </c>
      <c r="G1312" s="8">
        <v>0.70168953999999994</v>
      </c>
    </row>
    <row r="1313" spans="1:7">
      <c r="A1313" s="5" t="s">
        <v>12</v>
      </c>
      <c r="B1313" s="6" t="str">
        <f>HYPERLINK("http://www.broadinstitute.org/gsea/msigdb/cards/SYMPORTER_ACTIVITY.html","SYMPORTER_ACTIVITY")</f>
        <v>SYMPORTER_ACTIVITY</v>
      </c>
      <c r="C1313" s="5">
        <v>31</v>
      </c>
      <c r="D1313" s="7">
        <v>0.29683024000000002</v>
      </c>
      <c r="E1313" s="7">
        <v>0.96469329999999998</v>
      </c>
      <c r="F1313" s="8">
        <v>0.52492212999999999</v>
      </c>
      <c r="G1313" s="8">
        <v>0.70170562999999997</v>
      </c>
    </row>
    <row r="1314" spans="1:7">
      <c r="A1314" s="5" t="s">
        <v>9</v>
      </c>
      <c r="B1314" s="6" t="str">
        <f>HYPERLINK("http://www.broadinstitute.org/gsea/msigdb/cards/PROTEIN_AMINO_ACID_O_LINKED_GLYCOSYLATION.html","PROTEIN_AMINO_ACID_O_LINKED_GLYCOSYLATION")</f>
        <v>PROTEIN_AMINO_ACID_O_LINKED_GLYCOSYLATION</v>
      </c>
      <c r="C1314" s="5">
        <v>18</v>
      </c>
      <c r="D1314" s="7">
        <v>0.33742148</v>
      </c>
      <c r="E1314" s="7">
        <v>0.96443659999999998</v>
      </c>
      <c r="F1314" s="8">
        <v>0.5</v>
      </c>
      <c r="G1314" s="8">
        <v>0.70180779999999998</v>
      </c>
    </row>
    <row r="1315" spans="1:7">
      <c r="A1315" s="5" t="s">
        <v>11</v>
      </c>
      <c r="B1315" s="6" t="str">
        <f>HYPERLINK("http://www.broadinstitute.org/gsea/msigdb/cards/V$CIZ_01.html","V$CIZ_01")</f>
        <v>V$CIZ_01</v>
      </c>
      <c r="C1315" s="5">
        <v>225</v>
      </c>
      <c r="D1315" s="7">
        <v>0.21418013</v>
      </c>
      <c r="E1315" s="7">
        <v>0.96435110000000002</v>
      </c>
      <c r="F1315" s="8">
        <v>0.54730540000000005</v>
      </c>
      <c r="G1315" s="8">
        <v>0.70148253000000005</v>
      </c>
    </row>
    <row r="1316" spans="1:7">
      <c r="A1316" s="5" t="s">
        <v>14</v>
      </c>
      <c r="B1316" s="6" t="str">
        <f>HYPERLINK("http://www.broadinstitute.org/gsea/msigdb/cards/CACTTTG,MIR-520G,MIR-520H.html","CACTTTG,MIR-520G,MIR-520H")</f>
        <v>CACTTTG,MIR-520G,MIR-520H</v>
      </c>
      <c r="C1316" s="5">
        <v>227</v>
      </c>
      <c r="D1316" s="7">
        <v>0.21191439000000001</v>
      </c>
      <c r="E1316" s="7">
        <v>0.96316146999999996</v>
      </c>
      <c r="F1316" s="8">
        <v>0.54411759999999998</v>
      </c>
      <c r="G1316" s="8">
        <v>0.70390589999999997</v>
      </c>
    </row>
    <row r="1317" spans="1:7">
      <c r="A1317" s="5" t="s">
        <v>14</v>
      </c>
      <c r="B1317" s="6" t="str">
        <f>HYPERLINK("http://www.broadinstitute.org/gsea/msigdb/cards/ACACTGG,MIR-199A,MIR-199B.html","ACACTGG,MIR-199A,MIR-199B")</f>
        <v>ACACTGG,MIR-199A,MIR-199B</v>
      </c>
      <c r="C1317" s="5">
        <v>147</v>
      </c>
      <c r="D1317" s="7">
        <v>0.22564681</v>
      </c>
      <c r="E1317" s="7">
        <v>0.96300010000000003</v>
      </c>
      <c r="F1317" s="8">
        <v>0.53932583000000001</v>
      </c>
      <c r="G1317" s="8">
        <v>0.70377020000000001</v>
      </c>
    </row>
    <row r="1318" spans="1:7">
      <c r="A1318" s="5" t="s">
        <v>14</v>
      </c>
      <c r="B1318" s="6" t="str">
        <f>HYPERLINK("http://www.broadinstitute.org/gsea/msigdb/cards/CTCTAGA,MIR-526C,MIR-518F,MIR-526A.html","CTCTAGA,MIR-526C,MIR-518F,MIR-526A")</f>
        <v>CTCTAGA,MIR-526C,MIR-518F,MIR-526A</v>
      </c>
      <c r="C1318" s="5">
        <v>54</v>
      </c>
      <c r="D1318" s="7">
        <v>0.26187068000000002</v>
      </c>
      <c r="E1318" s="7">
        <v>0.9628487</v>
      </c>
      <c r="F1318" s="8">
        <v>0.52591460000000001</v>
      </c>
      <c r="G1318" s="8">
        <v>0.70361370000000001</v>
      </c>
    </row>
    <row r="1319" spans="1:7">
      <c r="A1319" s="5" t="s">
        <v>14</v>
      </c>
      <c r="B1319" s="6" t="str">
        <f>HYPERLINK("http://www.broadinstitute.org/gsea/msigdb/cards/AGCACTT,MIR-93,MIR-302A,MIR-302B,MIR-302C,MIR-302D,MIR-372,MIR-373,MIR-520E,MIR-520A,MIR-526B,MIR-520B,MIR-520C,MIR-520D.html","AGCACTT,MIR-93,MIR-302A,MIR-302B,MIR-302C,MIR-302D,MIR-372,MIR-373,MIR-520E,MIR-520A,MIR-526B,MIR-520B,MIR-520C,MIR-520D")</f>
        <v>AGCACTT,MIR-93,MIR-302A,MIR-302B,MIR-302C,MIR-302D,MIR-372,MIR-373,MIR-520E,MIR-520A,MIR-526B,MIR-520B,MIR-520C,MIR-520D</v>
      </c>
      <c r="C1319" s="5">
        <v>330</v>
      </c>
      <c r="D1319" s="7">
        <v>0.20248463999999999</v>
      </c>
      <c r="E1319" s="7">
        <v>0.96269464000000005</v>
      </c>
      <c r="F1319" s="8">
        <v>0.56723166000000003</v>
      </c>
      <c r="G1319" s="8">
        <v>0.70349603999999999</v>
      </c>
    </row>
    <row r="1320" spans="1:7">
      <c r="A1320" s="5" t="s">
        <v>14</v>
      </c>
      <c r="B1320" s="6" t="str">
        <f>HYPERLINK("http://www.broadinstitute.org/gsea/msigdb/cards/ACAGGGT,MIR-10A,MIR-10B.html","ACAGGGT,MIR-10A,MIR-10B")</f>
        <v>ACAGGGT,MIR-10A,MIR-10B</v>
      </c>
      <c r="C1320" s="5">
        <v>116</v>
      </c>
      <c r="D1320" s="7">
        <v>0.22966027</v>
      </c>
      <c r="E1320" s="7">
        <v>0.96194327000000002</v>
      </c>
      <c r="F1320" s="8">
        <v>0.55177109999999996</v>
      </c>
      <c r="G1320" s="8">
        <v>0.70483370000000001</v>
      </c>
    </row>
    <row r="1321" spans="1:7">
      <c r="A1321" s="5" t="s">
        <v>12</v>
      </c>
      <c r="B1321" s="6" t="str">
        <f>HYPERLINK("http://www.broadinstitute.org/gsea/msigdb/cards/PROTEIN_SERINE_THREONINE_PHOSPHATASE_ACTIVITY.html","PROTEIN_SERINE_THREONINE_PHOSPHATASE_ACTIVITY")</f>
        <v>PROTEIN_SERINE_THREONINE_PHOSPHATASE_ACTIVITY</v>
      </c>
      <c r="C1321" s="5">
        <v>23</v>
      </c>
      <c r="D1321" s="7">
        <v>0.31162595999999998</v>
      </c>
      <c r="E1321" s="7">
        <v>0.96190935</v>
      </c>
      <c r="F1321" s="8">
        <v>0.53833604000000002</v>
      </c>
      <c r="G1321" s="8">
        <v>0.70437883999999995</v>
      </c>
    </row>
    <row r="1322" spans="1:7">
      <c r="A1322" s="5" t="s">
        <v>11</v>
      </c>
      <c r="B1322" s="6" t="str">
        <f>HYPERLINK("http://www.broadinstitute.org/gsea/msigdb/cards/V$EVI1_05.html","V$EVI1_05")</f>
        <v>V$EVI1_05</v>
      </c>
      <c r="C1322" s="5">
        <v>162</v>
      </c>
      <c r="D1322" s="7">
        <v>0.22279334000000001</v>
      </c>
      <c r="E1322" s="7">
        <v>0.96183735000000004</v>
      </c>
      <c r="F1322" s="8">
        <v>0.54350567000000005</v>
      </c>
      <c r="G1322" s="8">
        <v>0.70401420000000003</v>
      </c>
    </row>
    <row r="1323" spans="1:7">
      <c r="A1323" s="5" t="s">
        <v>12</v>
      </c>
      <c r="B1323" s="6" t="str">
        <f>HYPERLINK("http://www.broadinstitute.org/gsea/msigdb/cards/NUCLEAR_HORMONE_RECEPTOR_BINDING.html","NUCLEAR_HORMONE_RECEPTOR_BINDING")</f>
        <v>NUCLEAR_HORMONE_RECEPTOR_BINDING</v>
      </c>
      <c r="C1323" s="5">
        <v>25</v>
      </c>
      <c r="D1323" s="7">
        <v>0.31205495999999999</v>
      </c>
      <c r="E1323" s="7">
        <v>0.96141379999999999</v>
      </c>
      <c r="F1323" s="8">
        <v>0.52334946000000004</v>
      </c>
      <c r="G1323" s="8">
        <v>0.70450250000000003</v>
      </c>
    </row>
    <row r="1324" spans="1:7">
      <c r="A1324" s="5" t="s">
        <v>7</v>
      </c>
      <c r="B1324" s="6" t="str">
        <f>HYPERLINK("http://www.broadinstitute.org/gsea/msigdb/cards/REACTOME_TRANSPORT_OF_VITAMINS_NUCLEOSIDES_AND_RELATED_MOLECULES.html","REACTOME_TRANSPORT_OF_VITAMINS_NUCLEOSIDES_AND_RELATED_MOLECULES")</f>
        <v>REACTOME_TRANSPORT_OF_VITAMINS_NUCLEOSIDES_AND_RELATED_MOLECULES</v>
      </c>
      <c r="C1324" s="5">
        <v>29</v>
      </c>
      <c r="D1324" s="7">
        <v>0.29888906999999998</v>
      </c>
      <c r="E1324" s="7">
        <v>0.96120019999999995</v>
      </c>
      <c r="F1324" s="8">
        <v>0.52649009999999996</v>
      </c>
      <c r="G1324" s="8">
        <v>0.70453995000000003</v>
      </c>
    </row>
    <row r="1325" spans="1:7">
      <c r="A1325" s="5" t="s">
        <v>7</v>
      </c>
      <c r="B1325" s="6" t="str">
        <f>HYPERLINK("http://www.broadinstitute.org/gsea/msigdb/cards/REACTOME_CIRCADIAN_REPRESSION_OF_EXPRESSION_BY_REV_ERBA.html","REACTOME_CIRCADIAN_REPRESSION_OF_EXPRESSION_BY_REV_ERBA")</f>
        <v>REACTOME_CIRCADIAN_REPRESSION_OF_EXPRESSION_BY_REV_ERBA</v>
      </c>
      <c r="C1325" s="5">
        <v>22</v>
      </c>
      <c r="D1325" s="7">
        <v>0.32004487999999998</v>
      </c>
      <c r="E1325" s="7">
        <v>0.96074459999999995</v>
      </c>
      <c r="F1325" s="8">
        <v>0.51198630000000001</v>
      </c>
      <c r="G1325" s="8">
        <v>0.70516290000000004</v>
      </c>
    </row>
    <row r="1326" spans="1:7">
      <c r="A1326" s="5" t="s">
        <v>11</v>
      </c>
      <c r="B1326" s="6" t="str">
        <f>HYPERLINK("http://www.broadinstitute.org/gsea/msigdb/cards/V$PBX1_02.html","V$PBX1_02")</f>
        <v>V$PBX1_02</v>
      </c>
      <c r="C1326" s="5">
        <v>124</v>
      </c>
      <c r="D1326" s="7">
        <v>0.22841647000000001</v>
      </c>
      <c r="E1326" s="7">
        <v>0.96071225000000005</v>
      </c>
      <c r="F1326" s="8">
        <v>0.54593175999999999</v>
      </c>
      <c r="G1326" s="8">
        <v>0.70471899999999998</v>
      </c>
    </row>
    <row r="1327" spans="1:7">
      <c r="A1327" s="5" t="s">
        <v>9</v>
      </c>
      <c r="B1327" s="6" t="str">
        <f>HYPERLINK("http://www.broadinstitute.org/gsea/msigdb/cards/MACROMOLECULE_BIOSYNTHETIC_PROCESS.html","MACROMOLECULE_BIOSYNTHETIC_PROCESS")</f>
        <v>MACROMOLECULE_BIOSYNTHETIC_PROCESS</v>
      </c>
      <c r="C1327" s="5">
        <v>288</v>
      </c>
      <c r="D1327" s="7">
        <v>0.20714773</v>
      </c>
      <c r="E1327" s="7">
        <v>0.96068465999999997</v>
      </c>
      <c r="F1327" s="8">
        <v>0.56855789999999995</v>
      </c>
      <c r="G1327" s="8">
        <v>0.70423970000000002</v>
      </c>
    </row>
    <row r="1328" spans="1:7">
      <c r="A1328" s="5" t="s">
        <v>9</v>
      </c>
      <c r="B1328" s="6" t="str">
        <f>HYPERLINK("http://www.broadinstitute.org/gsea/msigdb/cards/REGULATION_OF_PROTEIN_AMINO_ACID_PHOSPHORYLATION.html","REGULATION_OF_PROTEIN_AMINO_ACID_PHOSPHORYLATION")</f>
        <v>REGULATION_OF_PROTEIN_AMINO_ACID_PHOSPHORYLATION</v>
      </c>
      <c r="C1328" s="5">
        <v>28</v>
      </c>
      <c r="D1328" s="7">
        <v>0.29467330000000003</v>
      </c>
      <c r="E1328" s="7">
        <v>0.96062579999999997</v>
      </c>
      <c r="F1328" s="8">
        <v>0.50079240000000003</v>
      </c>
      <c r="G1328" s="8">
        <v>0.70386599999999999</v>
      </c>
    </row>
    <row r="1329" spans="1:7">
      <c r="A1329" s="5" t="s">
        <v>11</v>
      </c>
      <c r="B1329" s="6" t="str">
        <f>HYPERLINK("http://www.broadinstitute.org/gsea/msigdb/cards/GCGNNANTTCC_UNKNOWN.html","GCGNNANTTCC_UNKNOWN")</f>
        <v>GCGNNANTTCC_UNKNOWN</v>
      </c>
      <c r="C1329" s="5">
        <v>111</v>
      </c>
      <c r="D1329" s="7">
        <v>0.23214636999999999</v>
      </c>
      <c r="E1329" s="7">
        <v>0.9602733</v>
      </c>
      <c r="F1329" s="8">
        <v>0.52603469999999997</v>
      </c>
      <c r="G1329" s="8">
        <v>0.70423203999999995</v>
      </c>
    </row>
    <row r="1330" spans="1:7">
      <c r="A1330" s="5" t="s">
        <v>11</v>
      </c>
      <c r="B1330" s="6" t="str">
        <f>HYPERLINK("http://www.broadinstitute.org/gsea/msigdb/cards/V$RORA1_01.html","V$RORA1_01")</f>
        <v>V$RORA1_01</v>
      </c>
      <c r="C1330" s="5">
        <v>228</v>
      </c>
      <c r="D1330" s="7">
        <v>0.21263196000000001</v>
      </c>
      <c r="E1330" s="7">
        <v>0.95956147000000003</v>
      </c>
      <c r="F1330" s="8">
        <v>0.55839413000000004</v>
      </c>
      <c r="G1330" s="8">
        <v>0.70549459999999997</v>
      </c>
    </row>
    <row r="1331" spans="1:7">
      <c r="A1331" s="5" t="s">
        <v>7</v>
      </c>
      <c r="B1331" s="6" t="str">
        <f>HYPERLINK("http://www.broadinstitute.org/gsea/msigdb/cards/REACTOME_LIPOPROTEIN_METABOLISM.html","REACTOME_LIPOPROTEIN_METABOLISM")</f>
        <v>REACTOME_LIPOPROTEIN_METABOLISM</v>
      </c>
      <c r="C1331" s="5">
        <v>25</v>
      </c>
      <c r="D1331" s="7">
        <v>0.31104137999999998</v>
      </c>
      <c r="E1331" s="7">
        <v>0.95936900000000003</v>
      </c>
      <c r="F1331" s="8">
        <v>0.51294499999999998</v>
      </c>
      <c r="G1331" s="8">
        <v>0.70540930000000002</v>
      </c>
    </row>
    <row r="1332" spans="1:7">
      <c r="A1332" s="5" t="s">
        <v>7</v>
      </c>
      <c r="B1332" s="6" t="str">
        <f>HYPERLINK("http://www.broadinstitute.org/gsea/msigdb/cards/REACTOME_TRIGLYCERIDE_BIOSYNTHESIS.html","REACTOME_TRIGLYCERIDE_BIOSYNTHESIS")</f>
        <v>REACTOME_TRIGLYCERIDE_BIOSYNTHESIS</v>
      </c>
      <c r="C1332" s="5">
        <v>37</v>
      </c>
      <c r="D1332" s="7">
        <v>0.28073861999999999</v>
      </c>
      <c r="E1332" s="7">
        <v>0.95846019999999998</v>
      </c>
      <c r="F1332" s="8">
        <v>0.51862889999999995</v>
      </c>
      <c r="G1332" s="8">
        <v>0.70711080000000004</v>
      </c>
    </row>
    <row r="1333" spans="1:7">
      <c r="A1333" s="5" t="s">
        <v>11</v>
      </c>
      <c r="B1333" s="6" t="str">
        <f>HYPERLINK("http://www.broadinstitute.org/gsea/msigdb/cards/V$SPZ1_01.html","V$SPZ1_01")</f>
        <v>V$SPZ1_01</v>
      </c>
      <c r="C1333" s="5">
        <v>214</v>
      </c>
      <c r="D1333" s="7">
        <v>0.21544141999999999</v>
      </c>
      <c r="E1333" s="7">
        <v>0.95779590000000003</v>
      </c>
      <c r="F1333" s="8">
        <v>0.56532360000000004</v>
      </c>
      <c r="G1333" s="8">
        <v>0.70823650000000005</v>
      </c>
    </row>
    <row r="1334" spans="1:7">
      <c r="A1334" s="5" t="s">
        <v>12</v>
      </c>
      <c r="B1334" s="6" t="str">
        <f>HYPERLINK("http://www.broadinstitute.org/gsea/msigdb/cards/ENZYME_BINDING.html","ENZYME_BINDING")</f>
        <v>ENZYME_BINDING</v>
      </c>
      <c r="C1334" s="5">
        <v>172</v>
      </c>
      <c r="D1334" s="7">
        <v>0.21664328999999999</v>
      </c>
      <c r="E1334" s="7">
        <v>0.95769780000000004</v>
      </c>
      <c r="F1334" s="8">
        <v>0.55125000000000002</v>
      </c>
      <c r="G1334" s="8">
        <v>0.70796084000000004</v>
      </c>
    </row>
    <row r="1335" spans="1:7">
      <c r="A1335" s="5" t="s">
        <v>12</v>
      </c>
      <c r="B1335" s="6" t="str">
        <f>HYPERLINK("http://www.broadinstitute.org/gsea/msigdb/cards/INTERLEUKIN_BINDING.html","INTERLEUKIN_BINDING")</f>
        <v>INTERLEUKIN_BINDING</v>
      </c>
      <c r="C1335" s="5">
        <v>24</v>
      </c>
      <c r="D1335" s="7">
        <v>0.31285079999999998</v>
      </c>
      <c r="E1335" s="7">
        <v>0.95767880000000005</v>
      </c>
      <c r="F1335" s="8">
        <v>0.52365930000000005</v>
      </c>
      <c r="G1335" s="8">
        <v>0.70747150000000003</v>
      </c>
    </row>
    <row r="1336" spans="1:7">
      <c r="A1336" s="5" t="s">
        <v>12</v>
      </c>
      <c r="B1336" s="6" t="str">
        <f>HYPERLINK("http://www.broadinstitute.org/gsea/msigdb/cards/PROTEIN_SERINE_THREONINE_KINASE_ACTIVITY.html","PROTEIN_SERINE_THREONINE_KINASE_ACTIVITY")</f>
        <v>PROTEIN_SERINE_THREONINE_KINASE_ACTIVITY</v>
      </c>
      <c r="C1336" s="5">
        <v>195</v>
      </c>
      <c r="D1336" s="7">
        <v>0.21370955</v>
      </c>
      <c r="E1336" s="7">
        <v>0.95696866999999997</v>
      </c>
      <c r="F1336" s="8">
        <v>0.56005055000000004</v>
      </c>
      <c r="G1336" s="8">
        <v>0.70872659999999998</v>
      </c>
    </row>
    <row r="1337" spans="1:7">
      <c r="A1337" s="5" t="s">
        <v>8</v>
      </c>
      <c r="B1337" s="6" t="str">
        <f>HYPERLINK("http://www.broadinstitute.org/gsea/msigdb/cards/KEGG_DORSO_VENTRAL_AXIS_FORMATION.html","KEGG_DORSO_VENTRAL_AXIS_FORMATION")</f>
        <v>KEGG_DORSO_VENTRAL_AXIS_FORMATION</v>
      </c>
      <c r="C1337" s="5">
        <v>22</v>
      </c>
      <c r="D1337" s="7">
        <v>0.31718054000000001</v>
      </c>
      <c r="E1337" s="7">
        <v>0.95689500000000005</v>
      </c>
      <c r="F1337" s="8">
        <v>0.51480263000000004</v>
      </c>
      <c r="G1337" s="8">
        <v>0.70838570000000001</v>
      </c>
    </row>
    <row r="1338" spans="1:7">
      <c r="A1338" s="5" t="s">
        <v>11</v>
      </c>
      <c r="B1338" s="6" t="str">
        <f>HYPERLINK("http://www.broadinstitute.org/gsea/msigdb/cards/V$NRF2_Q4.html","V$NRF2_Q4")</f>
        <v>V$NRF2_Q4</v>
      </c>
      <c r="C1338" s="5">
        <v>237</v>
      </c>
      <c r="D1338" s="7">
        <v>0.21091605999999999</v>
      </c>
      <c r="E1338" s="7">
        <v>0.95620643999999999</v>
      </c>
      <c r="F1338" s="8">
        <v>0.56376636000000002</v>
      </c>
      <c r="G1338" s="8">
        <v>0.70954790000000001</v>
      </c>
    </row>
    <row r="1339" spans="1:7">
      <c r="A1339" s="5" t="s">
        <v>11</v>
      </c>
      <c r="B1339" s="6" t="str">
        <f>HYPERLINK("http://www.broadinstitute.org/gsea/msigdb/cards/V$GCM_Q2.html","V$GCM_Q2")</f>
        <v>V$GCM_Q2</v>
      </c>
      <c r="C1339" s="5">
        <v>220</v>
      </c>
      <c r="D1339" s="7">
        <v>0.21116324</v>
      </c>
      <c r="E1339" s="7">
        <v>0.95576459999999996</v>
      </c>
      <c r="F1339" s="8">
        <v>0.57673859999999999</v>
      </c>
      <c r="G1339" s="8">
        <v>0.71009469999999997</v>
      </c>
    </row>
    <row r="1340" spans="1:7">
      <c r="A1340" s="5" t="s">
        <v>11</v>
      </c>
      <c r="B1340" s="6" t="str">
        <f>HYPERLINK("http://www.broadinstitute.org/gsea/msigdb/cards/V$NFAT_Q4_01.html","V$NFAT_Q4_01")</f>
        <v>V$NFAT_Q4_01</v>
      </c>
      <c r="C1340" s="5">
        <v>250</v>
      </c>
      <c r="D1340" s="7">
        <v>0.20761964999999999</v>
      </c>
      <c r="E1340" s="7">
        <v>0.95387789999999995</v>
      </c>
      <c r="F1340" s="8">
        <v>0.58098590000000006</v>
      </c>
      <c r="G1340" s="8">
        <v>0.71432410000000002</v>
      </c>
    </row>
    <row r="1341" spans="1:7">
      <c r="A1341" s="5" t="s">
        <v>11</v>
      </c>
      <c r="B1341" s="6" t="str">
        <f>HYPERLINK("http://www.broadinstitute.org/gsea/msigdb/cards/V$MEIS1_01.html","V$MEIS1_01")</f>
        <v>V$MEIS1_01</v>
      </c>
      <c r="C1341" s="5">
        <v>225</v>
      </c>
      <c r="D1341" s="7">
        <v>0.21086709000000001</v>
      </c>
      <c r="E1341" s="7">
        <v>0.95383775000000004</v>
      </c>
      <c r="F1341" s="8">
        <v>0.56812649999999998</v>
      </c>
      <c r="G1341" s="8">
        <v>0.71390140000000002</v>
      </c>
    </row>
    <row r="1342" spans="1:7">
      <c r="A1342" s="5" t="s">
        <v>13</v>
      </c>
      <c r="B1342" s="6" t="str">
        <f>HYPERLINK("http://www.broadinstitute.org/gsea/msigdb/cards/BIOCARTA_CHEMICAL_PATHWAY.html","BIOCARTA_CHEMICAL_PATHWAY")</f>
        <v>BIOCARTA_CHEMICAL_PATHWAY</v>
      </c>
      <c r="C1342" s="5">
        <v>22</v>
      </c>
      <c r="D1342" s="7">
        <v>0.31130819999999998</v>
      </c>
      <c r="E1342" s="7">
        <v>0.95265995999999997</v>
      </c>
      <c r="F1342" s="8">
        <v>0.50937500000000002</v>
      </c>
      <c r="G1342" s="8">
        <v>0.71632070000000003</v>
      </c>
    </row>
    <row r="1343" spans="1:7">
      <c r="A1343" s="5" t="s">
        <v>9</v>
      </c>
      <c r="B1343" s="6" t="str">
        <f>HYPERLINK("http://www.broadinstitute.org/gsea/msigdb/cards/MEMBRANE_FUSION.html","MEMBRANE_FUSION")</f>
        <v>MEMBRANE_FUSION</v>
      </c>
      <c r="C1343" s="5">
        <v>28</v>
      </c>
      <c r="D1343" s="7">
        <v>0.29723775000000002</v>
      </c>
      <c r="E1343" s="7">
        <v>0.95264990000000005</v>
      </c>
      <c r="F1343" s="8">
        <v>0.51674640000000005</v>
      </c>
      <c r="G1343" s="8">
        <v>0.71581035999999998</v>
      </c>
    </row>
    <row r="1344" spans="1:7">
      <c r="A1344" s="5" t="s">
        <v>7</v>
      </c>
      <c r="B1344" s="6" t="str">
        <f>HYPERLINK("http://www.broadinstitute.org/gsea/msigdb/cards/REACTOME_L1CAM_INTERACTIONS.html","REACTOME_L1CAM_INTERACTIONS")</f>
        <v>REACTOME_L1CAM_INTERACTIONS</v>
      </c>
      <c r="C1344" s="5">
        <v>80</v>
      </c>
      <c r="D1344" s="7">
        <v>0.24452782000000001</v>
      </c>
      <c r="E1344" s="7">
        <v>0.9524783</v>
      </c>
      <c r="F1344" s="8">
        <v>0.55602240000000003</v>
      </c>
      <c r="G1344" s="8">
        <v>0.71569510000000003</v>
      </c>
    </row>
    <row r="1345" spans="1:7">
      <c r="A1345" s="5" t="s">
        <v>7</v>
      </c>
      <c r="B1345" s="6" t="str">
        <f>HYPERLINK("http://www.broadinstitute.org/gsea/msigdb/cards/REACTOME_PEPTIDE_CHAIN_ELONGATION.html","REACTOME_PEPTIDE_CHAIN_ELONGATION")</f>
        <v>REACTOME_PEPTIDE_CHAIN_ELONGATION</v>
      </c>
      <c r="C1345" s="5">
        <v>55</v>
      </c>
      <c r="D1345" s="7">
        <v>0.26282158</v>
      </c>
      <c r="E1345" s="7">
        <v>0.95175589999999999</v>
      </c>
      <c r="F1345" s="8">
        <v>0.5546219</v>
      </c>
      <c r="G1345" s="8">
        <v>0.71691716000000005</v>
      </c>
    </row>
    <row r="1346" spans="1:7">
      <c r="A1346" s="5" t="s">
        <v>13</v>
      </c>
      <c r="B1346" s="6" t="str">
        <f>HYPERLINK("http://www.broadinstitute.org/gsea/msigdb/cards/BIOCARTA_MAL_PATHWAY.html","BIOCARTA_MAL_PATHWAY")</f>
        <v>BIOCARTA_MAL_PATHWAY</v>
      </c>
      <c r="C1346" s="5">
        <v>18</v>
      </c>
      <c r="D1346" s="7">
        <v>0.33578082999999997</v>
      </c>
      <c r="E1346" s="7">
        <v>0.95108150000000002</v>
      </c>
      <c r="F1346" s="8">
        <v>0.52209490000000003</v>
      </c>
      <c r="G1346" s="8">
        <v>0.71809924000000003</v>
      </c>
    </row>
    <row r="1347" spans="1:7">
      <c r="A1347" s="5" t="s">
        <v>11</v>
      </c>
      <c r="B1347" s="6" t="str">
        <f>HYPERLINK("http://www.broadinstitute.org/gsea/msigdb/cards/V$SP1_Q4_01.html","V$SP1_Q4_01")</f>
        <v>V$SP1_Q4_01</v>
      </c>
      <c r="C1347" s="5">
        <v>241</v>
      </c>
      <c r="D1347" s="7">
        <v>0.21066518000000001</v>
      </c>
      <c r="E1347" s="7">
        <v>0.95104074000000005</v>
      </c>
      <c r="F1347" s="8">
        <v>0.59218559999999998</v>
      </c>
      <c r="G1347" s="8">
        <v>0.71766949999999996</v>
      </c>
    </row>
    <row r="1348" spans="1:7">
      <c r="A1348" s="5" t="s">
        <v>9</v>
      </c>
      <c r="B1348" s="6" t="str">
        <f>HYPERLINK("http://www.broadinstitute.org/gsea/msigdb/cards/REGULATION_OF_IMMUNE_RESPONSE.html","REGULATION_OF_IMMUNE_RESPONSE")</f>
        <v>REGULATION_OF_IMMUNE_RESPONSE</v>
      </c>
      <c r="C1348" s="5">
        <v>31</v>
      </c>
      <c r="D1348" s="7">
        <v>0.28472389999999997</v>
      </c>
      <c r="E1348" s="7">
        <v>0.95063883000000005</v>
      </c>
      <c r="F1348" s="8">
        <v>0.53414260000000002</v>
      </c>
      <c r="G1348" s="8">
        <v>0.71812860000000001</v>
      </c>
    </row>
    <row r="1349" spans="1:7">
      <c r="A1349" s="5" t="s">
        <v>12</v>
      </c>
      <c r="B1349" s="6" t="str">
        <f>HYPERLINK("http://www.broadinstitute.org/gsea/msigdb/cards/RNA_POLYMERASE_II_TRANSCRIPTION_FACTOR_ACTIVITY.html","RNA_POLYMERASE_II_TRANSCRIPTION_FACTOR_ACTIVITY")</f>
        <v>RNA_POLYMERASE_II_TRANSCRIPTION_FACTOR_ACTIVITY</v>
      </c>
      <c r="C1349" s="5">
        <v>173</v>
      </c>
      <c r="D1349" s="7">
        <v>0.21502584</v>
      </c>
      <c r="E1349" s="7">
        <v>0.95036392999999997</v>
      </c>
      <c r="F1349" s="8">
        <v>0.56736713999999999</v>
      </c>
      <c r="G1349" s="8">
        <v>0.71829957</v>
      </c>
    </row>
    <row r="1350" spans="1:7">
      <c r="A1350" s="5" t="s">
        <v>7</v>
      </c>
      <c r="B1350" s="6" t="str">
        <f>HYPERLINK("http://www.broadinstitute.org/gsea/msigdb/cards/REACTOME_SIGNALING_BY_NOTCH1.html","REACTOME_SIGNALING_BY_NOTCH1")</f>
        <v>REACTOME_SIGNALING_BY_NOTCH1</v>
      </c>
      <c r="C1350" s="5">
        <v>66</v>
      </c>
      <c r="D1350" s="7">
        <v>0.24913171000000001</v>
      </c>
      <c r="E1350" s="7">
        <v>0.94927879999999998</v>
      </c>
      <c r="F1350" s="8">
        <v>0.56213015</v>
      </c>
      <c r="G1350" s="8">
        <v>0.72048540000000005</v>
      </c>
    </row>
    <row r="1351" spans="1:7">
      <c r="A1351" s="5" t="s">
        <v>7</v>
      </c>
      <c r="B1351" s="6" t="str">
        <f>HYPERLINK("http://www.broadinstitute.org/gsea/msigdb/cards/REACTOME_G_BETA_GAMMA_SIGNALLING_THROUGH_PI3KGAMMA.html","REACTOME_G_BETA_GAMMA_SIGNALLING_THROUGH_PI3KGAMMA")</f>
        <v>REACTOME_G_BETA_GAMMA_SIGNALLING_THROUGH_PI3KGAMMA</v>
      </c>
      <c r="C1351" s="5">
        <v>25</v>
      </c>
      <c r="D1351" s="7">
        <v>0.29921474999999997</v>
      </c>
      <c r="E1351" s="7">
        <v>0.94912549999999996</v>
      </c>
      <c r="F1351" s="8">
        <v>0.52800000000000002</v>
      </c>
      <c r="G1351" s="8">
        <v>0.72033519999999995</v>
      </c>
    </row>
    <row r="1352" spans="1:7">
      <c r="A1352" s="5" t="s">
        <v>11</v>
      </c>
      <c r="B1352" s="6" t="str">
        <f>HYPERLINK("http://www.broadinstitute.org/gsea/msigdb/cards/V$LEF1_Q2.html","V$LEF1_Q2")</f>
        <v>V$LEF1_Q2</v>
      </c>
      <c r="C1352" s="5">
        <v>210</v>
      </c>
      <c r="D1352" s="7">
        <v>0.21074393</v>
      </c>
      <c r="E1352" s="7">
        <v>0.94883329999999999</v>
      </c>
      <c r="F1352" s="8">
        <v>0.58714460000000002</v>
      </c>
      <c r="G1352" s="8">
        <v>0.72047824000000005</v>
      </c>
    </row>
    <row r="1353" spans="1:7">
      <c r="A1353" s="5" t="s">
        <v>11</v>
      </c>
      <c r="B1353" s="6" t="str">
        <f>HYPERLINK("http://www.broadinstitute.org/gsea/msigdb/cards/V$GATA1_04.html","V$GATA1_04")</f>
        <v>V$GATA1_04</v>
      </c>
      <c r="C1353" s="5">
        <v>227</v>
      </c>
      <c r="D1353" s="7">
        <v>0.21071479000000001</v>
      </c>
      <c r="E1353" s="7">
        <v>0.94852159999999996</v>
      </c>
      <c r="F1353" s="8">
        <v>0.58382875000000001</v>
      </c>
      <c r="G1353" s="8">
        <v>0.72069749999999999</v>
      </c>
    </row>
    <row r="1354" spans="1:7">
      <c r="A1354" s="5" t="s">
        <v>11</v>
      </c>
      <c r="B1354" s="6" t="str">
        <f>HYPERLINK("http://www.broadinstitute.org/gsea/msigdb/cards/V$GATA1_05.html","V$GATA1_05")</f>
        <v>V$GATA1_05</v>
      </c>
      <c r="C1354" s="5">
        <v>267</v>
      </c>
      <c r="D1354" s="7">
        <v>0.20495643</v>
      </c>
      <c r="E1354" s="7">
        <v>0.94839799999999996</v>
      </c>
      <c r="F1354" s="8">
        <v>0.60141509999999998</v>
      </c>
      <c r="G1354" s="8">
        <v>0.72047119999999998</v>
      </c>
    </row>
    <row r="1355" spans="1:7">
      <c r="A1355" s="5" t="s">
        <v>11</v>
      </c>
      <c r="B1355" s="6" t="str">
        <f>HYPERLINK("http://www.broadinstitute.org/gsea/msigdb/cards/V$SP1_Q2_01.html","V$SP1_Q2_01")</f>
        <v>V$SP1_Q2_01</v>
      </c>
      <c r="C1355" s="5">
        <v>233</v>
      </c>
      <c r="D1355" s="7">
        <v>0.20959088000000001</v>
      </c>
      <c r="E1355" s="7">
        <v>0.94804089999999996</v>
      </c>
      <c r="F1355" s="8">
        <v>0.59378730000000002</v>
      </c>
      <c r="G1355" s="8">
        <v>0.72082930000000001</v>
      </c>
    </row>
    <row r="1356" spans="1:7">
      <c r="A1356" s="5" t="s">
        <v>8</v>
      </c>
      <c r="B1356" s="6" t="str">
        <f>HYPERLINK("http://www.broadinstitute.org/gsea/msigdb/cards/KEGG_CHRONIC_MYELOID_LEUKEMIA.html","KEGG_CHRONIC_MYELOID_LEUKEMIA")</f>
        <v>KEGG_CHRONIC_MYELOID_LEUKEMIA</v>
      </c>
      <c r="C1356" s="5">
        <v>73</v>
      </c>
      <c r="D1356" s="7">
        <v>0.24393173000000001</v>
      </c>
      <c r="E1356" s="7">
        <v>0.94764804999999996</v>
      </c>
      <c r="F1356" s="8">
        <v>0.57057946999999998</v>
      </c>
      <c r="G1356" s="8">
        <v>0.72126630000000003</v>
      </c>
    </row>
    <row r="1357" spans="1:7">
      <c r="A1357" s="5" t="s">
        <v>9</v>
      </c>
      <c r="B1357" s="6" t="str">
        <f>HYPERLINK("http://www.broadinstitute.org/gsea/msigdb/cards/ALCOHOL_METABOLIC_PROCESS.html","ALCOHOL_METABOLIC_PROCESS")</f>
        <v>ALCOHOL_METABOLIC_PROCESS</v>
      </c>
      <c r="C1357" s="5">
        <v>84</v>
      </c>
      <c r="D1357" s="7">
        <v>0.24123560999999999</v>
      </c>
      <c r="E1357" s="7">
        <v>0.94754519999999998</v>
      </c>
      <c r="F1357" s="8">
        <v>0.54206896000000004</v>
      </c>
      <c r="G1357" s="8">
        <v>0.72099659999999999</v>
      </c>
    </row>
    <row r="1358" spans="1:7">
      <c r="A1358" s="5" t="s">
        <v>11</v>
      </c>
      <c r="B1358" s="6" t="str">
        <f>HYPERLINK("http://www.broadinstitute.org/gsea/msigdb/cards/V$HFH8_01.html","V$HFH8_01")</f>
        <v>V$HFH8_01</v>
      </c>
      <c r="C1358" s="5">
        <v>186</v>
      </c>
      <c r="D1358" s="7">
        <v>0.21578301</v>
      </c>
      <c r="E1358" s="7">
        <v>0.94711029999999996</v>
      </c>
      <c r="F1358" s="8">
        <v>0.5920398</v>
      </c>
      <c r="G1358" s="8">
        <v>0.72157793999999997</v>
      </c>
    </row>
    <row r="1359" spans="1:7">
      <c r="A1359" s="5" t="s">
        <v>14</v>
      </c>
      <c r="B1359" s="6" t="str">
        <f>HYPERLINK("http://www.broadinstitute.org/gsea/msigdb/cards/AGGTGCA,MIR-500.html","AGGTGCA,MIR-500")</f>
        <v>AGGTGCA,MIR-500</v>
      </c>
      <c r="C1359" s="5">
        <v>94</v>
      </c>
      <c r="D1359" s="7">
        <v>0.22996975</v>
      </c>
      <c r="E1359" s="7">
        <v>0.94574654000000002</v>
      </c>
      <c r="F1359" s="8">
        <v>0.56000000000000005</v>
      </c>
      <c r="G1359" s="8">
        <v>0.72434969999999999</v>
      </c>
    </row>
    <row r="1360" spans="1:7">
      <c r="A1360" s="5" t="s">
        <v>9</v>
      </c>
      <c r="B1360" s="6" t="str">
        <f>HYPERLINK("http://www.broadinstitute.org/gsea/msigdb/cards/POSITIVE_REGULATION_OF_PHOSPHATE_METABOLIC_PROCESS.html","POSITIVE_REGULATION_OF_PHOSPHATE_METABOLIC_PROCESS")</f>
        <v>POSITIVE_REGULATION_OF_PHOSPHATE_METABOLIC_PROCESS</v>
      </c>
      <c r="C1360" s="5">
        <v>26</v>
      </c>
      <c r="D1360" s="7">
        <v>0.30217280000000002</v>
      </c>
      <c r="E1360" s="7">
        <v>0.94565575999999996</v>
      </c>
      <c r="F1360" s="8">
        <v>0.56298599999999999</v>
      </c>
      <c r="G1360" s="8">
        <v>0.72402995999999997</v>
      </c>
    </row>
    <row r="1361" spans="1:7">
      <c r="A1361" s="5" t="s">
        <v>10</v>
      </c>
      <c r="B1361" s="6" t="str">
        <f>HYPERLINK("http://www.broadinstitute.org/gsea/msigdb/cards/CYTOSOL.html","CYTOSOL")</f>
        <v>CYTOSOL</v>
      </c>
      <c r="C1361" s="5">
        <v>194</v>
      </c>
      <c r="D1361" s="7">
        <v>0.21388847999999999</v>
      </c>
      <c r="E1361" s="7">
        <v>0.94540159999999995</v>
      </c>
      <c r="F1361" s="8">
        <v>0.61768219999999996</v>
      </c>
      <c r="G1361" s="8">
        <v>0.72414089999999998</v>
      </c>
    </row>
    <row r="1362" spans="1:7">
      <c r="A1362" s="5" t="s">
        <v>11</v>
      </c>
      <c r="B1362" s="6" t="str">
        <f>HYPERLINK("http://www.broadinstitute.org/gsea/msigdb/cards/V$NKX25_02.html","V$NKX25_02")</f>
        <v>V$NKX25_02</v>
      </c>
      <c r="C1362" s="5">
        <v>238</v>
      </c>
      <c r="D1362" s="7">
        <v>0.20877271999999999</v>
      </c>
      <c r="E1362" s="7">
        <v>0.9453452</v>
      </c>
      <c r="F1362" s="8">
        <v>0.60096735000000001</v>
      </c>
      <c r="G1362" s="8">
        <v>0.72375643000000001</v>
      </c>
    </row>
    <row r="1363" spans="1:7">
      <c r="A1363" s="5" t="s">
        <v>12</v>
      </c>
      <c r="B1363" s="6" t="str">
        <f>HYPERLINK("http://www.broadinstitute.org/gsea/msigdb/cards/N_ACYLTRANSFERASE_ACTIVITY.html","N_ACYLTRANSFERASE_ACTIVITY")</f>
        <v>N_ACYLTRANSFERASE_ACTIVITY</v>
      </c>
      <c r="C1363" s="5">
        <v>20</v>
      </c>
      <c r="D1363" s="7">
        <v>0.31896903999999998</v>
      </c>
      <c r="E1363" s="7">
        <v>0.94514567000000005</v>
      </c>
      <c r="F1363" s="8">
        <v>0.53759999999999997</v>
      </c>
      <c r="G1363" s="8">
        <v>0.72371196999999998</v>
      </c>
    </row>
    <row r="1364" spans="1:7">
      <c r="A1364" s="5" t="s">
        <v>9</v>
      </c>
      <c r="B1364" s="6" t="str">
        <f>HYPERLINK("http://www.broadinstitute.org/gsea/msigdb/cards/REGULATION_OF_APOPTOSIS.html","REGULATION_OF_APOPTOSIS")</f>
        <v>REGULATION_OF_APOPTOSIS</v>
      </c>
      <c r="C1364" s="5">
        <v>320</v>
      </c>
      <c r="D1364" s="7">
        <v>0.2013781</v>
      </c>
      <c r="E1364" s="7">
        <v>0.94442855999999997</v>
      </c>
      <c r="F1364" s="8">
        <v>0.61026835000000001</v>
      </c>
      <c r="G1364" s="8">
        <v>0.7249099</v>
      </c>
    </row>
    <row r="1365" spans="1:7">
      <c r="A1365" s="5" t="s">
        <v>11</v>
      </c>
      <c r="B1365" s="6" t="str">
        <f>HYPERLINK("http://www.broadinstitute.org/gsea/msigdb/cards/V$FOXO3_01.html","V$FOXO3_01")</f>
        <v>V$FOXO3_01</v>
      </c>
      <c r="C1365" s="5">
        <v>231</v>
      </c>
      <c r="D1365" s="7">
        <v>0.21073510000000001</v>
      </c>
      <c r="E1365" s="7">
        <v>0.94422309999999998</v>
      </c>
      <c r="F1365" s="8">
        <v>0.60961310000000002</v>
      </c>
      <c r="G1365" s="8">
        <v>0.72486600000000001</v>
      </c>
    </row>
    <row r="1366" spans="1:7">
      <c r="A1366" s="5" t="s">
        <v>7</v>
      </c>
      <c r="B1366" s="6" t="str">
        <f>HYPERLINK("http://www.broadinstitute.org/gsea/msigdb/cards/REACTOME_DOWNSTREAM_SIGNALING_EVENTS_OF_B_CELL_RECEPTOR_BCR.html","REACTOME_DOWNSTREAM_SIGNALING_EVENTS_OF_B_CELL_RECEPTOR_BCR")</f>
        <v>REACTOME_DOWNSTREAM_SIGNALING_EVENTS_OF_B_CELL_RECEPTOR_BCR</v>
      </c>
      <c r="C1366" s="5">
        <v>89</v>
      </c>
      <c r="D1366" s="7">
        <v>0.23547591000000001</v>
      </c>
      <c r="E1366" s="7">
        <v>0.94324653999999997</v>
      </c>
      <c r="F1366" s="8">
        <v>0.5518248</v>
      </c>
      <c r="G1366" s="8">
        <v>0.72672254000000003</v>
      </c>
    </row>
    <row r="1367" spans="1:7">
      <c r="A1367" s="5" t="s">
        <v>13</v>
      </c>
      <c r="B1367" s="6" t="str">
        <f>HYPERLINK("http://www.broadinstitute.org/gsea/msigdb/cards/BIOCARTA_ACTINY_PATHWAY.html","BIOCARTA_ACTINY_PATHWAY")</f>
        <v>BIOCARTA_ACTINY_PATHWAY</v>
      </c>
      <c r="C1367" s="5">
        <v>18</v>
      </c>
      <c r="D1367" s="7">
        <v>0.32685789999999998</v>
      </c>
      <c r="E1367" s="7">
        <v>0.94260630000000001</v>
      </c>
      <c r="F1367" s="8">
        <v>0.52420699999999998</v>
      </c>
      <c r="G1367" s="8">
        <v>0.72778434000000003</v>
      </c>
    </row>
    <row r="1368" spans="1:7">
      <c r="A1368" s="5" t="s">
        <v>9</v>
      </c>
      <c r="B1368" s="6" t="str">
        <f>HYPERLINK("http://www.broadinstitute.org/gsea/msigdb/cards/PROTEIN_AMINO_ACID_N_LINKED_GLYCOSYLATION.html","PROTEIN_AMINO_ACID_N_LINKED_GLYCOSYLATION")</f>
        <v>PROTEIN_AMINO_ACID_N_LINKED_GLYCOSYLATION</v>
      </c>
      <c r="C1368" s="5">
        <v>30</v>
      </c>
      <c r="D1368" s="7">
        <v>0.29768519999999998</v>
      </c>
      <c r="E1368" s="7">
        <v>0.94236739999999997</v>
      </c>
      <c r="F1368" s="8">
        <v>0.54347825000000005</v>
      </c>
      <c r="G1368" s="8">
        <v>0.72785394999999997</v>
      </c>
    </row>
    <row r="1369" spans="1:7">
      <c r="A1369" s="5" t="s">
        <v>7</v>
      </c>
      <c r="B1369" s="6" t="str">
        <f>HYPERLINK("http://www.broadinstitute.org/gsea/msigdb/cards/REACTOME_PKB_MEDIATED_EVENTS.html","REACTOME_PKB_MEDIATED_EVENTS")</f>
        <v>REACTOME_PKB_MEDIATED_EVENTS</v>
      </c>
      <c r="C1369" s="5">
        <v>27</v>
      </c>
      <c r="D1369" s="7">
        <v>0.29931160000000001</v>
      </c>
      <c r="E1369" s="7">
        <v>0.94224269999999999</v>
      </c>
      <c r="F1369" s="8">
        <v>0.53094465000000002</v>
      </c>
      <c r="G1369" s="8">
        <v>0.72762483</v>
      </c>
    </row>
    <row r="1370" spans="1:7">
      <c r="A1370" s="5" t="s">
        <v>9</v>
      </c>
      <c r="B1370" s="6" t="str">
        <f>HYPERLINK("http://www.broadinstitute.org/gsea/msigdb/cards/MEMBRANE_LIPID_METABOLIC_PROCESS.html","MEMBRANE_LIPID_METABOLIC_PROCESS")</f>
        <v>MEMBRANE_LIPID_METABOLIC_PROCESS</v>
      </c>
      <c r="C1370" s="5">
        <v>98</v>
      </c>
      <c r="D1370" s="7">
        <v>0.23154725000000001</v>
      </c>
      <c r="E1370" s="7">
        <v>0.9419149</v>
      </c>
      <c r="F1370" s="8">
        <v>0.55973154000000003</v>
      </c>
      <c r="G1370" s="8">
        <v>0.72788525000000004</v>
      </c>
    </row>
    <row r="1371" spans="1:7">
      <c r="A1371" s="5" t="s">
        <v>12</v>
      </c>
      <c r="B1371" s="6" t="str">
        <f>HYPERLINK("http://www.broadinstitute.org/gsea/msigdb/cards/SMALL_GTPASE_BINDING.html","SMALL_GTPASE_BINDING")</f>
        <v>SMALL_GTPASE_BINDING</v>
      </c>
      <c r="C1371" s="5">
        <v>32</v>
      </c>
      <c r="D1371" s="7">
        <v>0.28518673999999999</v>
      </c>
      <c r="E1371" s="7">
        <v>0.94138944000000002</v>
      </c>
      <c r="F1371" s="8">
        <v>0.54910713</v>
      </c>
      <c r="G1371" s="8">
        <v>0.72859322999999998</v>
      </c>
    </row>
    <row r="1372" spans="1:7">
      <c r="A1372" s="5" t="s">
        <v>11</v>
      </c>
      <c r="B1372" s="6" t="str">
        <f>HYPERLINK("http://www.broadinstitute.org/gsea/msigdb/cards/V$PR_Q2.html","V$PR_Q2")</f>
        <v>V$PR_Q2</v>
      </c>
      <c r="C1372" s="5">
        <v>247</v>
      </c>
      <c r="D1372" s="7">
        <v>0.20452411000000001</v>
      </c>
      <c r="E1372" s="7">
        <v>0.94133823999999999</v>
      </c>
      <c r="F1372" s="8">
        <v>0.61813843000000002</v>
      </c>
      <c r="G1372" s="8">
        <v>0.72819</v>
      </c>
    </row>
    <row r="1373" spans="1:7">
      <c r="A1373" s="5" t="s">
        <v>11</v>
      </c>
      <c r="B1373" s="6" t="str">
        <f>HYPERLINK("http://www.broadinstitute.org/gsea/msigdb/cards/GCTNWTTGK_UNKNOWN.html","GCTNWTTGK_UNKNOWN")</f>
        <v>GCTNWTTGK_UNKNOWN</v>
      </c>
      <c r="C1373" s="5">
        <v>281</v>
      </c>
      <c r="D1373" s="7">
        <v>0.20410363000000001</v>
      </c>
      <c r="E1373" s="7">
        <v>0.94122183000000004</v>
      </c>
      <c r="F1373" s="8">
        <v>0.61973524000000002</v>
      </c>
      <c r="G1373" s="8">
        <v>0.72793070000000004</v>
      </c>
    </row>
    <row r="1374" spans="1:7">
      <c r="A1374" s="5" t="s">
        <v>14</v>
      </c>
      <c r="B1374" s="6" t="str">
        <f>HYPERLINK("http://www.broadinstitute.org/gsea/msigdb/cards/GCAAAAA,MIR-129.html","GCAAAAA,MIR-129")</f>
        <v>GCAAAAA,MIR-129</v>
      </c>
      <c r="C1374" s="5">
        <v>170</v>
      </c>
      <c r="D1374" s="7">
        <v>0.21308094</v>
      </c>
      <c r="E1374" s="7">
        <v>0.94042769999999998</v>
      </c>
      <c r="F1374" s="8">
        <v>0.60621119999999995</v>
      </c>
      <c r="G1374" s="8">
        <v>0.72935220000000001</v>
      </c>
    </row>
    <row r="1375" spans="1:7">
      <c r="A1375" s="5" t="s">
        <v>7</v>
      </c>
      <c r="B1375" s="6" t="str">
        <f>HYPERLINK("http://www.broadinstitute.org/gsea/msigdb/cards/REACTOME_IL_2_SIGNALING.html","REACTOME_IL_2_SIGNALING")</f>
        <v>REACTOME_IL_2_SIGNALING</v>
      </c>
      <c r="C1375" s="5">
        <v>39</v>
      </c>
      <c r="D1375" s="7">
        <v>0.27196369999999997</v>
      </c>
      <c r="E1375" s="7">
        <v>0.93927720000000003</v>
      </c>
      <c r="F1375" s="8">
        <v>0.54977710000000002</v>
      </c>
      <c r="G1375" s="8">
        <v>0.73155665000000003</v>
      </c>
    </row>
    <row r="1376" spans="1:7">
      <c r="A1376" s="5" t="s">
        <v>7</v>
      </c>
      <c r="B1376" s="6" t="str">
        <f>HYPERLINK("http://www.broadinstitute.org/gsea/msigdb/cards/REACTOME_SHC1_EVENTS_IN_ERBB4_SIGNALING.html","REACTOME_SHC1_EVENTS_IN_ERBB4_SIGNALING")</f>
        <v>REACTOME_SHC1_EVENTS_IN_ERBB4_SIGNALING</v>
      </c>
      <c r="C1376" s="5">
        <v>19</v>
      </c>
      <c r="D1376" s="7">
        <v>0.32313728000000003</v>
      </c>
      <c r="E1376" s="7">
        <v>0.93893062999999999</v>
      </c>
      <c r="F1376" s="8">
        <v>0.53947369999999994</v>
      </c>
      <c r="G1376" s="8">
        <v>0.73187416999999999</v>
      </c>
    </row>
    <row r="1377" spans="1:7">
      <c r="A1377" s="5" t="s">
        <v>12</v>
      </c>
      <c r="B1377" s="6" t="str">
        <f>HYPERLINK("http://www.broadinstitute.org/gsea/msigdb/cards/GTPASE_BINDING.html","GTPASE_BINDING")</f>
        <v>GTPASE_BINDING</v>
      </c>
      <c r="C1377" s="5">
        <v>33</v>
      </c>
      <c r="D1377" s="7">
        <v>0.28279215000000002</v>
      </c>
      <c r="E1377" s="7">
        <v>0.93826480000000001</v>
      </c>
      <c r="F1377" s="8">
        <v>0.56329112999999997</v>
      </c>
      <c r="G1377" s="8">
        <v>0.7329947</v>
      </c>
    </row>
    <row r="1378" spans="1:7">
      <c r="A1378" s="5" t="s">
        <v>7</v>
      </c>
      <c r="B1378" s="6" t="str">
        <f>HYPERLINK("http://www.broadinstitute.org/gsea/msigdb/cards/REACTOME_CIRCADIAN_CLOCK.html","REACTOME_CIRCADIAN_CLOCK")</f>
        <v>REACTOME_CIRCADIAN_CLOCK</v>
      </c>
      <c r="C1378" s="5">
        <v>50</v>
      </c>
      <c r="D1378" s="7">
        <v>0.26103895999999999</v>
      </c>
      <c r="E1378" s="7">
        <v>0.93658470000000005</v>
      </c>
      <c r="F1378" s="8">
        <v>0.58132530000000004</v>
      </c>
      <c r="G1378" s="8">
        <v>0.73655254000000003</v>
      </c>
    </row>
    <row r="1379" spans="1:7">
      <c r="A1379" s="5" t="s">
        <v>7</v>
      </c>
      <c r="B1379" s="6" t="str">
        <f>HYPERLINK("http://www.broadinstitute.org/gsea/msigdb/cards/REACTOME_SIGNALLING_TO_ERKS.html","REACTOME_SIGNALLING_TO_ERKS")</f>
        <v>REACTOME_SIGNALLING_TO_ERKS</v>
      </c>
      <c r="C1379" s="5">
        <v>35</v>
      </c>
      <c r="D1379" s="7">
        <v>0.28073411999999998</v>
      </c>
      <c r="E1379" s="7">
        <v>0.93647294999999997</v>
      </c>
      <c r="F1379" s="8">
        <v>0.55312954999999997</v>
      </c>
      <c r="G1379" s="8">
        <v>0.7362843</v>
      </c>
    </row>
    <row r="1380" spans="1:7">
      <c r="A1380" s="5" t="s">
        <v>9</v>
      </c>
      <c r="B1380" s="6" t="str">
        <f>HYPERLINK("http://www.broadinstitute.org/gsea/msigdb/cards/REGULATION_OF_PROGRAMMED_CELL_DEATH.html","REGULATION_OF_PROGRAMMED_CELL_DEATH")</f>
        <v>REGULATION_OF_PROGRAMMED_CELL_DEATH</v>
      </c>
      <c r="C1380" s="5">
        <v>321</v>
      </c>
      <c r="D1380" s="7">
        <v>0.19988267000000001</v>
      </c>
      <c r="E1380" s="7">
        <v>0.93625400000000003</v>
      </c>
      <c r="F1380" s="8">
        <v>0.6481481</v>
      </c>
      <c r="G1380" s="8">
        <v>0.73628974000000003</v>
      </c>
    </row>
    <row r="1381" spans="1:7">
      <c r="A1381" s="5" t="s">
        <v>13</v>
      </c>
      <c r="B1381" s="6" t="str">
        <f>HYPERLINK("http://www.broadinstitute.org/gsea/msigdb/cards/BIOCARTA_MPR_PATHWAY.html","BIOCARTA_MPR_PATHWAY")</f>
        <v>BIOCARTA_MPR_PATHWAY</v>
      </c>
      <c r="C1381" s="5">
        <v>31</v>
      </c>
      <c r="D1381" s="7">
        <v>0.2827054</v>
      </c>
      <c r="E1381" s="7">
        <v>0.93559709999999996</v>
      </c>
      <c r="F1381" s="8">
        <v>0.54833597000000001</v>
      </c>
      <c r="G1381" s="8">
        <v>0.73732869999999995</v>
      </c>
    </row>
    <row r="1382" spans="1:7">
      <c r="A1382" s="5" t="s">
        <v>11</v>
      </c>
      <c r="B1382" s="6" t="str">
        <f>HYPERLINK("http://www.broadinstitute.org/gsea/msigdb/cards/V$FOXM1_01.html","V$FOXM1_01")</f>
        <v>V$FOXM1_01</v>
      </c>
      <c r="C1382" s="5">
        <v>233</v>
      </c>
      <c r="D1382" s="7">
        <v>0.20700552999999999</v>
      </c>
      <c r="E1382" s="7">
        <v>0.93559426000000001</v>
      </c>
      <c r="F1382" s="8">
        <v>0.61341464999999995</v>
      </c>
      <c r="G1382" s="8">
        <v>0.73680173999999998</v>
      </c>
    </row>
    <row r="1383" spans="1:7">
      <c r="A1383" s="5" t="s">
        <v>9</v>
      </c>
      <c r="B1383" s="6" t="str">
        <f>HYPERLINK("http://www.broadinstitute.org/gsea/msigdb/cards/BIOGENIC_AMINE_METABOLIC_PROCESS.html","BIOGENIC_AMINE_METABOLIC_PROCESS")</f>
        <v>BIOGENIC_AMINE_METABOLIC_PROCESS</v>
      </c>
      <c r="C1383" s="5">
        <v>16</v>
      </c>
      <c r="D1383" s="7">
        <v>0.33639434000000001</v>
      </c>
      <c r="E1383" s="7">
        <v>0.93467336999999995</v>
      </c>
      <c r="F1383" s="8">
        <v>0.5625</v>
      </c>
      <c r="G1383" s="8">
        <v>0.73852616999999998</v>
      </c>
    </row>
    <row r="1384" spans="1:7">
      <c r="A1384" s="5" t="s">
        <v>11</v>
      </c>
      <c r="B1384" s="6" t="str">
        <f>HYPERLINK("http://www.broadinstitute.org/gsea/msigdb/cards/V$FREAC3_01.html","V$FREAC3_01")</f>
        <v>V$FREAC3_01</v>
      </c>
      <c r="C1384" s="5">
        <v>230</v>
      </c>
      <c r="D1384" s="7">
        <v>0.20339546</v>
      </c>
      <c r="E1384" s="7">
        <v>0.93383879999999997</v>
      </c>
      <c r="F1384" s="8">
        <v>0.63202935000000005</v>
      </c>
      <c r="G1384" s="8">
        <v>0.73995655999999999</v>
      </c>
    </row>
    <row r="1385" spans="1:7">
      <c r="A1385" s="5" t="s">
        <v>12</v>
      </c>
      <c r="B1385" s="6" t="str">
        <f>HYPERLINK("http://www.broadinstitute.org/gsea/msigdb/cards/CYSTEINE_TYPE_ENDOPEPTIDASE_ACTIVITY.html","CYSTEINE_TYPE_ENDOPEPTIDASE_ACTIVITY")</f>
        <v>CYSTEINE_TYPE_ENDOPEPTIDASE_ACTIVITY</v>
      </c>
      <c r="C1385" s="5">
        <v>37</v>
      </c>
      <c r="D1385" s="7">
        <v>0.27270919999999998</v>
      </c>
      <c r="E1385" s="7">
        <v>0.93380669999999999</v>
      </c>
      <c r="F1385" s="8">
        <v>0.54337899999999995</v>
      </c>
      <c r="G1385" s="8">
        <v>0.73948950000000002</v>
      </c>
    </row>
    <row r="1386" spans="1:7">
      <c r="A1386" s="5" t="s">
        <v>14</v>
      </c>
      <c r="B1386" s="6" t="str">
        <f>HYPERLINK("http://www.broadinstitute.org/gsea/msigdb/cards/GCGCCTT,MIR-525,MIR-524.html","GCGCCTT,MIR-525,MIR-524")</f>
        <v>GCGCCTT,MIR-525,MIR-524</v>
      </c>
      <c r="C1386" s="5">
        <v>15</v>
      </c>
      <c r="D1386" s="7">
        <v>0.33103120000000003</v>
      </c>
      <c r="E1386" s="7">
        <v>0.93362944999999997</v>
      </c>
      <c r="F1386" s="8">
        <v>0.54682269999999999</v>
      </c>
      <c r="G1386" s="8">
        <v>0.73936343000000004</v>
      </c>
    </row>
    <row r="1387" spans="1:7">
      <c r="A1387" s="5" t="s">
        <v>11</v>
      </c>
      <c r="B1387" s="6" t="str">
        <f>HYPERLINK("http://www.broadinstitute.org/gsea/msigdb/cards/V$CREB_Q4.html","V$CREB_Q4")</f>
        <v>V$CREB_Q4</v>
      </c>
      <c r="C1387" s="5">
        <v>250</v>
      </c>
      <c r="D1387" s="7">
        <v>0.20541543000000001</v>
      </c>
      <c r="E1387" s="7">
        <v>0.93184984000000004</v>
      </c>
      <c r="F1387" s="8">
        <v>0.64225690000000002</v>
      </c>
      <c r="G1387" s="8">
        <v>0.74314329999999995</v>
      </c>
    </row>
    <row r="1388" spans="1:7">
      <c r="A1388" s="5" t="s">
        <v>7</v>
      </c>
      <c r="B1388" s="6" t="str">
        <f>HYPERLINK("http://www.broadinstitute.org/gsea/msigdb/cards/REACTOME_GABA_SYNTHESIS_RELEASE_REUPTAKE_AND_DEGRADATION.html","REACTOME_GABA_SYNTHESIS_RELEASE_REUPTAKE_AND_DEGRADATION")</f>
        <v>REACTOME_GABA_SYNTHESIS_RELEASE_REUPTAKE_AND_DEGRADATION</v>
      </c>
      <c r="C1388" s="5">
        <v>17</v>
      </c>
      <c r="D1388" s="7">
        <v>0.32669686999999997</v>
      </c>
      <c r="E1388" s="7">
        <v>0.93174599999999996</v>
      </c>
      <c r="F1388" s="8">
        <v>0.55143339999999996</v>
      </c>
      <c r="G1388" s="8">
        <v>0.74286056</v>
      </c>
    </row>
    <row r="1389" spans="1:7">
      <c r="A1389" s="5" t="s">
        <v>9</v>
      </c>
      <c r="B1389" s="6" t="str">
        <f>HYPERLINK("http://www.broadinstitute.org/gsea/msigdb/cards/APOPTOSIS_GO.html","APOPTOSIS_GO")</f>
        <v>APOPTOSIS_GO</v>
      </c>
      <c r="C1389" s="5">
        <v>404</v>
      </c>
      <c r="D1389" s="7">
        <v>0.19656420999999999</v>
      </c>
      <c r="E1389" s="7">
        <v>0.93150219999999995</v>
      </c>
      <c r="F1389" s="8">
        <v>0.65679823999999998</v>
      </c>
      <c r="G1389" s="8">
        <v>0.7429346</v>
      </c>
    </row>
    <row r="1390" spans="1:7">
      <c r="A1390" s="5" t="s">
        <v>9</v>
      </c>
      <c r="B1390" s="6" t="str">
        <f>HYPERLINK("http://www.broadinstitute.org/gsea/msigdb/cards/SMALL_GTPASE_MEDIATED_SIGNAL_TRANSDUCTION.html","SMALL_GTPASE_MEDIATED_SIGNAL_TRANSDUCTION")</f>
        <v>SMALL_GTPASE_MEDIATED_SIGNAL_TRANSDUCTION</v>
      </c>
      <c r="C1390" s="5">
        <v>85</v>
      </c>
      <c r="D1390" s="7">
        <v>0.23465693000000001</v>
      </c>
      <c r="E1390" s="7">
        <v>0.93089469999999996</v>
      </c>
      <c r="F1390" s="8">
        <v>0.59405940000000002</v>
      </c>
      <c r="G1390" s="8">
        <v>0.74391980000000002</v>
      </c>
    </row>
    <row r="1391" spans="1:7">
      <c r="A1391" s="5" t="s">
        <v>11</v>
      </c>
      <c r="B1391" s="6" t="str">
        <f>HYPERLINK("http://www.broadinstitute.org/gsea/msigdb/cards/ACCTGTTG_UNKNOWN.html","ACCTGTTG_UNKNOWN")</f>
        <v>ACCTGTTG_UNKNOWN</v>
      </c>
      <c r="C1391" s="5">
        <v>146</v>
      </c>
      <c r="D1391" s="7">
        <v>0.21502170000000001</v>
      </c>
      <c r="E1391" s="7">
        <v>0.93043659999999995</v>
      </c>
      <c r="F1391" s="8">
        <v>0.59517765</v>
      </c>
      <c r="G1391" s="8">
        <v>0.74446829999999997</v>
      </c>
    </row>
    <row r="1392" spans="1:7">
      <c r="A1392" s="5" t="s">
        <v>7</v>
      </c>
      <c r="B1392" s="6" t="str">
        <f>HYPERLINK("http://www.broadinstitute.org/gsea/msigdb/cards/REACTOME_ION_CHANNEL_TRANSPORT.html","REACTOME_ION_CHANNEL_TRANSPORT")</f>
        <v>REACTOME_ION_CHANNEL_TRANSPORT</v>
      </c>
      <c r="C1392" s="5">
        <v>51</v>
      </c>
      <c r="D1392" s="7">
        <v>0.25820997000000001</v>
      </c>
      <c r="E1392" s="7">
        <v>0.93030316000000002</v>
      </c>
      <c r="F1392" s="8">
        <v>0.57838659999999997</v>
      </c>
      <c r="G1392" s="8">
        <v>0.74425660000000005</v>
      </c>
    </row>
    <row r="1393" spans="1:7">
      <c r="A1393" s="5" t="s">
        <v>9</v>
      </c>
      <c r="B1393" s="6" t="str">
        <f>HYPERLINK("http://www.broadinstitute.org/gsea/msigdb/cards/PROGRAMMED_CELL_DEATH.html","PROGRAMMED_CELL_DEATH")</f>
        <v>PROGRAMMED_CELL_DEATH</v>
      </c>
      <c r="C1393" s="5">
        <v>405</v>
      </c>
      <c r="D1393" s="7">
        <v>0.1950498</v>
      </c>
      <c r="E1393" s="7">
        <v>0.92984509999999998</v>
      </c>
      <c r="F1393" s="8">
        <v>0.66326529999999995</v>
      </c>
      <c r="G1393" s="8">
        <v>0.74481814999999996</v>
      </c>
    </row>
    <row r="1394" spans="1:7">
      <c r="A1394" s="5" t="s">
        <v>14</v>
      </c>
      <c r="B1394" s="6" t="str">
        <f>HYPERLINK("http://www.broadinstitute.org/gsea/msigdb/cards/TCATCTC,MIR-143.html","TCATCTC,MIR-143")</f>
        <v>TCATCTC,MIR-143</v>
      </c>
      <c r="C1394" s="5">
        <v>144</v>
      </c>
      <c r="D1394" s="7">
        <v>0.21716105999999999</v>
      </c>
      <c r="E1394" s="7">
        <v>0.92858879999999999</v>
      </c>
      <c r="F1394" s="8">
        <v>0.63020830000000005</v>
      </c>
      <c r="G1394" s="8">
        <v>0.74723090000000003</v>
      </c>
    </row>
    <row r="1395" spans="1:7">
      <c r="A1395" s="5" t="s">
        <v>8</v>
      </c>
      <c r="B1395" s="6" t="str">
        <f>HYPERLINK("http://www.broadinstitute.org/gsea/msigdb/cards/KEGG_SELENOAMINO_ACID_METABOLISM.html","KEGG_SELENOAMINO_ACID_METABOLISM")</f>
        <v>KEGG_SELENOAMINO_ACID_METABOLISM</v>
      </c>
      <c r="C1395" s="5">
        <v>24</v>
      </c>
      <c r="D1395" s="7">
        <v>0.30243364</v>
      </c>
      <c r="E1395" s="7">
        <v>0.92771389999999998</v>
      </c>
      <c r="F1395" s="8">
        <v>0.56050955999999996</v>
      </c>
      <c r="G1395" s="8">
        <v>0.74879854999999995</v>
      </c>
    </row>
    <row r="1396" spans="1:7">
      <c r="A1396" s="5" t="s">
        <v>11</v>
      </c>
      <c r="B1396" s="6" t="str">
        <f>HYPERLINK("http://www.broadinstitute.org/gsea/msigdb/cards/V$HOXA4_Q2.html","V$HOXA4_Q2")</f>
        <v>V$HOXA4_Q2</v>
      </c>
      <c r="C1396" s="5">
        <v>251</v>
      </c>
      <c r="D1396" s="7">
        <v>0.20089752999999999</v>
      </c>
      <c r="E1396" s="7">
        <v>0.92716659999999995</v>
      </c>
      <c r="F1396" s="8">
        <v>0.64191615999999996</v>
      </c>
      <c r="G1396" s="8">
        <v>0.74956869999999998</v>
      </c>
    </row>
    <row r="1397" spans="1:7">
      <c r="A1397" s="5" t="s">
        <v>8</v>
      </c>
      <c r="B1397" s="6" t="str">
        <f>HYPERLINK("http://www.broadinstitute.org/gsea/msigdb/cards/KEGG_INTESTINAL_IMMUNE_NETWORK_FOR_IGA_PRODUCTION.html","KEGG_INTESTINAL_IMMUNE_NETWORK_FOR_IGA_PRODUCTION")</f>
        <v>KEGG_INTESTINAL_IMMUNE_NETWORK_FOR_IGA_PRODUCTION</v>
      </c>
      <c r="C1397" s="5">
        <v>38</v>
      </c>
      <c r="D1397" s="7">
        <v>0.27414727</v>
      </c>
      <c r="E1397" s="7">
        <v>0.92598749999999996</v>
      </c>
      <c r="F1397" s="8">
        <v>0.58823530000000002</v>
      </c>
      <c r="G1397" s="8">
        <v>0.75184390000000001</v>
      </c>
    </row>
    <row r="1398" spans="1:7">
      <c r="A1398" s="5" t="s">
        <v>9</v>
      </c>
      <c r="B1398" s="6" t="str">
        <f>HYPERLINK("http://www.broadinstitute.org/gsea/msigdb/cards/SYNAPSE_ORGANIZATION_AND_BIOGENESIS.html","SYNAPSE_ORGANIZATION_AND_BIOGENESIS")</f>
        <v>SYNAPSE_ORGANIZATION_AND_BIOGENESIS</v>
      </c>
      <c r="C1398" s="5">
        <v>19</v>
      </c>
      <c r="D1398" s="7">
        <v>0.31962629999999997</v>
      </c>
      <c r="E1398" s="7">
        <v>0.9253169</v>
      </c>
      <c r="F1398" s="8">
        <v>0.56349205999999996</v>
      </c>
      <c r="G1398" s="8">
        <v>0.75294775000000003</v>
      </c>
    </row>
    <row r="1399" spans="1:7">
      <c r="A1399" s="5" t="s">
        <v>9</v>
      </c>
      <c r="B1399" s="6" t="str">
        <f>HYPERLINK("http://www.broadinstitute.org/gsea/msigdb/cards/CELLULAR_LIPID_METABOLIC_PROCESS.html","CELLULAR_LIPID_METABOLIC_PROCESS")</f>
        <v>CELLULAR_LIPID_METABOLIC_PROCESS</v>
      </c>
      <c r="C1399" s="5">
        <v>236</v>
      </c>
      <c r="D1399" s="7">
        <v>0.20336360000000001</v>
      </c>
      <c r="E1399" s="7">
        <v>0.92231379999999996</v>
      </c>
      <c r="F1399" s="8">
        <v>0.6708075</v>
      </c>
      <c r="G1399" s="8">
        <v>0.75963420000000004</v>
      </c>
    </row>
    <row r="1400" spans="1:7">
      <c r="A1400" s="5" t="s">
        <v>9</v>
      </c>
      <c r="B1400" s="6" t="str">
        <f>HYPERLINK("http://www.broadinstitute.org/gsea/msigdb/cards/APOPTOTIC_NUCLEAR_CHANGES.html","APOPTOTIC_NUCLEAR_CHANGES")</f>
        <v>APOPTOTIC_NUCLEAR_CHANGES</v>
      </c>
      <c r="C1400" s="5">
        <v>19</v>
      </c>
      <c r="D1400" s="7">
        <v>0.31427463999999999</v>
      </c>
      <c r="E1400" s="7">
        <v>0.92216675999999997</v>
      </c>
      <c r="F1400" s="8">
        <v>0.56869566000000005</v>
      </c>
      <c r="G1400" s="8">
        <v>0.75944935999999996</v>
      </c>
    </row>
    <row r="1401" spans="1:7">
      <c r="A1401" s="5" t="s">
        <v>7</v>
      </c>
      <c r="B1401" s="6" t="str">
        <f>HYPERLINK("http://www.broadinstitute.org/gsea/msigdb/cards/REACTOME_SYNTHESIS_OF_PIPS_AT_THE_GOLGI_MEMBRANE.html","REACTOME_SYNTHESIS_OF_PIPS_AT_THE_GOLGI_MEMBRANE")</f>
        <v>REACTOME_SYNTHESIS_OF_PIPS_AT_THE_GOLGI_MEMBRANE</v>
      </c>
      <c r="C1401" s="5">
        <v>17</v>
      </c>
      <c r="D1401" s="7">
        <v>0.32835576</v>
      </c>
      <c r="E1401" s="7">
        <v>0.92171276000000002</v>
      </c>
      <c r="F1401" s="8">
        <v>0.56699350000000004</v>
      </c>
      <c r="G1401" s="8">
        <v>0.75997764000000001</v>
      </c>
    </row>
    <row r="1402" spans="1:7">
      <c r="A1402" s="5" t="s">
        <v>11</v>
      </c>
      <c r="B1402" s="6" t="str">
        <f>HYPERLINK("http://www.broadinstitute.org/gsea/msigdb/cards/V$POU3F2_01.html","V$POU3F2_01")</f>
        <v>V$POU3F2_01</v>
      </c>
      <c r="C1402" s="5">
        <v>95</v>
      </c>
      <c r="D1402" s="7">
        <v>0.22711799999999999</v>
      </c>
      <c r="E1402" s="7">
        <v>0.92036660000000003</v>
      </c>
      <c r="F1402" s="8">
        <v>0.61232876999999997</v>
      </c>
      <c r="G1402" s="8">
        <v>0.76265689999999997</v>
      </c>
    </row>
    <row r="1403" spans="1:7">
      <c r="A1403" s="5" t="s">
        <v>9</v>
      </c>
      <c r="B1403" s="6" t="str">
        <f>HYPERLINK("http://www.broadinstitute.org/gsea/msigdb/cards/POSITIVE_REGULATION_OF_LYMPHOCYTE_ACTIVATION.html","POSITIVE_REGULATION_OF_LYMPHOCYTE_ACTIVATION")</f>
        <v>POSITIVE_REGULATION_OF_LYMPHOCYTE_ACTIVATION</v>
      </c>
      <c r="C1403" s="5">
        <v>21</v>
      </c>
      <c r="D1403" s="7">
        <v>0.30623212</v>
      </c>
      <c r="E1403" s="7">
        <v>0.92019419999999996</v>
      </c>
      <c r="F1403" s="8">
        <v>0.57165860000000002</v>
      </c>
      <c r="G1403" s="8">
        <v>0.76254849999999996</v>
      </c>
    </row>
    <row r="1404" spans="1:7">
      <c r="A1404" s="5" t="s">
        <v>10</v>
      </c>
      <c r="B1404" s="6" t="str">
        <f>HYPERLINK("http://www.broadinstitute.org/gsea/msigdb/cards/GOLGI_ASSOCIATED_VESICLE.html","GOLGI_ASSOCIATED_VESICLE")</f>
        <v>GOLGI_ASSOCIATED_VESICLE</v>
      </c>
      <c r="C1404" s="5">
        <v>29</v>
      </c>
      <c r="D1404" s="7">
        <v>0.28925547000000001</v>
      </c>
      <c r="E1404" s="7">
        <v>0.91999286000000002</v>
      </c>
      <c r="F1404" s="8">
        <v>0.58986174999999996</v>
      </c>
      <c r="G1404" s="8">
        <v>0.76248442999999999</v>
      </c>
    </row>
    <row r="1405" spans="1:7">
      <c r="A1405" s="5" t="s">
        <v>11</v>
      </c>
      <c r="B1405" s="6" t="str">
        <f>HYPERLINK("http://www.broadinstitute.org/gsea/msigdb/cards/V$MEF2_03.html","V$MEF2_03")</f>
        <v>V$MEF2_03</v>
      </c>
      <c r="C1405" s="5">
        <v>221</v>
      </c>
      <c r="D1405" s="7">
        <v>0.20383003</v>
      </c>
      <c r="E1405" s="7">
        <v>0.91958885999999995</v>
      </c>
      <c r="F1405" s="8">
        <v>0.66082600000000002</v>
      </c>
      <c r="G1405" s="8">
        <v>0.76289569999999995</v>
      </c>
    </row>
    <row r="1406" spans="1:7">
      <c r="A1406" s="5" t="s">
        <v>14</v>
      </c>
      <c r="B1406" s="6" t="str">
        <f>HYPERLINK("http://www.broadinstitute.org/gsea/msigdb/cards/GCACCTT,MIR-18A,MIR-18B.html","GCACCTT,MIR-18A,MIR-18B")</f>
        <v>GCACCTT,MIR-18A,MIR-18B</v>
      </c>
      <c r="C1406" s="5">
        <v>112</v>
      </c>
      <c r="D1406" s="7">
        <v>0.22110136</v>
      </c>
      <c r="E1406" s="7">
        <v>0.91863189999999995</v>
      </c>
      <c r="F1406" s="8">
        <v>0.62723523000000003</v>
      </c>
      <c r="G1406" s="8">
        <v>0.76459235000000003</v>
      </c>
    </row>
    <row r="1407" spans="1:7">
      <c r="A1407" s="5" t="s">
        <v>14</v>
      </c>
      <c r="B1407" s="6" t="str">
        <f>HYPERLINK("http://www.broadinstitute.org/gsea/msigdb/cards/GTAAACC,MIR-299-5P.html","GTAAACC,MIR-299-5P")</f>
        <v>GTAAACC,MIR-299-5P</v>
      </c>
      <c r="C1407" s="5">
        <v>46</v>
      </c>
      <c r="D1407" s="7">
        <v>0.25960709999999998</v>
      </c>
      <c r="E1407" s="7">
        <v>0.91801363000000002</v>
      </c>
      <c r="F1407" s="8">
        <v>0.61842109999999995</v>
      </c>
      <c r="G1407" s="8">
        <v>0.76550317000000001</v>
      </c>
    </row>
    <row r="1408" spans="1:7">
      <c r="A1408" s="5" t="s">
        <v>14</v>
      </c>
      <c r="B1408" s="6" t="str">
        <f>HYPERLINK("http://www.broadinstitute.org/gsea/msigdb/cards/GGGACCA,MIR-133A,MIR-133B.html","GGGACCA,MIR-133A,MIR-133B")</f>
        <v>GGGACCA,MIR-133A,MIR-133B</v>
      </c>
      <c r="C1408" s="5">
        <v>190</v>
      </c>
      <c r="D1408" s="7">
        <v>0.20543376999999999</v>
      </c>
      <c r="E1408" s="7">
        <v>0.917628</v>
      </c>
      <c r="F1408" s="8">
        <v>0.66790579999999999</v>
      </c>
      <c r="G1408" s="8">
        <v>0.76588579999999995</v>
      </c>
    </row>
    <row r="1409" spans="1:7">
      <c r="A1409" s="5" t="s">
        <v>9</v>
      </c>
      <c r="B1409" s="6" t="str">
        <f>HYPERLINK("http://www.broadinstitute.org/gsea/msigdb/cards/MAINTENANCE_OF_LOCALIZATION.html","MAINTENANCE_OF_LOCALIZATION")</f>
        <v>MAINTENANCE_OF_LOCALIZATION</v>
      </c>
      <c r="C1409" s="5">
        <v>19</v>
      </c>
      <c r="D1409" s="7">
        <v>0.31638699999999997</v>
      </c>
      <c r="E1409" s="7">
        <v>0.91757120000000003</v>
      </c>
      <c r="F1409" s="8">
        <v>0.56514657000000001</v>
      </c>
      <c r="G1409" s="8">
        <v>0.76547706000000004</v>
      </c>
    </row>
    <row r="1410" spans="1:7">
      <c r="A1410" s="5" t="s">
        <v>11</v>
      </c>
      <c r="B1410" s="6" t="str">
        <f>HYPERLINK("http://www.broadinstitute.org/gsea/msigdb/cards/V$SRY_02.html","V$SRY_02")</f>
        <v>V$SRY_02</v>
      </c>
      <c r="C1410" s="5">
        <v>240</v>
      </c>
      <c r="D1410" s="7">
        <v>0.20361937999999999</v>
      </c>
      <c r="E1410" s="7">
        <v>0.91743295999999996</v>
      </c>
      <c r="F1410" s="8">
        <v>0.69940119999999995</v>
      </c>
      <c r="G1410" s="8">
        <v>0.76527900000000004</v>
      </c>
    </row>
    <row r="1411" spans="1:7">
      <c r="A1411" s="5" t="s">
        <v>7</v>
      </c>
      <c r="B1411" s="6" t="str">
        <f>HYPERLINK("http://www.broadinstitute.org/gsea/msigdb/cards/REACTOME_TRANSMEMBRANE_TRANSPORT_OF_SMALL_MOLECULES.html","REACTOME_TRANSMEMBRANE_TRANSPORT_OF_SMALL_MOLECULES")</f>
        <v>REACTOME_TRANSMEMBRANE_TRANSPORT_OF_SMALL_MOLECULES</v>
      </c>
      <c r="C1411" s="5">
        <v>394</v>
      </c>
      <c r="D1411" s="7">
        <v>0.1923127</v>
      </c>
      <c r="E1411" s="7">
        <v>0.91634446000000003</v>
      </c>
      <c r="F1411" s="8">
        <v>0.7241379</v>
      </c>
      <c r="G1411" s="8">
        <v>0.76724535000000005</v>
      </c>
    </row>
    <row r="1412" spans="1:7">
      <c r="A1412" s="5" t="s">
        <v>14</v>
      </c>
      <c r="B1412" s="6" t="str">
        <f>HYPERLINK("http://www.broadinstitute.org/gsea/msigdb/cards/AAACCAC,MIR-140.html","AAACCAC,MIR-140")</f>
        <v>AAACCAC,MIR-140</v>
      </c>
      <c r="C1412" s="5">
        <v>105</v>
      </c>
      <c r="D1412" s="7">
        <v>0.22441883000000001</v>
      </c>
      <c r="E1412" s="7">
        <v>0.91551720000000003</v>
      </c>
      <c r="F1412" s="8">
        <v>0.63143629999999995</v>
      </c>
      <c r="G1412" s="8">
        <v>0.76869153999999995</v>
      </c>
    </row>
    <row r="1413" spans="1:7">
      <c r="A1413" s="5" t="s">
        <v>14</v>
      </c>
      <c r="B1413" s="6" t="str">
        <f>HYPERLINK("http://www.broadinstitute.org/gsea/msigdb/cards/CCCAGAG,MIR-326.html","CCCAGAG,MIR-326")</f>
        <v>CCCAGAG,MIR-326</v>
      </c>
      <c r="C1413" s="5">
        <v>151</v>
      </c>
      <c r="D1413" s="7">
        <v>0.21009304000000001</v>
      </c>
      <c r="E1413" s="7">
        <v>0.91425334999999996</v>
      </c>
      <c r="F1413" s="8">
        <v>0.6275773</v>
      </c>
      <c r="G1413" s="8">
        <v>0.77121424999999999</v>
      </c>
    </row>
    <row r="1414" spans="1:7">
      <c r="A1414" s="5" t="s">
        <v>11</v>
      </c>
      <c r="B1414" s="6" t="str">
        <f>HYPERLINK("http://www.broadinstitute.org/gsea/msigdb/cards/V$MEF2_02.html","V$MEF2_02")</f>
        <v>V$MEF2_02</v>
      </c>
      <c r="C1414" s="5">
        <v>211</v>
      </c>
      <c r="D1414" s="7">
        <v>0.20292731999999999</v>
      </c>
      <c r="E1414" s="7">
        <v>0.91424879999999997</v>
      </c>
      <c r="F1414" s="8">
        <v>0.68427669999999996</v>
      </c>
      <c r="G1414" s="8">
        <v>0.77067730000000001</v>
      </c>
    </row>
    <row r="1415" spans="1:7">
      <c r="A1415" s="5" t="s">
        <v>11</v>
      </c>
      <c r="B1415" s="6" t="str">
        <f>HYPERLINK("http://www.broadinstitute.org/gsea/msigdb/cards/V$CDX2_Q5.html","V$CDX2_Q5")</f>
        <v>V$CDX2_Q5</v>
      </c>
      <c r="C1415" s="5">
        <v>230</v>
      </c>
      <c r="D1415" s="7">
        <v>0.20168746000000001</v>
      </c>
      <c r="E1415" s="7">
        <v>0.91284114000000005</v>
      </c>
      <c r="F1415" s="8">
        <v>0.68615749999999998</v>
      </c>
      <c r="G1415" s="8">
        <v>0.77347445000000004</v>
      </c>
    </row>
    <row r="1416" spans="1:7">
      <c r="A1416" s="5" t="s">
        <v>7</v>
      </c>
      <c r="B1416" s="6" t="str">
        <f>HYPERLINK("http://www.broadinstitute.org/gsea/msigdb/cards/REACTOME_PHOSPHOLIPASE_C_MEDIATED_CASCADE.html","REACTOME_PHOSPHOLIPASE_C_MEDIATED_CASCADE")</f>
        <v>REACTOME_PHOSPHOLIPASE_C_MEDIATED_CASCADE</v>
      </c>
      <c r="C1416" s="5">
        <v>49</v>
      </c>
      <c r="D1416" s="7">
        <v>0.25510105</v>
      </c>
      <c r="E1416" s="7">
        <v>0.91187079999999998</v>
      </c>
      <c r="F1416" s="8">
        <v>0.61176470000000005</v>
      </c>
      <c r="G1416" s="8">
        <v>0.77514300000000003</v>
      </c>
    </row>
    <row r="1417" spans="1:7">
      <c r="A1417" s="5" t="s">
        <v>9</v>
      </c>
      <c r="B1417" s="6" t="str">
        <f>HYPERLINK("http://www.broadinstitute.org/gsea/msigdb/cards/MEMBRANE_ORGANIZATION_AND_BIOGENESIS.html","MEMBRANE_ORGANIZATION_AND_BIOGENESIS")</f>
        <v>MEMBRANE_ORGANIZATION_AND_BIOGENESIS</v>
      </c>
      <c r="C1417" s="5">
        <v>131</v>
      </c>
      <c r="D1417" s="7">
        <v>0.21580126999999999</v>
      </c>
      <c r="E1417" s="7">
        <v>0.91096043999999998</v>
      </c>
      <c r="F1417" s="8">
        <v>0.64276230000000001</v>
      </c>
      <c r="G1417" s="8">
        <v>0.77677035000000005</v>
      </c>
    </row>
    <row r="1418" spans="1:7">
      <c r="A1418" s="5" t="s">
        <v>12</v>
      </c>
      <c r="B1418" s="6" t="str">
        <f>HYPERLINK("http://www.broadinstitute.org/gsea/msigdb/cards/KINASE_BINDING.html","KINASE_BINDING")</f>
        <v>KINASE_BINDING</v>
      </c>
      <c r="C1418" s="5">
        <v>68</v>
      </c>
      <c r="D1418" s="7">
        <v>0.23887222</v>
      </c>
      <c r="E1418" s="7">
        <v>0.91071767000000003</v>
      </c>
      <c r="F1418" s="8">
        <v>0.64131992999999998</v>
      </c>
      <c r="G1418" s="8">
        <v>0.77678393999999995</v>
      </c>
    </row>
    <row r="1419" spans="1:7">
      <c r="A1419" s="5" t="s">
        <v>9</v>
      </c>
      <c r="B1419" s="6" t="str">
        <f>HYPERLINK("http://www.broadinstitute.org/gsea/msigdb/cards/REGULATION_OF_DEVELOPMENTAL_PROCESS.html","REGULATION_OF_DEVELOPMENTAL_PROCESS")</f>
        <v>REGULATION_OF_DEVELOPMENTAL_PROCESS</v>
      </c>
      <c r="C1419" s="5">
        <v>409</v>
      </c>
      <c r="D1419" s="7">
        <v>0.19127195999999999</v>
      </c>
      <c r="E1419" s="7">
        <v>0.91063267000000003</v>
      </c>
      <c r="F1419" s="8">
        <v>0.72860360000000002</v>
      </c>
      <c r="G1419" s="8">
        <v>0.77645266000000002</v>
      </c>
    </row>
    <row r="1420" spans="1:7">
      <c r="A1420" s="5" t="s">
        <v>10</v>
      </c>
      <c r="B1420" s="6" t="str">
        <f>HYPERLINK("http://www.broadinstitute.org/gsea/msigdb/cards/SYNAPSE.html","SYNAPSE")</f>
        <v>SYNAPSE</v>
      </c>
      <c r="C1420" s="5">
        <v>25</v>
      </c>
      <c r="D1420" s="7">
        <v>0.28554678</v>
      </c>
      <c r="E1420" s="7">
        <v>0.91055459999999999</v>
      </c>
      <c r="F1420" s="8">
        <v>0.58265140000000004</v>
      </c>
      <c r="G1420" s="8">
        <v>0.77609074</v>
      </c>
    </row>
    <row r="1421" spans="1:7">
      <c r="A1421" s="5" t="s">
        <v>11</v>
      </c>
      <c r="B1421" s="6" t="str">
        <f>HYPERLINK("http://www.broadinstitute.org/gsea/msigdb/cards/V$MEF2_Q6_01.html","V$MEF2_Q6_01")</f>
        <v>V$MEF2_Q6_01</v>
      </c>
      <c r="C1421" s="5">
        <v>228</v>
      </c>
      <c r="D1421" s="7">
        <v>0.20170932</v>
      </c>
      <c r="E1421" s="7">
        <v>0.91036289999999997</v>
      </c>
      <c r="F1421" s="8">
        <v>0.68382350000000003</v>
      </c>
      <c r="G1421" s="8">
        <v>0.77601549999999997</v>
      </c>
    </row>
    <row r="1422" spans="1:7">
      <c r="A1422" s="5" t="s">
        <v>9</v>
      </c>
      <c r="B1422" s="6" t="str">
        <f>HYPERLINK("http://www.broadinstitute.org/gsea/msigdb/cards/PEPTIDYL_TYROSINE_PHOSPHORYLATION.html","PEPTIDYL_TYROSINE_PHOSPHORYLATION")</f>
        <v>PEPTIDYL_TYROSINE_PHOSPHORYLATION</v>
      </c>
      <c r="C1422" s="5">
        <v>25</v>
      </c>
      <c r="D1422" s="7">
        <v>0.29191536000000001</v>
      </c>
      <c r="E1422" s="7">
        <v>0.90822360000000002</v>
      </c>
      <c r="F1422" s="8">
        <v>0.61300814000000003</v>
      </c>
      <c r="G1422" s="8">
        <v>0.78051729999999997</v>
      </c>
    </row>
    <row r="1423" spans="1:7">
      <c r="A1423" s="5" t="s">
        <v>9</v>
      </c>
      <c r="B1423" s="6" t="str">
        <f>HYPERLINK("http://www.broadinstitute.org/gsea/msigdb/cards/ANTI_APOPTOSIS.html","ANTI_APOPTOSIS")</f>
        <v>ANTI_APOPTOSIS</v>
      </c>
      <c r="C1423" s="5">
        <v>107</v>
      </c>
      <c r="D1423" s="7">
        <v>0.22161138</v>
      </c>
      <c r="E1423" s="7">
        <v>0.90806204000000001</v>
      </c>
      <c r="F1423" s="8">
        <v>0.64754100000000003</v>
      </c>
      <c r="G1423" s="8">
        <v>0.78035783999999997</v>
      </c>
    </row>
    <row r="1424" spans="1:7">
      <c r="A1424" s="5" t="s">
        <v>10</v>
      </c>
      <c r="B1424" s="6" t="str">
        <f>HYPERLINK("http://www.broadinstitute.org/gsea/msigdb/cards/EXTRACELLULAR_SPACE.html","EXTRACELLULAR_SPACE")</f>
        <v>EXTRACELLULAR_SPACE</v>
      </c>
      <c r="C1424" s="5">
        <v>209</v>
      </c>
      <c r="D1424" s="7">
        <v>0.20368238</v>
      </c>
      <c r="E1424" s="7">
        <v>0.90798590000000001</v>
      </c>
      <c r="F1424" s="8">
        <v>0.69230769999999997</v>
      </c>
      <c r="G1424" s="8">
        <v>0.77999300000000005</v>
      </c>
    </row>
    <row r="1425" spans="1:7">
      <c r="A1425" s="5" t="s">
        <v>12</v>
      </c>
      <c r="B1425" s="6" t="str">
        <f>HYPERLINK("http://www.broadinstitute.org/gsea/msigdb/cards/N_ACETYLTRANSFERASE_ACTIVITY.html","N_ACETYLTRANSFERASE_ACTIVITY")</f>
        <v>N_ACETYLTRANSFERASE_ACTIVITY</v>
      </c>
      <c r="C1425" s="5">
        <v>18</v>
      </c>
      <c r="D1425" s="7">
        <v>0.32028672000000002</v>
      </c>
      <c r="E1425" s="7">
        <v>0.90728509999999996</v>
      </c>
      <c r="F1425" s="8">
        <v>0.58443710000000004</v>
      </c>
      <c r="G1425" s="8">
        <v>0.7810956</v>
      </c>
    </row>
    <row r="1426" spans="1:7">
      <c r="A1426" s="5" t="s">
        <v>7</v>
      </c>
      <c r="B1426" s="6" t="str">
        <f>HYPERLINK("http://www.broadinstitute.org/gsea/msigdb/cards/REACTOME_PEROXISOMAL_LIPID_METABOLISM.html","REACTOME_PEROXISOMAL_LIPID_METABOLISM")</f>
        <v>REACTOME_PEROXISOMAL_LIPID_METABOLISM</v>
      </c>
      <c r="C1426" s="5">
        <v>20</v>
      </c>
      <c r="D1426" s="7">
        <v>0.3070233</v>
      </c>
      <c r="E1426" s="7">
        <v>0.90686440000000001</v>
      </c>
      <c r="F1426" s="8">
        <v>0.58018017</v>
      </c>
      <c r="G1426" s="8">
        <v>0.78154109999999999</v>
      </c>
    </row>
    <row r="1427" spans="1:7">
      <c r="A1427" s="5" t="s">
        <v>11</v>
      </c>
      <c r="B1427" s="6" t="str">
        <f>HYPERLINK("http://www.broadinstitute.org/gsea/msigdb/cards/V$STAT_Q6.html","V$STAT_Q6")</f>
        <v>V$STAT_Q6</v>
      </c>
      <c r="C1427" s="5">
        <v>248</v>
      </c>
      <c r="D1427" s="7">
        <v>0.19867926999999999</v>
      </c>
      <c r="E1427" s="7">
        <v>0.90626996999999998</v>
      </c>
      <c r="F1427" s="8">
        <v>0.69822483999999996</v>
      </c>
      <c r="G1427" s="8">
        <v>0.78233814000000002</v>
      </c>
    </row>
    <row r="1428" spans="1:7">
      <c r="A1428" s="5" t="s">
        <v>7</v>
      </c>
      <c r="B1428" s="6" t="str">
        <f>HYPERLINK("http://www.broadinstitute.org/gsea/msigdb/cards/REACTOME_NGF_SIGNALLING_VIA_TRKA_FROM_THE_PLASMA_MEMBRANE.html","REACTOME_NGF_SIGNALLING_VIA_TRKA_FROM_THE_PLASMA_MEMBRANE")</f>
        <v>REACTOME_NGF_SIGNALLING_VIA_TRKA_FROM_THE_PLASMA_MEMBRANE</v>
      </c>
      <c r="C1428" s="5">
        <v>127</v>
      </c>
      <c r="D1428" s="7">
        <v>0.21674294999999999</v>
      </c>
      <c r="E1428" s="7">
        <v>0.90592839999999997</v>
      </c>
      <c r="F1428" s="8">
        <v>0.66491460000000002</v>
      </c>
      <c r="G1428" s="8">
        <v>0.78258660000000002</v>
      </c>
    </row>
    <row r="1429" spans="1:7">
      <c r="A1429" s="5" t="s">
        <v>11</v>
      </c>
      <c r="B1429" s="6" t="str">
        <f>HYPERLINK("http://www.broadinstitute.org/gsea/msigdb/cards/V$CACBINDINGPROTEIN_Q6.html","V$CACBINDINGPROTEIN_Q6")</f>
        <v>V$CACBINDINGPROTEIN_Q6</v>
      </c>
      <c r="C1429" s="5">
        <v>233</v>
      </c>
      <c r="D1429" s="7">
        <v>0.2005237</v>
      </c>
      <c r="E1429" s="7">
        <v>0.90548980000000001</v>
      </c>
      <c r="F1429" s="8">
        <v>0.70361450000000003</v>
      </c>
      <c r="G1429" s="8">
        <v>0.78305226999999999</v>
      </c>
    </row>
    <row r="1430" spans="1:7">
      <c r="A1430" s="5" t="s">
        <v>11</v>
      </c>
      <c r="B1430" s="6" t="str">
        <f>HYPERLINK("http://www.broadinstitute.org/gsea/msigdb/cards/AGCYRWTTC_UNKNOWN.html","AGCYRWTTC_UNKNOWN")</f>
        <v>AGCYRWTTC_UNKNOWN</v>
      </c>
      <c r="C1430" s="5">
        <v>116</v>
      </c>
      <c r="D1430" s="7">
        <v>0.21616036999999999</v>
      </c>
      <c r="E1430" s="7">
        <v>0.90545916999999998</v>
      </c>
      <c r="F1430" s="8">
        <v>0.65718156000000005</v>
      </c>
      <c r="G1430" s="8">
        <v>0.78256380000000003</v>
      </c>
    </row>
    <row r="1431" spans="1:7">
      <c r="A1431" s="5" t="s">
        <v>14</v>
      </c>
      <c r="B1431" s="6" t="str">
        <f>HYPERLINK("http://www.broadinstitute.org/gsea/msigdb/cards/GGTAACC,MIR-409-5P.html","GGTAACC,MIR-409-5P")</f>
        <v>GGTAACC,MIR-409-5P</v>
      </c>
      <c r="C1431" s="5">
        <v>31</v>
      </c>
      <c r="D1431" s="7">
        <v>0.27786001999999999</v>
      </c>
      <c r="E1431" s="7">
        <v>0.90525080000000002</v>
      </c>
      <c r="F1431" s="8">
        <v>0.59717869999999995</v>
      </c>
      <c r="G1431" s="8">
        <v>0.78249809999999997</v>
      </c>
    </row>
    <row r="1432" spans="1:7">
      <c r="A1432" s="5" t="s">
        <v>11</v>
      </c>
      <c r="B1432" s="6" t="str">
        <f>HYPERLINK("http://www.broadinstitute.org/gsea/msigdb/cards/V$E2F_Q2.html","V$E2F_Q2")</f>
        <v>V$E2F_Q2</v>
      </c>
      <c r="C1432" s="5">
        <v>163</v>
      </c>
      <c r="D1432" s="7">
        <v>0.2065208</v>
      </c>
      <c r="E1432" s="7">
        <v>0.9044875</v>
      </c>
      <c r="F1432" s="8">
        <v>0.67490249999999996</v>
      </c>
      <c r="G1432" s="8">
        <v>0.78371226999999999</v>
      </c>
    </row>
    <row r="1433" spans="1:7">
      <c r="A1433" s="5" t="s">
        <v>11</v>
      </c>
      <c r="B1433" s="6" t="str">
        <f>HYPERLINK("http://www.broadinstitute.org/gsea/msigdb/cards/V$STAT3_02.html","V$STAT3_02")</f>
        <v>V$STAT3_02</v>
      </c>
      <c r="C1433" s="5">
        <v>138</v>
      </c>
      <c r="D1433" s="7">
        <v>0.21169152999999999</v>
      </c>
      <c r="E1433" s="7">
        <v>0.90424510000000002</v>
      </c>
      <c r="F1433" s="8">
        <v>0.68068329999999999</v>
      </c>
      <c r="G1433" s="8">
        <v>0.78374569999999999</v>
      </c>
    </row>
    <row r="1434" spans="1:7">
      <c r="A1434" s="5" t="s">
        <v>11</v>
      </c>
      <c r="B1434" s="6" t="str">
        <f>HYPERLINK("http://www.broadinstitute.org/gsea/msigdb/cards/V$NFE2_01.html","V$NFE2_01")</f>
        <v>V$NFE2_01</v>
      </c>
      <c r="C1434" s="5">
        <v>252</v>
      </c>
      <c r="D1434" s="7">
        <v>0.19727749</v>
      </c>
      <c r="E1434" s="7">
        <v>0.90417164999999999</v>
      </c>
      <c r="F1434" s="8">
        <v>0.71378909999999995</v>
      </c>
      <c r="G1434" s="8">
        <v>0.78337699999999999</v>
      </c>
    </row>
    <row r="1435" spans="1:7">
      <c r="A1435" s="5" t="s">
        <v>7</v>
      </c>
      <c r="B1435" s="6" t="str">
        <f>HYPERLINK("http://www.broadinstitute.org/gsea/msigdb/cards/REACTOME_GABA_B_RECEPTOR_ACTIVATION.html","REACTOME_GABA_B_RECEPTOR_ACTIVATION")</f>
        <v>REACTOME_GABA_B_RECEPTOR_ACTIVATION</v>
      </c>
      <c r="C1435" s="5">
        <v>38</v>
      </c>
      <c r="D1435" s="7">
        <v>0.26919470000000001</v>
      </c>
      <c r="E1435" s="7">
        <v>0.9040494</v>
      </c>
      <c r="F1435" s="8">
        <v>0.60990714999999995</v>
      </c>
      <c r="G1435" s="8">
        <v>0.78310513000000004</v>
      </c>
    </row>
    <row r="1436" spans="1:7">
      <c r="A1436" s="5" t="s">
        <v>11</v>
      </c>
      <c r="B1436" s="6" t="str">
        <f>HYPERLINK("http://www.broadinstitute.org/gsea/msigdb/cards/V$STAT4_01.html","V$STAT4_01")</f>
        <v>V$STAT4_01</v>
      </c>
      <c r="C1436" s="5">
        <v>248</v>
      </c>
      <c r="D1436" s="7">
        <v>0.19960362000000001</v>
      </c>
      <c r="E1436" s="7">
        <v>0.90399735999999997</v>
      </c>
      <c r="F1436" s="8">
        <v>0.72081830000000002</v>
      </c>
      <c r="G1436" s="8">
        <v>0.78268179999999998</v>
      </c>
    </row>
    <row r="1437" spans="1:7">
      <c r="A1437" s="5" t="s">
        <v>11</v>
      </c>
      <c r="B1437" s="6" t="str">
        <f>HYPERLINK("http://www.broadinstitute.org/gsea/msigdb/cards/V$FOXO1_02.html","V$FOXO1_02")</f>
        <v>V$FOXO1_02</v>
      </c>
      <c r="C1437" s="5">
        <v>226</v>
      </c>
      <c r="D1437" s="7">
        <v>0.19903520999999999</v>
      </c>
      <c r="E1437" s="7">
        <v>0.9034664</v>
      </c>
      <c r="F1437" s="8">
        <v>0.69128330000000004</v>
      </c>
      <c r="G1437" s="8">
        <v>0.78333794999999995</v>
      </c>
    </row>
    <row r="1438" spans="1:7">
      <c r="A1438" s="5" t="s">
        <v>11</v>
      </c>
      <c r="B1438" s="6" t="str">
        <f>HYPERLINK("http://www.broadinstitute.org/gsea/msigdb/cards/V$CEBPB_01.html","V$CEBPB_01")</f>
        <v>V$CEBPB_01</v>
      </c>
      <c r="C1438" s="5">
        <v>250</v>
      </c>
      <c r="D1438" s="7">
        <v>0.19844338</v>
      </c>
      <c r="E1438" s="7">
        <v>0.90312110000000001</v>
      </c>
      <c r="F1438" s="8">
        <v>0.70995145999999998</v>
      </c>
      <c r="G1438" s="8">
        <v>0.78356219999999999</v>
      </c>
    </row>
    <row r="1439" spans="1:7">
      <c r="A1439" s="5" t="s">
        <v>14</v>
      </c>
      <c r="B1439" s="6" t="str">
        <f>HYPERLINK("http://www.broadinstitute.org/gsea/msigdb/cards/AGGGCCA,MIR-328.html","AGGGCCA,MIR-328")</f>
        <v>AGGGCCA,MIR-328</v>
      </c>
      <c r="C1439" s="5">
        <v>76</v>
      </c>
      <c r="D1439" s="7">
        <v>0.22940933999999999</v>
      </c>
      <c r="E1439" s="7">
        <v>0.9029952</v>
      </c>
      <c r="F1439" s="8">
        <v>0.62587904999999999</v>
      </c>
      <c r="G1439" s="8">
        <v>0.78330219999999995</v>
      </c>
    </row>
    <row r="1440" spans="1:7">
      <c r="A1440" s="5" t="s">
        <v>12</v>
      </c>
      <c r="B1440" s="6" t="str">
        <f>HYPERLINK("http://www.broadinstitute.org/gsea/msigdb/cards/PROTEIN_C_TERMINUS_BINDING.html","PROTEIN_C_TERMINUS_BINDING")</f>
        <v>PROTEIN_C_TERMINUS_BINDING</v>
      </c>
      <c r="C1440" s="5">
        <v>72</v>
      </c>
      <c r="D1440" s="7">
        <v>0.23533394999999999</v>
      </c>
      <c r="E1440" s="7">
        <v>0.90209143999999997</v>
      </c>
      <c r="F1440" s="8">
        <v>0.63180519999999996</v>
      </c>
      <c r="G1440" s="8">
        <v>0.78491175000000002</v>
      </c>
    </row>
    <row r="1441" spans="1:7">
      <c r="A1441" s="5" t="s">
        <v>7</v>
      </c>
      <c r="B1441" s="6" t="str">
        <f>HYPERLINK("http://www.broadinstitute.org/gsea/msigdb/cards/REACTOME_THE_ROLE_OF_NEF_IN_HIV1_REPLICATION_AND_DISEASE_PATHOGENESIS.html","REACTOME_THE_ROLE_OF_NEF_IN_HIV1_REPLICATION_AND_DISEASE_PATHOGENESIS")</f>
        <v>REACTOME_THE_ROLE_OF_NEF_IN_HIV1_REPLICATION_AND_DISEASE_PATHOGENESIS</v>
      </c>
      <c r="C1441" s="5">
        <v>24</v>
      </c>
      <c r="D1441" s="7">
        <v>0.28876138000000001</v>
      </c>
      <c r="E1441" s="7">
        <v>0.9008235</v>
      </c>
      <c r="F1441" s="8">
        <v>0.62184876</v>
      </c>
      <c r="G1441" s="8">
        <v>0.78725343999999997</v>
      </c>
    </row>
    <row r="1442" spans="1:7">
      <c r="A1442" s="5" t="s">
        <v>8</v>
      </c>
      <c r="B1442" s="6" t="str">
        <f>HYPERLINK("http://www.broadinstitute.org/gsea/msigdb/cards/KEGG_PEROXISOME.html","KEGG_PEROXISOME")</f>
        <v>KEGG_PEROXISOME</v>
      </c>
      <c r="C1442" s="5">
        <v>78</v>
      </c>
      <c r="D1442" s="7">
        <v>0.22877238999999999</v>
      </c>
      <c r="E1442" s="7">
        <v>0.89973384000000001</v>
      </c>
      <c r="F1442" s="8">
        <v>0.66397850000000003</v>
      </c>
      <c r="G1442" s="8">
        <v>0.78925310000000004</v>
      </c>
    </row>
    <row r="1443" spans="1:7">
      <c r="A1443" s="5" t="s">
        <v>9</v>
      </c>
      <c r="B1443" s="6" t="str">
        <f>HYPERLINK("http://www.broadinstitute.org/gsea/msigdb/cards/ACTIN_FILAMENT_BASED_PROCESS.html","ACTIN_FILAMENT_BASED_PROCESS")</f>
        <v>ACTIN_FILAMENT_BASED_PROCESS</v>
      </c>
      <c r="C1443" s="5">
        <v>108</v>
      </c>
      <c r="D1443" s="7">
        <v>0.21602842</v>
      </c>
      <c r="E1443" s="7">
        <v>0.89886120000000003</v>
      </c>
      <c r="F1443" s="8">
        <v>0.67476385999999999</v>
      </c>
      <c r="G1443" s="8">
        <v>0.79071950000000002</v>
      </c>
    </row>
    <row r="1444" spans="1:7">
      <c r="A1444" s="5" t="s">
        <v>11</v>
      </c>
      <c r="B1444" s="6" t="str">
        <f>HYPERLINK("http://www.broadinstitute.org/gsea/msigdb/cards/V$HNF3B_01.html","V$HNF3B_01")</f>
        <v>V$HNF3B_01</v>
      </c>
      <c r="C1444" s="5">
        <v>203</v>
      </c>
      <c r="D1444" s="7">
        <v>0.20098004</v>
      </c>
      <c r="E1444" s="7">
        <v>0.89801054999999996</v>
      </c>
      <c r="F1444" s="8">
        <v>0.71199009999999996</v>
      </c>
      <c r="G1444" s="8">
        <v>0.79207939999999999</v>
      </c>
    </row>
    <row r="1445" spans="1:7">
      <c r="A1445" s="5" t="s">
        <v>9</v>
      </c>
      <c r="B1445" s="6" t="str">
        <f>HYPERLINK("http://www.broadinstitute.org/gsea/msigdb/cards/ACTIN_CYTOSKELETON_ORGANIZATION_AND_BIOGENESIS.html","ACTIN_CYTOSKELETON_ORGANIZATION_AND_BIOGENESIS")</f>
        <v>ACTIN_CYTOSKELETON_ORGANIZATION_AND_BIOGENESIS</v>
      </c>
      <c r="C1445" s="5">
        <v>99</v>
      </c>
      <c r="D1445" s="7">
        <v>0.22083386999999999</v>
      </c>
      <c r="E1445" s="7">
        <v>0.89788299999999999</v>
      </c>
      <c r="F1445" s="8">
        <v>0.65991900000000003</v>
      </c>
      <c r="G1445" s="8">
        <v>0.79181550000000001</v>
      </c>
    </row>
    <row r="1446" spans="1:7">
      <c r="A1446" s="5" t="s">
        <v>8</v>
      </c>
      <c r="B1446" s="6" t="str">
        <f>HYPERLINK("http://www.broadinstitute.org/gsea/msigdb/cards/KEGG_AXON_GUIDANCE.html","KEGG_AXON_GUIDANCE")</f>
        <v>KEGG_AXON_GUIDANCE</v>
      </c>
      <c r="C1446" s="5">
        <v>128</v>
      </c>
      <c r="D1446" s="7">
        <v>0.21318163000000001</v>
      </c>
      <c r="E1446" s="7">
        <v>0.89715650000000002</v>
      </c>
      <c r="F1446" s="8">
        <v>0.68622446000000004</v>
      </c>
      <c r="G1446" s="8">
        <v>0.79295130000000003</v>
      </c>
    </row>
    <row r="1447" spans="1:7">
      <c r="A1447" s="5" t="s">
        <v>8</v>
      </c>
      <c r="B1447" s="6" t="str">
        <f>HYPERLINK("http://www.broadinstitute.org/gsea/msigdb/cards/KEGG_AMINO_SUGAR_AND_NUCLEOTIDE_SUGAR_METABOLISM.html","KEGG_AMINO_SUGAR_AND_NUCLEOTIDE_SUGAR_METABOLISM")</f>
        <v>KEGG_AMINO_SUGAR_AND_NUCLEOTIDE_SUGAR_METABOLISM</v>
      </c>
      <c r="C1447" s="5">
        <v>42</v>
      </c>
      <c r="D1447" s="7">
        <v>0.25860749999999999</v>
      </c>
      <c r="E1447" s="7">
        <v>0.89679710000000001</v>
      </c>
      <c r="F1447" s="8">
        <v>0.64437690000000003</v>
      </c>
      <c r="G1447" s="8">
        <v>0.79318270000000002</v>
      </c>
    </row>
    <row r="1448" spans="1:7">
      <c r="A1448" s="5" t="s">
        <v>11</v>
      </c>
      <c r="B1448" s="6" t="str">
        <f>HYPERLINK("http://www.broadinstitute.org/gsea/msigdb/cards/V$AP4_01.html","V$AP4_01")</f>
        <v>V$AP4_01</v>
      </c>
      <c r="C1448" s="5">
        <v>246</v>
      </c>
      <c r="D1448" s="7">
        <v>0.19538082000000001</v>
      </c>
      <c r="E1448" s="7">
        <v>0.896262</v>
      </c>
      <c r="F1448" s="8">
        <v>0.70517450000000004</v>
      </c>
      <c r="G1448" s="8">
        <v>0.79387236000000005</v>
      </c>
    </row>
    <row r="1449" spans="1:7">
      <c r="A1449" s="5" t="s">
        <v>8</v>
      </c>
      <c r="B1449" s="6" t="str">
        <f>HYPERLINK("http://www.broadinstitute.org/gsea/msigdb/cards/KEGG_GLYCOSAMINOGLYCAN_BIOSYNTHESIS_KERATAN_SULFATE.html","KEGG_GLYCOSAMINOGLYCAN_BIOSYNTHESIS_KERATAN_SULFATE")</f>
        <v>KEGG_GLYCOSAMINOGLYCAN_BIOSYNTHESIS_KERATAN_SULFATE</v>
      </c>
      <c r="C1449" s="5">
        <v>15</v>
      </c>
      <c r="D1449" s="7">
        <v>0.32644877</v>
      </c>
      <c r="E1449" s="7">
        <v>0.89564189999999999</v>
      </c>
      <c r="F1449" s="8">
        <v>0.59965634000000001</v>
      </c>
      <c r="G1449" s="8">
        <v>0.79473596999999996</v>
      </c>
    </row>
    <row r="1450" spans="1:7">
      <c r="A1450" s="5" t="s">
        <v>11</v>
      </c>
      <c r="B1450" s="6" t="str">
        <f>HYPERLINK("http://www.broadinstitute.org/gsea/msigdb/cards/YTTCCNNNGGAMR_UNKNOWN.html","YTTCCNNNGGAMR_UNKNOWN")</f>
        <v>YTTCCNNNGGAMR_UNKNOWN</v>
      </c>
      <c r="C1450" s="5">
        <v>46</v>
      </c>
      <c r="D1450" s="7">
        <v>0.25319865000000003</v>
      </c>
      <c r="E1450" s="7">
        <v>0.89462189999999997</v>
      </c>
      <c r="F1450" s="8">
        <v>0.65007322999999995</v>
      </c>
      <c r="G1450" s="8">
        <v>0.7964717</v>
      </c>
    </row>
    <row r="1451" spans="1:7">
      <c r="A1451" s="5" t="s">
        <v>13</v>
      </c>
      <c r="B1451" s="6" t="str">
        <f>HYPERLINK("http://www.broadinstitute.org/gsea/msigdb/cards/BIOCARTA_IL2RB_PATHWAY.html","BIOCARTA_IL2RB_PATHWAY")</f>
        <v>BIOCARTA_IL2RB_PATHWAY</v>
      </c>
      <c r="C1451" s="5">
        <v>37</v>
      </c>
      <c r="D1451" s="7">
        <v>0.26245603000000001</v>
      </c>
      <c r="E1451" s="7">
        <v>0.89461970000000002</v>
      </c>
      <c r="F1451" s="8">
        <v>0.62386710000000001</v>
      </c>
      <c r="G1451" s="8">
        <v>0.79592704999999997</v>
      </c>
    </row>
    <row r="1452" spans="1:7">
      <c r="A1452" s="5" t="s">
        <v>11</v>
      </c>
      <c r="B1452" s="6" t="str">
        <f>HYPERLINK("http://www.broadinstitute.org/gsea/msigdb/cards/CAGNYGKNAAA_UNKNOWN.html","CAGNYGKNAAA_UNKNOWN")</f>
        <v>CAGNYGKNAAA_UNKNOWN</v>
      </c>
      <c r="C1452" s="5">
        <v>70</v>
      </c>
      <c r="D1452" s="7">
        <v>0.23340037</v>
      </c>
      <c r="E1452" s="7">
        <v>0.89412075000000002</v>
      </c>
      <c r="F1452" s="8">
        <v>0.65763192999999998</v>
      </c>
      <c r="G1452" s="8">
        <v>0.79646539999999999</v>
      </c>
    </row>
    <row r="1453" spans="1:7">
      <c r="A1453" s="5" t="s">
        <v>11</v>
      </c>
      <c r="B1453" s="6" t="str">
        <f>HYPERLINK("http://www.broadinstitute.org/gsea/msigdb/cards/V$ARP1_01.html","V$ARP1_01")</f>
        <v>V$ARP1_01</v>
      </c>
      <c r="C1453" s="5">
        <v>153</v>
      </c>
      <c r="D1453" s="7">
        <v>0.20756109</v>
      </c>
      <c r="E1453" s="7">
        <v>0.89346707000000003</v>
      </c>
      <c r="F1453" s="8">
        <v>0.71116816999999999</v>
      </c>
      <c r="G1453" s="8">
        <v>0.79741275</v>
      </c>
    </row>
    <row r="1454" spans="1:7">
      <c r="A1454" s="5" t="s">
        <v>11</v>
      </c>
      <c r="B1454" s="6" t="str">
        <f>HYPERLINK("http://www.broadinstitute.org/gsea/msigdb/cards/V$OCT1_03.html","V$OCT1_03")</f>
        <v>V$OCT1_03</v>
      </c>
      <c r="C1454" s="5">
        <v>215</v>
      </c>
      <c r="D1454" s="7">
        <v>0.19712495999999999</v>
      </c>
      <c r="E1454" s="7">
        <v>0.89332940000000005</v>
      </c>
      <c r="F1454" s="8">
        <v>0.74056029999999995</v>
      </c>
      <c r="G1454" s="8">
        <v>0.79718405000000003</v>
      </c>
    </row>
    <row r="1455" spans="1:7">
      <c r="A1455" s="5" t="s">
        <v>7</v>
      </c>
      <c r="B1455" s="6" t="str">
        <f>HYPERLINK("http://www.broadinstitute.org/gsea/msigdb/cards/REACTOME_CD28_DEPENDENT_PI3K_AKT_SIGNALING.html","REACTOME_CD28_DEPENDENT_PI3K_AKT_SIGNALING")</f>
        <v>REACTOME_CD28_DEPENDENT_PI3K_AKT_SIGNALING</v>
      </c>
      <c r="C1455" s="5">
        <v>21</v>
      </c>
      <c r="D1455" s="7">
        <v>0.30111060000000001</v>
      </c>
      <c r="E1455" s="7">
        <v>0.89299609999999996</v>
      </c>
      <c r="F1455" s="8">
        <v>0.57722306000000001</v>
      </c>
      <c r="G1455" s="8">
        <v>0.79738027</v>
      </c>
    </row>
    <row r="1456" spans="1:7">
      <c r="A1456" s="5" t="s">
        <v>11</v>
      </c>
      <c r="B1456" s="6" t="str">
        <f>HYPERLINK("http://www.broadinstitute.org/gsea/msigdb/cards/V$AP1_Q6_01.html","V$AP1_Q6_01")</f>
        <v>V$AP1_Q6_01</v>
      </c>
      <c r="C1456" s="5">
        <v>251</v>
      </c>
      <c r="D1456" s="7">
        <v>0.19577183000000001</v>
      </c>
      <c r="E1456" s="7">
        <v>0.89294700000000005</v>
      </c>
      <c r="F1456" s="8">
        <v>0.72867300000000002</v>
      </c>
      <c r="G1456" s="8">
        <v>0.79693747000000004</v>
      </c>
    </row>
    <row r="1457" spans="1:7">
      <c r="A1457" s="5" t="s">
        <v>9</v>
      </c>
      <c r="B1457" s="6" t="str">
        <f>HYPERLINK("http://www.broadinstitute.org/gsea/msigdb/cards/CELL_CELL_SIGNALING.html","CELL_CELL_SIGNALING")</f>
        <v>CELL_CELL_SIGNALING</v>
      </c>
      <c r="C1457" s="5">
        <v>365</v>
      </c>
      <c r="D1457" s="7">
        <v>0.18882313000000001</v>
      </c>
      <c r="E1457" s="7">
        <v>0.89274200000000004</v>
      </c>
      <c r="F1457" s="8">
        <v>0.75881684000000005</v>
      </c>
      <c r="G1457" s="8">
        <v>0.79685234999999999</v>
      </c>
    </row>
    <row r="1458" spans="1:7">
      <c r="A1458" s="5" t="s">
        <v>14</v>
      </c>
      <c r="B1458" s="6" t="str">
        <f>HYPERLINK("http://www.broadinstitute.org/gsea/msigdb/cards/GGCAGCT,MIR-22.html","GGCAGCT,MIR-22")</f>
        <v>GGCAGCT,MIR-22</v>
      </c>
      <c r="C1458" s="5">
        <v>214</v>
      </c>
      <c r="D1458" s="7">
        <v>0.1987379</v>
      </c>
      <c r="E1458" s="7">
        <v>0.89193610000000001</v>
      </c>
      <c r="F1458" s="8">
        <v>0.71691179999999999</v>
      </c>
      <c r="G1458" s="8">
        <v>0.79813889999999998</v>
      </c>
    </row>
    <row r="1459" spans="1:7">
      <c r="A1459" s="5" t="s">
        <v>14</v>
      </c>
      <c r="B1459" s="6" t="str">
        <f>HYPERLINK("http://www.broadinstitute.org/gsea/msigdb/cards/AGCATTA,MIR-155.html","AGCATTA,MIR-155")</f>
        <v>AGCATTA,MIR-155</v>
      </c>
      <c r="C1459" s="5">
        <v>127</v>
      </c>
      <c r="D1459" s="7">
        <v>0.21093013999999999</v>
      </c>
      <c r="E1459" s="7">
        <v>0.89180409999999999</v>
      </c>
      <c r="F1459" s="8">
        <v>0.70904325999999995</v>
      </c>
      <c r="G1459" s="8">
        <v>0.79786840000000003</v>
      </c>
    </row>
    <row r="1460" spans="1:7">
      <c r="A1460" s="5" t="s">
        <v>14</v>
      </c>
      <c r="B1460" s="6" t="str">
        <f>HYPERLINK("http://www.broadinstitute.org/gsea/msigdb/cards/TAGAACC,MIR-182.html","TAGAACC,MIR-182")</f>
        <v>TAGAACC,MIR-182</v>
      </c>
      <c r="C1460" s="5">
        <v>36</v>
      </c>
      <c r="D1460" s="7">
        <v>0.25764873999999999</v>
      </c>
      <c r="E1460" s="7">
        <v>0.88981414000000003</v>
      </c>
      <c r="F1460" s="8">
        <v>0.62341774000000005</v>
      </c>
      <c r="G1460" s="8">
        <v>0.8017476</v>
      </c>
    </row>
    <row r="1461" spans="1:7">
      <c r="A1461" s="5" t="s">
        <v>7</v>
      </c>
      <c r="B1461" s="6" t="str">
        <f>HYPERLINK("http://www.broadinstitute.org/gsea/msigdb/cards/REACTOME_YAP1_AND_WWTR1_TAZ_STIMULATED_GENE_EXPRESSION.html","REACTOME_YAP1_AND_WWTR1_TAZ_STIMULATED_GENE_EXPRESSION")</f>
        <v>REACTOME_YAP1_AND_WWTR1_TAZ_STIMULATED_GENE_EXPRESSION</v>
      </c>
      <c r="C1461" s="5">
        <v>23</v>
      </c>
      <c r="D1461" s="7">
        <v>0.29560115999999997</v>
      </c>
      <c r="E1461" s="7">
        <v>0.88917893000000003</v>
      </c>
      <c r="F1461" s="8">
        <v>0.62314049999999999</v>
      </c>
      <c r="G1461" s="8">
        <v>0.80262226000000003</v>
      </c>
    </row>
    <row r="1462" spans="1:7">
      <c r="A1462" s="5" t="s">
        <v>11</v>
      </c>
      <c r="B1462" s="6" t="str">
        <f>HYPERLINK("http://www.broadinstitute.org/gsea/msigdb/cards/V$ZF5_01.html","V$ZF5_01")</f>
        <v>V$ZF5_01</v>
      </c>
      <c r="C1462" s="5">
        <v>221</v>
      </c>
      <c r="D1462" s="7">
        <v>0.19524595</v>
      </c>
      <c r="E1462" s="7">
        <v>0.88836950000000003</v>
      </c>
      <c r="F1462" s="8">
        <v>0.73750000000000004</v>
      </c>
      <c r="G1462" s="8">
        <v>0.80390364000000003</v>
      </c>
    </row>
    <row r="1463" spans="1:7">
      <c r="A1463" s="5" t="s">
        <v>12</v>
      </c>
      <c r="B1463" s="6" t="str">
        <f>HYPERLINK("http://www.broadinstitute.org/gsea/msigdb/cards/ANTIOXIDANT_ACTIVITY.html","ANTIOXIDANT_ACTIVITY")</f>
        <v>ANTIOXIDANT_ACTIVITY</v>
      </c>
      <c r="C1463" s="5">
        <v>18</v>
      </c>
      <c r="D1463" s="7">
        <v>0.31449433999999998</v>
      </c>
      <c r="E1463" s="7">
        <v>0.88804300000000003</v>
      </c>
      <c r="F1463" s="8">
        <v>0.61744964000000002</v>
      </c>
      <c r="G1463" s="8">
        <v>0.80407286</v>
      </c>
    </row>
    <row r="1464" spans="1:7">
      <c r="A1464" s="5" t="s">
        <v>9</v>
      </c>
      <c r="B1464" s="6" t="str">
        <f>HYPERLINK("http://www.broadinstitute.org/gsea/msigdb/cards/NEGATIVE_REGULATION_OF_CATALYTIC_ACTIVITY.html","NEGATIVE_REGULATION_OF_CATALYTIC_ACTIVITY")</f>
        <v>NEGATIVE_REGULATION_OF_CATALYTIC_ACTIVITY</v>
      </c>
      <c r="C1464" s="5">
        <v>66</v>
      </c>
      <c r="D1464" s="7">
        <v>0.23507169</v>
      </c>
      <c r="E1464" s="7">
        <v>0.88759935000000001</v>
      </c>
      <c r="F1464" s="8">
        <v>0.67153286999999995</v>
      </c>
      <c r="G1464" s="8">
        <v>0.80454813999999997</v>
      </c>
    </row>
    <row r="1465" spans="1:7">
      <c r="A1465" s="5" t="s">
        <v>12</v>
      </c>
      <c r="B1465" s="6" t="str">
        <f>HYPERLINK("http://www.broadinstitute.org/gsea/msigdb/cards/TRANSCRIPTION_REPRESSOR_ACTIVITY.html","TRANSCRIPTION_REPRESSOR_ACTIVITY")</f>
        <v>TRANSCRIPTION_REPRESSOR_ACTIVITY</v>
      </c>
      <c r="C1465" s="5">
        <v>138</v>
      </c>
      <c r="D1465" s="7">
        <v>0.20800212000000001</v>
      </c>
      <c r="E1465" s="7">
        <v>0.88746340000000001</v>
      </c>
      <c r="F1465" s="8">
        <v>0.69220780000000004</v>
      </c>
      <c r="G1465" s="8">
        <v>0.80432190000000003</v>
      </c>
    </row>
    <row r="1466" spans="1:7">
      <c r="A1466" s="5" t="s">
        <v>11</v>
      </c>
      <c r="B1466" s="6" t="str">
        <f>HYPERLINK("http://www.broadinstitute.org/gsea/msigdb/cards/V$VDR_Q6.html","V$VDR_Q6")</f>
        <v>V$VDR_Q6</v>
      </c>
      <c r="C1466" s="5">
        <v>253</v>
      </c>
      <c r="D1466" s="7">
        <v>0.19331759000000001</v>
      </c>
      <c r="E1466" s="7">
        <v>0.88712480000000005</v>
      </c>
      <c r="F1466" s="8">
        <v>0.75621300000000002</v>
      </c>
      <c r="G1466" s="8">
        <v>0.80451289999999998</v>
      </c>
    </row>
    <row r="1467" spans="1:7">
      <c r="A1467" s="5" t="s">
        <v>11</v>
      </c>
      <c r="B1467" s="6" t="str">
        <f>HYPERLINK("http://www.broadinstitute.org/gsea/msigdb/cards/V$SMAD_Q6.html","V$SMAD_Q6")</f>
        <v>V$SMAD_Q6</v>
      </c>
      <c r="C1467" s="5">
        <v>235</v>
      </c>
      <c r="D1467" s="7">
        <v>0.19429199999999999</v>
      </c>
      <c r="E1467" s="7">
        <v>0.88695880000000005</v>
      </c>
      <c r="F1467" s="8">
        <v>0.72705600000000004</v>
      </c>
      <c r="G1467" s="8">
        <v>0.80433463999999999</v>
      </c>
    </row>
    <row r="1468" spans="1:7">
      <c r="A1468" s="5" t="s">
        <v>7</v>
      </c>
      <c r="B1468" s="6" t="str">
        <f>HYPERLINK("http://www.broadinstitute.org/gsea/msigdb/cards/REACTOME_APOPTOSIS.html","REACTOME_APOPTOSIS")</f>
        <v>REACTOME_APOPTOSIS</v>
      </c>
      <c r="C1468" s="5">
        <v>131</v>
      </c>
      <c r="D1468" s="7">
        <v>0.20870996</v>
      </c>
      <c r="E1468" s="7">
        <v>0.88621890000000003</v>
      </c>
      <c r="F1468" s="8">
        <v>0.70618559999999997</v>
      </c>
      <c r="G1468" s="8">
        <v>0.80542809999999998</v>
      </c>
    </row>
    <row r="1469" spans="1:7">
      <c r="A1469" s="5" t="s">
        <v>13</v>
      </c>
      <c r="B1469" s="6" t="str">
        <f>HYPERLINK("http://www.broadinstitute.org/gsea/msigdb/cards/BIOCARTA_FMLP_PATHWAY.html","BIOCARTA_FMLP_PATHWAY")</f>
        <v>BIOCARTA_FMLP_PATHWAY</v>
      </c>
      <c r="C1469" s="5">
        <v>32</v>
      </c>
      <c r="D1469" s="7">
        <v>0.27045207999999998</v>
      </c>
      <c r="E1469" s="7">
        <v>0.88531994999999997</v>
      </c>
      <c r="F1469" s="8">
        <v>0.6532905</v>
      </c>
      <c r="G1469" s="8">
        <v>0.80688159999999998</v>
      </c>
    </row>
    <row r="1470" spans="1:7">
      <c r="A1470" s="5" t="s">
        <v>9</v>
      </c>
      <c r="B1470" s="6" t="str">
        <f>HYPERLINK("http://www.broadinstitute.org/gsea/msigdb/cards/ENERGY_DERIVATION_BY_OXIDATION_OF_ORGANIC_COMPOUNDS.html","ENERGY_DERIVATION_BY_OXIDATION_OF_ORGANIC_COMPOUNDS")</f>
        <v>ENERGY_DERIVATION_BY_OXIDATION_OF_ORGANIC_COMPOUNDS</v>
      </c>
      <c r="C1470" s="5">
        <v>34</v>
      </c>
      <c r="D1470" s="7">
        <v>0.26454820000000001</v>
      </c>
      <c r="E1470" s="7">
        <v>0.88526875000000005</v>
      </c>
      <c r="F1470" s="8">
        <v>0.63452565999999999</v>
      </c>
      <c r="G1470" s="8">
        <v>0.80646030000000002</v>
      </c>
    </row>
    <row r="1471" spans="1:7">
      <c r="A1471" s="5" t="s">
        <v>9</v>
      </c>
      <c r="B1471" s="6" t="str">
        <f>HYPERLINK("http://www.broadinstitute.org/gsea/msigdb/cards/CARBOXYLIC_ACID_TRANSPORT.html","CARBOXYLIC_ACID_TRANSPORT")</f>
        <v>CARBOXYLIC_ACID_TRANSPORT</v>
      </c>
      <c r="C1471" s="5">
        <v>39</v>
      </c>
      <c r="D1471" s="7">
        <v>0.25708488000000002</v>
      </c>
      <c r="E1471" s="7">
        <v>0.88420639999999995</v>
      </c>
      <c r="F1471" s="8">
        <v>0.64434519999999995</v>
      </c>
      <c r="G1471" s="8">
        <v>0.80827795999999996</v>
      </c>
    </row>
    <row r="1472" spans="1:7">
      <c r="A1472" s="5" t="s">
        <v>9</v>
      </c>
      <c r="B1472" s="6" t="str">
        <f>HYPERLINK("http://www.broadinstitute.org/gsea/msigdb/cards/ACTIN_FILAMENT_ORGANIZATION.html","ACTIN_FILAMENT_ORGANIZATION")</f>
        <v>ACTIN_FILAMENT_ORGANIZATION</v>
      </c>
      <c r="C1472" s="5">
        <v>24</v>
      </c>
      <c r="D1472" s="7">
        <v>0.28439352000000001</v>
      </c>
      <c r="E1472" s="7">
        <v>0.88186799999999999</v>
      </c>
      <c r="F1472" s="8">
        <v>0.64516130000000005</v>
      </c>
      <c r="G1472" s="8">
        <v>0.81292206</v>
      </c>
    </row>
    <row r="1473" spans="1:7">
      <c r="A1473" s="5" t="s">
        <v>11</v>
      </c>
      <c r="B1473" s="6" t="str">
        <f>HYPERLINK("http://www.broadinstitute.org/gsea/msigdb/cards/V$ATF_B.html","V$ATF_B")</f>
        <v>V$ATF_B</v>
      </c>
      <c r="C1473" s="5">
        <v>175</v>
      </c>
      <c r="D1473" s="7">
        <v>0.19842139</v>
      </c>
      <c r="E1473" s="7">
        <v>0.88161840000000002</v>
      </c>
      <c r="F1473" s="8">
        <v>0.74935733999999998</v>
      </c>
      <c r="G1473" s="8">
        <v>0.81292003000000002</v>
      </c>
    </row>
    <row r="1474" spans="1:7">
      <c r="A1474" s="5" t="s">
        <v>13</v>
      </c>
      <c r="B1474" s="6" t="str">
        <f>HYPERLINK("http://www.broadinstitute.org/gsea/msigdb/cards/BIOCARTA_FCER1_PATHWAY.html","BIOCARTA_FCER1_PATHWAY")</f>
        <v>BIOCARTA_FCER1_PATHWAY</v>
      </c>
      <c r="C1474" s="5">
        <v>35</v>
      </c>
      <c r="D1474" s="7">
        <v>0.26284291999999998</v>
      </c>
      <c r="E1474" s="7">
        <v>0.87967470000000003</v>
      </c>
      <c r="F1474" s="8">
        <v>0.68421054000000003</v>
      </c>
      <c r="G1474" s="8">
        <v>0.81649760000000005</v>
      </c>
    </row>
    <row r="1475" spans="1:7">
      <c r="A1475" s="5" t="s">
        <v>11</v>
      </c>
      <c r="B1475" s="6" t="str">
        <f>HYPERLINK("http://www.broadinstitute.org/gsea/msigdb/cards/V$PAX5_02.html","V$PAX5_02")</f>
        <v>V$PAX5_02</v>
      </c>
      <c r="C1475" s="5">
        <v>16</v>
      </c>
      <c r="D1475" s="7">
        <v>0.31577085999999999</v>
      </c>
      <c r="E1475" s="7">
        <v>0.87946373</v>
      </c>
      <c r="F1475" s="8">
        <v>0.63355046999999998</v>
      </c>
      <c r="G1475" s="8">
        <v>0.81638765000000002</v>
      </c>
    </row>
    <row r="1476" spans="1:7">
      <c r="A1476" s="5" t="s">
        <v>9</v>
      </c>
      <c r="B1476" s="6" t="str">
        <f>HYPERLINK("http://www.broadinstitute.org/gsea/msigdb/cards/RESPONSE_TO_HYPOXIA.html","RESPONSE_TO_HYPOXIA")</f>
        <v>RESPONSE_TO_HYPOXIA</v>
      </c>
      <c r="C1476" s="5">
        <v>26</v>
      </c>
      <c r="D1476" s="7">
        <v>0.28507125</v>
      </c>
      <c r="E1476" s="7">
        <v>0.8794516</v>
      </c>
      <c r="F1476" s="8">
        <v>0.6407465</v>
      </c>
      <c r="G1476" s="8">
        <v>0.815859</v>
      </c>
    </row>
    <row r="1477" spans="1:7">
      <c r="A1477" s="5" t="s">
        <v>9</v>
      </c>
      <c r="B1477" s="6" t="str">
        <f>HYPERLINK("http://www.broadinstitute.org/gsea/msigdb/cards/FATTY_ACID_METABOLIC_PROCESS.html","FATTY_ACID_METABOLIC_PROCESS")</f>
        <v>FATTY_ACID_METABOLIC_PROCESS</v>
      </c>
      <c r="C1477" s="5">
        <v>59</v>
      </c>
      <c r="D1477" s="7">
        <v>0.23615591</v>
      </c>
      <c r="E1477" s="7">
        <v>0.87879529999999995</v>
      </c>
      <c r="F1477" s="8">
        <v>0.65963859999999996</v>
      </c>
      <c r="G1477" s="8">
        <v>0.81671064999999998</v>
      </c>
    </row>
    <row r="1478" spans="1:7">
      <c r="A1478" s="5" t="s">
        <v>11</v>
      </c>
      <c r="B1478" s="6" t="str">
        <f>HYPERLINK("http://www.broadinstitute.org/gsea/msigdb/cards/V$RSRFC4_Q2.html","V$RSRFC4_Q2")</f>
        <v>V$RSRFC4_Q2</v>
      </c>
      <c r="C1478" s="5">
        <v>201</v>
      </c>
      <c r="D1478" s="7">
        <v>0.19771895</v>
      </c>
      <c r="E1478" s="7">
        <v>0.87780409999999998</v>
      </c>
      <c r="F1478" s="8">
        <v>0.74691355000000004</v>
      </c>
      <c r="G1478" s="8">
        <v>0.81830999999999998</v>
      </c>
    </row>
    <row r="1479" spans="1:7">
      <c r="A1479" s="5" t="s">
        <v>9</v>
      </c>
      <c r="B1479" s="6" t="str">
        <f>HYPERLINK("http://www.broadinstitute.org/gsea/msigdb/cards/POSITIVE_REGULATION_OF_IMMUNE_RESPONSE.html","POSITIVE_REGULATION_OF_IMMUNE_RESPONSE")</f>
        <v>POSITIVE_REGULATION_OF_IMMUNE_RESPONSE</v>
      </c>
      <c r="C1479" s="5">
        <v>27</v>
      </c>
      <c r="D1479" s="7">
        <v>0.27765697</v>
      </c>
      <c r="E1479" s="7">
        <v>0.87755364000000002</v>
      </c>
      <c r="F1479" s="8">
        <v>0.66356590000000004</v>
      </c>
      <c r="G1479" s="8">
        <v>0.81829476000000001</v>
      </c>
    </row>
    <row r="1480" spans="1:7">
      <c r="A1480" s="5" t="s">
        <v>13</v>
      </c>
      <c r="B1480" s="6" t="str">
        <f>HYPERLINK("http://www.broadinstitute.org/gsea/msigdb/cards/BIOCARTA_SPRY_PATHWAY.html","BIOCARTA_SPRY_PATHWAY")</f>
        <v>BIOCARTA_SPRY_PATHWAY</v>
      </c>
      <c r="C1480" s="5">
        <v>17</v>
      </c>
      <c r="D1480" s="7">
        <v>0.30242172</v>
      </c>
      <c r="E1480" s="7">
        <v>0.87734639999999997</v>
      </c>
      <c r="F1480" s="8">
        <v>0.64516130000000005</v>
      </c>
      <c r="G1480" s="8">
        <v>0.81819456999999995</v>
      </c>
    </row>
    <row r="1481" spans="1:7">
      <c r="A1481" s="5" t="s">
        <v>11</v>
      </c>
      <c r="B1481" s="6" t="str">
        <f>HYPERLINK("http://www.broadinstitute.org/gsea/msigdb/cards/V$NKX3A_01.html","V$NKX3A_01")</f>
        <v>V$NKX3A_01</v>
      </c>
      <c r="C1481" s="5">
        <v>214</v>
      </c>
      <c r="D1481" s="7">
        <v>0.19628504999999999</v>
      </c>
      <c r="E1481" s="7">
        <v>0.87731740000000002</v>
      </c>
      <c r="F1481" s="8">
        <v>0.75090690000000004</v>
      </c>
      <c r="G1481" s="8">
        <v>0.81771510000000003</v>
      </c>
    </row>
    <row r="1482" spans="1:7">
      <c r="A1482" s="5" t="s">
        <v>9</v>
      </c>
      <c r="B1482" s="6" t="str">
        <f>HYPERLINK("http://www.broadinstitute.org/gsea/msigdb/cards/SECONDARY_METABOLIC_PROCESS.html","SECONDARY_METABOLIC_PROCESS")</f>
        <v>SECONDARY_METABOLIC_PROCESS</v>
      </c>
      <c r="C1482" s="5">
        <v>26</v>
      </c>
      <c r="D1482" s="7">
        <v>0.27627637999999999</v>
      </c>
      <c r="E1482" s="7">
        <v>0.87665563999999996</v>
      </c>
      <c r="F1482" s="8">
        <v>0.63430419999999998</v>
      </c>
      <c r="G1482" s="8">
        <v>0.81858560000000002</v>
      </c>
    </row>
    <row r="1483" spans="1:7">
      <c r="A1483" s="5" t="s">
        <v>14</v>
      </c>
      <c r="B1483" s="6" t="str">
        <f>HYPERLINK("http://www.broadinstitute.org/gsea/msigdb/cards/GTGTTGA,MIR-505.html","GTGTTGA,MIR-505")</f>
        <v>GTGTTGA,MIR-505</v>
      </c>
      <c r="C1483" s="5">
        <v>98</v>
      </c>
      <c r="D1483" s="7">
        <v>0.21463135</v>
      </c>
      <c r="E1483" s="7">
        <v>0.87661310000000003</v>
      </c>
      <c r="F1483" s="8">
        <v>0.69947504999999999</v>
      </c>
      <c r="G1483" s="8">
        <v>0.81812359999999995</v>
      </c>
    </row>
    <row r="1484" spans="1:7">
      <c r="A1484" s="5" t="s">
        <v>8</v>
      </c>
      <c r="B1484" s="6" t="str">
        <f>HYPERLINK("http://www.broadinstitute.org/gsea/msigdb/cards/KEGG_TYPE_I_DIABETES_MELLITUS.html","KEGG_TYPE_I_DIABETES_MELLITUS")</f>
        <v>KEGG_TYPE_I_DIABETES_MELLITUS</v>
      </c>
      <c r="C1484" s="5">
        <v>31</v>
      </c>
      <c r="D1484" s="7">
        <v>0.26899840000000003</v>
      </c>
      <c r="E1484" s="7">
        <v>0.87489384000000003</v>
      </c>
      <c r="F1484" s="8">
        <v>0.65573769999999998</v>
      </c>
      <c r="G1484" s="8">
        <v>0.82117910000000005</v>
      </c>
    </row>
    <row r="1485" spans="1:7">
      <c r="A1485" s="5" t="s">
        <v>11</v>
      </c>
      <c r="B1485" s="6" t="str">
        <f>HYPERLINK("http://www.broadinstitute.org/gsea/msigdb/cards/V$MYB_Q6.html","V$MYB_Q6")</f>
        <v>V$MYB_Q6</v>
      </c>
      <c r="C1485" s="5">
        <v>239</v>
      </c>
      <c r="D1485" s="7">
        <v>0.19344320000000001</v>
      </c>
      <c r="E1485" s="7">
        <v>0.87481229999999999</v>
      </c>
      <c r="F1485" s="8">
        <v>0.75600964000000004</v>
      </c>
      <c r="G1485" s="8">
        <v>0.82078980000000001</v>
      </c>
    </row>
    <row r="1486" spans="1:7">
      <c r="A1486" s="5" t="s">
        <v>9</v>
      </c>
      <c r="B1486" s="6" t="str">
        <f>HYPERLINK("http://www.broadinstitute.org/gsea/msigdb/cards/WOUND_HEALING.html","WOUND_HEALING")</f>
        <v>WOUND_HEALING</v>
      </c>
      <c r="C1486" s="5">
        <v>50</v>
      </c>
      <c r="D1486" s="7">
        <v>0.24480323000000001</v>
      </c>
      <c r="E1486" s="7">
        <v>0.87477713999999995</v>
      </c>
      <c r="F1486" s="8">
        <v>0.67011832999999998</v>
      </c>
      <c r="G1486" s="8">
        <v>0.82031339999999997</v>
      </c>
    </row>
    <row r="1487" spans="1:7">
      <c r="A1487" s="5" t="s">
        <v>9</v>
      </c>
      <c r="B1487" s="6" t="str">
        <f>HYPERLINK("http://www.broadinstitute.org/gsea/msigdb/cards/REGULATION_OF_BLOOD_PRESSURE.html","REGULATION_OF_BLOOD_PRESSURE")</f>
        <v>REGULATION_OF_BLOOD_PRESSURE</v>
      </c>
      <c r="C1487" s="5">
        <v>20</v>
      </c>
      <c r="D1487" s="7">
        <v>0.30302586999999997</v>
      </c>
      <c r="E1487" s="7">
        <v>0.87458115999999997</v>
      </c>
      <c r="F1487" s="8">
        <v>0.65259739999999999</v>
      </c>
      <c r="G1487" s="8">
        <v>0.82017183000000005</v>
      </c>
    </row>
    <row r="1488" spans="1:7">
      <c r="A1488" s="5" t="s">
        <v>9</v>
      </c>
      <c r="B1488" s="6" t="str">
        <f>HYPERLINK("http://www.broadinstitute.org/gsea/msigdb/cards/IMMUNE_RESPONSE.html","IMMUNE_RESPONSE")</f>
        <v>IMMUNE_RESPONSE</v>
      </c>
      <c r="C1488" s="5">
        <v>203</v>
      </c>
      <c r="D1488" s="7">
        <v>0.19534066</v>
      </c>
      <c r="E1488" s="7">
        <v>0.87408200000000003</v>
      </c>
      <c r="F1488" s="8">
        <v>0.77073170000000002</v>
      </c>
      <c r="G1488" s="8">
        <v>0.82073839999999998</v>
      </c>
    </row>
    <row r="1489" spans="1:7">
      <c r="A1489" s="5" t="s">
        <v>13</v>
      </c>
      <c r="B1489" s="6" t="str">
        <f>HYPERLINK("http://www.broadinstitute.org/gsea/msigdb/cards/BIOCARTA_IL2_PATHWAY.html","BIOCARTA_IL2_PATHWAY")</f>
        <v>BIOCARTA_IL2_PATHWAY</v>
      </c>
      <c r="C1489" s="5">
        <v>22</v>
      </c>
      <c r="D1489" s="7">
        <v>0.29235234999999998</v>
      </c>
      <c r="E1489" s="7">
        <v>0.87350684000000001</v>
      </c>
      <c r="F1489" s="8">
        <v>0.63192179999999998</v>
      </c>
      <c r="G1489" s="8">
        <v>0.82137983999999997</v>
      </c>
    </row>
    <row r="1490" spans="1:7">
      <c r="A1490" s="5" t="s">
        <v>11</v>
      </c>
      <c r="B1490" s="6" t="str">
        <f>HYPERLINK("http://www.broadinstitute.org/gsea/msigdb/cards/V$ATF3_Q6.html","V$ATF3_Q6")</f>
        <v>V$ATF3_Q6</v>
      </c>
      <c r="C1490" s="5">
        <v>235</v>
      </c>
      <c r="D1490" s="7">
        <v>0.19383591</v>
      </c>
      <c r="E1490" s="7">
        <v>0.87349856000000003</v>
      </c>
      <c r="F1490" s="8">
        <v>0.76758044999999997</v>
      </c>
      <c r="G1490" s="8">
        <v>0.82084805000000005</v>
      </c>
    </row>
    <row r="1491" spans="1:7">
      <c r="A1491" s="5" t="s">
        <v>9</v>
      </c>
      <c r="B1491" s="6" t="str">
        <f>HYPERLINK("http://www.broadinstitute.org/gsea/msigdb/cards/POSITIVE_REGULATION_OF_SIGNAL_TRANSDUCTION.html","POSITIVE_REGULATION_OF_SIGNAL_TRANSDUCTION")</f>
        <v>POSITIVE_REGULATION_OF_SIGNAL_TRANSDUCTION</v>
      </c>
      <c r="C1491" s="5">
        <v>118</v>
      </c>
      <c r="D1491" s="7">
        <v>0.20843829999999999</v>
      </c>
      <c r="E1491" s="7">
        <v>0.87312424</v>
      </c>
      <c r="F1491" s="8">
        <v>0.72533333</v>
      </c>
      <c r="G1491" s="8">
        <v>0.82108550000000002</v>
      </c>
    </row>
    <row r="1492" spans="1:7">
      <c r="A1492" s="5" t="s">
        <v>9</v>
      </c>
      <c r="B1492" s="6" t="str">
        <f>HYPERLINK("http://www.broadinstitute.org/gsea/msigdb/cards/ORGANIC_ACID_TRANSPORT.html","ORGANIC_ACID_TRANSPORT")</f>
        <v>ORGANIC_ACID_TRANSPORT</v>
      </c>
      <c r="C1492" s="5">
        <v>40</v>
      </c>
      <c r="D1492" s="7">
        <v>0.25145446999999999</v>
      </c>
      <c r="E1492" s="7">
        <v>0.87288796999999996</v>
      </c>
      <c r="F1492" s="8">
        <v>0.62980029999999998</v>
      </c>
      <c r="G1492" s="8">
        <v>0.82101360000000001</v>
      </c>
    </row>
    <row r="1493" spans="1:7">
      <c r="A1493" s="5" t="s">
        <v>12</v>
      </c>
      <c r="B1493" s="6" t="str">
        <f>HYPERLINK("http://www.broadinstitute.org/gsea/msigdb/cards/ACTIVE_TRANSMEMBRANE_TRANSPORTER_ACTIVITY.html","ACTIVE_TRANSMEMBRANE_TRANSPORTER_ACTIVITY")</f>
        <v>ACTIVE_TRANSMEMBRANE_TRANSPORTER_ACTIVITY</v>
      </c>
      <c r="C1493" s="5">
        <v>119</v>
      </c>
      <c r="D1493" s="7">
        <v>0.20959697999999999</v>
      </c>
      <c r="E1493" s="7">
        <v>0.87258449999999999</v>
      </c>
      <c r="F1493" s="8">
        <v>0.72229639999999995</v>
      </c>
      <c r="G1493" s="8">
        <v>0.82110859999999997</v>
      </c>
    </row>
    <row r="1494" spans="1:7">
      <c r="A1494" s="5" t="s">
        <v>8</v>
      </c>
      <c r="B1494" s="6" t="str">
        <f>HYPERLINK("http://www.broadinstitute.org/gsea/msigdb/cards/KEGG_NATURAL_KILLER_CELL_MEDIATED_CYTOTOXICITY.html","KEGG_NATURAL_KILLER_CELL_MEDIATED_CYTOTOXICITY")</f>
        <v>KEGG_NATURAL_KILLER_CELL_MEDIATED_CYTOTOXICITY</v>
      </c>
      <c r="C1494" s="5">
        <v>93</v>
      </c>
      <c r="D1494" s="7">
        <v>0.21349320999999999</v>
      </c>
      <c r="E1494" s="7">
        <v>0.87244314000000001</v>
      </c>
      <c r="F1494" s="8">
        <v>0.70375520000000003</v>
      </c>
      <c r="G1494" s="8">
        <v>0.82085823999999996</v>
      </c>
    </row>
    <row r="1495" spans="1:7">
      <c r="A1495" s="5" t="s">
        <v>11</v>
      </c>
      <c r="B1495" s="6" t="str">
        <f>HYPERLINK("http://www.broadinstitute.org/gsea/msigdb/cards/V$GRE_C.html","V$GRE_C")</f>
        <v>V$GRE_C</v>
      </c>
      <c r="C1495" s="5">
        <v>115</v>
      </c>
      <c r="D1495" s="7">
        <v>0.21050952000000001</v>
      </c>
      <c r="E1495" s="7">
        <v>0.87217140000000004</v>
      </c>
      <c r="F1495" s="8">
        <v>0.72010510000000005</v>
      </c>
      <c r="G1495" s="8">
        <v>0.82089864999999995</v>
      </c>
    </row>
    <row r="1496" spans="1:7">
      <c r="A1496" s="5" t="s">
        <v>13</v>
      </c>
      <c r="B1496" s="6" t="str">
        <f>HYPERLINK("http://www.broadinstitute.org/gsea/msigdb/cards/BIOCARTA_UCALPAIN_PATHWAY.html","BIOCARTA_UCALPAIN_PATHWAY")</f>
        <v>BIOCARTA_UCALPAIN_PATHWAY</v>
      </c>
      <c r="C1496" s="5">
        <v>17</v>
      </c>
      <c r="D1496" s="7">
        <v>0.31804568</v>
      </c>
      <c r="E1496" s="7">
        <v>0.87183900000000003</v>
      </c>
      <c r="F1496" s="8">
        <v>0.63961040000000002</v>
      </c>
      <c r="G1496" s="8">
        <v>0.82106040000000002</v>
      </c>
    </row>
    <row r="1497" spans="1:7">
      <c r="A1497" s="5" t="s">
        <v>11</v>
      </c>
      <c r="B1497" s="6" t="str">
        <f>HYPERLINK("http://www.broadinstitute.org/gsea/msigdb/cards/V$NFY_01.html","V$NFY_01")</f>
        <v>V$NFY_01</v>
      </c>
      <c r="C1497" s="5">
        <v>236</v>
      </c>
      <c r="D1497" s="7">
        <v>0.19092155</v>
      </c>
      <c r="E1497" s="7">
        <v>0.86958944999999999</v>
      </c>
      <c r="F1497" s="8">
        <v>0.80315919999999996</v>
      </c>
      <c r="G1497" s="8">
        <v>0.82526759999999999</v>
      </c>
    </row>
    <row r="1498" spans="1:7">
      <c r="A1498" s="5" t="s">
        <v>7</v>
      </c>
      <c r="B1498" s="6" t="str">
        <f>HYPERLINK("http://www.broadinstitute.org/gsea/msigdb/cards/REACTOME_GABA_RECEPTOR_ACTIVATION.html","REACTOME_GABA_RECEPTOR_ACTIVATION")</f>
        <v>REACTOME_GABA_RECEPTOR_ACTIVATION</v>
      </c>
      <c r="C1498" s="5">
        <v>52</v>
      </c>
      <c r="D1498" s="7">
        <v>0.24046184000000001</v>
      </c>
      <c r="E1498" s="7">
        <v>0.86920470000000005</v>
      </c>
      <c r="F1498" s="8">
        <v>0.69456680000000004</v>
      </c>
      <c r="G1498" s="8">
        <v>0.82556739999999995</v>
      </c>
    </row>
    <row r="1499" spans="1:7">
      <c r="A1499" s="5" t="s">
        <v>11</v>
      </c>
      <c r="B1499" s="6" t="str">
        <f>HYPERLINK("http://www.broadinstitute.org/gsea/msigdb/cards/V$PAX2_02.html","V$PAX2_02")</f>
        <v>V$PAX2_02</v>
      </c>
      <c r="C1499" s="5">
        <v>243</v>
      </c>
      <c r="D1499" s="7">
        <v>0.18974732</v>
      </c>
      <c r="E1499" s="7">
        <v>0.86792469999999999</v>
      </c>
      <c r="F1499" s="8">
        <v>0.78276270000000003</v>
      </c>
      <c r="G1499" s="8">
        <v>0.82781565000000001</v>
      </c>
    </row>
    <row r="1500" spans="1:7">
      <c r="A1500" s="5" t="s">
        <v>9</v>
      </c>
      <c r="B1500" s="6" t="str">
        <f>HYPERLINK("http://www.broadinstitute.org/gsea/msigdb/cards/ACTIVATION_OF_IMMUNE_RESPONSE.html","ACTIVATION_OF_IMMUNE_RESPONSE")</f>
        <v>ACTIVATION_OF_IMMUNE_RESPONSE</v>
      </c>
      <c r="C1500" s="5">
        <v>17</v>
      </c>
      <c r="D1500" s="7">
        <v>0.30828717</v>
      </c>
      <c r="E1500" s="7">
        <v>0.8678572</v>
      </c>
      <c r="F1500" s="8">
        <v>0.64888126000000002</v>
      </c>
      <c r="G1500" s="8">
        <v>0.82740499999999995</v>
      </c>
    </row>
    <row r="1501" spans="1:7">
      <c r="A1501" s="5" t="s">
        <v>11</v>
      </c>
      <c r="B1501" s="6" t="str">
        <f>HYPERLINK("http://www.broadinstitute.org/gsea/msigdb/cards/V$TST1_01.html","V$TST1_01")</f>
        <v>V$TST1_01</v>
      </c>
      <c r="C1501" s="5">
        <v>239</v>
      </c>
      <c r="D1501" s="7">
        <v>0.19133568000000001</v>
      </c>
      <c r="E1501" s="7">
        <v>0.86741310000000005</v>
      </c>
      <c r="F1501" s="8">
        <v>0.79415345000000004</v>
      </c>
      <c r="G1501" s="8">
        <v>0.82782770000000006</v>
      </c>
    </row>
    <row r="1502" spans="1:7">
      <c r="A1502" s="5" t="s">
        <v>14</v>
      </c>
      <c r="B1502" s="6" t="str">
        <f>HYPERLINK("http://www.broadinstitute.org/gsea/msigdb/cards/GCAAGGA,MIR-502.html","GCAAGGA,MIR-502")</f>
        <v>GCAAGGA,MIR-502</v>
      </c>
      <c r="C1502" s="5">
        <v>68</v>
      </c>
      <c r="D1502" s="7">
        <v>0.22391137</v>
      </c>
      <c r="E1502" s="7">
        <v>0.86729044</v>
      </c>
      <c r="F1502" s="8">
        <v>0.69005846999999998</v>
      </c>
      <c r="G1502" s="8">
        <v>0.82752729999999997</v>
      </c>
    </row>
    <row r="1503" spans="1:7">
      <c r="A1503" s="5" t="s">
        <v>9</v>
      </c>
      <c r="B1503" s="6" t="str">
        <f>HYPERLINK("http://www.broadinstitute.org/gsea/msigdb/cards/POSITIVE_REGULATION_OF_HYDROLASE_ACTIVITY.html","POSITIVE_REGULATION_OF_HYDROLASE_ACTIVITY")</f>
        <v>POSITIVE_REGULATION_OF_HYDROLASE_ACTIVITY</v>
      </c>
      <c r="C1503" s="5">
        <v>52</v>
      </c>
      <c r="D1503" s="7">
        <v>0.23286773</v>
      </c>
      <c r="E1503" s="7">
        <v>0.86720819999999998</v>
      </c>
      <c r="F1503" s="8">
        <v>0.70412516999999997</v>
      </c>
      <c r="G1503" s="8">
        <v>0.82714129999999997</v>
      </c>
    </row>
    <row r="1504" spans="1:7">
      <c r="A1504" s="5" t="s">
        <v>12</v>
      </c>
      <c r="B1504" s="6" t="str">
        <f>HYPERLINK("http://www.broadinstitute.org/gsea/msigdb/cards/HYDROLASE_ACTIVITY_ACTING_ON_CARBON_NITROGEN_NOT_PEPTIDEBONDSIN_LINEAR_AMIDES.html","HYDROLASE_ACTIVITY_ACTING_ON_CARBON_NITROGEN_NOT_PEPTIDEBONDSIN_LINEAR_AMIDES")</f>
        <v>HYDROLASE_ACTIVITY_ACTING_ON_CARBON_NITROGEN_NOT_PEPTIDEBONDSIN_LINEAR_AMIDES</v>
      </c>
      <c r="C1504" s="5">
        <v>20</v>
      </c>
      <c r="D1504" s="7">
        <v>0.29624205999999997</v>
      </c>
      <c r="E1504" s="7">
        <v>0.86714833999999996</v>
      </c>
      <c r="F1504" s="8">
        <v>0.65630113999999995</v>
      </c>
      <c r="G1504" s="8">
        <v>0.82671945999999996</v>
      </c>
    </row>
    <row r="1505" spans="1:7">
      <c r="A1505" s="5" t="s">
        <v>11</v>
      </c>
      <c r="B1505" s="6" t="str">
        <f>HYPERLINK("http://www.broadinstitute.org/gsea/msigdb/cards/V$OLF1_01.html","V$OLF1_01")</f>
        <v>V$OLF1_01</v>
      </c>
      <c r="C1505" s="5">
        <v>257</v>
      </c>
      <c r="D1505" s="7">
        <v>0.18872839</v>
      </c>
      <c r="E1505" s="7">
        <v>0.86682355</v>
      </c>
      <c r="F1505" s="8">
        <v>0.80261594000000003</v>
      </c>
      <c r="G1505" s="8">
        <v>0.82687193000000003</v>
      </c>
    </row>
    <row r="1506" spans="1:7">
      <c r="A1506" s="5" t="s">
        <v>14</v>
      </c>
      <c r="B1506" s="6" t="str">
        <f>HYPERLINK("http://www.broadinstitute.org/gsea/msigdb/cards/TCTATGA,MIR-376A,MIR-376B.html","TCTATGA,MIR-376A,MIR-376B")</f>
        <v>TCTATGA,MIR-376A,MIR-376B</v>
      </c>
      <c r="C1506" s="5">
        <v>76</v>
      </c>
      <c r="D1506" s="7">
        <v>0.22336853000000001</v>
      </c>
      <c r="E1506" s="7">
        <v>0.8663904</v>
      </c>
      <c r="F1506" s="8">
        <v>0.70380819999999999</v>
      </c>
      <c r="G1506" s="8">
        <v>0.82720210000000005</v>
      </c>
    </row>
    <row r="1507" spans="1:7">
      <c r="A1507" s="5" t="s">
        <v>9</v>
      </c>
      <c r="B1507" s="6" t="str">
        <f>HYPERLINK("http://www.broadinstitute.org/gsea/msigdb/cards/AMINO_SUGAR_METABOLIC_PROCESS.html","AMINO_SUGAR_METABOLIC_PROCESS")</f>
        <v>AMINO_SUGAR_METABOLIC_PROCESS</v>
      </c>
      <c r="C1507" s="5">
        <v>17</v>
      </c>
      <c r="D1507" s="7">
        <v>0.30823465999999999</v>
      </c>
      <c r="E1507" s="7">
        <v>0.86385120000000004</v>
      </c>
      <c r="F1507" s="8">
        <v>0.66071427000000005</v>
      </c>
      <c r="G1507" s="8">
        <v>0.83206754999999999</v>
      </c>
    </row>
    <row r="1508" spans="1:7">
      <c r="A1508" s="5" t="s">
        <v>12</v>
      </c>
      <c r="B1508" s="6" t="str">
        <f>HYPERLINK("http://www.broadinstitute.org/gsea/msigdb/cards/MAGNESIUM_ION_BINDING.html","MAGNESIUM_ION_BINDING")</f>
        <v>MAGNESIUM_ION_BINDING</v>
      </c>
      <c r="C1508" s="5">
        <v>59</v>
      </c>
      <c r="D1508" s="7">
        <v>0.23110588000000001</v>
      </c>
      <c r="E1508" s="7">
        <v>0.86347759999999996</v>
      </c>
      <c r="F1508" s="8">
        <v>0.69</v>
      </c>
      <c r="G1508" s="8">
        <v>0.83232015000000004</v>
      </c>
    </row>
    <row r="1509" spans="1:7">
      <c r="A1509" s="5" t="s">
        <v>11</v>
      </c>
      <c r="B1509" s="6" t="str">
        <f>HYPERLINK("http://www.broadinstitute.org/gsea/msigdb/cards/V$MTF1_Q4.html","V$MTF1_Q4")</f>
        <v>V$MTF1_Q4</v>
      </c>
      <c r="C1509" s="5">
        <v>234</v>
      </c>
      <c r="D1509" s="7">
        <v>0.19121162999999999</v>
      </c>
      <c r="E1509" s="7">
        <v>0.86283772999999997</v>
      </c>
      <c r="F1509" s="8">
        <v>0.78776979999999996</v>
      </c>
      <c r="G1509" s="8">
        <v>0.8331094</v>
      </c>
    </row>
    <row r="1510" spans="1:7">
      <c r="A1510" s="5" t="s">
        <v>10</v>
      </c>
      <c r="B1510" s="6" t="str">
        <f>HYPERLINK("http://www.broadinstitute.org/gsea/msigdb/cards/CELL_CORTEX_PART.html","CELL_CORTEX_PART")</f>
        <v>CELL_CORTEX_PART</v>
      </c>
      <c r="C1510" s="5">
        <v>24</v>
      </c>
      <c r="D1510" s="7">
        <v>0.27965307</v>
      </c>
      <c r="E1510" s="7">
        <v>0.86270380000000002</v>
      </c>
      <c r="F1510" s="8">
        <v>0.65149133999999997</v>
      </c>
      <c r="G1510" s="8">
        <v>0.83284247</v>
      </c>
    </row>
    <row r="1511" spans="1:7">
      <c r="A1511" s="5" t="s">
        <v>11</v>
      </c>
      <c r="B1511" s="6" t="str">
        <f>HYPERLINK("http://www.broadinstitute.org/gsea/msigdb/cards/YAATNRNNNYNATT_UNKNOWN.html","YAATNRNNNYNATT_UNKNOWN")</f>
        <v>YAATNRNNNYNATT_UNKNOWN</v>
      </c>
      <c r="C1511" s="5">
        <v>96</v>
      </c>
      <c r="D1511" s="7">
        <v>0.21188687</v>
      </c>
      <c r="E1511" s="7">
        <v>0.86195310000000003</v>
      </c>
      <c r="F1511" s="8">
        <v>0.71627260000000004</v>
      </c>
      <c r="G1511" s="8">
        <v>0.83382840000000003</v>
      </c>
    </row>
    <row r="1512" spans="1:7">
      <c r="A1512" s="5" t="s">
        <v>7</v>
      </c>
      <c r="B1512" s="6" t="str">
        <f>HYPERLINK("http://www.broadinstitute.org/gsea/msigdb/cards/REACTOME_KERATAN_SULFATE_BIOSYNTHESIS.html","REACTOME_KERATAN_SULFATE_BIOSYNTHESIS")</f>
        <v>REACTOME_KERATAN_SULFATE_BIOSYNTHESIS</v>
      </c>
      <c r="C1512" s="5">
        <v>24</v>
      </c>
      <c r="D1512" s="7">
        <v>0.27687289999999998</v>
      </c>
      <c r="E1512" s="7">
        <v>0.86066120000000002</v>
      </c>
      <c r="F1512" s="8">
        <v>0.66508687</v>
      </c>
      <c r="G1512" s="8">
        <v>0.83594703999999997</v>
      </c>
    </row>
    <row r="1513" spans="1:7">
      <c r="A1513" s="5" t="s">
        <v>14</v>
      </c>
      <c r="B1513" s="6" t="str">
        <f>HYPERLINK("http://www.broadinstitute.org/gsea/msigdb/cards/AGGCACT,MIR-515-3P.html","AGGCACT,MIR-515-3P")</f>
        <v>AGGCACT,MIR-515-3P</v>
      </c>
      <c r="C1513" s="5">
        <v>86</v>
      </c>
      <c r="D1513" s="7">
        <v>0.21429836999999999</v>
      </c>
      <c r="E1513" s="7">
        <v>0.86058825000000005</v>
      </c>
      <c r="F1513" s="8">
        <v>0.71983355000000004</v>
      </c>
      <c r="G1513" s="8">
        <v>0.83556319999999995</v>
      </c>
    </row>
    <row r="1514" spans="1:7">
      <c r="A1514" s="5" t="s">
        <v>13</v>
      </c>
      <c r="B1514" s="6" t="str">
        <f>HYPERLINK("http://www.broadinstitute.org/gsea/msigdb/cards/BIOCARTA_IL1R_PATHWAY.html","BIOCARTA_IL1R_PATHWAY")</f>
        <v>BIOCARTA_IL1R_PATHWAY</v>
      </c>
      <c r="C1514" s="5">
        <v>31</v>
      </c>
      <c r="D1514" s="7">
        <v>0.26339346000000002</v>
      </c>
      <c r="E1514" s="7">
        <v>0.86019509999999999</v>
      </c>
      <c r="F1514" s="8">
        <v>0.68878360000000005</v>
      </c>
      <c r="G1514" s="8">
        <v>0.83578569999999996</v>
      </c>
    </row>
    <row r="1515" spans="1:7">
      <c r="A1515" s="5" t="s">
        <v>11</v>
      </c>
      <c r="B1515" s="6" t="str">
        <f>HYPERLINK("http://www.broadinstitute.org/gsea/msigdb/cards/V$RFX1_02.html","V$RFX1_02")</f>
        <v>V$RFX1_02</v>
      </c>
      <c r="C1515" s="5">
        <v>256</v>
      </c>
      <c r="D1515" s="7">
        <v>0.18930292000000001</v>
      </c>
      <c r="E1515" s="7">
        <v>0.85981569999999996</v>
      </c>
      <c r="F1515" s="8">
        <v>0.80236684999999996</v>
      </c>
      <c r="G1515" s="8">
        <v>0.83604179999999995</v>
      </c>
    </row>
    <row r="1516" spans="1:7">
      <c r="A1516" s="5" t="s">
        <v>11</v>
      </c>
      <c r="B1516" s="6" t="str">
        <f>HYPERLINK("http://www.broadinstitute.org/gsea/msigdb/cards/V$CRX_Q4.html","V$CRX_Q4")</f>
        <v>V$CRX_Q4</v>
      </c>
      <c r="C1516" s="5">
        <v>247</v>
      </c>
      <c r="D1516" s="7">
        <v>0.18909776</v>
      </c>
      <c r="E1516" s="7">
        <v>0.85963255000000005</v>
      </c>
      <c r="F1516" s="8">
        <v>0.81145584999999998</v>
      </c>
      <c r="G1516" s="8">
        <v>0.83588373999999999</v>
      </c>
    </row>
    <row r="1517" spans="1:7">
      <c r="A1517" s="5" t="s">
        <v>8</v>
      </c>
      <c r="B1517" s="6" t="str">
        <f>HYPERLINK("http://www.broadinstitute.org/gsea/msigdb/cards/KEGG_MELANOGENESIS.html","KEGG_MELANOGENESIS")</f>
        <v>KEGG_MELANOGENESIS</v>
      </c>
      <c r="C1517" s="5">
        <v>95</v>
      </c>
      <c r="D1517" s="7">
        <v>0.21243587</v>
      </c>
      <c r="E1517" s="7">
        <v>0.85851299999999997</v>
      </c>
      <c r="F1517" s="8">
        <v>0.75596814999999995</v>
      </c>
      <c r="G1517" s="8">
        <v>0.83755480000000004</v>
      </c>
    </row>
    <row r="1518" spans="1:7">
      <c r="A1518" s="5" t="s">
        <v>7</v>
      </c>
      <c r="B1518" s="6" t="str">
        <f>HYPERLINK("http://www.broadinstitute.org/gsea/msigdb/cards/REACTOME_PI_METABOLISM.html","REACTOME_PI_METABOLISM")</f>
        <v>REACTOME_PI_METABOLISM</v>
      </c>
      <c r="C1518" s="5">
        <v>47</v>
      </c>
      <c r="D1518" s="7">
        <v>0.23971935</v>
      </c>
      <c r="E1518" s="7">
        <v>0.85773259999999996</v>
      </c>
      <c r="F1518" s="8">
        <v>0.70496890000000001</v>
      </c>
      <c r="G1518" s="8">
        <v>0.83858334999999995</v>
      </c>
    </row>
    <row r="1519" spans="1:7">
      <c r="A1519" s="5" t="s">
        <v>11</v>
      </c>
      <c r="B1519" s="6" t="str">
        <f>HYPERLINK("http://www.broadinstitute.org/gsea/msigdb/cards/GTTGNYNNRGNAAC_UNKNOWN.html","GTTGNYNNRGNAAC_UNKNOWN")</f>
        <v>GTTGNYNNRGNAAC_UNKNOWN</v>
      </c>
      <c r="C1519" s="5">
        <v>104</v>
      </c>
      <c r="D1519" s="7">
        <v>0.206793</v>
      </c>
      <c r="E1519" s="7">
        <v>0.85604139999999995</v>
      </c>
      <c r="F1519" s="8">
        <v>0.72565155999999997</v>
      </c>
      <c r="G1519" s="8">
        <v>0.84147539999999998</v>
      </c>
    </row>
    <row r="1520" spans="1:7">
      <c r="A1520" s="5" t="s">
        <v>9</v>
      </c>
      <c r="B1520" s="6" t="str">
        <f>HYPERLINK("http://www.broadinstitute.org/gsea/msigdb/cards/HORMONE_METABOLIC_PROCESS.html","HORMONE_METABOLIC_PROCESS")</f>
        <v>HORMONE_METABOLIC_PROCESS</v>
      </c>
      <c r="C1520" s="5">
        <v>26</v>
      </c>
      <c r="D1520" s="7">
        <v>0.27366948000000002</v>
      </c>
      <c r="E1520" s="7">
        <v>0.85556065999999997</v>
      </c>
      <c r="F1520" s="8">
        <v>0.69205296000000005</v>
      </c>
      <c r="G1520" s="8">
        <v>0.84188974000000005</v>
      </c>
    </row>
    <row r="1521" spans="1:7">
      <c r="A1521" s="5" t="s">
        <v>11</v>
      </c>
      <c r="B1521" s="6" t="str">
        <f>HYPERLINK("http://www.broadinstitute.org/gsea/msigdb/cards/V$PXR_Q2.html","V$PXR_Q2")</f>
        <v>V$PXR_Q2</v>
      </c>
      <c r="C1521" s="5">
        <v>240</v>
      </c>
      <c r="D1521" s="7">
        <v>0.18794106999999999</v>
      </c>
      <c r="E1521" s="7">
        <v>0.85537470000000004</v>
      </c>
      <c r="F1521" s="8">
        <v>0.813253</v>
      </c>
      <c r="G1521" s="8">
        <v>0.84170460000000002</v>
      </c>
    </row>
    <row r="1522" spans="1:7">
      <c r="A1522" s="5" t="s">
        <v>12</v>
      </c>
      <c r="B1522" s="6" t="str">
        <f>HYPERLINK("http://www.broadinstitute.org/gsea/msigdb/cards/PROTEASE_INHIBITOR_ACTIVITY.html","PROTEASE_INHIBITOR_ACTIVITY")</f>
        <v>PROTEASE_INHIBITOR_ACTIVITY</v>
      </c>
      <c r="C1522" s="5">
        <v>34</v>
      </c>
      <c r="D1522" s="7">
        <v>0.25387302</v>
      </c>
      <c r="E1522" s="7">
        <v>0.85504570000000002</v>
      </c>
      <c r="F1522" s="8">
        <v>0.68071309999999996</v>
      </c>
      <c r="G1522" s="8">
        <v>0.84183719999999995</v>
      </c>
    </row>
    <row r="1523" spans="1:7">
      <c r="A1523" s="5" t="s">
        <v>14</v>
      </c>
      <c r="B1523" s="6" t="str">
        <f>HYPERLINK("http://www.broadinstitute.org/gsea/msigdb/cards/TACAATC,MIR-508.html","TACAATC,MIR-508")</f>
        <v>TACAATC,MIR-508</v>
      </c>
      <c r="C1523" s="5">
        <v>57</v>
      </c>
      <c r="D1523" s="7">
        <v>0.23077402999999999</v>
      </c>
      <c r="E1523" s="7">
        <v>0.85400509999999996</v>
      </c>
      <c r="F1523" s="8">
        <v>0.71004239999999996</v>
      </c>
      <c r="G1523" s="8">
        <v>0.84340477000000003</v>
      </c>
    </row>
    <row r="1524" spans="1:7">
      <c r="A1524" s="5" t="s">
        <v>11</v>
      </c>
      <c r="B1524" s="6" t="str">
        <f>HYPERLINK("http://www.broadinstitute.org/gsea/msigdb/cards/CGGAARNGGCNG_UNKNOWN.html","CGGAARNGGCNG_UNKNOWN")</f>
        <v>CGGAARNGGCNG_UNKNOWN</v>
      </c>
      <c r="C1524" s="5">
        <v>50</v>
      </c>
      <c r="D1524" s="7">
        <v>0.23578602000000001</v>
      </c>
      <c r="E1524" s="7">
        <v>0.85331179999999995</v>
      </c>
      <c r="F1524" s="8">
        <v>0.71076923999999997</v>
      </c>
      <c r="G1524" s="8">
        <v>0.8443503</v>
      </c>
    </row>
    <row r="1525" spans="1:7">
      <c r="A1525" s="5" t="s">
        <v>8</v>
      </c>
      <c r="B1525" s="6" t="str">
        <f>HYPERLINK("http://www.broadinstitute.org/gsea/msigdb/cards/KEGG_NON_SMALL_CELL_LUNG_CANCER.html","KEGG_NON_SMALL_CELL_LUNG_CANCER")</f>
        <v>KEGG_NON_SMALL_CELL_LUNG_CANCER</v>
      </c>
      <c r="C1525" s="5">
        <v>54</v>
      </c>
      <c r="D1525" s="7">
        <v>0.23242510999999999</v>
      </c>
      <c r="E1525" s="7">
        <v>0.85217553000000001</v>
      </c>
      <c r="F1525" s="8">
        <v>0.71911764</v>
      </c>
      <c r="G1525" s="8">
        <v>0.84611389999999997</v>
      </c>
    </row>
    <row r="1526" spans="1:7">
      <c r="A1526" s="5" t="s">
        <v>9</v>
      </c>
      <c r="B1526" s="6" t="str">
        <f>HYPERLINK("http://www.broadinstitute.org/gsea/msigdb/cards/CYTOSKELETON_DEPENDENT_INTRACELLULAR_TRANSPORT.html","CYTOSKELETON_DEPENDENT_INTRACELLULAR_TRANSPORT")</f>
        <v>CYTOSKELETON_DEPENDENT_INTRACELLULAR_TRANSPORT</v>
      </c>
      <c r="C1526" s="5">
        <v>25</v>
      </c>
      <c r="D1526" s="7">
        <v>0.27424290000000001</v>
      </c>
      <c r="E1526" s="7">
        <v>0.8517787</v>
      </c>
      <c r="F1526" s="8">
        <v>0.69096670000000004</v>
      </c>
      <c r="G1526" s="8">
        <v>0.84638040000000003</v>
      </c>
    </row>
    <row r="1527" spans="1:7">
      <c r="A1527" s="5" t="s">
        <v>7</v>
      </c>
      <c r="B1527" s="6" t="str">
        <f>HYPERLINK("http://www.broadinstitute.org/gsea/msigdb/cards/REACTOME_G_ALPHA_Q_SIGNALLING_EVENTS.html","REACTOME_G_ALPHA_Q_SIGNALLING_EVENTS")</f>
        <v>REACTOME_G_ALPHA_Q_SIGNALLING_EVENTS</v>
      </c>
      <c r="C1527" s="5">
        <v>171</v>
      </c>
      <c r="D1527" s="7">
        <v>0.19415088</v>
      </c>
      <c r="E1527" s="7">
        <v>0.85026979999999996</v>
      </c>
      <c r="F1527" s="8">
        <v>0.80976859999999995</v>
      </c>
      <c r="G1527" s="8">
        <v>0.84886229999999996</v>
      </c>
    </row>
    <row r="1528" spans="1:7">
      <c r="A1528" s="5" t="s">
        <v>10</v>
      </c>
      <c r="B1528" s="6" t="str">
        <f>HYPERLINK("http://www.broadinstitute.org/gsea/msigdb/cards/SOLUBLE_FRACTION.html","SOLUBLE_FRACTION")</f>
        <v>SOLUBLE_FRACTION</v>
      </c>
      <c r="C1528" s="5">
        <v>146</v>
      </c>
      <c r="D1528" s="7">
        <v>0.1967682</v>
      </c>
      <c r="E1528" s="7">
        <v>0.84978383999999996</v>
      </c>
      <c r="F1528" s="8">
        <v>0.78878749999999997</v>
      </c>
      <c r="G1528" s="8">
        <v>0.84930070000000002</v>
      </c>
    </row>
    <row r="1529" spans="1:7">
      <c r="A1529" s="5" t="s">
        <v>12</v>
      </c>
      <c r="B1529" s="6" t="str">
        <f>HYPERLINK("http://www.broadinstitute.org/gsea/msigdb/cards/PROTEIN_HOMODIMERIZATION_ACTIVITY.html","PROTEIN_HOMODIMERIZATION_ACTIVITY")</f>
        <v>PROTEIN_HOMODIMERIZATION_ACTIVITY</v>
      </c>
      <c r="C1529" s="5">
        <v>117</v>
      </c>
      <c r="D1529" s="7">
        <v>0.20398405</v>
      </c>
      <c r="E1529" s="7">
        <v>0.84921500000000005</v>
      </c>
      <c r="F1529" s="8">
        <v>0.76241610000000004</v>
      </c>
      <c r="G1529" s="8">
        <v>0.84986830000000002</v>
      </c>
    </row>
    <row r="1530" spans="1:7">
      <c r="A1530" s="5" t="s">
        <v>11</v>
      </c>
      <c r="B1530" s="6" t="str">
        <f>HYPERLINK("http://www.broadinstitute.org/gsea/msigdb/cards/V$CREB_Q2.html","V$CREB_Q2")</f>
        <v>V$CREB_Q2</v>
      </c>
      <c r="C1530" s="5">
        <v>244</v>
      </c>
      <c r="D1530" s="7">
        <v>0.18436201999999999</v>
      </c>
      <c r="E1530" s="7">
        <v>0.84893154999999998</v>
      </c>
      <c r="F1530" s="8">
        <v>0.84057970000000004</v>
      </c>
      <c r="G1530" s="8">
        <v>0.84989239999999999</v>
      </c>
    </row>
    <row r="1531" spans="1:7">
      <c r="A1531" s="5" t="s">
        <v>11</v>
      </c>
      <c r="B1531" s="6" t="str">
        <f>HYPERLINK("http://www.broadinstitute.org/gsea/msigdb/cards/V$SMAD3_Q6.html","V$SMAD3_Q6")</f>
        <v>V$SMAD3_Q6</v>
      </c>
      <c r="C1531" s="5">
        <v>223</v>
      </c>
      <c r="D1531" s="7">
        <v>0.1886264</v>
      </c>
      <c r="E1531" s="7">
        <v>0.84797310000000004</v>
      </c>
      <c r="F1531" s="8">
        <v>0.82929783999999995</v>
      </c>
      <c r="G1531" s="8">
        <v>0.85121230000000003</v>
      </c>
    </row>
    <row r="1532" spans="1:7">
      <c r="A1532" s="5" t="s">
        <v>7</v>
      </c>
      <c r="B1532" s="6" t="str">
        <f>HYPERLINK("http://www.broadinstitute.org/gsea/msigdb/cards/REACTOME_AMINO_ACID_AND_OLIGOPEPTIDE_SLC_TRANSPORTERS.html","REACTOME_AMINO_ACID_AND_OLIGOPEPTIDE_SLC_TRANSPORTERS")</f>
        <v>REACTOME_AMINO_ACID_AND_OLIGOPEPTIDE_SLC_TRANSPORTERS</v>
      </c>
      <c r="C1532" s="5">
        <v>49</v>
      </c>
      <c r="D1532" s="7">
        <v>0.23631969</v>
      </c>
      <c r="E1532" s="7">
        <v>0.84752539999999998</v>
      </c>
      <c r="F1532" s="8">
        <v>0.70633690000000005</v>
      </c>
      <c r="G1532" s="8">
        <v>0.85154739999999995</v>
      </c>
    </row>
    <row r="1533" spans="1:7">
      <c r="A1533" s="5" t="s">
        <v>13</v>
      </c>
      <c r="B1533" s="6" t="str">
        <f>HYPERLINK("http://www.broadinstitute.org/gsea/msigdb/cards/BIOCARTA_PITX2_PATHWAY.html","BIOCARTA_PITX2_PATHWAY")</f>
        <v>BIOCARTA_PITX2_PATHWAY</v>
      </c>
      <c r="C1533" s="5">
        <v>15</v>
      </c>
      <c r="D1533" s="7">
        <v>0.31362625999999999</v>
      </c>
      <c r="E1533" s="7">
        <v>0.84710490000000005</v>
      </c>
      <c r="F1533" s="8">
        <v>0.67719300000000004</v>
      </c>
      <c r="G1533" s="8">
        <v>0.85185986999999996</v>
      </c>
    </row>
    <row r="1534" spans="1:7">
      <c r="A1534" s="5" t="s">
        <v>14</v>
      </c>
      <c r="B1534" s="6" t="str">
        <f>HYPERLINK("http://www.broadinstitute.org/gsea/msigdb/cards/GAGCCTG,MIR-484.html","GAGCCTG,MIR-484")</f>
        <v>GAGCCTG,MIR-484</v>
      </c>
      <c r="C1534" s="5">
        <v>100</v>
      </c>
      <c r="D1534" s="7">
        <v>0.20880108999999999</v>
      </c>
      <c r="E1534" s="7">
        <v>0.84688090000000005</v>
      </c>
      <c r="F1534" s="8">
        <v>0.74708169999999996</v>
      </c>
      <c r="G1534" s="8">
        <v>0.85173195999999995</v>
      </c>
    </row>
    <row r="1535" spans="1:7">
      <c r="A1535" s="5" t="s">
        <v>9</v>
      </c>
      <c r="B1535" s="6" t="str">
        <f>HYPERLINK("http://www.broadinstitute.org/gsea/msigdb/cards/PROTEOLYSIS.html","PROTEOLYSIS")</f>
        <v>PROTEOLYSIS</v>
      </c>
      <c r="C1535" s="5">
        <v>186</v>
      </c>
      <c r="D1535" s="7">
        <v>0.19013098</v>
      </c>
      <c r="E1535" s="7">
        <v>0.84659609999999996</v>
      </c>
      <c r="F1535" s="8">
        <v>0.80706180000000005</v>
      </c>
      <c r="G1535" s="8">
        <v>0.85175330000000005</v>
      </c>
    </row>
    <row r="1536" spans="1:7">
      <c r="A1536" s="5" t="s">
        <v>11</v>
      </c>
      <c r="B1536" s="6" t="str">
        <f>HYPERLINK("http://www.broadinstitute.org/gsea/msigdb/cards/V$AR_03.html","V$AR_03")</f>
        <v>V$AR_03</v>
      </c>
      <c r="C1536" s="5">
        <v>57</v>
      </c>
      <c r="D1536" s="7">
        <v>0.23133332000000001</v>
      </c>
      <c r="E1536" s="7">
        <v>0.8453138</v>
      </c>
      <c r="F1536" s="8">
        <v>0.70967740000000001</v>
      </c>
      <c r="G1536" s="8">
        <v>0.85370310000000005</v>
      </c>
    </row>
    <row r="1537" spans="1:7">
      <c r="A1537" s="5" t="s">
        <v>14</v>
      </c>
      <c r="B1537" s="6" t="str">
        <f>HYPERLINK("http://www.broadinstitute.org/gsea/msigdb/cards/ACCAATC,MIR-509.html","ACCAATC,MIR-509")</f>
        <v>ACCAATC,MIR-509</v>
      </c>
      <c r="C1537" s="5">
        <v>43</v>
      </c>
      <c r="D1537" s="7">
        <v>0.24123897999999999</v>
      </c>
      <c r="E1537" s="7">
        <v>0.84439180000000003</v>
      </c>
      <c r="F1537" s="8">
        <v>0.72932330000000001</v>
      </c>
      <c r="G1537" s="8">
        <v>0.85499170000000002</v>
      </c>
    </row>
    <row r="1538" spans="1:7">
      <c r="A1538" s="5" t="s">
        <v>11</v>
      </c>
      <c r="B1538" s="6" t="str">
        <f>HYPERLINK("http://www.broadinstitute.org/gsea/msigdb/cards/V$PAX8_01.html","V$PAX8_01")</f>
        <v>V$PAX8_01</v>
      </c>
      <c r="C1538" s="5">
        <v>34</v>
      </c>
      <c r="D1538" s="7">
        <v>0.25088822999999999</v>
      </c>
      <c r="E1538" s="7">
        <v>0.84414124000000001</v>
      </c>
      <c r="F1538" s="8">
        <v>0.70257970000000003</v>
      </c>
      <c r="G1538" s="8">
        <v>0.85492159999999995</v>
      </c>
    </row>
    <row r="1539" spans="1:7">
      <c r="A1539" s="5" t="s">
        <v>11</v>
      </c>
      <c r="B1539" s="6" t="str">
        <f>HYPERLINK("http://www.broadinstitute.org/gsea/msigdb/cards/V$HNF4_01_B.html","V$HNF4_01_B")</f>
        <v>V$HNF4_01_B</v>
      </c>
      <c r="C1539" s="5">
        <v>239</v>
      </c>
      <c r="D1539" s="7">
        <v>0.1852171</v>
      </c>
      <c r="E1539" s="7">
        <v>0.84384190000000003</v>
      </c>
      <c r="F1539" s="8">
        <v>0.8339394</v>
      </c>
      <c r="G1539" s="8">
        <v>0.85494539999999997</v>
      </c>
    </row>
    <row r="1540" spans="1:7">
      <c r="A1540" s="5" t="s">
        <v>11</v>
      </c>
      <c r="B1540" s="6" t="str">
        <f>HYPERLINK("http://www.broadinstitute.org/gsea/msigdb/cards/V$MZF1_02.html","V$MZF1_02")</f>
        <v>V$MZF1_02</v>
      </c>
      <c r="C1540" s="5">
        <v>218</v>
      </c>
      <c r="D1540" s="7">
        <v>0.18814984000000001</v>
      </c>
      <c r="E1540" s="7">
        <v>0.84364629999999996</v>
      </c>
      <c r="F1540" s="8">
        <v>0.82991559999999998</v>
      </c>
      <c r="G1540" s="8">
        <v>0.85475650000000003</v>
      </c>
    </row>
    <row r="1541" spans="1:7">
      <c r="A1541" s="5" t="s">
        <v>11</v>
      </c>
      <c r="B1541" s="6" t="str">
        <f>HYPERLINK("http://www.broadinstitute.org/gsea/msigdb/cards/V$COREBINDINGFACTOR_Q6.html","V$COREBINDINGFACTOR_Q6")</f>
        <v>V$COREBINDINGFACTOR_Q6</v>
      </c>
      <c r="C1541" s="5">
        <v>255</v>
      </c>
      <c r="D1541" s="7">
        <v>0.18265653000000001</v>
      </c>
      <c r="E1541" s="7">
        <v>0.843414</v>
      </c>
      <c r="F1541" s="8">
        <v>0.84287449999999997</v>
      </c>
      <c r="G1541" s="8">
        <v>0.85465219999999997</v>
      </c>
    </row>
    <row r="1542" spans="1:7">
      <c r="A1542" s="5" t="s">
        <v>7</v>
      </c>
      <c r="B1542" s="6" t="str">
        <f>HYPERLINK("http://www.broadinstitute.org/gsea/msigdb/cards/REACTOME_ENERGY_DEPENDENT_REGULATION_OF_MTOR_BY_LKB1_AMPK.html","REACTOME_ENERGY_DEPENDENT_REGULATION_OF_MTOR_BY_LKB1_AMPK")</f>
        <v>REACTOME_ENERGY_DEPENDENT_REGULATION_OF_MTOR_BY_LKB1_AMPK</v>
      </c>
      <c r="C1542" s="5">
        <v>17</v>
      </c>
      <c r="D1542" s="7">
        <v>0.29116492999999999</v>
      </c>
      <c r="E1542" s="7">
        <v>0.84305847</v>
      </c>
      <c r="F1542" s="8">
        <v>0.68106310000000003</v>
      </c>
      <c r="G1542" s="8">
        <v>0.85485049999999996</v>
      </c>
    </row>
    <row r="1543" spans="1:7">
      <c r="A1543" s="5" t="s">
        <v>8</v>
      </c>
      <c r="B1543" s="6" t="str">
        <f>HYPERLINK("http://www.broadinstitute.org/gsea/msigdb/cards/KEGG_GLYCOSAMINOGLYCAN_BIOSYNTHESIS_HEPARAN_SULFATE.html","KEGG_GLYCOSAMINOGLYCAN_BIOSYNTHESIS_HEPARAN_SULFATE")</f>
        <v>KEGG_GLYCOSAMINOGLYCAN_BIOSYNTHESIS_HEPARAN_SULFATE</v>
      </c>
      <c r="C1543" s="5">
        <v>26</v>
      </c>
      <c r="D1543" s="7">
        <v>0.26363920000000002</v>
      </c>
      <c r="E1543" s="7">
        <v>0.84298859999999998</v>
      </c>
      <c r="F1543" s="8">
        <v>0.71065179999999994</v>
      </c>
      <c r="G1543" s="8">
        <v>0.85444719999999996</v>
      </c>
    </row>
    <row r="1544" spans="1:7">
      <c r="A1544" s="5" t="s">
        <v>8</v>
      </c>
      <c r="B1544" s="6" t="str">
        <f>HYPERLINK("http://www.broadinstitute.org/gsea/msigdb/cards/KEGG_CALCIUM_SIGNALING_PATHWAY.html","KEGG_CALCIUM_SIGNALING_PATHWAY")</f>
        <v>KEGG_CALCIUM_SIGNALING_PATHWAY</v>
      </c>
      <c r="C1544" s="5">
        <v>169</v>
      </c>
      <c r="D1544" s="7">
        <v>0.19078476999999999</v>
      </c>
      <c r="E1544" s="7">
        <v>0.84296715</v>
      </c>
      <c r="F1544" s="8">
        <v>0.81852316999999997</v>
      </c>
      <c r="G1544" s="8">
        <v>0.85393125000000003</v>
      </c>
    </row>
    <row r="1545" spans="1:7">
      <c r="A1545" s="5" t="s">
        <v>9</v>
      </c>
      <c r="B1545" s="6" t="str">
        <f>HYPERLINK("http://www.broadinstitute.org/gsea/msigdb/cards/ELECTRON_TRANSPORT_GO_0006118.html","ELECTRON_TRANSPORT_GO_0006118")</f>
        <v>ELECTRON_TRANSPORT_GO_0006118</v>
      </c>
      <c r="C1545" s="5">
        <v>46</v>
      </c>
      <c r="D1545" s="7">
        <v>0.23572044</v>
      </c>
      <c r="E1545" s="7">
        <v>0.84118605000000002</v>
      </c>
      <c r="F1545" s="8">
        <v>0.72873900000000003</v>
      </c>
      <c r="G1545" s="8">
        <v>0.85678756</v>
      </c>
    </row>
    <row r="1546" spans="1:7">
      <c r="A1546" s="5" t="s">
        <v>9</v>
      </c>
      <c r="B1546" s="6" t="str">
        <f>HYPERLINK("http://www.broadinstitute.org/gsea/msigdb/cards/ION_HOMEOSTASIS.html","ION_HOMEOSTASIS")</f>
        <v>ION_HOMEOSTASIS</v>
      </c>
      <c r="C1546" s="5">
        <v>114</v>
      </c>
      <c r="D1546" s="7">
        <v>0.20190643</v>
      </c>
      <c r="E1546" s="7">
        <v>0.84111950000000002</v>
      </c>
      <c r="F1546" s="8">
        <v>0.78918915999999995</v>
      </c>
      <c r="G1546" s="8">
        <v>0.85636880000000004</v>
      </c>
    </row>
    <row r="1547" spans="1:7">
      <c r="A1547" s="5" t="s">
        <v>11</v>
      </c>
      <c r="B1547" s="6" t="str">
        <f>HYPERLINK("http://www.broadinstitute.org/gsea/msigdb/cards/V$AP1_Q4.html","V$AP1_Q4")</f>
        <v>V$AP1_Q4</v>
      </c>
      <c r="C1547" s="5">
        <v>257</v>
      </c>
      <c r="D1547" s="7">
        <v>0.18452627999999999</v>
      </c>
      <c r="E1547" s="7">
        <v>0.84074899999999997</v>
      </c>
      <c r="F1547" s="8">
        <v>0.83566432999999996</v>
      </c>
      <c r="G1547" s="8">
        <v>0.85654867000000001</v>
      </c>
    </row>
    <row r="1548" spans="1:7">
      <c r="A1548" s="5" t="s">
        <v>14</v>
      </c>
      <c r="B1548" s="6" t="str">
        <f>HYPERLINK("http://www.broadinstitute.org/gsea/msigdb/cards/CCTGTGA,MIR-513.html","CCTGTGA,MIR-513")</f>
        <v>CCTGTGA,MIR-513</v>
      </c>
      <c r="C1548" s="5">
        <v>116</v>
      </c>
      <c r="D1548" s="7">
        <v>0.20042114</v>
      </c>
      <c r="E1548" s="7">
        <v>0.84011203000000001</v>
      </c>
      <c r="F1548" s="8">
        <v>0.79758715999999996</v>
      </c>
      <c r="G1548" s="8">
        <v>0.85722779999999998</v>
      </c>
    </row>
    <row r="1549" spans="1:7">
      <c r="A1549" s="5" t="s">
        <v>14</v>
      </c>
      <c r="B1549" s="6" t="str">
        <f>HYPERLINK("http://www.broadinstitute.org/gsea/msigdb/cards/CAGTCAC,MIR-134.html","CAGTCAC,MIR-134")</f>
        <v>CAGTCAC,MIR-134</v>
      </c>
      <c r="C1549" s="5">
        <v>49</v>
      </c>
      <c r="D1549" s="7">
        <v>0.23306579999999999</v>
      </c>
      <c r="E1549" s="7">
        <v>0.83771324000000003</v>
      </c>
      <c r="F1549" s="8">
        <v>0.71879696999999998</v>
      </c>
      <c r="G1549" s="8">
        <v>0.86120810000000003</v>
      </c>
    </row>
    <row r="1550" spans="1:7">
      <c r="A1550" s="5" t="s">
        <v>11</v>
      </c>
      <c r="B1550" s="6" t="str">
        <f>HYPERLINK("http://www.broadinstitute.org/gsea/msigdb/cards/V$HMEF2_Q6.html","V$HMEF2_Q6")</f>
        <v>V$HMEF2_Q6</v>
      </c>
      <c r="C1550" s="5">
        <v>131</v>
      </c>
      <c r="D1550" s="7">
        <v>0.19909397000000001</v>
      </c>
      <c r="E1550" s="7">
        <v>0.83759459999999997</v>
      </c>
      <c r="F1550" s="8">
        <v>0.79524439999999996</v>
      </c>
      <c r="G1550" s="8">
        <v>0.86087440000000004</v>
      </c>
    </row>
    <row r="1551" spans="1:7">
      <c r="A1551" s="5" t="s">
        <v>11</v>
      </c>
      <c r="B1551" s="6" t="str">
        <f>HYPERLINK("http://www.broadinstitute.org/gsea/msigdb/cards/V$HNF4_DR1_Q3.html","V$HNF4_DR1_Q3")</f>
        <v>V$HNF4_DR1_Q3</v>
      </c>
      <c r="C1551" s="5">
        <v>246</v>
      </c>
      <c r="D1551" s="7">
        <v>0.18315952999999999</v>
      </c>
      <c r="E1551" s="7">
        <v>0.83679724</v>
      </c>
      <c r="F1551" s="8">
        <v>0.84172659999999999</v>
      </c>
      <c r="G1551" s="8">
        <v>0.86185940000000005</v>
      </c>
    </row>
    <row r="1552" spans="1:7">
      <c r="A1552" s="5" t="s">
        <v>11</v>
      </c>
      <c r="B1552" s="6" t="str">
        <f>HYPERLINK("http://www.broadinstitute.org/gsea/msigdb/cards/V$MSX1_01.html","V$MSX1_01")</f>
        <v>V$MSX1_01</v>
      </c>
      <c r="C1552" s="5">
        <v>163</v>
      </c>
      <c r="D1552" s="7">
        <v>0.19208987</v>
      </c>
      <c r="E1552" s="7">
        <v>0.83633999999999997</v>
      </c>
      <c r="F1552" s="8">
        <v>0.8305304</v>
      </c>
      <c r="G1552" s="8">
        <v>0.86213580000000001</v>
      </c>
    </row>
    <row r="1553" spans="1:7">
      <c r="A1553" s="5" t="s">
        <v>11</v>
      </c>
      <c r="B1553" s="6" t="str">
        <f>HYPERLINK("http://www.broadinstitute.org/gsea/msigdb/cards/V$NCX_01.html","V$NCX_01")</f>
        <v>V$NCX_01</v>
      </c>
      <c r="C1553" s="5">
        <v>164</v>
      </c>
      <c r="D1553" s="7">
        <v>0.19208027</v>
      </c>
      <c r="E1553" s="7">
        <v>0.83622870000000005</v>
      </c>
      <c r="F1553" s="8">
        <v>0.82375480000000001</v>
      </c>
      <c r="G1553" s="8">
        <v>0.86181039999999998</v>
      </c>
    </row>
    <row r="1554" spans="1:7">
      <c r="A1554" s="5" t="s">
        <v>13</v>
      </c>
      <c r="B1554" s="6" t="str">
        <f>HYPERLINK("http://www.broadinstitute.org/gsea/msigdb/cards/BIOCARTA_PPARA_PATHWAY.html","BIOCARTA_PPARA_PATHWAY")</f>
        <v>BIOCARTA_PPARA_PATHWAY</v>
      </c>
      <c r="C1554" s="5">
        <v>54</v>
      </c>
      <c r="D1554" s="7">
        <v>0.22569317</v>
      </c>
      <c r="E1554" s="7">
        <v>0.83616685999999996</v>
      </c>
      <c r="F1554" s="8">
        <v>0.73499270000000005</v>
      </c>
      <c r="G1554" s="8">
        <v>0.86136979999999996</v>
      </c>
    </row>
    <row r="1555" spans="1:7">
      <c r="A1555" s="5" t="s">
        <v>9</v>
      </c>
      <c r="B1555" s="6" t="str">
        <f>HYPERLINK("http://www.broadinstitute.org/gsea/msigdb/cards/REPRODUCTIVE_PROCESS.html","REPRODUCTIVE_PROCESS")</f>
        <v>REPRODUCTIVE_PROCESS</v>
      </c>
      <c r="C1555" s="5">
        <v>126</v>
      </c>
      <c r="D1555" s="7">
        <v>0.19806625999999999</v>
      </c>
      <c r="E1555" s="7">
        <v>0.83411586000000004</v>
      </c>
      <c r="F1555" s="8">
        <v>0.770235</v>
      </c>
      <c r="G1555" s="8">
        <v>0.86465776000000005</v>
      </c>
    </row>
    <row r="1556" spans="1:7">
      <c r="A1556" s="5" t="s">
        <v>7</v>
      </c>
      <c r="B1556" s="6" t="str">
        <f>HYPERLINK("http://www.broadinstitute.org/gsea/msigdb/cards/REACTOME_NA_CL_DEPENDENT_NEUROTRANSMITTER_TRANSPORTERS.html","REACTOME_NA_CL_DEPENDENT_NEUROTRANSMITTER_TRANSPORTERS")</f>
        <v>REACTOME_NA_CL_DEPENDENT_NEUROTRANSMITTER_TRANSPORTERS</v>
      </c>
      <c r="C1556" s="5">
        <v>17</v>
      </c>
      <c r="D1556" s="7">
        <v>0.29145172000000003</v>
      </c>
      <c r="E1556" s="7">
        <v>0.83400105999999996</v>
      </c>
      <c r="F1556" s="8">
        <v>0.68509215000000001</v>
      </c>
      <c r="G1556" s="8">
        <v>0.86432450000000005</v>
      </c>
    </row>
    <row r="1557" spans="1:7">
      <c r="A1557" s="5" t="s">
        <v>11</v>
      </c>
      <c r="B1557" s="6" t="str">
        <f>HYPERLINK("http://www.broadinstitute.org/gsea/msigdb/cards/V$OCT1_04.html","V$OCT1_04")</f>
        <v>V$OCT1_04</v>
      </c>
      <c r="C1557" s="5">
        <v>218</v>
      </c>
      <c r="D1557" s="7">
        <v>0.18427998000000001</v>
      </c>
      <c r="E1557" s="7">
        <v>0.83328979999999997</v>
      </c>
      <c r="F1557" s="8">
        <v>0.85803240000000003</v>
      </c>
      <c r="G1557" s="8">
        <v>0.86509800000000003</v>
      </c>
    </row>
    <row r="1558" spans="1:7">
      <c r="A1558" s="5" t="s">
        <v>13</v>
      </c>
      <c r="B1558" s="6" t="str">
        <f>HYPERLINK("http://www.broadinstitute.org/gsea/msigdb/cards/BIOCARTA_TCR_PATHWAY.html","BIOCARTA_TCR_PATHWAY")</f>
        <v>BIOCARTA_TCR_PATHWAY</v>
      </c>
      <c r="C1558" s="5">
        <v>41</v>
      </c>
      <c r="D1558" s="7">
        <v>0.23709399</v>
      </c>
      <c r="E1558" s="7">
        <v>0.8330012</v>
      </c>
      <c r="F1558" s="8">
        <v>0.73071103999999998</v>
      </c>
      <c r="G1558" s="8">
        <v>0.86507462999999996</v>
      </c>
    </row>
    <row r="1559" spans="1:7">
      <c r="A1559" s="5" t="s">
        <v>9</v>
      </c>
      <c r="B1559" s="6" t="str">
        <f>HYPERLINK("http://www.broadinstitute.org/gsea/msigdb/cards/GLYCEROPHOSPHOLIPID_METABOLIC_PROCESS.html","GLYCEROPHOSPHOLIPID_METABOLIC_PROCESS")</f>
        <v>GLYCEROPHOSPHOLIPID_METABOLIC_PROCESS</v>
      </c>
      <c r="C1559" s="5">
        <v>45</v>
      </c>
      <c r="D1559" s="7">
        <v>0.23687720000000001</v>
      </c>
      <c r="E1559" s="7">
        <v>0.83203369999999999</v>
      </c>
      <c r="F1559" s="8">
        <v>0.73515980000000003</v>
      </c>
      <c r="G1559" s="8">
        <v>0.86626740000000002</v>
      </c>
    </row>
    <row r="1560" spans="1:7">
      <c r="A1560" s="5" t="s">
        <v>9</v>
      </c>
      <c r="B1560" s="6" t="str">
        <f>HYPERLINK("http://www.broadinstitute.org/gsea/msigdb/cards/LIPID_TRANSPORT.html","LIPID_TRANSPORT")</f>
        <v>LIPID_TRANSPORT</v>
      </c>
      <c r="C1560" s="5">
        <v>26</v>
      </c>
      <c r="D1560" s="7">
        <v>0.26256390000000002</v>
      </c>
      <c r="E1560" s="7">
        <v>0.83195229999999998</v>
      </c>
      <c r="F1560" s="8">
        <v>0.69088099999999997</v>
      </c>
      <c r="G1560" s="8">
        <v>0.86585959999999995</v>
      </c>
    </row>
    <row r="1561" spans="1:7">
      <c r="A1561" s="5" t="s">
        <v>11</v>
      </c>
      <c r="B1561" s="6" t="str">
        <f>HYPERLINK("http://www.broadinstitute.org/gsea/msigdb/cards/V$AHRARNT_02.html","V$AHRARNT_02")</f>
        <v>V$AHRARNT_02</v>
      </c>
      <c r="C1561" s="5">
        <v>15</v>
      </c>
      <c r="D1561" s="7">
        <v>0.30904885999999998</v>
      </c>
      <c r="E1561" s="7">
        <v>0.83156306000000002</v>
      </c>
      <c r="F1561" s="8">
        <v>0.68533770000000005</v>
      </c>
      <c r="G1561" s="8">
        <v>0.8660293</v>
      </c>
    </row>
    <row r="1562" spans="1:7">
      <c r="A1562" s="5" t="s">
        <v>11</v>
      </c>
      <c r="B1562" s="6" t="str">
        <f>HYPERLINK("http://www.broadinstitute.org/gsea/msigdb/cards/V$SMAD4_Q6.html","V$SMAD4_Q6")</f>
        <v>V$SMAD4_Q6</v>
      </c>
      <c r="C1562" s="5">
        <v>224</v>
      </c>
      <c r="D1562" s="7">
        <v>0.18552461000000001</v>
      </c>
      <c r="E1562" s="7">
        <v>0.83127993</v>
      </c>
      <c r="F1562" s="8">
        <v>0.86257666</v>
      </c>
      <c r="G1562" s="8">
        <v>0.86603750000000002</v>
      </c>
    </row>
    <row r="1563" spans="1:7">
      <c r="A1563" s="5" t="s">
        <v>8</v>
      </c>
      <c r="B1563" s="6" t="str">
        <f>HYPERLINK("http://www.broadinstitute.org/gsea/msigdb/cards/KEGG_LONG_TERM_POTENTIATION.html","KEGG_LONG_TERM_POTENTIATION")</f>
        <v>KEGG_LONG_TERM_POTENTIATION</v>
      </c>
      <c r="C1563" s="5">
        <v>63</v>
      </c>
      <c r="D1563" s="7">
        <v>0.21970727000000001</v>
      </c>
      <c r="E1563" s="7">
        <v>0.83051353999999999</v>
      </c>
      <c r="F1563" s="8">
        <v>0.76183646999999999</v>
      </c>
      <c r="G1563" s="8">
        <v>0.86691700000000005</v>
      </c>
    </row>
    <row r="1564" spans="1:7">
      <c r="A1564" s="5" t="s">
        <v>9</v>
      </c>
      <c r="B1564" s="6" t="str">
        <f>HYPERLINK("http://www.broadinstitute.org/gsea/msigdb/cards/PHOSPHOLIPID_METABOLIC_PROCESS.html","PHOSPHOLIPID_METABOLIC_PROCESS")</f>
        <v>PHOSPHOLIPID_METABOLIC_PROCESS</v>
      </c>
      <c r="C1564" s="5">
        <v>72</v>
      </c>
      <c r="D1564" s="7">
        <v>0.21291804</v>
      </c>
      <c r="E1564" s="7">
        <v>0.82991090000000001</v>
      </c>
      <c r="F1564" s="8">
        <v>0.77350426000000005</v>
      </c>
      <c r="G1564" s="8">
        <v>0.86748623999999996</v>
      </c>
    </row>
    <row r="1565" spans="1:7">
      <c r="A1565" s="5" t="s">
        <v>13</v>
      </c>
      <c r="B1565" s="6" t="str">
        <f>HYPERLINK("http://www.broadinstitute.org/gsea/msigdb/cards/BIOCARTA_RACCYCD_PATHWAY.html","BIOCARTA_RACCYCD_PATHWAY")</f>
        <v>BIOCARTA_RACCYCD_PATHWAY</v>
      </c>
      <c r="C1565" s="5">
        <v>26</v>
      </c>
      <c r="D1565" s="7">
        <v>0.26732372999999998</v>
      </c>
      <c r="E1565" s="7">
        <v>0.82921593999999998</v>
      </c>
      <c r="F1565" s="8">
        <v>0.73178299999999996</v>
      </c>
      <c r="G1565" s="8">
        <v>0.86818859999999998</v>
      </c>
    </row>
    <row r="1566" spans="1:7">
      <c r="A1566" s="5" t="s">
        <v>7</v>
      </c>
      <c r="B1566" s="6" t="str">
        <f>HYPERLINK("http://www.broadinstitute.org/gsea/msigdb/cards/REACTOME_PYRUVATE_METABOLISM.html","REACTOME_PYRUVATE_METABOLISM")</f>
        <v>REACTOME_PYRUVATE_METABOLISM</v>
      </c>
      <c r="C1566" s="5">
        <v>18</v>
      </c>
      <c r="D1566" s="7">
        <v>0.29061632999999998</v>
      </c>
      <c r="E1566" s="7">
        <v>0.82901780000000003</v>
      </c>
      <c r="F1566" s="8">
        <v>0.68641114000000003</v>
      </c>
      <c r="G1566" s="8">
        <v>0.86799157000000005</v>
      </c>
    </row>
    <row r="1567" spans="1:7">
      <c r="A1567" s="5" t="s">
        <v>8</v>
      </c>
      <c r="B1567" s="6" t="str">
        <f>HYPERLINK("http://www.broadinstitute.org/gsea/msigdb/cards/KEGG_LONG_TERM_DEPRESSION.html","KEGG_LONG_TERM_DEPRESSION")</f>
        <v>KEGG_LONG_TERM_DEPRESSION</v>
      </c>
      <c r="C1567" s="5">
        <v>68</v>
      </c>
      <c r="D1567" s="7">
        <v>0.21833085999999999</v>
      </c>
      <c r="E1567" s="7">
        <v>0.82873949999999996</v>
      </c>
      <c r="F1567" s="8">
        <v>0.76162790000000002</v>
      </c>
      <c r="G1567" s="8">
        <v>0.86795330000000004</v>
      </c>
    </row>
    <row r="1568" spans="1:7">
      <c r="A1568" s="5" t="s">
        <v>11</v>
      </c>
      <c r="B1568" s="6" t="str">
        <f>HYPERLINK("http://www.broadinstitute.org/gsea/msigdb/cards/V$SREBP1_Q6.html","V$SREBP1_Q6")</f>
        <v>V$SREBP1_Q6</v>
      </c>
      <c r="C1568" s="5">
        <v>232</v>
      </c>
      <c r="D1568" s="7">
        <v>0.18165687999999999</v>
      </c>
      <c r="E1568" s="7">
        <v>0.82873819999999998</v>
      </c>
      <c r="F1568" s="8">
        <v>0.86324789999999996</v>
      </c>
      <c r="G1568" s="8">
        <v>0.86739944999999996</v>
      </c>
    </row>
    <row r="1569" spans="1:7">
      <c r="A1569" s="5" t="s">
        <v>11</v>
      </c>
      <c r="B1569" s="6" t="str">
        <f>HYPERLINK("http://www.broadinstitute.org/gsea/msigdb/cards/CCCNNGGGAR_V$OLF1_01.html","CCCNNGGGAR_V$OLF1_01")</f>
        <v>CCCNNGGGAR_V$OLF1_01</v>
      </c>
      <c r="C1569" s="5">
        <v>307</v>
      </c>
      <c r="D1569" s="7">
        <v>0.17867884000000001</v>
      </c>
      <c r="E1569" s="7">
        <v>0.82823020000000003</v>
      </c>
      <c r="F1569" s="8">
        <v>0.88797170000000003</v>
      </c>
      <c r="G1569" s="8">
        <v>0.86778189999999999</v>
      </c>
    </row>
    <row r="1570" spans="1:7">
      <c r="A1570" s="5" t="s">
        <v>11</v>
      </c>
      <c r="B1570" s="6" t="str">
        <f>HYPERLINK("http://www.broadinstitute.org/gsea/msigdb/cards/V$AHR_01.html","V$AHR_01")</f>
        <v>V$AHR_01</v>
      </c>
      <c r="C1570" s="5">
        <v>64</v>
      </c>
      <c r="D1570" s="7">
        <v>0.21936947000000001</v>
      </c>
      <c r="E1570" s="7">
        <v>0.82789575999999998</v>
      </c>
      <c r="F1570" s="8">
        <v>0.77253216999999996</v>
      </c>
      <c r="G1570" s="8">
        <v>0.86784790000000001</v>
      </c>
    </row>
    <row r="1571" spans="1:7">
      <c r="A1571" s="5" t="s">
        <v>11</v>
      </c>
      <c r="B1571" s="6" t="str">
        <f>HYPERLINK("http://www.broadinstitute.org/gsea/msigdb/cards/V$HMX1_01.html","V$HMX1_01")</f>
        <v>V$HMX1_01</v>
      </c>
      <c r="C1571" s="5">
        <v>42</v>
      </c>
      <c r="D1571" s="7">
        <v>0.23705304999999999</v>
      </c>
      <c r="E1571" s="7">
        <v>0.82781225000000003</v>
      </c>
      <c r="F1571" s="8">
        <v>0.71818179999999998</v>
      </c>
      <c r="G1571" s="8">
        <v>0.86745510000000003</v>
      </c>
    </row>
    <row r="1572" spans="1:7">
      <c r="A1572" s="5" t="s">
        <v>11</v>
      </c>
      <c r="B1572" s="6" t="str">
        <f>HYPERLINK("http://www.broadinstitute.org/gsea/msigdb/cards/V$AML1_Q6.html","V$AML1_Q6")</f>
        <v>V$AML1_Q6</v>
      </c>
      <c r="C1572" s="5">
        <v>246</v>
      </c>
      <c r="D1572" s="7">
        <v>0.18065100000000001</v>
      </c>
      <c r="E1572" s="7">
        <v>0.82751494999999997</v>
      </c>
      <c r="F1572" s="8">
        <v>0.86024093999999995</v>
      </c>
      <c r="G1572" s="8">
        <v>0.86743000000000003</v>
      </c>
    </row>
    <row r="1573" spans="1:7">
      <c r="A1573" s="5" t="s">
        <v>7</v>
      </c>
      <c r="B1573" s="6" t="str">
        <f>HYPERLINK("http://www.broadinstitute.org/gsea/msigdb/cards/REACTOME_REGULATION_OF_WATER_BALANCE_BY_RENAL_AQUAPORINS.html","REACTOME_REGULATION_OF_WATER_BALANCE_BY_RENAL_AQUAPORINS")</f>
        <v>REACTOME_REGULATION_OF_WATER_BALANCE_BY_RENAL_AQUAPORINS</v>
      </c>
      <c r="C1573" s="5">
        <v>42</v>
      </c>
      <c r="D1573" s="7">
        <v>0.23525599</v>
      </c>
      <c r="E1573" s="7">
        <v>0.82748365000000002</v>
      </c>
      <c r="F1573" s="8">
        <v>0.75222549999999999</v>
      </c>
      <c r="G1573" s="8">
        <v>0.86693390000000004</v>
      </c>
    </row>
    <row r="1574" spans="1:7">
      <c r="A1574" s="5" t="s">
        <v>11</v>
      </c>
      <c r="B1574" s="6" t="str">
        <f>HYPERLINK("http://www.broadinstitute.org/gsea/msigdb/cards/TGAYRTCA_V$ATF3_Q6.html","TGAYRTCA_V$ATF3_Q6")</f>
        <v>TGAYRTCA_V$ATF3_Q6</v>
      </c>
      <c r="C1574" s="5">
        <v>494</v>
      </c>
      <c r="D1574" s="7">
        <v>0.17133625</v>
      </c>
      <c r="E1574" s="7">
        <v>0.82745975000000005</v>
      </c>
      <c r="F1574" s="8">
        <v>0.92857140000000005</v>
      </c>
      <c r="G1574" s="8">
        <v>0.86643369999999997</v>
      </c>
    </row>
    <row r="1575" spans="1:7">
      <c r="A1575" s="5" t="s">
        <v>14</v>
      </c>
      <c r="B1575" s="6" t="str">
        <f>HYPERLINK("http://www.broadinstitute.org/gsea/msigdb/cards/ACAACCT,MIR-453.html","ACAACCT,MIR-453")</f>
        <v>ACAACCT,MIR-453</v>
      </c>
      <c r="C1575" s="5">
        <v>41</v>
      </c>
      <c r="D1575" s="7">
        <v>0.23944297</v>
      </c>
      <c r="E1575" s="7">
        <v>0.82728369999999996</v>
      </c>
      <c r="F1575" s="8">
        <v>0.74268100000000004</v>
      </c>
      <c r="G1575" s="8">
        <v>0.86620085999999996</v>
      </c>
    </row>
    <row r="1576" spans="1:7">
      <c r="A1576" s="5" t="s">
        <v>11</v>
      </c>
      <c r="B1576" s="6" t="str">
        <f>HYPERLINK("http://www.broadinstitute.org/gsea/msigdb/cards/GGGNNTTTCC_V$NFKB_Q6_01.html","GGGNNTTTCC_V$NFKB_Q6_01")</f>
        <v>GGGNNTTTCC_V$NFKB_Q6_01</v>
      </c>
      <c r="C1576" s="5">
        <v>125</v>
      </c>
      <c r="D1576" s="7">
        <v>0.19695489999999999</v>
      </c>
      <c r="E1576" s="7">
        <v>0.82723694999999997</v>
      </c>
      <c r="F1576" s="8">
        <v>0.79473685999999999</v>
      </c>
      <c r="G1576" s="8">
        <v>0.86573100000000003</v>
      </c>
    </row>
    <row r="1577" spans="1:7">
      <c r="A1577" s="5" t="s">
        <v>11</v>
      </c>
      <c r="B1577" s="6" t="str">
        <f>HYPERLINK("http://www.broadinstitute.org/gsea/msigdb/cards/V$ER_Q6_02.html","V$ER_Q6_02")</f>
        <v>V$ER_Q6_02</v>
      </c>
      <c r="C1577" s="5">
        <v>239</v>
      </c>
      <c r="D1577" s="7">
        <v>0.18227175000000001</v>
      </c>
      <c r="E1577" s="7">
        <v>0.82680756</v>
      </c>
      <c r="F1577" s="8">
        <v>0.85478156999999999</v>
      </c>
      <c r="G1577" s="8">
        <v>0.86597049999999998</v>
      </c>
    </row>
    <row r="1578" spans="1:7">
      <c r="A1578" s="5" t="s">
        <v>14</v>
      </c>
      <c r="B1578" s="6" t="str">
        <f>HYPERLINK("http://www.broadinstitute.org/gsea/msigdb/cards/GTCTTCC,MIR-7.html","GTCTTCC,MIR-7")</f>
        <v>GTCTTCC,MIR-7</v>
      </c>
      <c r="C1578" s="5">
        <v>162</v>
      </c>
      <c r="D1578" s="7">
        <v>0.18903822000000001</v>
      </c>
      <c r="E1578" s="7">
        <v>0.82673719999999995</v>
      </c>
      <c r="F1578" s="8">
        <v>0.83566879999999999</v>
      </c>
      <c r="G1578" s="8">
        <v>0.86555033999999997</v>
      </c>
    </row>
    <row r="1579" spans="1:7">
      <c r="A1579" s="5" t="s">
        <v>11</v>
      </c>
      <c r="B1579" s="6" t="str">
        <f>HYPERLINK("http://www.broadinstitute.org/gsea/msigdb/cards/V$LXR_DR4_Q3.html","V$LXR_DR4_Q3")</f>
        <v>V$LXR_DR4_Q3</v>
      </c>
      <c r="C1579" s="5">
        <v>86</v>
      </c>
      <c r="D1579" s="7">
        <v>0.20622625999999999</v>
      </c>
      <c r="E1579" s="7">
        <v>0.82663189999999998</v>
      </c>
      <c r="F1579" s="8">
        <v>0.78513515</v>
      </c>
      <c r="G1579" s="8">
        <v>0.86518972999999999</v>
      </c>
    </row>
    <row r="1580" spans="1:7">
      <c r="A1580" s="5" t="s">
        <v>11</v>
      </c>
      <c r="B1580" s="6" t="str">
        <f>HYPERLINK("http://www.broadinstitute.org/gsea/msigdb/cards/V$RSRFC4_01.html","V$RSRFC4_01")</f>
        <v>V$RSRFC4_01</v>
      </c>
      <c r="C1580" s="5">
        <v>231</v>
      </c>
      <c r="D1580" s="7">
        <v>0.18133226</v>
      </c>
      <c r="E1580" s="7">
        <v>0.82570016000000002</v>
      </c>
      <c r="F1580" s="8">
        <v>0.87009804999999996</v>
      </c>
      <c r="G1580" s="8">
        <v>0.86633694000000006</v>
      </c>
    </row>
    <row r="1581" spans="1:7">
      <c r="A1581" s="5" t="s">
        <v>11</v>
      </c>
      <c r="B1581" s="6" t="str">
        <f>HYPERLINK("http://www.broadinstitute.org/gsea/msigdb/cards/V$AML1_01.html","V$AML1_01")</f>
        <v>V$AML1_01</v>
      </c>
      <c r="C1581" s="5">
        <v>246</v>
      </c>
      <c r="D1581" s="7">
        <v>0.18065100000000001</v>
      </c>
      <c r="E1581" s="7">
        <v>0.82543219999999995</v>
      </c>
      <c r="F1581" s="8">
        <v>0.85925925000000003</v>
      </c>
      <c r="G1581" s="8">
        <v>0.86626935000000005</v>
      </c>
    </row>
    <row r="1582" spans="1:7">
      <c r="A1582" s="5" t="s">
        <v>11</v>
      </c>
      <c r="B1582" s="6" t="str">
        <f>HYPERLINK("http://www.broadinstitute.org/gsea/msigdb/cards/V$SP3_Q3.html","V$SP3_Q3")</f>
        <v>V$SP3_Q3</v>
      </c>
      <c r="C1582" s="5">
        <v>231</v>
      </c>
      <c r="D1582" s="7">
        <v>0.18323337000000001</v>
      </c>
      <c r="E1582" s="7">
        <v>0.82542795000000002</v>
      </c>
      <c r="F1582" s="8">
        <v>0.8551282</v>
      </c>
      <c r="G1582" s="8">
        <v>0.86572610000000005</v>
      </c>
    </row>
    <row r="1583" spans="1:7">
      <c r="A1583" s="5" t="s">
        <v>13</v>
      </c>
      <c r="B1583" s="6" t="str">
        <f>HYPERLINK("http://www.broadinstitute.org/gsea/msigdb/cards/BIOCARTA_ARAP_PATHWAY.html","BIOCARTA_ARAP_PATHWAY")</f>
        <v>BIOCARTA_ARAP_PATHWAY</v>
      </c>
      <c r="C1583" s="5">
        <v>17</v>
      </c>
      <c r="D1583" s="7">
        <v>0.29385275</v>
      </c>
      <c r="E1583" s="7">
        <v>0.82455860000000003</v>
      </c>
      <c r="F1583" s="8">
        <v>0.69968050000000004</v>
      </c>
      <c r="G1583" s="8">
        <v>0.86674700000000005</v>
      </c>
    </row>
    <row r="1584" spans="1:7">
      <c r="A1584" s="5" t="s">
        <v>7</v>
      </c>
      <c r="B1584" s="6" t="str">
        <f>HYPERLINK("http://www.broadinstitute.org/gsea/msigdb/cards/REACTOME_TIE2_SIGNALING.html","REACTOME_TIE2_SIGNALING")</f>
        <v>REACTOME_TIE2_SIGNALING</v>
      </c>
      <c r="C1584" s="5">
        <v>17</v>
      </c>
      <c r="D1584" s="7">
        <v>0.28278634000000002</v>
      </c>
      <c r="E1584" s="7">
        <v>0.82387792999999998</v>
      </c>
      <c r="F1584" s="8">
        <v>0.7090301</v>
      </c>
      <c r="G1584" s="8">
        <v>0.86743926999999998</v>
      </c>
    </row>
    <row r="1585" spans="1:7">
      <c r="A1585" s="5" t="s">
        <v>7</v>
      </c>
      <c r="B1585" s="6" t="str">
        <f>HYPERLINK("http://www.broadinstitute.org/gsea/msigdb/cards/REACTOME_CTNNB1_PHOSPHORYLATION_CASCADE.html","REACTOME_CTNNB1_PHOSPHORYLATION_CASCADE")</f>
        <v>REACTOME_CTNNB1_PHOSPHORYLATION_CASCADE</v>
      </c>
      <c r="C1585" s="5">
        <v>15</v>
      </c>
      <c r="D1585" s="7">
        <v>0.30205490000000002</v>
      </c>
      <c r="E1585" s="7">
        <v>0.82363045000000001</v>
      </c>
      <c r="F1585" s="8">
        <v>0.72203390000000001</v>
      </c>
      <c r="G1585" s="8">
        <v>0.86732905999999999</v>
      </c>
    </row>
    <row r="1586" spans="1:7">
      <c r="A1586" s="5" t="s">
        <v>9</v>
      </c>
      <c r="B1586" s="6" t="str">
        <f>HYPERLINK("http://www.broadinstitute.org/gsea/msigdb/cards/GENERATION_OF_PRECURSOR_METABOLITES_AND_ENERGY.html","GENERATION_OF_PRECURSOR_METABOLITES_AND_ENERGY")</f>
        <v>GENERATION_OF_PRECURSOR_METABOLITES_AND_ENERGY</v>
      </c>
      <c r="C1586" s="5">
        <v>116</v>
      </c>
      <c r="D1586" s="7">
        <v>0.19624765</v>
      </c>
      <c r="E1586" s="7">
        <v>0.82258909999999996</v>
      </c>
      <c r="F1586" s="8">
        <v>0.80632409999999999</v>
      </c>
      <c r="G1586" s="8">
        <v>0.86863210000000002</v>
      </c>
    </row>
    <row r="1587" spans="1:7">
      <c r="A1587" s="5" t="s">
        <v>12</v>
      </c>
      <c r="B1587" s="6" t="str">
        <f>HYPERLINK("http://www.broadinstitute.org/gsea/msigdb/cards/PEPTIDE_BINDING.html","PEPTIDE_BINDING")</f>
        <v>PEPTIDE_BINDING</v>
      </c>
      <c r="C1587" s="5">
        <v>80</v>
      </c>
      <c r="D1587" s="7">
        <v>0.20808900999999999</v>
      </c>
      <c r="E1587" s="7">
        <v>0.82185185000000005</v>
      </c>
      <c r="F1587" s="8">
        <v>0.78428763000000001</v>
      </c>
      <c r="G1587" s="8">
        <v>0.86936605</v>
      </c>
    </row>
    <row r="1588" spans="1:7">
      <c r="A1588" s="5" t="s">
        <v>11</v>
      </c>
      <c r="B1588" s="6" t="str">
        <f>HYPERLINK("http://www.broadinstitute.org/gsea/msigdb/cards/V$TAL1ALPHAE47_01.html","V$TAL1ALPHAE47_01")</f>
        <v>V$TAL1ALPHAE47_01</v>
      </c>
      <c r="C1588" s="5">
        <v>236</v>
      </c>
      <c r="D1588" s="7">
        <v>0.18021269000000001</v>
      </c>
      <c r="E1588" s="7">
        <v>0.82160840000000002</v>
      </c>
      <c r="F1588" s="8">
        <v>0.87334140000000005</v>
      </c>
      <c r="G1588" s="8">
        <v>0.86923903000000002</v>
      </c>
    </row>
    <row r="1589" spans="1:7">
      <c r="A1589" s="5" t="s">
        <v>9</v>
      </c>
      <c r="B1589" s="6" t="str">
        <f>HYPERLINK("http://www.broadinstitute.org/gsea/msigdb/cards/CELLULAR_HOMEOSTASIS.html","CELLULAR_HOMEOSTASIS")</f>
        <v>CELLULAR_HOMEOSTASIS</v>
      </c>
      <c r="C1589" s="5">
        <v>133</v>
      </c>
      <c r="D1589" s="7">
        <v>0.19218755000000001</v>
      </c>
      <c r="E1589" s="7">
        <v>0.820824</v>
      </c>
      <c r="F1589" s="8">
        <v>0.82439680000000004</v>
      </c>
      <c r="G1589" s="8">
        <v>0.87007235999999999</v>
      </c>
    </row>
    <row r="1590" spans="1:7">
      <c r="A1590" s="5" t="s">
        <v>7</v>
      </c>
      <c r="B1590" s="6" t="str">
        <f>HYPERLINK("http://www.broadinstitute.org/gsea/msigdb/cards/REACTOME_SIGNALING_BY_BMP.html","REACTOME_SIGNALING_BY_BMP")</f>
        <v>REACTOME_SIGNALING_BY_BMP</v>
      </c>
      <c r="C1590" s="5">
        <v>22</v>
      </c>
      <c r="D1590" s="7">
        <v>0.27399212000000001</v>
      </c>
      <c r="E1590" s="7">
        <v>0.8197702</v>
      </c>
      <c r="F1590" s="8">
        <v>0.72886764999999998</v>
      </c>
      <c r="G1590" s="8">
        <v>0.87131420000000004</v>
      </c>
    </row>
    <row r="1591" spans="1:7">
      <c r="A1591" s="5" t="s">
        <v>11</v>
      </c>
      <c r="B1591" s="6" t="str">
        <f>HYPERLINK("http://www.broadinstitute.org/gsea/msigdb/cards/V$ATF1_Q6.html","V$ATF1_Q6")</f>
        <v>V$ATF1_Q6</v>
      </c>
      <c r="C1591" s="5">
        <v>216</v>
      </c>
      <c r="D1591" s="7">
        <v>0.18287481</v>
      </c>
      <c r="E1591" s="7">
        <v>0.81890419999999997</v>
      </c>
      <c r="F1591" s="8">
        <v>0.88929440000000004</v>
      </c>
      <c r="G1591" s="8">
        <v>0.87229710000000005</v>
      </c>
    </row>
    <row r="1592" spans="1:7">
      <c r="A1592" s="5" t="s">
        <v>11</v>
      </c>
      <c r="B1592" s="6" t="str">
        <f>HYPERLINK("http://www.broadinstitute.org/gsea/msigdb/cards/V$T3R_Q6.html","V$T3R_Q6")</f>
        <v>V$T3R_Q6</v>
      </c>
      <c r="C1592" s="5">
        <v>232</v>
      </c>
      <c r="D1592" s="7">
        <v>0.18055910999999999</v>
      </c>
      <c r="E1592" s="7">
        <v>0.81844570000000005</v>
      </c>
      <c r="F1592" s="8">
        <v>0.8911483</v>
      </c>
      <c r="G1592" s="8">
        <v>0.87256500000000004</v>
      </c>
    </row>
    <row r="1593" spans="1:7">
      <c r="A1593" s="5" t="s">
        <v>8</v>
      </c>
      <c r="B1593" s="6" t="str">
        <f>HYPERLINK("http://www.broadinstitute.org/gsea/msigdb/cards/KEGG_ANTIGEN_PROCESSING_AND_PRESENTATION.html","KEGG_ANTIGEN_PROCESSING_AND_PRESENTATION")</f>
        <v>KEGG_ANTIGEN_PROCESSING_AND_PRESENTATION</v>
      </c>
      <c r="C1593" s="5">
        <v>45</v>
      </c>
      <c r="D1593" s="7">
        <v>0.23430424999999999</v>
      </c>
      <c r="E1593" s="7">
        <v>0.81794299999999998</v>
      </c>
      <c r="F1593" s="8">
        <v>0.74620059999999999</v>
      </c>
      <c r="G1593" s="8">
        <v>0.87290776000000003</v>
      </c>
    </row>
    <row r="1594" spans="1:7">
      <c r="A1594" s="5" t="s">
        <v>11</v>
      </c>
      <c r="B1594" s="6" t="str">
        <f>HYPERLINK("http://www.broadinstitute.org/gsea/msigdb/cards/V$TAXCREB_01.html","V$TAXCREB_01")</f>
        <v>V$TAXCREB_01</v>
      </c>
      <c r="C1594" s="5">
        <v>123</v>
      </c>
      <c r="D1594" s="7">
        <v>0.19500298999999999</v>
      </c>
      <c r="E1594" s="7">
        <v>0.81737864000000005</v>
      </c>
      <c r="F1594" s="8">
        <v>0.84189725000000004</v>
      </c>
      <c r="G1594" s="8">
        <v>0.87332330000000002</v>
      </c>
    </row>
    <row r="1595" spans="1:7">
      <c r="A1595" s="5" t="s">
        <v>7</v>
      </c>
      <c r="B1595" s="6" t="str">
        <f>HYPERLINK("http://www.broadinstitute.org/gsea/msigdb/cards/REACTOME_GASTRIN_CREB_SIGNALLING_PATHWAY_VIA_PKC_AND_MAPK.html","REACTOME_GASTRIN_CREB_SIGNALLING_PATHWAY_VIA_PKC_AND_MAPK")</f>
        <v>REACTOME_GASTRIN_CREB_SIGNALLING_PATHWAY_VIA_PKC_AND_MAPK</v>
      </c>
      <c r="C1595" s="5">
        <v>192</v>
      </c>
      <c r="D1595" s="7">
        <v>0.18378161000000001</v>
      </c>
      <c r="E1595" s="7">
        <v>0.81701314000000003</v>
      </c>
      <c r="F1595" s="8">
        <v>0.86945499999999998</v>
      </c>
      <c r="G1595" s="8">
        <v>0.87341930000000001</v>
      </c>
    </row>
    <row r="1596" spans="1:7">
      <c r="A1596" s="5" t="s">
        <v>11</v>
      </c>
      <c r="B1596" s="6" t="str">
        <f>HYPERLINK("http://www.broadinstitute.org/gsea/msigdb/cards/ACAWYAAAG_UNKNOWN.html","ACAWYAAAG_UNKNOWN")</f>
        <v>ACAWYAAAG_UNKNOWN</v>
      </c>
      <c r="C1596" s="5">
        <v>94</v>
      </c>
      <c r="D1596" s="7">
        <v>0.20512216</v>
      </c>
      <c r="E1596" s="7">
        <v>0.81663965999999999</v>
      </c>
      <c r="F1596" s="8">
        <v>0.79971594000000001</v>
      </c>
      <c r="G1596" s="8">
        <v>0.87351500000000004</v>
      </c>
    </row>
    <row r="1597" spans="1:7">
      <c r="A1597" s="5" t="s">
        <v>10</v>
      </c>
      <c r="B1597" s="6" t="str">
        <f>HYPERLINK("http://www.broadinstitute.org/gsea/msigdb/cards/VACUOLE.html","VACUOLE")</f>
        <v>VACUOLE</v>
      </c>
      <c r="C1597" s="5">
        <v>62</v>
      </c>
      <c r="D1597" s="7">
        <v>0.21503572000000001</v>
      </c>
      <c r="E1597" s="7">
        <v>0.81494736999999995</v>
      </c>
      <c r="F1597" s="8">
        <v>0.78779069999999995</v>
      </c>
      <c r="G1597" s="8">
        <v>0.87578666000000005</v>
      </c>
    </row>
    <row r="1598" spans="1:7">
      <c r="A1598" s="5" t="s">
        <v>11</v>
      </c>
      <c r="B1598" s="6" t="str">
        <f>HYPERLINK("http://www.broadinstitute.org/gsea/msigdb/cards/MYAATNNNNNNNGGC_UNKNOWN.html","MYAATNNNNNNNGGC_UNKNOWN")</f>
        <v>MYAATNNNNNNNGGC_UNKNOWN</v>
      </c>
      <c r="C1598" s="5">
        <v>103</v>
      </c>
      <c r="D1598" s="7">
        <v>0.19907111999999999</v>
      </c>
      <c r="E1598" s="7">
        <v>0.81458575</v>
      </c>
      <c r="F1598" s="8">
        <v>0.79206569999999998</v>
      </c>
      <c r="G1598" s="8">
        <v>0.87587970000000004</v>
      </c>
    </row>
    <row r="1599" spans="1:7">
      <c r="A1599" s="5" t="s">
        <v>10</v>
      </c>
      <c r="B1599" s="6" t="str">
        <f>HYPERLINK("http://www.broadinstitute.org/gsea/msigdb/cards/LAMELLIPODIUM.html","LAMELLIPODIUM")</f>
        <v>LAMELLIPODIUM</v>
      </c>
      <c r="C1599" s="5">
        <v>25</v>
      </c>
      <c r="D1599" s="7">
        <v>0.25847120000000001</v>
      </c>
      <c r="E1599" s="7">
        <v>0.81326149999999997</v>
      </c>
      <c r="F1599" s="8">
        <v>0.74350649999999996</v>
      </c>
      <c r="G1599" s="8">
        <v>0.87750799999999995</v>
      </c>
    </row>
    <row r="1600" spans="1:7">
      <c r="A1600" s="5" t="s">
        <v>11</v>
      </c>
      <c r="B1600" s="6" t="str">
        <f>HYPERLINK("http://www.broadinstitute.org/gsea/msigdb/cards/V$AP2_Q3.html","V$AP2_Q3")</f>
        <v>V$AP2_Q3</v>
      </c>
      <c r="C1600" s="5">
        <v>236</v>
      </c>
      <c r="D1600" s="7">
        <v>0.17960656999999999</v>
      </c>
      <c r="E1600" s="7">
        <v>0.81298610000000004</v>
      </c>
      <c r="F1600" s="8">
        <v>0.8766467</v>
      </c>
      <c r="G1600" s="8">
        <v>0.87744310000000003</v>
      </c>
    </row>
    <row r="1601" spans="1:7">
      <c r="A1601" s="5" t="s">
        <v>12</v>
      </c>
      <c r="B1601" s="6" t="str">
        <f>HYPERLINK("http://www.broadinstitute.org/gsea/msigdb/cards/THIOLESTER_HYDROLASE_ACTIVITY.html","THIOLESTER_HYDROLASE_ACTIVITY")</f>
        <v>THIOLESTER_HYDROLASE_ACTIVITY</v>
      </c>
      <c r="C1601" s="5">
        <v>16</v>
      </c>
      <c r="D1601" s="7">
        <v>0.29392626999999999</v>
      </c>
      <c r="E1601" s="7">
        <v>0.81267480000000003</v>
      </c>
      <c r="F1601" s="8">
        <v>0.70819670000000001</v>
      </c>
      <c r="G1601" s="8">
        <v>0.8774052</v>
      </c>
    </row>
    <row r="1602" spans="1:7">
      <c r="A1602" s="5" t="s">
        <v>11</v>
      </c>
      <c r="B1602" s="6" t="str">
        <f>HYPERLINK("http://www.broadinstitute.org/gsea/msigdb/cards/V$E4BP4_01.html","V$E4BP4_01")</f>
        <v>V$E4BP4_01</v>
      </c>
      <c r="C1602" s="5">
        <v>213</v>
      </c>
      <c r="D1602" s="7">
        <v>0.18210465000000001</v>
      </c>
      <c r="E1602" s="7">
        <v>0.81217969999999995</v>
      </c>
      <c r="F1602" s="8">
        <v>0.88915955999999996</v>
      </c>
      <c r="G1602" s="8">
        <v>0.87768394000000005</v>
      </c>
    </row>
    <row r="1603" spans="1:7">
      <c r="A1603" s="5" t="s">
        <v>9</v>
      </c>
      <c r="B1603" s="6" t="str">
        <f>HYPERLINK("http://www.broadinstitute.org/gsea/msigdb/cards/POSITIVE_REGULATION_OF_CASPASE_ACTIVITY.html","POSITIVE_REGULATION_OF_CASPASE_ACTIVITY")</f>
        <v>POSITIVE_REGULATION_OF_CASPASE_ACTIVITY</v>
      </c>
      <c r="C1603" s="5">
        <v>28</v>
      </c>
      <c r="D1603" s="7">
        <v>0.25354191999999998</v>
      </c>
      <c r="E1603" s="7">
        <v>0.81167036000000004</v>
      </c>
      <c r="F1603" s="8">
        <v>0.74091625000000005</v>
      </c>
      <c r="G1603" s="8">
        <v>0.878</v>
      </c>
    </row>
    <row r="1604" spans="1:7">
      <c r="A1604" s="5" t="s">
        <v>9</v>
      </c>
      <c r="B1604" s="6" t="str">
        <f>HYPERLINK("http://www.broadinstitute.org/gsea/msigdb/cards/POSITIVE_REGULATION_OF_PHOSPHORYLATION.html","POSITIVE_REGULATION_OF_PHOSPHORYLATION")</f>
        <v>POSITIVE_REGULATION_OF_PHOSPHORYLATION</v>
      </c>
      <c r="C1604" s="5">
        <v>24</v>
      </c>
      <c r="D1604" s="7">
        <v>0.26584753</v>
      </c>
      <c r="E1604" s="7">
        <v>0.81031730000000002</v>
      </c>
      <c r="F1604" s="8">
        <v>0.75723474999999996</v>
      </c>
      <c r="G1604" s="8">
        <v>0.87971069999999996</v>
      </c>
    </row>
    <row r="1605" spans="1:7">
      <c r="A1605" s="5" t="s">
        <v>14</v>
      </c>
      <c r="B1605" s="6" t="str">
        <f>HYPERLINK("http://www.broadinstitute.org/gsea/msigdb/cards/TCTGATC,MIR-383.html","TCTGATC,MIR-383")</f>
        <v>TCTGATC,MIR-383</v>
      </c>
      <c r="C1605" s="5">
        <v>45</v>
      </c>
      <c r="D1605" s="7">
        <v>0.22992884</v>
      </c>
      <c r="E1605" s="7">
        <v>0.80905455000000004</v>
      </c>
      <c r="F1605" s="8">
        <v>0.77251910000000001</v>
      </c>
      <c r="G1605" s="8">
        <v>0.88128399999999996</v>
      </c>
    </row>
    <row r="1606" spans="1:7">
      <c r="A1606" s="5" t="s">
        <v>9</v>
      </c>
      <c r="B1606" s="6" t="str">
        <f>HYPERLINK("http://www.broadinstitute.org/gsea/msigdb/cards/COFACTOR_BIOSYNTHETIC_PROCESS.html","COFACTOR_BIOSYNTHETIC_PROCESS")</f>
        <v>COFACTOR_BIOSYNTHETIC_PROCESS</v>
      </c>
      <c r="C1606" s="5">
        <v>21</v>
      </c>
      <c r="D1606" s="7">
        <v>0.26634163</v>
      </c>
      <c r="E1606" s="7">
        <v>0.80896999999999997</v>
      </c>
      <c r="F1606" s="8">
        <v>0.72801304</v>
      </c>
      <c r="G1606" s="8">
        <v>0.88088506</v>
      </c>
    </row>
    <row r="1607" spans="1:7">
      <c r="A1607" s="5" t="s">
        <v>14</v>
      </c>
      <c r="B1607" s="6" t="str">
        <f>HYPERLINK("http://www.broadinstitute.org/gsea/msigdb/cards/CTCAAGA,MIR-526B.html","CTCAAGA,MIR-526B")</f>
        <v>CTCAAGA,MIR-526B</v>
      </c>
      <c r="C1607" s="5">
        <v>69</v>
      </c>
      <c r="D1607" s="7">
        <v>0.21584062000000001</v>
      </c>
      <c r="E1607" s="7">
        <v>0.80579140000000005</v>
      </c>
      <c r="F1607" s="8">
        <v>0.79300700000000002</v>
      </c>
      <c r="G1607" s="8">
        <v>0.88548550000000004</v>
      </c>
    </row>
    <row r="1608" spans="1:7">
      <c r="A1608" s="5" t="s">
        <v>12</v>
      </c>
      <c r="B1608" s="6" t="str">
        <f>HYPERLINK("http://www.broadinstitute.org/gsea/msigdb/cards/CYSTEINE_TYPE_PEPTIDASE_ACTIVITY.html","CYSTEINE_TYPE_PEPTIDASE_ACTIVITY")</f>
        <v>CYSTEINE_TYPE_PEPTIDASE_ACTIVITY</v>
      </c>
      <c r="C1608" s="5">
        <v>50</v>
      </c>
      <c r="D1608" s="7">
        <v>0.22281261999999999</v>
      </c>
      <c r="E1608" s="7">
        <v>0.80248739999999996</v>
      </c>
      <c r="F1608" s="8">
        <v>0.79969877</v>
      </c>
      <c r="G1608" s="8">
        <v>0.890262</v>
      </c>
    </row>
    <row r="1609" spans="1:7">
      <c r="A1609" s="5" t="s">
        <v>7</v>
      </c>
      <c r="B1609" s="6" t="str">
        <f>HYPERLINK("http://www.broadinstitute.org/gsea/msigdb/cards/REACTOME_BMAL1_CLOCK_NPAS2_ACTIVATES_CIRCADIAN_EXPRESSION.html","REACTOME_BMAL1_CLOCK_NPAS2_ACTIVATES_CIRCADIAN_EXPRESSION")</f>
        <v>REACTOME_BMAL1_CLOCK_NPAS2_ACTIVATES_CIRCADIAN_EXPRESSION</v>
      </c>
      <c r="C1609" s="5">
        <v>34</v>
      </c>
      <c r="D1609" s="7">
        <v>0.23832255999999999</v>
      </c>
      <c r="E1609" s="7">
        <v>0.80160635999999996</v>
      </c>
      <c r="F1609" s="8">
        <v>0.75222549999999999</v>
      </c>
      <c r="G1609" s="8">
        <v>0.89112824000000002</v>
      </c>
    </row>
    <row r="1610" spans="1:7">
      <c r="A1610" s="5" t="s">
        <v>9</v>
      </c>
      <c r="B1610" s="6" t="str">
        <f>HYPERLINK("http://www.broadinstitute.org/gsea/msigdb/cards/REGULATION_OF_PHOSPHORYLATION.html","REGULATION_OF_PHOSPHORYLATION")</f>
        <v>REGULATION_OF_PHOSPHORYLATION</v>
      </c>
      <c r="C1610" s="5">
        <v>46</v>
      </c>
      <c r="D1610" s="7">
        <v>0.22459614</v>
      </c>
      <c r="E1610" s="7">
        <v>0.8000448</v>
      </c>
      <c r="F1610" s="8">
        <v>0.80428135000000001</v>
      </c>
      <c r="G1610" s="8">
        <v>0.89307700000000001</v>
      </c>
    </row>
    <row r="1611" spans="1:7">
      <c r="A1611" s="5" t="s">
        <v>7</v>
      </c>
      <c r="B1611" s="6" t="str">
        <f>HYPERLINK("http://www.broadinstitute.org/gsea/msigdb/cards/REACTOME_SYNTHESIS_OF_BILE_ACIDS_AND_BILE_SALTS.html","REACTOME_SYNTHESIS_OF_BILE_ACIDS_AND_BILE_SALTS")</f>
        <v>REACTOME_SYNTHESIS_OF_BILE_ACIDS_AND_BILE_SALTS</v>
      </c>
      <c r="C1611" s="5">
        <v>19</v>
      </c>
      <c r="D1611" s="7">
        <v>0.27282260000000003</v>
      </c>
      <c r="E1611" s="7">
        <v>0.79863404999999998</v>
      </c>
      <c r="F1611" s="8">
        <v>0.76736669999999996</v>
      </c>
      <c r="G1611" s="8">
        <v>0.89478559999999996</v>
      </c>
    </row>
    <row r="1612" spans="1:7">
      <c r="A1612" s="5" t="s">
        <v>9</v>
      </c>
      <c r="B1612" s="6" t="str">
        <f>HYPERLINK("http://www.broadinstitute.org/gsea/msigdb/cards/COFACTOR_METABOLIC_PROCESS.html","COFACTOR_METABOLIC_PROCESS")</f>
        <v>COFACTOR_METABOLIC_PROCESS</v>
      </c>
      <c r="C1612" s="5">
        <v>52</v>
      </c>
      <c r="D1612" s="7">
        <v>0.22083686</v>
      </c>
      <c r="E1612" s="7">
        <v>0.79834086000000004</v>
      </c>
      <c r="F1612" s="8">
        <v>0.82175224999999996</v>
      </c>
      <c r="G1612" s="8">
        <v>0.89469220000000005</v>
      </c>
    </row>
    <row r="1613" spans="1:7">
      <c r="A1613" s="5" t="s">
        <v>12</v>
      </c>
      <c r="B1613" s="6" t="str">
        <f>HYPERLINK("http://www.broadinstitute.org/gsea/msigdb/cards/HEMATOPOIETIN_INTERFERON_CLASSD200_DOMAIN_CYTOKINE_RECEPTOR_ACTIVITY.html","HEMATOPOIETIN_INTERFERON_CLASSD200_DOMAIN_CYTOKINE_RECEPTOR_ACTIVITY")</f>
        <v>HEMATOPOIETIN_INTERFERON_CLASSD200_DOMAIN_CYTOKINE_RECEPTOR_ACTIVITY</v>
      </c>
      <c r="C1613" s="5">
        <v>32</v>
      </c>
      <c r="D1613" s="7">
        <v>0.24156021999999999</v>
      </c>
      <c r="E1613" s="7">
        <v>0.79767125999999999</v>
      </c>
      <c r="F1613" s="8">
        <v>0.77115990000000001</v>
      </c>
      <c r="G1613" s="8">
        <v>0.89518213000000002</v>
      </c>
    </row>
    <row r="1614" spans="1:7">
      <c r="A1614" s="5" t="s">
        <v>14</v>
      </c>
      <c r="B1614" s="6" t="str">
        <f>HYPERLINK("http://www.broadinstitute.org/gsea/msigdb/cards/ACACTAC,MIR-142-3P.html","ACACTAC,MIR-142-3P")</f>
        <v>ACACTAC,MIR-142-3P</v>
      </c>
      <c r="C1614" s="5">
        <v>123</v>
      </c>
      <c r="D1614" s="7">
        <v>0.19037417000000001</v>
      </c>
      <c r="E1614" s="7">
        <v>0.79661519999999997</v>
      </c>
      <c r="F1614" s="8">
        <v>0.87580853999999997</v>
      </c>
      <c r="G1614" s="8">
        <v>0.89624714999999999</v>
      </c>
    </row>
    <row r="1615" spans="1:7">
      <c r="A1615" s="5" t="s">
        <v>14</v>
      </c>
      <c r="B1615" s="6" t="str">
        <f>HYPERLINK("http://www.broadinstitute.org/gsea/msigdb/cards/CAAGGAT,MIR-362.html","CAAGGAT,MIR-362")</f>
        <v>CAAGGAT,MIR-362</v>
      </c>
      <c r="C1615" s="5">
        <v>65</v>
      </c>
      <c r="D1615" s="7">
        <v>0.21131548</v>
      </c>
      <c r="E1615" s="7">
        <v>0.79603164999999998</v>
      </c>
      <c r="F1615" s="8">
        <v>0.83685803000000003</v>
      </c>
      <c r="G1615" s="8">
        <v>0.89660280000000003</v>
      </c>
    </row>
    <row r="1616" spans="1:7">
      <c r="A1616" s="5" t="s">
        <v>11</v>
      </c>
      <c r="B1616" s="6" t="str">
        <f>HYPERLINK("http://www.broadinstitute.org/gsea/msigdb/cards/V$ERR1_Q2.html","V$ERR1_Q2")</f>
        <v>V$ERR1_Q2</v>
      </c>
      <c r="C1616" s="5">
        <v>243</v>
      </c>
      <c r="D1616" s="7">
        <v>0.17361774999999999</v>
      </c>
      <c r="E1616" s="7">
        <v>0.79532210000000003</v>
      </c>
      <c r="F1616" s="8">
        <v>0.92159230000000003</v>
      </c>
      <c r="G1616" s="8">
        <v>0.8971751</v>
      </c>
    </row>
    <row r="1617" spans="1:7">
      <c r="A1617" s="5" t="s">
        <v>11</v>
      </c>
      <c r="B1617" s="6" t="str">
        <f>HYPERLINK("http://www.broadinstitute.org/gsea/msigdb/cards/V$AHRARNT_01.html","V$AHRARNT_01")</f>
        <v>V$AHRARNT_01</v>
      </c>
      <c r="C1617" s="5">
        <v>136</v>
      </c>
      <c r="D1617" s="7">
        <v>0.18625507999999999</v>
      </c>
      <c r="E1617" s="7">
        <v>0.79526746000000004</v>
      </c>
      <c r="F1617" s="8">
        <v>0.88133335000000002</v>
      </c>
      <c r="G1617" s="8">
        <v>0.89669920000000003</v>
      </c>
    </row>
    <row r="1618" spans="1:7">
      <c r="A1618" s="5" t="s">
        <v>11</v>
      </c>
      <c r="B1618" s="6" t="str">
        <f>HYPERLINK("http://www.broadinstitute.org/gsea/msigdb/cards/RTTTNNNYTGGM_UNKNOWN.html","RTTTNNNYTGGM_UNKNOWN")</f>
        <v>RTTTNNNYTGGM_UNKNOWN</v>
      </c>
      <c r="C1618" s="5">
        <v>143</v>
      </c>
      <c r="D1618" s="7">
        <v>0.18707441</v>
      </c>
      <c r="E1618" s="7">
        <v>0.79479770000000005</v>
      </c>
      <c r="F1618" s="8">
        <v>0.87581699999999996</v>
      </c>
      <c r="G1618" s="8">
        <v>0.89687340000000004</v>
      </c>
    </row>
    <row r="1619" spans="1:7">
      <c r="A1619" s="5" t="s">
        <v>9</v>
      </c>
      <c r="B1619" s="6" t="str">
        <f>HYPERLINK("http://www.broadinstitute.org/gsea/msigdb/cards/NEGATIVE_REGULATION_OF_TRANSFERASE_ACTIVITY.html","NEGATIVE_REGULATION_OF_TRANSFERASE_ACTIVITY")</f>
        <v>NEGATIVE_REGULATION_OF_TRANSFERASE_ACTIVITY</v>
      </c>
      <c r="C1619" s="5">
        <v>33</v>
      </c>
      <c r="D1619" s="7">
        <v>0.24060829</v>
      </c>
      <c r="E1619" s="7">
        <v>0.79280733999999997</v>
      </c>
      <c r="F1619" s="8">
        <v>0.78437500000000004</v>
      </c>
      <c r="G1619" s="8">
        <v>0.89942889999999998</v>
      </c>
    </row>
    <row r="1620" spans="1:7">
      <c r="A1620" s="5" t="s">
        <v>7</v>
      </c>
      <c r="B1620" s="6" t="str">
        <f>HYPERLINK("http://www.broadinstitute.org/gsea/msigdb/cards/REACTOME_MEMBRANE_TRAFFICKING.html","REACTOME_MEMBRANE_TRAFFICKING")</f>
        <v>REACTOME_MEMBRANE_TRAFFICKING</v>
      </c>
      <c r="C1620" s="5">
        <v>120</v>
      </c>
      <c r="D1620" s="7">
        <v>0.19017027</v>
      </c>
      <c r="E1620" s="7">
        <v>0.79082050000000004</v>
      </c>
      <c r="F1620" s="8">
        <v>0.87092393999999995</v>
      </c>
      <c r="G1620" s="8">
        <v>0.90184940000000002</v>
      </c>
    </row>
    <row r="1621" spans="1:7">
      <c r="A1621" s="5" t="s">
        <v>7</v>
      </c>
      <c r="B1621" s="6" t="str">
        <f>HYPERLINK("http://www.broadinstitute.org/gsea/msigdb/cards/REACTOME_SIGNAL_TRANSDUCTION_BY_L1.html","REACTOME_SIGNAL_TRANSDUCTION_BY_L1")</f>
        <v>REACTOME_SIGNAL_TRANSDUCTION_BY_L1</v>
      </c>
      <c r="C1621" s="5">
        <v>32</v>
      </c>
      <c r="D1621" s="7">
        <v>0.24350214000000001</v>
      </c>
      <c r="E1621" s="7">
        <v>0.78881009999999996</v>
      </c>
      <c r="F1621" s="8">
        <v>0.80511180000000004</v>
      </c>
      <c r="G1621" s="8">
        <v>0.90430856000000004</v>
      </c>
    </row>
    <row r="1622" spans="1:7">
      <c r="A1622" s="5" t="s">
        <v>7</v>
      </c>
      <c r="B1622" s="6" t="str">
        <f>HYPERLINK("http://www.broadinstitute.org/gsea/msigdb/cards/REACTOME_SIGNALING_BY_CONSTITUTIVELY_ACTIVE_EGFR.html","REACTOME_SIGNALING_BY_CONSTITUTIVELY_ACTIVE_EGFR")</f>
        <v>REACTOME_SIGNALING_BY_CONSTITUTIVELY_ACTIVE_EGFR</v>
      </c>
      <c r="C1622" s="5">
        <v>17</v>
      </c>
      <c r="D1622" s="7">
        <v>0.28044113999999998</v>
      </c>
      <c r="E1622" s="7">
        <v>0.78871340000000001</v>
      </c>
      <c r="F1622" s="8">
        <v>0.74111676000000004</v>
      </c>
      <c r="G1622" s="8">
        <v>0.90386664999999999</v>
      </c>
    </row>
    <row r="1623" spans="1:7">
      <c r="A1623" s="5" t="s">
        <v>7</v>
      </c>
      <c r="B1623" s="6" t="str">
        <f>HYPERLINK("http://www.broadinstitute.org/gsea/msigdb/cards/REACTOME_LIPID_DIGESTION_MOBILIZATION_AND_TRANSPORT.html","REACTOME_LIPID_DIGESTION_MOBILIZATION_AND_TRANSPORT")</f>
        <v>REACTOME_LIPID_DIGESTION_MOBILIZATION_AND_TRANSPORT</v>
      </c>
      <c r="C1623" s="5">
        <v>40</v>
      </c>
      <c r="D1623" s="7">
        <v>0.228324</v>
      </c>
      <c r="E1623" s="7">
        <v>0.78860039999999998</v>
      </c>
      <c r="F1623" s="8">
        <v>0.81591265999999996</v>
      </c>
      <c r="G1623" s="8">
        <v>0.90348519999999999</v>
      </c>
    </row>
    <row r="1624" spans="1:7">
      <c r="A1624" s="5" t="s">
        <v>13</v>
      </c>
      <c r="B1624" s="6" t="str">
        <f>HYPERLINK("http://www.broadinstitute.org/gsea/msigdb/cards/BIOCARTA_IGF1R_PATHWAY.html","BIOCARTA_IGF1R_PATHWAY")</f>
        <v>BIOCARTA_IGF1R_PATHWAY</v>
      </c>
      <c r="C1624" s="5">
        <v>21</v>
      </c>
      <c r="D1624" s="7">
        <v>0.26426264999999999</v>
      </c>
      <c r="E1624" s="7">
        <v>0.78848359999999995</v>
      </c>
      <c r="F1624" s="8">
        <v>0.76528925000000003</v>
      </c>
      <c r="G1624" s="8">
        <v>0.903115</v>
      </c>
    </row>
    <row r="1625" spans="1:7">
      <c r="A1625" s="5" t="s">
        <v>9</v>
      </c>
      <c r="B1625" s="6" t="str">
        <f>HYPERLINK("http://www.broadinstitute.org/gsea/msigdb/cards/SYNAPTIC_TRANSMISSION.html","SYNAPTIC_TRANSMISSION")</f>
        <v>SYNAPTIC_TRANSMISSION</v>
      </c>
      <c r="C1625" s="5">
        <v>164</v>
      </c>
      <c r="D1625" s="7">
        <v>0.17870887999999999</v>
      </c>
      <c r="E1625" s="7">
        <v>0.78789419999999999</v>
      </c>
      <c r="F1625" s="8">
        <v>0.90188679999999999</v>
      </c>
      <c r="G1625" s="8">
        <v>0.90343700000000005</v>
      </c>
    </row>
    <row r="1626" spans="1:7">
      <c r="A1626" s="5" t="s">
        <v>13</v>
      </c>
      <c r="B1626" s="6" t="str">
        <f>HYPERLINK("http://www.broadinstitute.org/gsea/msigdb/cards/BIOCARTA_RARRXR_PATHWAY.html","BIOCARTA_RARRXR_PATHWAY")</f>
        <v>BIOCARTA_RARRXR_PATHWAY</v>
      </c>
      <c r="C1626" s="5">
        <v>15</v>
      </c>
      <c r="D1626" s="7">
        <v>0.28497623999999999</v>
      </c>
      <c r="E1626" s="7">
        <v>0.78743094000000002</v>
      </c>
      <c r="F1626" s="8">
        <v>0.74220030000000004</v>
      </c>
      <c r="G1626" s="8">
        <v>0.90355355000000004</v>
      </c>
    </row>
    <row r="1627" spans="1:7">
      <c r="A1627" s="5" t="s">
        <v>13</v>
      </c>
      <c r="B1627" s="6" t="str">
        <f>HYPERLINK("http://www.broadinstitute.org/gsea/msigdb/cards/BIOCARTA_HER2_PATHWAY.html","BIOCARTA_HER2_PATHWAY")</f>
        <v>BIOCARTA_HER2_PATHWAY</v>
      </c>
      <c r="C1627" s="5">
        <v>22</v>
      </c>
      <c r="D1627" s="7">
        <v>0.2574032</v>
      </c>
      <c r="E1627" s="7">
        <v>0.78708959999999994</v>
      </c>
      <c r="F1627" s="8">
        <v>0.77889450000000005</v>
      </c>
      <c r="G1627" s="8">
        <v>0.90348119999999998</v>
      </c>
    </row>
    <row r="1628" spans="1:7">
      <c r="A1628" s="5" t="s">
        <v>7</v>
      </c>
      <c r="B1628" s="6" t="str">
        <f>HYPERLINK("http://www.broadinstitute.org/gsea/msigdb/cards/REACTOME_PPARA_ACTIVATES_GENE_EXPRESSION.html","REACTOME_PPARA_ACTIVATES_GENE_EXPRESSION")</f>
        <v>REACTOME_PPARA_ACTIVATES_GENE_EXPRESSION</v>
      </c>
      <c r="C1628" s="5">
        <v>98</v>
      </c>
      <c r="D1628" s="7">
        <v>0.19319963000000001</v>
      </c>
      <c r="E1628" s="7">
        <v>0.78698520000000005</v>
      </c>
      <c r="F1628" s="8">
        <v>0.87465565999999995</v>
      </c>
      <c r="G1628" s="8">
        <v>0.90308149999999998</v>
      </c>
    </row>
    <row r="1629" spans="1:7">
      <c r="A1629" s="5" t="s">
        <v>9</v>
      </c>
      <c r="B1629" s="6" t="str">
        <f>HYPERLINK("http://www.broadinstitute.org/gsea/msigdb/cards/REGULATION_OF_PROTEIN_METABOLIC_PROCESS.html","REGULATION_OF_PROTEIN_METABOLIC_PROCESS")</f>
        <v>REGULATION_OF_PROTEIN_METABOLIC_PROCESS</v>
      </c>
      <c r="C1629" s="5">
        <v>164</v>
      </c>
      <c r="D1629" s="7">
        <v>0.17953110999999999</v>
      </c>
      <c r="E1629" s="7">
        <v>0.78669350000000005</v>
      </c>
      <c r="F1629" s="8">
        <v>0.91464966999999997</v>
      </c>
      <c r="G1629" s="8">
        <v>0.9029568</v>
      </c>
    </row>
    <row r="1630" spans="1:7">
      <c r="A1630" s="5" t="s">
        <v>14</v>
      </c>
      <c r="B1630" s="6" t="str">
        <f>HYPERLINK("http://www.broadinstitute.org/gsea/msigdb/cards/CGCTGCT,MIR-503.html","CGCTGCT,MIR-503")</f>
        <v>CGCTGCT,MIR-503</v>
      </c>
      <c r="C1630" s="5">
        <v>23</v>
      </c>
      <c r="D1630" s="7">
        <v>0.25796165999999998</v>
      </c>
      <c r="E1630" s="7">
        <v>0.78628235999999996</v>
      </c>
      <c r="F1630" s="8">
        <v>0.75834656</v>
      </c>
      <c r="G1630" s="8">
        <v>0.90297090000000002</v>
      </c>
    </row>
    <row r="1631" spans="1:7">
      <c r="A1631" s="5" t="s">
        <v>11</v>
      </c>
      <c r="B1631" s="6" t="str">
        <f>HYPERLINK("http://www.broadinstitute.org/gsea/msigdb/cards/TTAYRTAA_V$E4BP4_01.html","TTAYRTAA_V$E4BP4_01")</f>
        <v>TTAYRTAA_V$E4BP4_01</v>
      </c>
      <c r="C1631" s="5">
        <v>253</v>
      </c>
      <c r="D1631" s="7">
        <v>0.17136508</v>
      </c>
      <c r="E1631" s="7">
        <v>0.78600060000000005</v>
      </c>
      <c r="F1631" s="8">
        <v>0.93212119999999998</v>
      </c>
      <c r="G1631" s="8">
        <v>0.90281820000000002</v>
      </c>
    </row>
    <row r="1632" spans="1:7">
      <c r="A1632" s="5" t="s">
        <v>13</v>
      </c>
      <c r="B1632" s="6" t="str">
        <f>HYPERLINK("http://www.broadinstitute.org/gsea/msigdb/cards/BIOCARTA_PTEN_PATHWAY.html","BIOCARTA_PTEN_PATHWAY")</f>
        <v>BIOCARTA_PTEN_PATHWAY</v>
      </c>
      <c r="C1632" s="5">
        <v>18</v>
      </c>
      <c r="D1632" s="7">
        <v>0.27574526999999999</v>
      </c>
      <c r="E1632" s="7">
        <v>0.78598356000000003</v>
      </c>
      <c r="F1632" s="8">
        <v>0.76490069999999999</v>
      </c>
      <c r="G1632" s="8">
        <v>0.90229225000000002</v>
      </c>
    </row>
    <row r="1633" spans="1:7">
      <c r="A1633" s="5" t="s">
        <v>9</v>
      </c>
      <c r="B1633" s="6" t="str">
        <f>HYPERLINK("http://www.broadinstitute.org/gsea/msigdb/cards/STEROID_METABOLIC_PROCESS.html","STEROID_METABOLIC_PROCESS")</f>
        <v>STEROID_METABOLIC_PROCESS</v>
      </c>
      <c r="C1633" s="5">
        <v>60</v>
      </c>
      <c r="D1633" s="7">
        <v>0.21104777</v>
      </c>
      <c r="E1633" s="7">
        <v>0.78363910000000003</v>
      </c>
      <c r="F1633" s="8">
        <v>0.83532934999999997</v>
      </c>
      <c r="G1633" s="8">
        <v>0.90513310000000002</v>
      </c>
    </row>
    <row r="1634" spans="1:7">
      <c r="A1634" s="5" t="s">
        <v>7</v>
      </c>
      <c r="B1634" s="6" t="str">
        <f>HYPERLINK("http://www.broadinstitute.org/gsea/msigdb/cards/REACTOME_PRE_NOTCH_PROCESSING_IN_GOLGI.html","REACTOME_PRE_NOTCH_PROCESSING_IN_GOLGI")</f>
        <v>REACTOME_PRE_NOTCH_PROCESSING_IN_GOLGI</v>
      </c>
      <c r="C1634" s="5">
        <v>16</v>
      </c>
      <c r="D1634" s="7">
        <v>0.28166327000000002</v>
      </c>
      <c r="E1634" s="7">
        <v>0.77958744999999996</v>
      </c>
      <c r="F1634" s="8">
        <v>0.76539100000000004</v>
      </c>
      <c r="G1634" s="8">
        <v>0.91024769999999999</v>
      </c>
    </row>
    <row r="1635" spans="1:7">
      <c r="A1635" s="5" t="s">
        <v>7</v>
      </c>
      <c r="B1635" s="6" t="str">
        <f>HYPERLINK("http://www.broadinstitute.org/gsea/msigdb/cards/REACTOME_GLUCOSE_METABOLISM.html","REACTOME_GLUCOSE_METABOLISM")</f>
        <v>REACTOME_GLUCOSE_METABOLISM</v>
      </c>
      <c r="C1635" s="5">
        <v>58</v>
      </c>
      <c r="D1635" s="7">
        <v>0.20597114999999999</v>
      </c>
      <c r="E1635" s="7">
        <v>0.77908929999999998</v>
      </c>
      <c r="F1635" s="8">
        <v>0.84545459999999995</v>
      </c>
      <c r="G1635" s="8">
        <v>0.91037862999999997</v>
      </c>
    </row>
    <row r="1636" spans="1:7">
      <c r="A1636" s="5" t="s">
        <v>11</v>
      </c>
      <c r="B1636" s="6" t="str">
        <f>HYPERLINK("http://www.broadinstitute.org/gsea/msigdb/cards/V$EGR3_01.html","V$EGR3_01")</f>
        <v>V$EGR3_01</v>
      </c>
      <c r="C1636" s="5">
        <v>82</v>
      </c>
      <c r="D1636" s="7">
        <v>0.19848852</v>
      </c>
      <c r="E1636" s="7">
        <v>0.77792114000000001</v>
      </c>
      <c r="F1636" s="8">
        <v>0.87731813999999997</v>
      </c>
      <c r="G1636" s="8">
        <v>0.91146020000000005</v>
      </c>
    </row>
    <row r="1637" spans="1:7">
      <c r="A1637" s="5" t="s">
        <v>12</v>
      </c>
      <c r="B1637" s="6" t="str">
        <f>HYPERLINK("http://www.broadinstitute.org/gsea/msigdb/cards/TRANSITION_METAL_ION_BINDING.html","TRANSITION_METAL_ION_BINDING")</f>
        <v>TRANSITION_METAL_ION_BINDING</v>
      </c>
      <c r="C1637" s="5">
        <v>101</v>
      </c>
      <c r="D1637" s="7">
        <v>0.19157968</v>
      </c>
      <c r="E1637" s="7">
        <v>0.77689034000000001</v>
      </c>
      <c r="F1637" s="8">
        <v>0.87039566000000002</v>
      </c>
      <c r="G1637" s="8">
        <v>0.91230964999999997</v>
      </c>
    </row>
    <row r="1638" spans="1:7">
      <c r="A1638" s="5" t="s">
        <v>9</v>
      </c>
      <c r="B1638" s="6" t="str">
        <f>HYPERLINK("http://www.broadinstitute.org/gsea/msigdb/cards/CASPASE_ACTIVATION.html","CASPASE_ACTIVATION")</f>
        <v>CASPASE_ACTIVATION</v>
      </c>
      <c r="C1638" s="5">
        <v>25</v>
      </c>
      <c r="D1638" s="7">
        <v>0.24680877000000001</v>
      </c>
      <c r="E1638" s="7">
        <v>0.77647876999999998</v>
      </c>
      <c r="F1638" s="8">
        <v>0.77963274999999999</v>
      </c>
      <c r="G1638" s="8">
        <v>0.91229919999999998</v>
      </c>
    </row>
    <row r="1639" spans="1:7">
      <c r="A1639" s="5" t="s">
        <v>9</v>
      </c>
      <c r="B1639" s="6" t="str">
        <f>HYPERLINK("http://www.broadinstitute.org/gsea/msigdb/cards/REPRODUCTION.html","REPRODUCTION")</f>
        <v>REPRODUCTION</v>
      </c>
      <c r="C1639" s="5">
        <v>212</v>
      </c>
      <c r="D1639" s="7">
        <v>0.17207024000000001</v>
      </c>
      <c r="E1639" s="7">
        <v>0.77611595</v>
      </c>
      <c r="F1639" s="8">
        <v>0.93742179999999997</v>
      </c>
      <c r="G1639" s="8">
        <v>0.91222464999999997</v>
      </c>
    </row>
    <row r="1640" spans="1:7">
      <c r="A1640" s="5" t="s">
        <v>9</v>
      </c>
      <c r="B1640" s="6" t="str">
        <f>HYPERLINK("http://www.broadinstitute.org/gsea/msigdb/cards/NEGATIVE_REGULATION_OF_DEVELOPMENTAL_PROCESS.html","NEGATIVE_REGULATION_OF_DEVELOPMENTAL_PROCESS")</f>
        <v>NEGATIVE_REGULATION_OF_DEVELOPMENTAL_PROCESS</v>
      </c>
      <c r="C1640" s="5">
        <v>181</v>
      </c>
      <c r="D1640" s="7">
        <v>0.17676511</v>
      </c>
      <c r="E1640" s="7">
        <v>0.77530739999999998</v>
      </c>
      <c r="F1640" s="8">
        <v>0.92363640000000002</v>
      </c>
      <c r="G1640" s="8">
        <v>0.91278349999999997</v>
      </c>
    </row>
    <row r="1641" spans="1:7">
      <c r="A1641" s="5" t="s">
        <v>11</v>
      </c>
      <c r="B1641" s="6" t="str">
        <f>HYPERLINK("http://www.broadinstitute.org/gsea/msigdb/cards/V$PAX5_01.html","V$PAX5_01")</f>
        <v>V$PAX5_01</v>
      </c>
      <c r="C1641" s="5">
        <v>145</v>
      </c>
      <c r="D1641" s="7">
        <v>0.18072377000000001</v>
      </c>
      <c r="E1641" s="7">
        <v>0.77302252999999999</v>
      </c>
      <c r="F1641" s="8">
        <v>0.90438247000000005</v>
      </c>
      <c r="G1641" s="8">
        <v>0.91534567</v>
      </c>
    </row>
    <row r="1642" spans="1:7">
      <c r="A1642" s="5" t="s">
        <v>7</v>
      </c>
      <c r="B1642" s="6" t="str">
        <f>HYPERLINK("http://www.broadinstitute.org/gsea/msigdb/cards/REACTOME_CTLA4_INHIBITORY_SIGNALING.html","REACTOME_CTLA4_INHIBITORY_SIGNALING")</f>
        <v>REACTOME_CTLA4_INHIBITORY_SIGNALING</v>
      </c>
      <c r="C1642" s="5">
        <v>20</v>
      </c>
      <c r="D1642" s="7">
        <v>0.26216576000000003</v>
      </c>
      <c r="E1642" s="7">
        <v>0.77289370000000002</v>
      </c>
      <c r="F1642" s="8">
        <v>0.79470200000000002</v>
      </c>
      <c r="G1642" s="8">
        <v>0.91495970000000004</v>
      </c>
    </row>
    <row r="1643" spans="1:7">
      <c r="A1643" s="5" t="s">
        <v>7</v>
      </c>
      <c r="B1643" s="6" t="str">
        <f>HYPERLINK("http://www.broadinstitute.org/gsea/msigdb/cards/REACTOME_DOWNSTREAM_SIGNALING_OF_ACTIVATED_FGFR.html","REACTOME_DOWNSTREAM_SIGNALING_OF_ACTIVATED_FGFR")</f>
        <v>REACTOME_DOWNSTREAM_SIGNALING_OF_ACTIVATED_FGFR</v>
      </c>
      <c r="C1643" s="5">
        <v>93</v>
      </c>
      <c r="D1643" s="7">
        <v>0.19284066999999999</v>
      </c>
      <c r="E1643" s="7">
        <v>0.76939380000000002</v>
      </c>
      <c r="F1643" s="8">
        <v>0.88161560000000005</v>
      </c>
      <c r="G1643" s="8">
        <v>0.91898643999999996</v>
      </c>
    </row>
    <row r="1644" spans="1:7">
      <c r="A1644" s="5" t="s">
        <v>9</v>
      </c>
      <c r="B1644" s="6" t="str">
        <f>HYPERLINK("http://www.broadinstitute.org/gsea/msigdb/cards/REGULATION_OF_CYTOSKELETON_ORGANIZATION_AND_BIOGENESIS.html","REGULATION_OF_CYTOSKELETON_ORGANIZATION_AND_BIOGENESIS")</f>
        <v>REGULATION_OF_CYTOSKELETON_ORGANIZATION_AND_BIOGENESIS</v>
      </c>
      <c r="C1644" s="5">
        <v>27</v>
      </c>
      <c r="D1644" s="7">
        <v>0.24412932000000001</v>
      </c>
      <c r="E1644" s="7">
        <v>0.7685381</v>
      </c>
      <c r="F1644" s="8">
        <v>0.79873216000000002</v>
      </c>
      <c r="G1644" s="8">
        <v>0.91955494999999998</v>
      </c>
    </row>
    <row r="1645" spans="1:7">
      <c r="A1645" s="5" t="s">
        <v>9</v>
      </c>
      <c r="B1645" s="6" t="str">
        <f>HYPERLINK("http://www.broadinstitute.org/gsea/msigdb/cards/JAK_STAT_CASCADE.html","JAK_STAT_CASCADE")</f>
        <v>JAK_STAT_CASCADE</v>
      </c>
      <c r="C1645" s="5">
        <v>30</v>
      </c>
      <c r="D1645" s="7">
        <v>0.23284226999999999</v>
      </c>
      <c r="E1645" s="7">
        <v>0.76815230000000001</v>
      </c>
      <c r="F1645" s="8">
        <v>0.80122320000000002</v>
      </c>
      <c r="G1645" s="8">
        <v>0.91949320000000001</v>
      </c>
    </row>
    <row r="1646" spans="1:7">
      <c r="A1646" s="5" t="s">
        <v>13</v>
      </c>
      <c r="B1646" s="6" t="str">
        <f>HYPERLINK("http://www.broadinstitute.org/gsea/msigdb/cards/BIOCARTA_ERK5_PATHWAY.html","BIOCARTA_ERK5_PATHWAY")</f>
        <v>BIOCARTA_ERK5_PATHWAY</v>
      </c>
      <c r="C1646" s="5">
        <v>17</v>
      </c>
      <c r="D1646" s="7">
        <v>0.27483943</v>
      </c>
      <c r="E1646" s="7">
        <v>0.76652370000000003</v>
      </c>
      <c r="F1646" s="8">
        <v>0.79034939999999998</v>
      </c>
      <c r="G1646" s="8">
        <v>0.92103789999999996</v>
      </c>
    </row>
    <row r="1647" spans="1:7">
      <c r="A1647" s="5" t="s">
        <v>7</v>
      </c>
      <c r="B1647" s="6" t="str">
        <f>HYPERLINK("http://www.broadinstitute.org/gsea/msigdb/cards/REACTOME_CHYLOMICRON_MEDIATED_LIPID_TRANSPORT.html","REACTOME_CHYLOMICRON_MEDIATED_LIPID_TRANSPORT")</f>
        <v>REACTOME_CHYLOMICRON_MEDIATED_LIPID_TRANSPORT</v>
      </c>
      <c r="C1647" s="5">
        <v>15</v>
      </c>
      <c r="D1647" s="7">
        <v>0.27558463999999999</v>
      </c>
      <c r="E1647" s="7">
        <v>0.76492446999999997</v>
      </c>
      <c r="F1647" s="8">
        <v>0.77647060000000001</v>
      </c>
      <c r="G1647" s="8">
        <v>0.92249966000000005</v>
      </c>
    </row>
    <row r="1648" spans="1:7">
      <c r="A1648" s="5" t="s">
        <v>11</v>
      </c>
      <c r="B1648" s="6" t="str">
        <f>HYPERLINK("http://www.broadinstitute.org/gsea/msigdb/cards/V$DR4_Q2.html","V$DR4_Q2")</f>
        <v>V$DR4_Q2</v>
      </c>
      <c r="C1648" s="5">
        <v>237</v>
      </c>
      <c r="D1648" s="7">
        <v>0.16832525000000001</v>
      </c>
      <c r="E1648" s="7">
        <v>0.76478100000000004</v>
      </c>
      <c r="F1648" s="8">
        <v>0.95641345</v>
      </c>
      <c r="G1648" s="8">
        <v>0.92213153999999997</v>
      </c>
    </row>
    <row r="1649" spans="1:7">
      <c r="A1649" s="5" t="s">
        <v>9</v>
      </c>
      <c r="B1649" s="6" t="str">
        <f>HYPERLINK("http://www.broadinstitute.org/gsea/msigdb/cards/COENZYME_METABOLIC_PROCESS.html","COENZYME_METABOLIC_PROCESS")</f>
        <v>COENZYME_METABOLIC_PROCESS</v>
      </c>
      <c r="C1649" s="5">
        <v>36</v>
      </c>
      <c r="D1649" s="7">
        <v>0.22672787</v>
      </c>
      <c r="E1649" s="7">
        <v>0.76355419999999996</v>
      </c>
      <c r="F1649" s="8">
        <v>0.826484</v>
      </c>
      <c r="G1649" s="8">
        <v>0.92312103999999995</v>
      </c>
    </row>
    <row r="1650" spans="1:7">
      <c r="A1650" s="5" t="s">
        <v>14</v>
      </c>
      <c r="B1650" s="6" t="str">
        <f>HYPERLINK("http://www.broadinstitute.org/gsea/msigdb/cards/GGGCATT,MIR-365.html","GGGCATT,MIR-365")</f>
        <v>GGGCATT,MIR-365</v>
      </c>
      <c r="C1650" s="5">
        <v>103</v>
      </c>
      <c r="D1650" s="7">
        <v>0.18625854999999999</v>
      </c>
      <c r="E1650" s="7">
        <v>0.7632504</v>
      </c>
      <c r="F1650" s="8">
        <v>0.90013679999999996</v>
      </c>
      <c r="G1650" s="8">
        <v>0.92293080000000005</v>
      </c>
    </row>
    <row r="1651" spans="1:7">
      <c r="A1651" s="5" t="s">
        <v>11</v>
      </c>
      <c r="B1651" s="6" t="str">
        <f>HYPERLINK("http://www.broadinstitute.org/gsea/msigdb/cards/GGAANCGGAANY_UNKNOWN.html","GGAANCGGAANY_UNKNOWN")</f>
        <v>GGAANCGGAANY_UNKNOWN</v>
      </c>
      <c r="C1651" s="5">
        <v>94</v>
      </c>
      <c r="D1651" s="7">
        <v>0.18787082999999999</v>
      </c>
      <c r="E1651" s="7">
        <v>0.76153344000000001</v>
      </c>
      <c r="F1651" s="8">
        <v>0.9093407</v>
      </c>
      <c r="G1651" s="8">
        <v>0.92455430000000005</v>
      </c>
    </row>
    <row r="1652" spans="1:7">
      <c r="A1652" s="5" t="s">
        <v>13</v>
      </c>
      <c r="B1652" s="6" t="str">
        <f>HYPERLINK("http://www.broadinstitute.org/gsea/msigdb/cards/BIOCARTA_HIF_PATHWAY.html","BIOCARTA_HIF_PATHWAY")</f>
        <v>BIOCARTA_HIF_PATHWAY</v>
      </c>
      <c r="C1652" s="5">
        <v>15</v>
      </c>
      <c r="D1652" s="7">
        <v>0.27681362999999998</v>
      </c>
      <c r="E1652" s="7">
        <v>0.76113059999999999</v>
      </c>
      <c r="F1652" s="8">
        <v>0.80495870000000003</v>
      </c>
      <c r="G1652" s="8">
        <v>0.92450359999999998</v>
      </c>
    </row>
    <row r="1653" spans="1:7">
      <c r="A1653" s="5" t="s">
        <v>12</v>
      </c>
      <c r="B1653" s="6" t="str">
        <f>HYPERLINK("http://www.broadinstitute.org/gsea/msigdb/cards/CHEMOKINE_RECEPTOR_BINDING.html","CHEMOKINE_RECEPTOR_BINDING")</f>
        <v>CHEMOKINE_RECEPTOR_BINDING</v>
      </c>
      <c r="C1653" s="5">
        <v>27</v>
      </c>
      <c r="D1653" s="7">
        <v>0.24300462</v>
      </c>
      <c r="E1653" s="7">
        <v>0.76112970000000002</v>
      </c>
      <c r="F1653" s="8">
        <v>0.7947883</v>
      </c>
      <c r="G1653" s="8">
        <v>0.92394399999999999</v>
      </c>
    </row>
    <row r="1654" spans="1:7">
      <c r="A1654" s="5" t="s">
        <v>9</v>
      </c>
      <c r="B1654" s="6" t="str">
        <f>HYPERLINK("http://www.broadinstitute.org/gsea/msigdb/cards/HEMOSTASIS.html","HEMOSTASIS")</f>
        <v>HEMOSTASIS</v>
      </c>
      <c r="C1654" s="5">
        <v>44</v>
      </c>
      <c r="D1654" s="7">
        <v>0.21688046</v>
      </c>
      <c r="E1654" s="7">
        <v>0.76091770000000003</v>
      </c>
      <c r="F1654" s="8">
        <v>0.83821259999999997</v>
      </c>
      <c r="G1654" s="8">
        <v>0.92364573000000005</v>
      </c>
    </row>
    <row r="1655" spans="1:7">
      <c r="A1655" s="5" t="s">
        <v>9</v>
      </c>
      <c r="B1655" s="6" t="str">
        <f>HYPERLINK("http://www.broadinstitute.org/gsea/msigdb/cards/CELL_STRUCTURE_DISASSEMBLY_DURING_APOPTOSIS.html","CELL_STRUCTURE_DISASSEMBLY_DURING_APOPTOSIS")</f>
        <v>CELL_STRUCTURE_DISASSEMBLY_DURING_APOPTOSIS</v>
      </c>
      <c r="C1655" s="5">
        <v>16</v>
      </c>
      <c r="D1655" s="7">
        <v>0.27083403</v>
      </c>
      <c r="E1655" s="7">
        <v>0.75873639999999998</v>
      </c>
      <c r="F1655" s="8">
        <v>0.81034479999999998</v>
      </c>
      <c r="G1655" s="8">
        <v>0.9257417</v>
      </c>
    </row>
    <row r="1656" spans="1:7">
      <c r="A1656" s="5" t="s">
        <v>8</v>
      </c>
      <c r="B1656" s="6" t="str">
        <f>HYPERLINK("http://www.broadinstitute.org/gsea/msigdb/cards/KEGG_HEMATOPOIETIC_CELL_LINEAGE.html","KEGG_HEMATOPOIETIC_CELL_LINEAGE")</f>
        <v>KEGG_HEMATOPOIETIC_CELL_LINEAGE</v>
      </c>
      <c r="C1656" s="5">
        <v>75</v>
      </c>
      <c r="D1656" s="7">
        <v>0.19509776000000001</v>
      </c>
      <c r="E1656" s="7">
        <v>0.75752940000000002</v>
      </c>
      <c r="F1656" s="8">
        <v>0.89562759999999997</v>
      </c>
      <c r="G1656" s="8">
        <v>0.92662900000000004</v>
      </c>
    </row>
    <row r="1657" spans="1:7">
      <c r="A1657" s="5" t="s">
        <v>12</v>
      </c>
      <c r="B1657" s="6" t="str">
        <f>HYPERLINK("http://www.broadinstitute.org/gsea/msigdb/cards/COENZYME_BINDING.html","COENZYME_BINDING")</f>
        <v>COENZYME_BINDING</v>
      </c>
      <c r="C1657" s="5">
        <v>15</v>
      </c>
      <c r="D1657" s="7">
        <v>0.27860570000000001</v>
      </c>
      <c r="E1657" s="7">
        <v>0.75670550000000003</v>
      </c>
      <c r="F1657" s="8">
        <v>0.80579215000000004</v>
      </c>
      <c r="G1657" s="8">
        <v>0.92703926999999997</v>
      </c>
    </row>
    <row r="1658" spans="1:7">
      <c r="A1658" s="5" t="s">
        <v>11</v>
      </c>
      <c r="B1658" s="6" t="str">
        <f>HYPERLINK("http://www.broadinstitute.org/gsea/msigdb/cards/V$AP2_Q6_01.html","V$AP2_Q6_01")</f>
        <v>V$AP2_Q6_01</v>
      </c>
      <c r="C1658" s="5">
        <v>256</v>
      </c>
      <c r="D1658" s="7">
        <v>0.16332315</v>
      </c>
      <c r="E1658" s="7">
        <v>0.75538002999999998</v>
      </c>
      <c r="F1658" s="8">
        <v>0.96670630000000002</v>
      </c>
      <c r="G1658" s="8">
        <v>0.92802994999999999</v>
      </c>
    </row>
    <row r="1659" spans="1:7">
      <c r="A1659" s="5" t="s">
        <v>9</v>
      </c>
      <c r="B1659" s="6" t="str">
        <f>HYPERLINK("http://www.broadinstitute.org/gsea/msigdb/cards/FATTY_ACID_OXIDATION.html","FATTY_ACID_OXIDATION")</f>
        <v>FATTY_ACID_OXIDATION</v>
      </c>
      <c r="C1659" s="5">
        <v>16</v>
      </c>
      <c r="D1659" s="7">
        <v>0.26677384999999998</v>
      </c>
      <c r="E1659" s="7">
        <v>0.75423649999999998</v>
      </c>
      <c r="F1659" s="8">
        <v>0.78448280000000004</v>
      </c>
      <c r="G1659" s="8">
        <v>0.92877880000000002</v>
      </c>
    </row>
    <row r="1660" spans="1:7">
      <c r="A1660" s="5" t="s">
        <v>13</v>
      </c>
      <c r="B1660" s="6" t="str">
        <f>HYPERLINK("http://www.broadinstitute.org/gsea/msigdb/cards/BIOCARTA_TID_PATHWAY.html","BIOCARTA_TID_PATHWAY")</f>
        <v>BIOCARTA_TID_PATHWAY</v>
      </c>
      <c r="C1660" s="5">
        <v>18</v>
      </c>
      <c r="D1660" s="7">
        <v>0.25893754000000002</v>
      </c>
      <c r="E1660" s="7">
        <v>0.75177985000000003</v>
      </c>
      <c r="F1660" s="8">
        <v>0.80991732999999999</v>
      </c>
      <c r="G1660" s="8">
        <v>0.93107295000000001</v>
      </c>
    </row>
    <row r="1661" spans="1:7">
      <c r="A1661" s="5" t="s">
        <v>7</v>
      </c>
      <c r="B1661" s="6" t="str">
        <f>HYPERLINK("http://www.broadinstitute.org/gsea/msigdb/cards/REACTOME_GLUCAGON_TYPE_LIGAND_RECEPTORS.html","REACTOME_GLUCAGON_TYPE_LIGAND_RECEPTORS")</f>
        <v>REACTOME_GLUCAGON_TYPE_LIGAND_RECEPTORS</v>
      </c>
      <c r="C1661" s="5">
        <v>31</v>
      </c>
      <c r="D1661" s="7">
        <v>0.22988829999999999</v>
      </c>
      <c r="E1661" s="7">
        <v>0.75156856000000005</v>
      </c>
      <c r="F1661" s="8">
        <v>0.84218749999999998</v>
      </c>
      <c r="G1661" s="8">
        <v>0.93074990000000002</v>
      </c>
    </row>
    <row r="1662" spans="1:7">
      <c r="A1662" s="5" t="s">
        <v>8</v>
      </c>
      <c r="B1662" s="6" t="str">
        <f>HYPERLINK("http://www.broadinstitute.org/gsea/msigdb/cards/KEGG_OXIDATIVE_PHOSPHORYLATION.html","KEGG_OXIDATIVE_PHOSPHORYLATION")</f>
        <v>KEGG_OXIDATIVE_PHOSPHORYLATION</v>
      </c>
      <c r="C1662" s="5">
        <v>99</v>
      </c>
      <c r="D1662" s="7">
        <v>0.18560581000000001</v>
      </c>
      <c r="E1662" s="7">
        <v>0.75139433</v>
      </c>
      <c r="F1662" s="8">
        <v>0.92307689999999998</v>
      </c>
      <c r="G1662" s="8">
        <v>0.93039099999999997</v>
      </c>
    </row>
    <row r="1663" spans="1:7">
      <c r="A1663" s="5" t="s">
        <v>7</v>
      </c>
      <c r="B1663" s="6" t="str">
        <f>HYPERLINK("http://www.broadinstitute.org/gsea/msigdb/cards/REACTOME_SIGNALING_BY_EGFR_IN_CANCER.html","REACTOME_SIGNALING_BY_EGFR_IN_CANCER")</f>
        <v>REACTOME_SIGNALING_BY_EGFR_IN_CANCER</v>
      </c>
      <c r="C1663" s="5">
        <v>98</v>
      </c>
      <c r="D1663" s="7">
        <v>0.18621109999999999</v>
      </c>
      <c r="E1663" s="7">
        <v>0.75082199999999999</v>
      </c>
      <c r="F1663" s="8">
        <v>0.90081520000000004</v>
      </c>
      <c r="G1663" s="8">
        <v>0.93050770000000005</v>
      </c>
    </row>
    <row r="1664" spans="1:7">
      <c r="A1664" s="5" t="s">
        <v>7</v>
      </c>
      <c r="B1664" s="6" t="str">
        <f>HYPERLINK("http://www.broadinstitute.org/gsea/msigdb/cards/REACTOME_SIGNALING_BY_FGFR.html","REACTOME_SIGNALING_BY_FGFR")</f>
        <v>REACTOME_SIGNALING_BY_FGFR</v>
      </c>
      <c r="C1664" s="5">
        <v>104</v>
      </c>
      <c r="D1664" s="7">
        <v>0.18198475</v>
      </c>
      <c r="E1664" s="7">
        <v>0.75000805000000004</v>
      </c>
      <c r="F1664" s="8">
        <v>0.93055560000000004</v>
      </c>
      <c r="G1664" s="8">
        <v>0.93085859999999998</v>
      </c>
    </row>
    <row r="1665" spans="1:7">
      <c r="A1665" s="5" t="s">
        <v>12</v>
      </c>
      <c r="B1665" s="6" t="str">
        <f>HYPERLINK("http://www.broadinstitute.org/gsea/msigdb/cards/GROWTH_FACTOR_BINDING.html","GROWTH_FACTOR_BINDING")</f>
        <v>GROWTH_FACTOR_BINDING</v>
      </c>
      <c r="C1665" s="5">
        <v>31</v>
      </c>
      <c r="D1665" s="7">
        <v>0.22548544000000001</v>
      </c>
      <c r="E1665" s="7">
        <v>0.74888670000000002</v>
      </c>
      <c r="F1665" s="8">
        <v>0.80959519999999996</v>
      </c>
      <c r="G1665" s="8">
        <v>0.93155085999999998</v>
      </c>
    </row>
    <row r="1666" spans="1:7">
      <c r="A1666" s="5" t="s">
        <v>7</v>
      </c>
      <c r="B1666" s="6" t="str">
        <f>HYPERLINK("http://www.broadinstitute.org/gsea/msigdb/cards/REACTOME_AQUAPORIN_MEDIATED_TRANSPORT.html","REACTOME_AQUAPORIN_MEDIATED_TRANSPORT")</f>
        <v>REACTOME_AQUAPORIN_MEDIATED_TRANSPORT</v>
      </c>
      <c r="C1666" s="5">
        <v>48</v>
      </c>
      <c r="D1666" s="7">
        <v>0.21150039000000001</v>
      </c>
      <c r="E1666" s="7">
        <v>0.74696815000000005</v>
      </c>
      <c r="F1666" s="8">
        <v>0.86363639999999997</v>
      </c>
      <c r="G1666" s="8">
        <v>0.93313425999999999</v>
      </c>
    </row>
    <row r="1667" spans="1:7">
      <c r="A1667" s="5" t="s">
        <v>7</v>
      </c>
      <c r="B1667" s="6" t="str">
        <f>HYPERLINK("http://www.broadinstitute.org/gsea/msigdb/cards/REACTOME_INSULIN_RECEPTOR_SIGNALLING_CASCADE.html","REACTOME_INSULIN_RECEPTOR_SIGNALLING_CASCADE")</f>
        <v>REACTOME_INSULIN_RECEPTOR_SIGNALLING_CASCADE</v>
      </c>
      <c r="C1667" s="5">
        <v>83</v>
      </c>
      <c r="D1667" s="7">
        <v>0.18948545999999999</v>
      </c>
      <c r="E1667" s="7">
        <v>0.7461217</v>
      </c>
      <c r="F1667" s="8">
        <v>0.89660054</v>
      </c>
      <c r="G1667" s="8">
        <v>0.93349260000000001</v>
      </c>
    </row>
    <row r="1668" spans="1:7">
      <c r="A1668" s="5" t="s">
        <v>7</v>
      </c>
      <c r="B1668" s="6" t="str">
        <f>HYPERLINK("http://www.broadinstitute.org/gsea/msigdb/cards/REACTOME_ION_TRANSPORT_BY_P_TYPE_ATPASES.html","REACTOME_ION_TRANSPORT_BY_P_TYPE_ATPASES")</f>
        <v>REACTOME_ION_TRANSPORT_BY_P_TYPE_ATPASES</v>
      </c>
      <c r="C1668" s="5">
        <v>31</v>
      </c>
      <c r="D1668" s="7">
        <v>0.22565152999999999</v>
      </c>
      <c r="E1668" s="7">
        <v>0.74589455000000005</v>
      </c>
      <c r="F1668" s="8">
        <v>0.83227850000000003</v>
      </c>
      <c r="G1668" s="8">
        <v>0.93317620000000001</v>
      </c>
    </row>
    <row r="1669" spans="1:7">
      <c r="A1669" s="5" t="s">
        <v>8</v>
      </c>
      <c r="B1669" s="6" t="str">
        <f>HYPERLINK("http://www.broadinstitute.org/gsea/msigdb/cards/KEGG_NICOTINATE_AND_NICOTINAMIDE_METABOLISM.html","KEGG_NICOTINATE_AND_NICOTINAMIDE_METABOLISM")</f>
        <v>KEGG_NICOTINATE_AND_NICOTINAMIDE_METABOLISM</v>
      </c>
      <c r="C1669" s="5">
        <v>21</v>
      </c>
      <c r="D1669" s="7">
        <v>0.25138696999999999</v>
      </c>
      <c r="E1669" s="7">
        <v>0.74507029999999996</v>
      </c>
      <c r="F1669" s="8">
        <v>0.81847130000000001</v>
      </c>
      <c r="G1669" s="8">
        <v>0.93352809999999997</v>
      </c>
    </row>
    <row r="1670" spans="1:7">
      <c r="A1670" s="5" t="s">
        <v>9</v>
      </c>
      <c r="B1670" s="6" t="str">
        <f>HYPERLINK("http://www.broadinstitute.org/gsea/msigdb/cards/REGULATION_OF_CELLULAR_PROTEIN_METABOLIC_PROCESS.html","REGULATION_OF_CELLULAR_PROTEIN_METABOLIC_PROCESS")</f>
        <v>REGULATION_OF_CELLULAR_PROTEIN_METABOLIC_PROCESS</v>
      </c>
      <c r="C1670" s="5">
        <v>154</v>
      </c>
      <c r="D1670" s="7">
        <v>0.17171015000000001</v>
      </c>
      <c r="E1670" s="7">
        <v>0.74401075000000005</v>
      </c>
      <c r="F1670" s="8">
        <v>0.96010300000000004</v>
      </c>
      <c r="G1670" s="8">
        <v>0.93412870000000003</v>
      </c>
    </row>
    <row r="1671" spans="1:7">
      <c r="A1671" s="5" t="s">
        <v>9</v>
      </c>
      <c r="B1671" s="6" t="str">
        <f>HYPERLINK("http://www.broadinstitute.org/gsea/msigdb/cards/NEGATIVE_REGULATION_OF_CELL_DIFFERENTIATION.html","NEGATIVE_REGULATION_OF_CELL_DIFFERENTIATION")</f>
        <v>NEGATIVE_REGULATION_OF_CELL_DIFFERENTIATION</v>
      </c>
      <c r="C1671" s="5">
        <v>26</v>
      </c>
      <c r="D1671" s="7">
        <v>0.24007797</v>
      </c>
      <c r="E1671" s="7">
        <v>0.74378896000000005</v>
      </c>
      <c r="F1671" s="8">
        <v>0.83779526000000004</v>
      </c>
      <c r="G1671" s="8">
        <v>0.93382520000000002</v>
      </c>
    </row>
    <row r="1672" spans="1:7">
      <c r="A1672" s="5" t="s">
        <v>9</v>
      </c>
      <c r="B1672" s="6" t="str">
        <f>HYPERLINK("http://www.broadinstitute.org/gsea/msigdb/cards/G_PROTEIN_COUPLED_RECEPTOR_PROTEIN_SIGNALING_PATHWAY.html","G_PROTEIN_COUPLED_RECEPTOR_PROTEIN_SIGNALING_PATHWAY")</f>
        <v>G_PROTEIN_COUPLED_RECEPTOR_PROTEIN_SIGNALING_PATHWAY</v>
      </c>
      <c r="C1672" s="5">
        <v>314</v>
      </c>
      <c r="D1672" s="7">
        <v>0.15928896000000001</v>
      </c>
      <c r="E1672" s="7">
        <v>0.74359260000000005</v>
      </c>
      <c r="F1672" s="8">
        <v>0.98303169999999995</v>
      </c>
      <c r="G1672" s="8">
        <v>0.93346744999999998</v>
      </c>
    </row>
    <row r="1673" spans="1:7">
      <c r="A1673" s="5" t="s">
        <v>8</v>
      </c>
      <c r="B1673" s="6" t="str">
        <f>HYPERLINK("http://www.broadinstitute.org/gsea/msigdb/cards/KEGG_CHEMOKINE_SIGNALING_PATHWAY.html","KEGG_CHEMOKINE_SIGNALING_PATHWAY")</f>
        <v>KEGG_CHEMOKINE_SIGNALING_PATHWAY</v>
      </c>
      <c r="C1673" s="5">
        <v>162</v>
      </c>
      <c r="D1673" s="7">
        <v>0.17167519000000001</v>
      </c>
      <c r="E1673" s="7">
        <v>0.74239754999999996</v>
      </c>
      <c r="F1673" s="8">
        <v>0.94961240000000002</v>
      </c>
      <c r="G1673" s="8">
        <v>0.9342123</v>
      </c>
    </row>
    <row r="1674" spans="1:7">
      <c r="A1674" s="5" t="s">
        <v>11</v>
      </c>
      <c r="B1674" s="6" t="str">
        <f>HYPERLINK("http://www.broadinstitute.org/gsea/msigdb/cards/V$PPARA_01.html","V$PPARA_01")</f>
        <v>V$PPARA_01</v>
      </c>
      <c r="C1674" s="5">
        <v>35</v>
      </c>
      <c r="D1674" s="7">
        <v>0.22155364999999999</v>
      </c>
      <c r="E1674" s="7">
        <v>0.73833954000000002</v>
      </c>
      <c r="F1674" s="8">
        <v>0.84639019999999998</v>
      </c>
      <c r="G1674" s="8">
        <v>0.93795189999999995</v>
      </c>
    </row>
    <row r="1675" spans="1:7">
      <c r="A1675" s="5" t="s">
        <v>9</v>
      </c>
      <c r="B1675" s="6" t="str">
        <f>HYPERLINK("http://www.broadinstitute.org/gsea/msigdb/cards/CYTOKINE_AND_CHEMOKINE_MEDIATED_SIGNALING_PATHWAY.html","CYTOKINE_AND_CHEMOKINE_MEDIATED_SIGNALING_PATHWAY")</f>
        <v>CYTOKINE_AND_CHEMOKINE_MEDIATED_SIGNALING_PATHWAY</v>
      </c>
      <c r="C1675" s="5">
        <v>20</v>
      </c>
      <c r="D1675" s="7">
        <v>0.25029305000000002</v>
      </c>
      <c r="E1675" s="7">
        <v>0.73556924000000001</v>
      </c>
      <c r="F1675" s="8">
        <v>0.81421650000000001</v>
      </c>
      <c r="G1675" s="8">
        <v>0.9401912</v>
      </c>
    </row>
    <row r="1676" spans="1:7">
      <c r="A1676" s="5" t="s">
        <v>9</v>
      </c>
      <c r="B1676" s="6" t="str">
        <f>HYPERLINK("http://www.broadinstitute.org/gsea/msigdb/cards/RHO_PROTEIN_SIGNAL_TRANSDUCTION.html","RHO_PROTEIN_SIGNAL_TRANSDUCTION")</f>
        <v>RHO_PROTEIN_SIGNAL_TRANSDUCTION</v>
      </c>
      <c r="C1676" s="5">
        <v>36</v>
      </c>
      <c r="D1676" s="7">
        <v>0.21506475999999999</v>
      </c>
      <c r="E1676" s="7">
        <v>0.73350789999999999</v>
      </c>
      <c r="F1676" s="8">
        <v>0.88350980000000001</v>
      </c>
      <c r="G1676" s="8">
        <v>0.94168912999999999</v>
      </c>
    </row>
    <row r="1677" spans="1:7">
      <c r="A1677" s="5" t="s">
        <v>11</v>
      </c>
      <c r="B1677" s="6" t="str">
        <f>HYPERLINK("http://www.broadinstitute.org/gsea/msigdb/cards/V$MEIS1BHOXA9_01.html","V$MEIS1BHOXA9_01")</f>
        <v>V$MEIS1BHOXA9_01</v>
      </c>
      <c r="C1677" s="5">
        <v>128</v>
      </c>
      <c r="D1677" s="7">
        <v>0.17538657999999999</v>
      </c>
      <c r="E1677" s="7">
        <v>0.73333479999999995</v>
      </c>
      <c r="F1677" s="8">
        <v>0.95501285999999996</v>
      </c>
      <c r="G1677" s="8">
        <v>0.94130179999999997</v>
      </c>
    </row>
    <row r="1678" spans="1:7">
      <c r="A1678" s="5" t="s">
        <v>12</v>
      </c>
      <c r="B1678" s="6" t="str">
        <f>HYPERLINK("http://www.broadinstitute.org/gsea/msigdb/cards/SECONDARY_ACTIVE_TRANSMEMBRANE_TRANSPORTER_ACTIVITY.html","SECONDARY_ACTIVE_TRANSMEMBRANE_TRANSPORTER_ACTIVITY")</f>
        <v>SECONDARY_ACTIVE_TRANSMEMBRANE_TRANSPORTER_ACTIVITY</v>
      </c>
      <c r="C1678" s="5">
        <v>45</v>
      </c>
      <c r="D1678" s="7">
        <v>0.20601419000000001</v>
      </c>
      <c r="E1678" s="7">
        <v>0.73051566000000001</v>
      </c>
      <c r="F1678" s="8">
        <v>0.88123167000000002</v>
      </c>
      <c r="G1678" s="8">
        <v>0.94346589999999997</v>
      </c>
    </row>
    <row r="1679" spans="1:7">
      <c r="A1679" s="5" t="s">
        <v>11</v>
      </c>
      <c r="B1679" s="6" t="str">
        <f>HYPERLINK("http://www.broadinstitute.org/gsea/msigdb/cards/V$AR_Q2.html","V$AR_Q2")</f>
        <v>V$AR_Q2</v>
      </c>
      <c r="C1679" s="5">
        <v>120</v>
      </c>
      <c r="D1679" s="7">
        <v>0.17383976000000001</v>
      </c>
      <c r="E1679" s="7">
        <v>0.72933583999999996</v>
      </c>
      <c r="F1679" s="8">
        <v>0.94885600000000003</v>
      </c>
      <c r="G1679" s="8">
        <v>0.94403239999999999</v>
      </c>
    </row>
    <row r="1680" spans="1:7">
      <c r="A1680" s="5" t="s">
        <v>9</v>
      </c>
      <c r="B1680" s="6" t="str">
        <f>HYPERLINK("http://www.broadinstitute.org/gsea/msigdb/cards/APOPTOTIC_PROGRAM.html","APOPTOTIC_PROGRAM")</f>
        <v>APOPTOTIC_PROGRAM</v>
      </c>
      <c r="C1680" s="5">
        <v>57</v>
      </c>
      <c r="D1680" s="7">
        <v>0.19773457999999999</v>
      </c>
      <c r="E1680" s="7">
        <v>0.72763949999999999</v>
      </c>
      <c r="F1680" s="8">
        <v>0.89442812999999999</v>
      </c>
      <c r="G1680" s="8">
        <v>0.94509960000000004</v>
      </c>
    </row>
    <row r="1681" spans="1:7">
      <c r="A1681" s="5" t="s">
        <v>11</v>
      </c>
      <c r="B1681" s="6" t="str">
        <f>HYPERLINK("http://www.broadinstitute.org/gsea/msigdb/cards/V$SREBP_Q3.html","V$SREBP_Q3")</f>
        <v>V$SREBP_Q3</v>
      </c>
      <c r="C1681" s="5">
        <v>246</v>
      </c>
      <c r="D1681" s="7">
        <v>0.15972225000000001</v>
      </c>
      <c r="E1681" s="7">
        <v>0.72467239999999999</v>
      </c>
      <c r="F1681" s="8">
        <v>0.98584910000000003</v>
      </c>
      <c r="G1681" s="8">
        <v>0.94730716999999998</v>
      </c>
    </row>
    <row r="1682" spans="1:7">
      <c r="A1682" s="5" t="s">
        <v>8</v>
      </c>
      <c r="B1682" s="6" t="str">
        <f>HYPERLINK("http://www.broadinstitute.org/gsea/msigdb/cards/KEGG_PROXIMAL_TUBULE_BICARBONATE_RECLAMATION.html","KEGG_PROXIMAL_TUBULE_BICARBONATE_RECLAMATION")</f>
        <v>KEGG_PROXIMAL_TUBULE_BICARBONATE_RECLAMATION</v>
      </c>
      <c r="C1682" s="5">
        <v>21</v>
      </c>
      <c r="D1682" s="7">
        <v>0.24061531</v>
      </c>
      <c r="E1682" s="7">
        <v>0.72405565000000005</v>
      </c>
      <c r="F1682" s="8">
        <v>0.85950409999999999</v>
      </c>
      <c r="G1682" s="8">
        <v>0.94733155000000002</v>
      </c>
    </row>
    <row r="1683" spans="1:7">
      <c r="A1683" s="5" t="s">
        <v>9</v>
      </c>
      <c r="B1683" s="6" t="str">
        <f>HYPERLINK("http://www.broadinstitute.org/gsea/msigdb/cards/TRANSMISSION_OF_NERVE_IMPULSE.html","TRANSMISSION_OF_NERVE_IMPULSE")</f>
        <v>TRANSMISSION_OF_NERVE_IMPULSE</v>
      </c>
      <c r="C1683" s="5">
        <v>179</v>
      </c>
      <c r="D1683" s="7">
        <v>0.16464292999999999</v>
      </c>
      <c r="E1683" s="7">
        <v>0.72257819999999995</v>
      </c>
      <c r="F1683" s="8">
        <v>0.97011210000000003</v>
      </c>
      <c r="G1683" s="8">
        <v>0.94809730000000003</v>
      </c>
    </row>
    <row r="1684" spans="1:7">
      <c r="A1684" s="5" t="s">
        <v>14</v>
      </c>
      <c r="B1684" s="6" t="str">
        <f>HYPERLINK("http://www.broadinstitute.org/gsea/msigdb/cards/TCCCCAC,MIR-491.html","TCCCCAC,MIR-491")</f>
        <v>TCCCCAC,MIR-491</v>
      </c>
      <c r="C1684" s="5">
        <v>54</v>
      </c>
      <c r="D1684" s="7">
        <v>0.19691737000000001</v>
      </c>
      <c r="E1684" s="7">
        <v>0.7221263</v>
      </c>
      <c r="F1684" s="8">
        <v>0.9136164</v>
      </c>
      <c r="G1684" s="8">
        <v>0.94792664000000004</v>
      </c>
    </row>
    <row r="1685" spans="1:7">
      <c r="A1685" s="5" t="s">
        <v>7</v>
      </c>
      <c r="B1685" s="6" t="str">
        <f>HYPERLINK("http://www.broadinstitute.org/gsea/msigdb/cards/REACTOME_LYSOSOME_VESICLE_BIOGENESIS.html","REACTOME_LYSOSOME_VESICLE_BIOGENESIS")</f>
        <v>REACTOME_LYSOSOME_VESICLE_BIOGENESIS</v>
      </c>
      <c r="C1685" s="5">
        <v>22</v>
      </c>
      <c r="D1685" s="7">
        <v>0.23943533</v>
      </c>
      <c r="E1685" s="7">
        <v>0.72207560000000004</v>
      </c>
      <c r="F1685" s="8">
        <v>0.83844909999999995</v>
      </c>
      <c r="G1685" s="8">
        <v>0.94741030000000004</v>
      </c>
    </row>
    <row r="1686" spans="1:7">
      <c r="A1686" s="5" t="s">
        <v>12</v>
      </c>
      <c r="B1686" s="6" t="str">
        <f>HYPERLINK("http://www.broadinstitute.org/gsea/msigdb/cards/CHEMOKINE_ACTIVITY.html","CHEMOKINE_ACTIVITY")</f>
        <v>CHEMOKINE_ACTIVITY</v>
      </c>
      <c r="C1686" s="5">
        <v>26</v>
      </c>
      <c r="D1686" s="7">
        <v>0.226658</v>
      </c>
      <c r="E1686" s="7">
        <v>0.71653615999999998</v>
      </c>
      <c r="F1686" s="8">
        <v>0.87261146000000001</v>
      </c>
      <c r="G1686" s="8">
        <v>0.95181539999999998</v>
      </c>
    </row>
    <row r="1687" spans="1:7">
      <c r="A1687" s="5" t="s">
        <v>11</v>
      </c>
      <c r="B1687" s="6" t="str">
        <f>HYPERLINK("http://www.broadinstitute.org/gsea/msigdb/cards/V$FXR_IR1_Q6.html","V$FXR_IR1_Q6")</f>
        <v>V$FXR_IR1_Q6</v>
      </c>
      <c r="C1687" s="5">
        <v>104</v>
      </c>
      <c r="D1687" s="7">
        <v>0.17338951</v>
      </c>
      <c r="E1687" s="7">
        <v>0.71549529999999995</v>
      </c>
      <c r="F1687" s="8">
        <v>0.94422309999999998</v>
      </c>
      <c r="G1687" s="8">
        <v>0.95214414999999997</v>
      </c>
    </row>
    <row r="1688" spans="1:7">
      <c r="A1688" s="5" t="s">
        <v>11</v>
      </c>
      <c r="B1688" s="6" t="str">
        <f>HYPERLINK("http://www.broadinstitute.org/gsea/msigdb/cards/YAATNANRNNNCAG_UNKNOWN.html","YAATNANRNNNCAG_UNKNOWN")</f>
        <v>YAATNANRNNNCAG_UNKNOWN</v>
      </c>
      <c r="C1688" s="5">
        <v>56</v>
      </c>
      <c r="D1688" s="7">
        <v>0.19408624999999999</v>
      </c>
      <c r="E1688" s="7">
        <v>0.71061569999999996</v>
      </c>
      <c r="F1688" s="8">
        <v>0.89807974999999995</v>
      </c>
      <c r="G1688" s="8">
        <v>0.95563257000000001</v>
      </c>
    </row>
    <row r="1689" spans="1:7">
      <c r="A1689" s="5" t="s">
        <v>8</v>
      </c>
      <c r="B1689" s="6" t="str">
        <f>HYPERLINK("http://www.broadinstitute.org/gsea/msigdb/cards/KEGG_SNARE_INTERACTIONS_IN_VESICULAR_TRANSPORT.html","KEGG_SNARE_INTERACTIONS_IN_VESICULAR_TRANSPORT")</f>
        <v>KEGG_SNARE_INTERACTIONS_IN_VESICULAR_TRANSPORT</v>
      </c>
      <c r="C1689" s="5">
        <v>35</v>
      </c>
      <c r="D1689" s="7">
        <v>0.21106659999999999</v>
      </c>
      <c r="E1689" s="7">
        <v>0.70865893000000002</v>
      </c>
      <c r="F1689" s="8">
        <v>0.89358369999999998</v>
      </c>
      <c r="G1689" s="8">
        <v>0.95664674000000005</v>
      </c>
    </row>
    <row r="1690" spans="1:7">
      <c r="A1690" s="5" t="s">
        <v>11</v>
      </c>
      <c r="B1690" s="6" t="str">
        <f>HYPERLINK("http://www.broadinstitute.org/gsea/msigdb/cards/GATGKMRGCG_UNKNOWN.html","GATGKMRGCG_UNKNOWN")</f>
        <v>GATGKMRGCG_UNKNOWN</v>
      </c>
      <c r="C1690" s="5">
        <v>60</v>
      </c>
      <c r="D1690" s="7">
        <v>0.18891280999999999</v>
      </c>
      <c r="E1690" s="7">
        <v>0.70465100000000003</v>
      </c>
      <c r="F1690" s="8">
        <v>0.92582023000000002</v>
      </c>
      <c r="G1690" s="8">
        <v>0.95921475</v>
      </c>
    </row>
    <row r="1691" spans="1:7">
      <c r="A1691" s="5" t="s">
        <v>12</v>
      </c>
      <c r="B1691" s="6" t="str">
        <f>HYPERLINK("http://www.broadinstitute.org/gsea/msigdb/cards/RECEPTOR_BINDING.html","RECEPTOR_BINDING")</f>
        <v>RECEPTOR_BINDING</v>
      </c>
      <c r="C1691" s="5">
        <v>328</v>
      </c>
      <c r="D1691" s="7">
        <v>0.15248924</v>
      </c>
      <c r="E1691" s="7">
        <v>0.70431279999999996</v>
      </c>
      <c r="F1691" s="8">
        <v>0.99536500000000006</v>
      </c>
      <c r="G1691" s="8">
        <v>0.95890759999999997</v>
      </c>
    </row>
    <row r="1692" spans="1:7">
      <c r="A1692" s="5" t="s">
        <v>8</v>
      </c>
      <c r="B1692" s="6" t="str">
        <f>HYPERLINK("http://www.broadinstitute.org/gsea/msigdb/cards/KEGG_STARCH_AND_SUCROSE_METABOLISM.html","KEGG_STARCH_AND_SUCROSE_METABOLISM")</f>
        <v>KEGG_STARCH_AND_SUCROSE_METABOLISM</v>
      </c>
      <c r="C1692" s="5">
        <v>35</v>
      </c>
      <c r="D1692" s="7">
        <v>0.20971864000000001</v>
      </c>
      <c r="E1692" s="7">
        <v>0.70373403999999995</v>
      </c>
      <c r="F1692" s="8">
        <v>0.88888889999999998</v>
      </c>
      <c r="G1692" s="8">
        <v>0.95875995999999997</v>
      </c>
    </row>
    <row r="1693" spans="1:7">
      <c r="A1693" s="5" t="s">
        <v>9</v>
      </c>
      <c r="B1693" s="6" t="str">
        <f>HYPERLINK("http://www.broadinstitute.org/gsea/msigdb/cards/BEHAVIOR.html","BEHAVIOR")</f>
        <v>BEHAVIOR</v>
      </c>
      <c r="C1693" s="5">
        <v>129</v>
      </c>
      <c r="D1693" s="7">
        <v>0.16825730999999999</v>
      </c>
      <c r="E1693" s="7">
        <v>0.70249355000000002</v>
      </c>
      <c r="F1693" s="8">
        <v>0.96850395</v>
      </c>
      <c r="G1693" s="8">
        <v>0.95914460000000001</v>
      </c>
    </row>
    <row r="1694" spans="1:7">
      <c r="A1694" s="5" t="s">
        <v>7</v>
      </c>
      <c r="B1694" s="6" t="str">
        <f>HYPERLINK("http://www.broadinstitute.org/gsea/msigdb/cards/REACTOME_SIGNALING_BY_HIPPO.html","REACTOME_SIGNALING_BY_HIPPO")</f>
        <v>REACTOME_SIGNALING_BY_HIPPO</v>
      </c>
      <c r="C1694" s="5">
        <v>20</v>
      </c>
      <c r="D1694" s="7">
        <v>0.23983673999999999</v>
      </c>
      <c r="E1694" s="7">
        <v>0.70153010000000005</v>
      </c>
      <c r="F1694" s="8">
        <v>0.86189680000000002</v>
      </c>
      <c r="G1694" s="8">
        <v>0.95931529999999998</v>
      </c>
    </row>
    <row r="1695" spans="1:7">
      <c r="A1695" s="5" t="s">
        <v>10</v>
      </c>
      <c r="B1695" s="6" t="str">
        <f>HYPERLINK("http://www.broadinstitute.org/gsea/msigdb/cards/MITOCHONDRIAL_OUTER_MEMBRANE.html","MITOCHONDRIAL_OUTER_MEMBRANE")</f>
        <v>MITOCHONDRIAL_OUTER_MEMBRANE</v>
      </c>
      <c r="C1695" s="5">
        <v>18</v>
      </c>
      <c r="D1695" s="7">
        <v>0.24154690000000001</v>
      </c>
      <c r="E1695" s="7">
        <v>0.69532764000000002</v>
      </c>
      <c r="F1695" s="8">
        <v>0.86509274999999997</v>
      </c>
      <c r="G1695" s="8">
        <v>0.96325799999999995</v>
      </c>
    </row>
    <row r="1696" spans="1:7">
      <c r="A1696" s="5" t="s">
        <v>7</v>
      </c>
      <c r="B1696" s="6" t="str">
        <f>HYPERLINK("http://www.broadinstitute.org/gsea/msigdb/cards/REACTOME_NEF_MEDIATES_DOWN_MODULATION_OF_CELL_SURFACE_RECEPTORS_BY_RECRUITING_THEM_TO_CLATHRIN_ADAPTERS.html","REACTOME_NEF_MEDIATES_DOWN_MODULATION_OF_CELL_SURFACE_RECEPTORS_BY_RECRUITING_THEM_TO_CLATHRIN_ADAPTERS")</f>
        <v>REACTOME_NEF_MEDIATES_DOWN_MODULATION_OF_CELL_SURFACE_RECEPTORS_BY_RECRUITING_THEM_TO_CLATHRIN_ADAPTERS</v>
      </c>
      <c r="C1696" s="5">
        <v>17</v>
      </c>
      <c r="D1696" s="7">
        <v>0.25016593999999998</v>
      </c>
      <c r="E1696" s="7">
        <v>0.69428869999999998</v>
      </c>
      <c r="F1696" s="8">
        <v>0.89093960000000005</v>
      </c>
      <c r="G1696" s="8">
        <v>0.96344479999999999</v>
      </c>
    </row>
    <row r="1697" spans="1:7">
      <c r="A1697" s="5" t="s">
        <v>12</v>
      </c>
      <c r="B1697" s="6" t="str">
        <f>HYPERLINK("http://www.broadinstitute.org/gsea/msigdb/cards/GROWTH_FACTOR_ACTIVITY.html","GROWTH_FACTOR_ACTIVITY")</f>
        <v>GROWTH_FACTOR_ACTIVITY</v>
      </c>
      <c r="C1697" s="5">
        <v>54</v>
      </c>
      <c r="D1697" s="7">
        <v>0.18591927</v>
      </c>
      <c r="E1697" s="7">
        <v>0.6924825</v>
      </c>
      <c r="F1697" s="8">
        <v>0.95076925000000001</v>
      </c>
      <c r="G1697" s="8">
        <v>0.96419080000000001</v>
      </c>
    </row>
    <row r="1698" spans="1:7">
      <c r="A1698" s="5" t="s">
        <v>7</v>
      </c>
      <c r="B1698" s="6" t="str">
        <f>HYPERLINK("http://www.broadinstitute.org/gsea/msigdb/cards/REACTOME_TRANSPORT_OF_INORGANIC_CATIONS_ANIONS_AND_AMINO_ACIDS_OLIGOPEPTIDES.html","REACTOME_TRANSPORT_OF_INORGANIC_CATIONS_ANIONS_AND_AMINO_ACIDS_OLIGOPEPTIDES")</f>
        <v>REACTOME_TRANSPORT_OF_INORGANIC_CATIONS_ANIONS_AND_AMINO_ACIDS_OLIGOPEPTIDES</v>
      </c>
      <c r="C1698" s="5">
        <v>93</v>
      </c>
      <c r="D1698" s="7">
        <v>0.16974428</v>
      </c>
      <c r="E1698" s="7">
        <v>0.68913559999999996</v>
      </c>
      <c r="F1698" s="8">
        <v>0.95988934999999997</v>
      </c>
      <c r="G1698" s="8">
        <v>0.96591550000000004</v>
      </c>
    </row>
    <row r="1699" spans="1:7">
      <c r="A1699" s="5" t="s">
        <v>8</v>
      </c>
      <c r="B1699" s="6" t="str">
        <f>HYPERLINK("http://www.broadinstitute.org/gsea/msigdb/cards/KEGG_AUTOIMMUNE_THYROID_DISEASE.html","KEGG_AUTOIMMUNE_THYROID_DISEASE")</f>
        <v>KEGG_AUTOIMMUNE_THYROID_DISEASE</v>
      </c>
      <c r="C1699" s="5">
        <v>27</v>
      </c>
      <c r="D1699" s="7">
        <v>0.21708515</v>
      </c>
      <c r="E1699" s="7">
        <v>0.68900675</v>
      </c>
      <c r="F1699" s="8">
        <v>0.89763780000000004</v>
      </c>
      <c r="G1699" s="8">
        <v>0.9654296</v>
      </c>
    </row>
    <row r="1700" spans="1:7">
      <c r="A1700" s="5" t="s">
        <v>10</v>
      </c>
      <c r="B1700" s="6" t="str">
        <f>HYPERLINK("http://www.broadinstitute.org/gsea/msigdb/cards/ADHERENS_JUNCTION.html","ADHERENS_JUNCTION")</f>
        <v>ADHERENS_JUNCTION</v>
      </c>
      <c r="C1700" s="5">
        <v>22</v>
      </c>
      <c r="D1700" s="7">
        <v>0.2245693</v>
      </c>
      <c r="E1700" s="7">
        <v>0.68860220000000005</v>
      </c>
      <c r="F1700" s="8">
        <v>0.87581699999999996</v>
      </c>
      <c r="G1700" s="8">
        <v>0.9651248</v>
      </c>
    </row>
    <row r="1701" spans="1:7">
      <c r="A1701" s="5" t="s">
        <v>8</v>
      </c>
      <c r="B1701" s="6" t="str">
        <f>HYPERLINK("http://www.broadinstitute.org/gsea/msigdb/cards/KEGG_ASTHMA.html","KEGG_ASTHMA")</f>
        <v>KEGG_ASTHMA</v>
      </c>
      <c r="C1701" s="5">
        <v>21</v>
      </c>
      <c r="D1701" s="7">
        <v>0.22888107999999999</v>
      </c>
      <c r="E1701" s="7">
        <v>0.68821180000000004</v>
      </c>
      <c r="F1701" s="8">
        <v>0.87933886000000006</v>
      </c>
      <c r="G1701" s="8">
        <v>0.96483326000000003</v>
      </c>
    </row>
    <row r="1702" spans="1:7">
      <c r="A1702" s="5" t="s">
        <v>7</v>
      </c>
      <c r="B1702" s="6" t="str">
        <f>HYPERLINK("http://www.broadinstitute.org/gsea/msigdb/cards/REACTOME_DOWNREGULATION_OF_SMAD2_3_SMAD4_TRANSCRIPTIONAL_ACTIVITY.html","REACTOME_DOWNREGULATION_OF_SMAD2_3_SMAD4_TRANSCRIPTIONAL_ACTIVITY")</f>
        <v>REACTOME_DOWNREGULATION_OF_SMAD2_3_SMAD4_TRANSCRIPTIONAL_ACTIVITY</v>
      </c>
      <c r="C1702" s="5">
        <v>19</v>
      </c>
      <c r="D1702" s="7">
        <v>0.23448363</v>
      </c>
      <c r="E1702" s="7">
        <v>0.68314903999999999</v>
      </c>
      <c r="F1702" s="8">
        <v>0.86846540000000005</v>
      </c>
      <c r="G1702" s="8">
        <v>0.96753900000000004</v>
      </c>
    </row>
    <row r="1703" spans="1:7">
      <c r="A1703" s="5" t="s">
        <v>10</v>
      </c>
      <c r="B1703" s="6" t="str">
        <f>HYPERLINK("http://www.broadinstitute.org/gsea/msigdb/cards/PEROXISOME.html","PEROXISOME")</f>
        <v>PEROXISOME</v>
      </c>
      <c r="C1703" s="5">
        <v>47</v>
      </c>
      <c r="D1703" s="7">
        <v>0.19261355999999999</v>
      </c>
      <c r="E1703" s="7">
        <v>0.68137382999999996</v>
      </c>
      <c r="F1703" s="8">
        <v>0.93484849999999997</v>
      </c>
      <c r="G1703" s="8">
        <v>0.96806216</v>
      </c>
    </row>
    <row r="1704" spans="1:7">
      <c r="A1704" s="5" t="s">
        <v>12</v>
      </c>
      <c r="B1704" s="6" t="str">
        <f>HYPERLINK("http://www.broadinstitute.org/gsea/msigdb/cards/ANTIGEN_BINDING.html","ANTIGEN_BINDING")</f>
        <v>ANTIGEN_BINDING</v>
      </c>
      <c r="C1704" s="5">
        <v>17</v>
      </c>
      <c r="D1704" s="7">
        <v>0.23898295999999999</v>
      </c>
      <c r="E1704" s="7">
        <v>0.67847942999999999</v>
      </c>
      <c r="F1704" s="8">
        <v>0.88157890000000005</v>
      </c>
      <c r="G1704" s="8">
        <v>0.96929620000000005</v>
      </c>
    </row>
    <row r="1705" spans="1:7">
      <c r="A1705" s="5" t="s">
        <v>10</v>
      </c>
      <c r="B1705" s="6" t="str">
        <f>HYPERLINK("http://www.broadinstitute.org/gsea/msigdb/cards/MICROBODY.html","MICROBODY")</f>
        <v>MICROBODY</v>
      </c>
      <c r="C1705" s="5">
        <v>47</v>
      </c>
      <c r="D1705" s="7">
        <v>0.19261355999999999</v>
      </c>
      <c r="E1705" s="7">
        <v>0.67814213000000001</v>
      </c>
      <c r="F1705" s="8">
        <v>0.93806650000000003</v>
      </c>
      <c r="G1705" s="8">
        <v>0.96893054000000001</v>
      </c>
    </row>
    <row r="1706" spans="1:7">
      <c r="A1706" s="5" t="s">
        <v>13</v>
      </c>
      <c r="B1706" s="6" t="str">
        <f>HYPERLINK("http://www.broadinstitute.org/gsea/msigdb/cards/BIOCARTA_IL12_PATHWAY.html","BIOCARTA_IL12_PATHWAY")</f>
        <v>BIOCARTA_IL12_PATHWAY</v>
      </c>
      <c r="C1706" s="5">
        <v>21</v>
      </c>
      <c r="D1706" s="7">
        <v>0.22560759</v>
      </c>
      <c r="E1706" s="7">
        <v>0.67510519999999996</v>
      </c>
      <c r="F1706" s="8">
        <v>0.89660746000000002</v>
      </c>
      <c r="G1706" s="8">
        <v>0.97019230000000001</v>
      </c>
    </row>
    <row r="1707" spans="1:7">
      <c r="A1707" s="5" t="s">
        <v>7</v>
      </c>
      <c r="B1707" s="6" t="str">
        <f>HYPERLINK("http://www.broadinstitute.org/gsea/msigdb/cards/REACTOME_ACTIVATED_AMPK_STIMULATES_FATTY_ACID_OXIDATION_IN_MUSCLE.html","REACTOME_ACTIVATED_AMPK_STIMULATES_FATTY_ACID_OXIDATION_IN_MUSCLE")</f>
        <v>REACTOME_ACTIVATED_AMPK_STIMULATES_FATTY_ACID_OXIDATION_IN_MUSCLE</v>
      </c>
      <c r="C1707" s="5">
        <v>17</v>
      </c>
      <c r="D1707" s="7">
        <v>0.23686436</v>
      </c>
      <c r="E1707" s="7">
        <v>0.66660989999999998</v>
      </c>
      <c r="F1707" s="8">
        <v>0.90277779999999996</v>
      </c>
      <c r="G1707" s="8">
        <v>0.97440579999999999</v>
      </c>
    </row>
    <row r="1708" spans="1:7">
      <c r="A1708" s="5" t="s">
        <v>9</v>
      </c>
      <c r="B1708" s="6" t="str">
        <f>HYPERLINK("http://www.broadinstitute.org/gsea/msigdb/cards/CYCLIC_NUCLEOTIDE_MEDIATED_SIGNALING.html","CYCLIC_NUCLEOTIDE_MEDIATED_SIGNALING")</f>
        <v>CYCLIC_NUCLEOTIDE_MEDIATED_SIGNALING</v>
      </c>
      <c r="C1708" s="5">
        <v>99</v>
      </c>
      <c r="D1708" s="7">
        <v>0.16408307999999999</v>
      </c>
      <c r="E1708" s="7">
        <v>0.66349389999999997</v>
      </c>
      <c r="F1708" s="8">
        <v>0.97267760000000003</v>
      </c>
      <c r="G1708" s="8">
        <v>0.97544162999999995</v>
      </c>
    </row>
    <row r="1709" spans="1:7">
      <c r="A1709" s="5" t="s">
        <v>14</v>
      </c>
      <c r="B1709" s="6" t="str">
        <f>HYPERLINK("http://www.broadinstitute.org/gsea/msigdb/cards/TACGGGT,MIR-99A,MIR-100,MIR-99B.html","TACGGGT,MIR-99A,MIR-100,MIR-99B")</f>
        <v>TACGGGT,MIR-99A,MIR-100,MIR-99B</v>
      </c>
      <c r="C1709" s="5">
        <v>23</v>
      </c>
      <c r="D1709" s="7">
        <v>0.21501207</v>
      </c>
      <c r="E1709" s="7">
        <v>0.66321370000000002</v>
      </c>
      <c r="F1709" s="8">
        <v>0.90143085000000001</v>
      </c>
      <c r="G1709" s="8">
        <v>0.97501594000000003</v>
      </c>
    </row>
    <row r="1710" spans="1:7">
      <c r="A1710" s="5" t="s">
        <v>7</v>
      </c>
      <c r="B1710" s="6" t="str">
        <f>HYPERLINK("http://www.broadinstitute.org/gsea/msigdb/cards/REACTOME_NEGATIVE_REGULATION_OF_FGFR_SIGNALING.html","REACTOME_NEGATIVE_REGULATION_OF_FGFR_SIGNALING")</f>
        <v>REACTOME_NEGATIVE_REGULATION_OF_FGFR_SIGNALING</v>
      </c>
      <c r="C1710" s="5">
        <v>36</v>
      </c>
      <c r="D1710" s="7">
        <v>0.1953172</v>
      </c>
      <c r="E1710" s="7">
        <v>0.6600298</v>
      </c>
      <c r="F1710" s="8">
        <v>0.94236759999999997</v>
      </c>
      <c r="G1710" s="8">
        <v>0.97607993999999998</v>
      </c>
    </row>
    <row r="1711" spans="1:7">
      <c r="A1711" s="5" t="s">
        <v>9</v>
      </c>
      <c r="B1711" s="6" t="str">
        <f>HYPERLINK("http://www.broadinstitute.org/gsea/msigdb/cards/POSITIVE_REGULATION_OF_PROTEIN_AMINO_ACID_PHOSPHORYLATION.html","POSITIVE_REGULATION_OF_PROTEIN_AMINO_ACID_PHOSPHORYLATION")</f>
        <v>POSITIVE_REGULATION_OF_PROTEIN_AMINO_ACID_PHOSPHORYLATION</v>
      </c>
      <c r="C1711" s="5">
        <v>18</v>
      </c>
      <c r="D1711" s="7">
        <v>0.22742954000000001</v>
      </c>
      <c r="E1711" s="7">
        <v>0.65732179999999996</v>
      </c>
      <c r="F1711" s="8">
        <v>0.90924090000000002</v>
      </c>
      <c r="G1711" s="8">
        <v>0.97688229999999998</v>
      </c>
    </row>
    <row r="1712" spans="1:7">
      <c r="A1712" s="5" t="s">
        <v>7</v>
      </c>
      <c r="B1712" s="6" t="str">
        <f>HYPERLINK("http://www.broadinstitute.org/gsea/msigdb/cards/REACTOME_NEURONAL_SYSTEM.html","REACTOME_NEURONAL_SYSTEM")</f>
        <v>REACTOME_NEURONAL_SYSTEM</v>
      </c>
      <c r="C1712" s="5">
        <v>266</v>
      </c>
      <c r="D1712" s="7">
        <v>0.1425353</v>
      </c>
      <c r="E1712" s="7">
        <v>0.65389233999999996</v>
      </c>
      <c r="F1712" s="8">
        <v>0.99769585999999999</v>
      </c>
      <c r="G1712" s="8">
        <v>0.97794700000000001</v>
      </c>
    </row>
    <row r="1713" spans="1:7">
      <c r="A1713" s="5" t="s">
        <v>8</v>
      </c>
      <c r="B1713" s="6" t="str">
        <f>HYPERLINK("http://www.broadinstitute.org/gsea/msigdb/cards/KEGG_PORPHYRIN_AND_CHLOROPHYLL_METABOLISM.html","KEGG_PORPHYRIN_AND_CHLOROPHYLL_METABOLISM")</f>
        <v>KEGG_PORPHYRIN_AND_CHLOROPHYLL_METABOLISM</v>
      </c>
      <c r="C1713" s="5">
        <v>29</v>
      </c>
      <c r="D1713" s="7">
        <v>0.20462093000000001</v>
      </c>
      <c r="E1713" s="7">
        <v>0.6530127</v>
      </c>
      <c r="F1713" s="8">
        <v>0.9305331</v>
      </c>
      <c r="G1713" s="8">
        <v>0.97779053000000005</v>
      </c>
    </row>
    <row r="1714" spans="1:7">
      <c r="A1714" s="5" t="s">
        <v>8</v>
      </c>
      <c r="B1714" s="6" t="str">
        <f>HYPERLINK("http://www.broadinstitute.org/gsea/msigdb/cards/KEGG_ALLOGRAFT_REJECTION.html","KEGG_ALLOGRAFT_REJECTION")</f>
        <v>KEGG_ALLOGRAFT_REJECTION</v>
      </c>
      <c r="C1714" s="5">
        <v>25</v>
      </c>
      <c r="D1714" s="7">
        <v>0.2105001</v>
      </c>
      <c r="E1714" s="7">
        <v>0.65117659999999999</v>
      </c>
      <c r="F1714" s="8">
        <v>0.91987180000000002</v>
      </c>
      <c r="G1714" s="8">
        <v>0.97806950000000004</v>
      </c>
    </row>
    <row r="1715" spans="1:7">
      <c r="A1715" s="5" t="s">
        <v>9</v>
      </c>
      <c r="B1715" s="6" t="str">
        <f>HYPERLINK("http://www.broadinstitute.org/gsea/msigdb/cards/COAGULATION.html","COAGULATION")</f>
        <v>COAGULATION</v>
      </c>
      <c r="C1715" s="5">
        <v>40</v>
      </c>
      <c r="D1715" s="7">
        <v>0.18351997</v>
      </c>
      <c r="E1715" s="7">
        <v>0.63517016000000004</v>
      </c>
      <c r="F1715" s="8">
        <v>0.96374625000000003</v>
      </c>
      <c r="G1715" s="8">
        <v>0.98439056000000003</v>
      </c>
    </row>
    <row r="1716" spans="1:7">
      <c r="A1716" s="5" t="s">
        <v>7</v>
      </c>
      <c r="B1716" s="6" t="str">
        <f>HYPERLINK("http://www.broadinstitute.org/gsea/msigdb/cards/REACTOME_SYNTHESIS_OF_BILE_ACIDS_AND_BILE_SALTS_VIA_7ALPHA_HYDROXYCHOLESTEROL.html","REACTOME_SYNTHESIS_OF_BILE_ACIDS_AND_BILE_SALTS_VIA_7ALPHA_HYDROXYCHOLESTEROL")</f>
        <v>REACTOME_SYNTHESIS_OF_BILE_ACIDS_AND_BILE_SALTS_VIA_7ALPHA_HYDROXYCHOLESTEROL</v>
      </c>
      <c r="C1716" s="5">
        <v>15</v>
      </c>
      <c r="D1716" s="7">
        <v>0.22689970000000001</v>
      </c>
      <c r="E1716" s="7">
        <v>0.63365419999999995</v>
      </c>
      <c r="F1716" s="8">
        <v>0.93185689999999999</v>
      </c>
      <c r="G1716" s="8">
        <v>0.98439759999999998</v>
      </c>
    </row>
    <row r="1717" spans="1:7">
      <c r="A1717" s="5" t="s">
        <v>12</v>
      </c>
      <c r="B1717" s="6" t="str">
        <f>HYPERLINK("http://www.broadinstitute.org/gsea/msigdb/cards/CYTOKINE_BINDING.html","CYTOKINE_BINDING")</f>
        <v>CYTOKINE_BINDING</v>
      </c>
      <c r="C1717" s="5">
        <v>47</v>
      </c>
      <c r="D1717" s="7">
        <v>0.17486636</v>
      </c>
      <c r="E1717" s="7">
        <v>0.63107645999999995</v>
      </c>
      <c r="F1717" s="8">
        <v>0.96165645</v>
      </c>
      <c r="G1717" s="8">
        <v>0.98479179999999999</v>
      </c>
    </row>
    <row r="1718" spans="1:7">
      <c r="A1718" s="5" t="s">
        <v>12</v>
      </c>
      <c r="B1718" s="6" t="str">
        <f>HYPERLINK("http://www.broadinstitute.org/gsea/msigdb/cards/PHOSPHATASE_REGULATOR_ACTIVITY.html","PHOSPHATASE_REGULATOR_ACTIVITY")</f>
        <v>PHOSPHATASE_REGULATOR_ACTIVITY</v>
      </c>
      <c r="C1718" s="5">
        <v>24</v>
      </c>
      <c r="D1718" s="7">
        <v>0.21030161</v>
      </c>
      <c r="E1718" s="7">
        <v>0.62889300000000004</v>
      </c>
      <c r="F1718" s="8">
        <v>0.92797320000000005</v>
      </c>
      <c r="G1718" s="8">
        <v>0.98501945000000002</v>
      </c>
    </row>
    <row r="1719" spans="1:7">
      <c r="A1719" s="5" t="s">
        <v>7</v>
      </c>
      <c r="B1719" s="6" t="str">
        <f>HYPERLINK("http://www.broadinstitute.org/gsea/msigdb/cards/REACTOME_NEPHRIN_INTERACTIONS.html","REACTOME_NEPHRIN_INTERACTIONS")</f>
        <v>REACTOME_NEPHRIN_INTERACTIONS</v>
      </c>
      <c r="C1719" s="5">
        <v>18</v>
      </c>
      <c r="D1719" s="7">
        <v>0.21816458</v>
      </c>
      <c r="E1719" s="7">
        <v>0.62801410000000002</v>
      </c>
      <c r="F1719" s="8">
        <v>0.93264245999999995</v>
      </c>
      <c r="G1719" s="8">
        <v>0.98477994999999996</v>
      </c>
    </row>
    <row r="1720" spans="1:7">
      <c r="A1720" s="5" t="s">
        <v>9</v>
      </c>
      <c r="B1720" s="6" t="str">
        <f>HYPERLINK("http://www.broadinstitute.org/gsea/msigdb/cards/ACTIN_POLYMERIZATION_AND_OR_DEPOLYMERIZATION.html","ACTIN_POLYMERIZATION_AND_OR_DEPOLYMERIZATION")</f>
        <v>ACTIN_POLYMERIZATION_AND_OR_DEPOLYMERIZATION</v>
      </c>
      <c r="C1720" s="5">
        <v>21</v>
      </c>
      <c r="D1720" s="7">
        <v>0.20842409000000001</v>
      </c>
      <c r="E1720" s="7">
        <v>0.62749410000000005</v>
      </c>
      <c r="F1720" s="8">
        <v>0.91816693999999999</v>
      </c>
      <c r="G1720" s="8">
        <v>0.98438656000000002</v>
      </c>
    </row>
    <row r="1721" spans="1:7">
      <c r="A1721" s="5" t="s">
        <v>7</v>
      </c>
      <c r="B1721" s="6" t="str">
        <f>HYPERLINK("http://www.broadinstitute.org/gsea/msigdb/cards/REACTOME_GENERATION_OF_SECOND_MESSENGER_MOLECULES.html","REACTOME_GENERATION_OF_SECOND_MESSENGER_MOLECULES")</f>
        <v>REACTOME_GENERATION_OF_SECOND_MESSENGER_MOLECULES</v>
      </c>
      <c r="C1721" s="5">
        <v>22</v>
      </c>
      <c r="D1721" s="7">
        <v>0.2121237</v>
      </c>
      <c r="E1721" s="7">
        <v>0.62630450000000004</v>
      </c>
      <c r="F1721" s="8">
        <v>0.92220420000000003</v>
      </c>
      <c r="G1721" s="8">
        <v>0.98421424999999996</v>
      </c>
    </row>
    <row r="1722" spans="1:7">
      <c r="A1722" s="5" t="s">
        <v>8</v>
      </c>
      <c r="B1722" s="6" t="str">
        <f>HYPERLINK("http://www.broadinstitute.org/gsea/msigdb/cards/KEGG_ALDOSTERONE_REGULATED_SODIUM_REABSORPTION.html","KEGG_ALDOSTERONE_REGULATED_SODIUM_REABSORPTION")</f>
        <v>KEGG_ALDOSTERONE_REGULATED_SODIUM_REABSORPTION</v>
      </c>
      <c r="C1722" s="5">
        <v>40</v>
      </c>
      <c r="D1722" s="7">
        <v>0.17904977999999999</v>
      </c>
      <c r="E1722" s="7">
        <v>0.62106850000000002</v>
      </c>
      <c r="F1722" s="8">
        <v>0.95763993000000003</v>
      </c>
      <c r="G1722" s="8">
        <v>0.98546009999999995</v>
      </c>
    </row>
    <row r="1723" spans="1:7">
      <c r="A1723" s="5" t="s">
        <v>11</v>
      </c>
      <c r="B1723" s="6" t="str">
        <f>HYPERLINK("http://www.broadinstitute.org/gsea/msigdb/cards/GTTRYCATRR_UNKNOWN.html","GTTRYCATRR_UNKNOWN")</f>
        <v>GTTRYCATRR_UNKNOWN</v>
      </c>
      <c r="C1723" s="5">
        <v>158</v>
      </c>
      <c r="D1723" s="7">
        <v>0.14023979</v>
      </c>
      <c r="E1723" s="7">
        <v>0.61164485999999996</v>
      </c>
      <c r="F1723" s="8">
        <v>1</v>
      </c>
      <c r="G1723" s="8">
        <v>0.98792259999999998</v>
      </c>
    </row>
    <row r="1724" spans="1:7">
      <c r="A1724" s="5" t="s">
        <v>9</v>
      </c>
      <c r="B1724" s="6" t="str">
        <f>HYPERLINK("http://www.broadinstitute.org/gsea/msigdb/cards/PIGMENT_METABOLIC_PROCESS.html","PIGMENT_METABOLIC_PROCESS")</f>
        <v>PIGMENT_METABOLIC_PROCESS</v>
      </c>
      <c r="C1724" s="5">
        <v>18</v>
      </c>
      <c r="D1724" s="7">
        <v>0.21393899999999999</v>
      </c>
      <c r="E1724" s="7">
        <v>0.60919590000000001</v>
      </c>
      <c r="F1724" s="8">
        <v>0.92549669999999995</v>
      </c>
      <c r="G1724" s="8">
        <v>0.98806059999999996</v>
      </c>
    </row>
    <row r="1725" spans="1:7">
      <c r="A1725" s="5" t="s">
        <v>7</v>
      </c>
      <c r="B1725" s="6" t="str">
        <f>HYPERLINK("http://www.broadinstitute.org/gsea/msigdb/cards/REACTOME_SMOOTH_MUSCLE_CONTRACTION.html","REACTOME_SMOOTH_MUSCLE_CONTRACTION")</f>
        <v>REACTOME_SMOOTH_MUSCLE_CONTRACTION</v>
      </c>
      <c r="C1725" s="5">
        <v>15</v>
      </c>
      <c r="D1725" s="7">
        <v>0.22053339999999999</v>
      </c>
      <c r="E1725" s="7">
        <v>0.60328210000000004</v>
      </c>
      <c r="F1725" s="8">
        <v>0.94349309999999997</v>
      </c>
      <c r="G1725" s="8">
        <v>0.98914349999999995</v>
      </c>
    </row>
    <row r="1726" spans="1:7">
      <c r="A1726" s="5" t="s">
        <v>12</v>
      </c>
      <c r="B1726" s="6" t="str">
        <f>HYPERLINK("http://www.broadinstitute.org/gsea/msigdb/cards/CALCIUM_CHANNEL_ACTIVITY.html","CALCIUM_CHANNEL_ACTIVITY")</f>
        <v>CALCIUM_CHANNEL_ACTIVITY</v>
      </c>
      <c r="C1726" s="5">
        <v>33</v>
      </c>
      <c r="D1726" s="7">
        <v>0.17712480999999999</v>
      </c>
      <c r="E1726" s="7">
        <v>0.60168063999999999</v>
      </c>
      <c r="F1726" s="8">
        <v>0.96845424000000002</v>
      </c>
      <c r="G1726" s="8">
        <v>0.98901879999999998</v>
      </c>
    </row>
    <row r="1727" spans="1:7">
      <c r="A1727" s="5" t="s">
        <v>9</v>
      </c>
      <c r="B1727" s="6" t="str">
        <f>HYPERLINK("http://www.broadinstitute.org/gsea/msigdb/cards/DEVELOPMENT_OF_PRIMARY_SEXUAL_CHARACTERISTICS.html","DEVELOPMENT_OF_PRIMARY_SEXUAL_CHARACTERISTICS")</f>
        <v>DEVELOPMENT_OF_PRIMARY_SEXUAL_CHARACTERISTICS</v>
      </c>
      <c r="C1727" s="5">
        <v>25</v>
      </c>
      <c r="D1727" s="7">
        <v>0.19533851999999999</v>
      </c>
      <c r="E1727" s="7">
        <v>0.59698600000000002</v>
      </c>
      <c r="F1727" s="8">
        <v>0.97339593999999996</v>
      </c>
      <c r="G1727" s="8">
        <v>0.98974459999999997</v>
      </c>
    </row>
    <row r="1728" spans="1:7">
      <c r="A1728" s="5" t="s">
        <v>7</v>
      </c>
      <c r="B1728" s="6" t="str">
        <f>HYPERLINK("http://www.broadinstitute.org/gsea/msigdb/cards/REACTOME_EGFR_DOWNREGULATION.html","REACTOME_EGFR_DOWNREGULATION")</f>
        <v>REACTOME_EGFR_DOWNREGULATION</v>
      </c>
      <c r="C1728" s="5">
        <v>21</v>
      </c>
      <c r="D1728" s="7">
        <v>0.19929825000000001</v>
      </c>
      <c r="E1728" s="7">
        <v>0.59674406000000002</v>
      </c>
      <c r="F1728" s="8">
        <v>0.94233935999999996</v>
      </c>
      <c r="G1728" s="8">
        <v>0.98922779999999999</v>
      </c>
    </row>
    <row r="1729" spans="1:7">
      <c r="A1729" s="5" t="s">
        <v>7</v>
      </c>
      <c r="B1729" s="6" t="str">
        <f>HYPERLINK("http://www.broadinstitute.org/gsea/msigdb/cards/REACTOME_ZINC_TRANSPORTERS.html","REACTOME_ZINC_TRANSPORTERS")</f>
        <v>REACTOME_ZINC_TRANSPORTERS</v>
      </c>
      <c r="C1729" s="5">
        <v>15</v>
      </c>
      <c r="D1729" s="7">
        <v>0.2109017</v>
      </c>
      <c r="E1729" s="7">
        <v>0.57245389999999996</v>
      </c>
      <c r="F1729" s="8">
        <v>0.96440680000000001</v>
      </c>
      <c r="G1729" s="8">
        <v>0.99405949999999998</v>
      </c>
    </row>
    <row r="1730" spans="1:7">
      <c r="A1730" s="5" t="s">
        <v>12</v>
      </c>
      <c r="B1730" s="6" t="str">
        <f>HYPERLINK("http://www.broadinstitute.org/gsea/msigdb/cards/ATPASE_ACTIVITY_COUPLED_TO_TRANSMEMBRANE_MOVEMENT_OF_IONS_PHOSPHORYLATIVE_MECHANISM.html","ATPASE_ACTIVITY_COUPLED_TO_TRANSMEMBRANE_MOVEMENT_OF_IONS_PHOSPHORYLATIVE_MECHANISM")</f>
        <v>ATPASE_ACTIVITY_COUPLED_TO_TRANSMEMBRANE_MOVEMENT_OF_IONS_PHOSPHORYLATIVE_MECHANISM</v>
      </c>
      <c r="C1730" s="5">
        <v>19</v>
      </c>
      <c r="D1730" s="7">
        <v>0.19475132000000001</v>
      </c>
      <c r="E1730" s="7">
        <v>0.55933569999999999</v>
      </c>
      <c r="F1730" s="8">
        <v>0.96979870000000001</v>
      </c>
      <c r="G1730" s="8">
        <v>0.9958629</v>
      </c>
    </row>
    <row r="1731" spans="1:7">
      <c r="A1731" s="5" t="s">
        <v>8</v>
      </c>
      <c r="B1731" s="6" t="str">
        <f>HYPERLINK("http://www.broadinstitute.org/gsea/msigdb/cards/KEGG_VASOPRESSIN_REGULATED_WATER_REABSORPTION.html","KEGG_VASOPRESSIN_REGULATED_WATER_REABSORPTION")</f>
        <v>KEGG_VASOPRESSIN_REGULATED_WATER_REABSORPTION</v>
      </c>
      <c r="C1731" s="5">
        <v>42</v>
      </c>
      <c r="D1731" s="7">
        <v>0.16069435000000001</v>
      </c>
      <c r="E1731" s="7">
        <v>0.55672646000000003</v>
      </c>
      <c r="F1731" s="8">
        <v>0.99216300000000002</v>
      </c>
      <c r="G1731" s="8">
        <v>0.99572205999999996</v>
      </c>
    </row>
    <row r="1732" spans="1:7">
      <c r="A1732" s="5" t="s">
        <v>9</v>
      </c>
      <c r="B1732" s="6" t="str">
        <f>HYPERLINK("http://www.broadinstitute.org/gsea/msigdb/cards/PIGMENT_BIOSYNTHETIC_PROCESS.html","PIGMENT_BIOSYNTHETIC_PROCESS")</f>
        <v>PIGMENT_BIOSYNTHETIC_PROCESS</v>
      </c>
      <c r="C1732" s="5">
        <v>17</v>
      </c>
      <c r="D1732" s="7">
        <v>0.18625728999999999</v>
      </c>
      <c r="E1732" s="7">
        <v>0.53928140000000002</v>
      </c>
      <c r="F1732" s="8">
        <v>0.97760000000000002</v>
      </c>
      <c r="G1732" s="8">
        <v>0.99762640000000002</v>
      </c>
    </row>
    <row r="1733" spans="1:7">
      <c r="A1733" s="5" t="s">
        <v>9</v>
      </c>
      <c r="B1733" s="6" t="str">
        <f>HYPERLINK("http://www.broadinstitute.org/gsea/msigdb/cards/FEMALE_GAMETE_GENERATION.html","FEMALE_GAMETE_GENERATION")</f>
        <v>FEMALE_GAMETE_GENERATION</v>
      </c>
      <c r="C1733" s="5">
        <v>16</v>
      </c>
      <c r="D1733" s="7">
        <v>0.19307266000000001</v>
      </c>
      <c r="E1733" s="7">
        <v>0.53552569999999999</v>
      </c>
      <c r="F1733" s="8">
        <v>0.97789115000000004</v>
      </c>
      <c r="G1733" s="8">
        <v>0.99752269999999998</v>
      </c>
    </row>
    <row r="1734" spans="1:7">
      <c r="A1734" s="5" t="s">
        <v>9</v>
      </c>
      <c r="B1734" s="6" t="str">
        <f>HYPERLINK("http://www.broadinstitute.org/gsea/msigdb/cards/REGULATION_OF_PEPTIDYL_TYROSINE_PHOSPHORYLATION.html","REGULATION_OF_PEPTIDYL_TYROSINE_PHOSPHORYLATION")</f>
        <v>REGULATION_OF_PEPTIDYL_TYROSINE_PHOSPHORYLATION</v>
      </c>
      <c r="C1734" s="5">
        <v>16</v>
      </c>
      <c r="D1734" s="7">
        <v>0.19162366</v>
      </c>
      <c r="E1734" s="7">
        <v>0.53067094000000004</v>
      </c>
      <c r="F1734" s="8">
        <v>0.97342192999999999</v>
      </c>
      <c r="G1734" s="8">
        <v>0.99752609999999997</v>
      </c>
    </row>
    <row r="1735" spans="1:7">
      <c r="A1735" s="5" t="s">
        <v>9</v>
      </c>
      <c r="B1735" s="6" t="str">
        <f>HYPERLINK("http://www.broadinstitute.org/gsea/msigdb/cards/T_CELL_DIFFERENTIATION.html","T_CELL_DIFFERENTIATION")</f>
        <v>T_CELL_DIFFERENTIATION</v>
      </c>
      <c r="C1735" s="5">
        <v>15</v>
      </c>
      <c r="D1735" s="7">
        <v>0.18060071999999999</v>
      </c>
      <c r="E1735" s="7">
        <v>0.49335383999999999</v>
      </c>
      <c r="F1735" s="8">
        <v>0.99661016000000002</v>
      </c>
      <c r="G1735" s="8">
        <v>1</v>
      </c>
    </row>
    <row r="1736" spans="1:7">
      <c r="A1736" s="5" t="s">
        <v>8</v>
      </c>
      <c r="B1736" s="6" t="str">
        <f>HYPERLINK("http://www.broadinstitute.org/gsea/msigdb/cards/KEGG_NOTCH_SIGNALING_PATHWAY.html","KEGG_NOTCH_SIGNALING_PATHWAY")</f>
        <v>KEGG_NOTCH_SIGNALING_PATHWAY</v>
      </c>
      <c r="C1736" s="5">
        <v>46</v>
      </c>
      <c r="D1736" s="7">
        <v>0.13300881000000001</v>
      </c>
      <c r="E1736" s="7">
        <v>0.47563282000000001</v>
      </c>
      <c r="F1736" s="8">
        <v>0.99847794000000001</v>
      </c>
      <c r="G1736" s="8">
        <v>1</v>
      </c>
    </row>
    <row r="1737" spans="1:7">
      <c r="A1737" s="5" t="s">
        <v>13</v>
      </c>
      <c r="B1737" s="6" t="str">
        <f>HYPERLINK("http://www.broadinstitute.org/gsea/msigdb/cards/BIOCARTA_GATA3_PATHWAY.html","BIOCARTA_GATA3_PATHWAY")</f>
        <v>BIOCARTA_GATA3_PATHWAY</v>
      </c>
      <c r="C1737" s="5">
        <v>15</v>
      </c>
      <c r="D1737" s="7">
        <v>0.16772071999999999</v>
      </c>
      <c r="E1737" s="7">
        <v>0.46203055999999998</v>
      </c>
      <c r="F1737" s="8">
        <v>0.99494099999999996</v>
      </c>
      <c r="G1737" s="8">
        <v>1</v>
      </c>
    </row>
    <row r="1738" spans="1:7">
      <c r="A1738" s="5" t="s">
        <v>7</v>
      </c>
      <c r="B1738" s="6" t="str">
        <f>HYPERLINK("http://www.broadinstitute.org/gsea/msigdb/cards/REACTOME_SYNTHESIS_SECRETION_AND_INACTIVATION_OF_GLP1.html","REACTOME_SYNTHESIS_SECRETION_AND_INACTIVATION_OF_GLP1")</f>
        <v>REACTOME_SYNTHESIS_SECRETION_AND_INACTIVATION_OF_GLP1</v>
      </c>
      <c r="C1738" s="5">
        <v>17</v>
      </c>
      <c r="D1738" s="7">
        <v>0.16517729</v>
      </c>
      <c r="E1738" s="7">
        <v>0.4604317</v>
      </c>
      <c r="F1738" s="8">
        <v>0.99317409999999995</v>
      </c>
      <c r="G1738" s="8">
        <v>1</v>
      </c>
    </row>
    <row r="1739" spans="1:7">
      <c r="A1739" s="5" t="s">
        <v>9</v>
      </c>
      <c r="B1739" s="6" t="str">
        <f>HYPERLINK("http://www.broadinstitute.org/gsea/msigdb/cards/INDUCTION_OF_APOPTOSIS_BY_EXTRACELLULAR_SIGNALS.html","INDUCTION_OF_APOPTOSIS_BY_EXTRACELLULAR_SIGNALS")</f>
        <v>INDUCTION_OF_APOPTOSIS_BY_EXTRACELLULAR_SIGNALS</v>
      </c>
      <c r="C1739" s="5">
        <v>27</v>
      </c>
      <c r="D1739" s="7">
        <v>0.14430419999999999</v>
      </c>
      <c r="E1739" s="7">
        <v>0.45864830000000001</v>
      </c>
      <c r="F1739" s="8">
        <v>0.99526817000000001</v>
      </c>
      <c r="G1739" s="8">
        <v>0.99962103000000002</v>
      </c>
    </row>
    <row r="1740" spans="1:7">
      <c r="A1740" s="5" t="s">
        <v>13</v>
      </c>
      <c r="B1740" s="6" t="str">
        <f>HYPERLINK("http://www.broadinstitute.org/gsea/msigdb/cards/BIOCARTA_HCMV_PATHWAY.html","BIOCARTA_HCMV_PATHWAY")</f>
        <v>BIOCARTA_HCMV_PATHWAY</v>
      </c>
      <c r="C1740" s="5">
        <v>17</v>
      </c>
      <c r="D1740" s="7">
        <v>0.15784316000000001</v>
      </c>
      <c r="E1740" s="7">
        <v>0.44970371999999997</v>
      </c>
      <c r="F1740" s="8">
        <v>0.98956520000000003</v>
      </c>
      <c r="G1740" s="8">
        <v>0.99934820000000002</v>
      </c>
    </row>
    <row r="1741" spans="1:7">
      <c r="A1741" s="5" t="s">
        <v>13</v>
      </c>
      <c r="B1741" s="6" t="str">
        <f>HYPERLINK("http://www.broadinstitute.org/gsea/msigdb/cards/BIOCARTA_CTLA4_PATHWAY.html","BIOCARTA_CTLA4_PATHWAY")</f>
        <v>BIOCARTA_CTLA4_PATHWAY</v>
      </c>
      <c r="C1741" s="5">
        <v>17</v>
      </c>
      <c r="D1741" s="7">
        <v>0.14172393</v>
      </c>
      <c r="E1741" s="7">
        <v>0.40104008000000002</v>
      </c>
      <c r="F1741" s="8">
        <v>0.99830509999999995</v>
      </c>
      <c r="G1741" s="8">
        <v>0.99969744999999999</v>
      </c>
    </row>
    <row r="1742" spans="1:7">
      <c r="A1742" s="5" t="s">
        <v>14</v>
      </c>
      <c r="B1742" s="6" t="str">
        <f>HYPERLINK("http://www.broadinstitute.org/gsea/msigdb/cards/CTACTAG,MIR-325.html","CTACTAG,MIR-325")</f>
        <v>CTACTAG,MIR-325</v>
      </c>
      <c r="C1742" s="5">
        <v>17</v>
      </c>
      <c r="D1742" s="7">
        <v>-0.15114878000000001</v>
      </c>
      <c r="E1742" s="7">
        <v>-0.45655625999999999</v>
      </c>
      <c r="F1742" s="8">
        <v>1</v>
      </c>
      <c r="G1742" s="8">
        <v>0.99859189999999998</v>
      </c>
    </row>
    <row r="1743" spans="1:7">
      <c r="A1743" s="5" t="s">
        <v>9</v>
      </c>
      <c r="B1743" s="6" t="str">
        <f>HYPERLINK("http://www.broadinstitute.org/gsea/msigdb/cards/REGULATION_OF_PROTEIN_STABILITY.html","REGULATION_OF_PROTEIN_STABILITY")</f>
        <v>REGULATION_OF_PROTEIN_STABILITY</v>
      </c>
      <c r="C1743" s="5">
        <v>19</v>
      </c>
      <c r="D1743" s="7">
        <v>-0.16611136000000001</v>
      </c>
      <c r="E1743" s="7">
        <v>-0.52588457</v>
      </c>
      <c r="F1743" s="8">
        <v>0.98921835000000002</v>
      </c>
      <c r="G1743" s="8">
        <v>0.99495960000000006</v>
      </c>
    </row>
    <row r="1744" spans="1:7">
      <c r="A1744" s="5" t="s">
        <v>7</v>
      </c>
      <c r="B1744" s="6" t="str">
        <f>HYPERLINK("http://www.broadinstitute.org/gsea/msigdb/cards/REACTOME_INHIBITION_OF_VOLTAGE_GATED_CA2_CHANNELS_VIA_GBETA_GAMMA_SUBUNITS.html","REACTOME_INHIBITION_OF_VOLTAGE_GATED_CA2_CHANNELS_VIA_GBETA_GAMMA_SUBUNITS")</f>
        <v>REACTOME_INHIBITION_OF_VOLTAGE_GATED_CA2_CHANNELS_VIA_GBETA_GAMMA_SUBUNITS</v>
      </c>
      <c r="C1744" s="5">
        <v>25</v>
      </c>
      <c r="D1744" s="7">
        <v>-0.15659245999999999</v>
      </c>
      <c r="E1744" s="7">
        <v>-0.52944570000000002</v>
      </c>
      <c r="F1744" s="8">
        <v>0.99734043999999999</v>
      </c>
      <c r="G1744" s="8">
        <v>0.99568749999999995</v>
      </c>
    </row>
    <row r="1745" spans="1:7">
      <c r="A1745" s="5" t="s">
        <v>13</v>
      </c>
      <c r="B1745" s="6" t="str">
        <f>HYPERLINK("http://www.broadinstitute.org/gsea/msigdb/cards/BIOCARTA_GCR_PATHWAY.html","BIOCARTA_GCR_PATHWAY")</f>
        <v>BIOCARTA_GCR_PATHWAY</v>
      </c>
      <c r="C1745" s="5">
        <v>16</v>
      </c>
      <c r="D1745" s="7">
        <v>-0.18377088</v>
      </c>
      <c r="E1745" s="7">
        <v>-0.54606410000000005</v>
      </c>
      <c r="F1745" s="8">
        <v>0.96240603999999996</v>
      </c>
      <c r="G1745" s="8">
        <v>0.99462609999999996</v>
      </c>
    </row>
    <row r="1746" spans="1:7">
      <c r="A1746" s="5" t="s">
        <v>12</v>
      </c>
      <c r="B1746" s="6" t="str">
        <f>HYPERLINK("http://www.broadinstitute.org/gsea/msigdb/cards/STEROID_BINDING.html","STEROID_BINDING")</f>
        <v>STEROID_BINDING</v>
      </c>
      <c r="C1746" s="5">
        <v>17</v>
      </c>
      <c r="D1746" s="7">
        <v>-0.18592378000000001</v>
      </c>
      <c r="E1746" s="7">
        <v>-0.55393389999999998</v>
      </c>
      <c r="F1746" s="8">
        <v>0.96897376000000002</v>
      </c>
      <c r="G1746" s="8">
        <v>0.99460786999999995</v>
      </c>
    </row>
    <row r="1747" spans="1:7">
      <c r="A1747" s="5" t="s">
        <v>7</v>
      </c>
      <c r="B1747" s="6" t="str">
        <f>HYPERLINK("http://www.broadinstitute.org/gsea/msigdb/cards/REACTOME_INTERACTION_BETWEEN_L1_AND_ANKYRINS.html","REACTOME_INTERACTION_BETWEEN_L1_AND_ANKYRINS")</f>
        <v>REACTOME_INTERACTION_BETWEEN_L1_AND_ANKYRINS</v>
      </c>
      <c r="C1747" s="5">
        <v>21</v>
      </c>
      <c r="D1747" s="7">
        <v>-0.17494852999999999</v>
      </c>
      <c r="E1747" s="7">
        <v>-0.56445339999999999</v>
      </c>
      <c r="F1747" s="8">
        <v>0.97668390000000005</v>
      </c>
      <c r="G1747" s="8">
        <v>0.99395140000000004</v>
      </c>
    </row>
    <row r="1748" spans="1:7">
      <c r="A1748" s="5" t="s">
        <v>7</v>
      </c>
      <c r="B1748" s="6" t="str">
        <f>HYPERLINK("http://www.broadinstitute.org/gsea/msigdb/cards/REACTOME_COSTIMULATION_BY_THE_CD28_FAMILY.html","REACTOME_COSTIMULATION_BY_THE_CD28_FAMILY")</f>
        <v>REACTOME_COSTIMULATION_BY_THE_CD28_FAMILY</v>
      </c>
      <c r="C1748" s="5">
        <v>54</v>
      </c>
      <c r="D1748" s="7">
        <v>-0.13984044000000001</v>
      </c>
      <c r="E1748" s="7">
        <v>-0.57645714000000003</v>
      </c>
      <c r="F1748" s="8">
        <v>0.99373040000000001</v>
      </c>
      <c r="G1748" s="8">
        <v>0.99269395999999999</v>
      </c>
    </row>
    <row r="1749" spans="1:7">
      <c r="A1749" s="5" t="s">
        <v>12</v>
      </c>
      <c r="B1749" s="6" t="str">
        <f>HYPERLINK("http://www.broadinstitute.org/gsea/msigdb/cards/ATPASE_ACTIVITY_COUPLED_TO_TRANSMEMBRANE_MOVEMENT_OF_IONS.html","ATPASE_ACTIVITY_COUPLED_TO_TRANSMEMBRANE_MOVEMENT_OF_IONS")</f>
        <v>ATPASE_ACTIVITY_COUPLED_TO_TRANSMEMBRANE_MOVEMENT_OF_IONS</v>
      </c>
      <c r="C1749" s="5">
        <v>23</v>
      </c>
      <c r="D1749" s="7">
        <v>-0.1734521</v>
      </c>
      <c r="E1749" s="7">
        <v>-0.58421754999999997</v>
      </c>
      <c r="F1749" s="8">
        <v>0.98280095999999995</v>
      </c>
      <c r="G1749" s="8">
        <v>0.99211687000000004</v>
      </c>
    </row>
    <row r="1750" spans="1:7">
      <c r="A1750" s="5" t="s">
        <v>9</v>
      </c>
      <c r="B1750" s="6" t="str">
        <f>HYPERLINK("http://www.broadinstitute.org/gsea/msigdb/cards/FEMALE_PREGNANCY.html","FEMALE_PREGNANCY")</f>
        <v>FEMALE_PREGNANCY</v>
      </c>
      <c r="C1750" s="5">
        <v>32</v>
      </c>
      <c r="D1750" s="7">
        <v>-0.16268092000000001</v>
      </c>
      <c r="E1750" s="7">
        <v>-0.59581620000000002</v>
      </c>
      <c r="F1750" s="8">
        <v>0.96932510000000005</v>
      </c>
      <c r="G1750" s="8">
        <v>0.99029460000000002</v>
      </c>
    </row>
    <row r="1751" spans="1:7">
      <c r="A1751" s="5" t="s">
        <v>13</v>
      </c>
      <c r="B1751" s="6" t="str">
        <f>HYPERLINK("http://www.broadinstitute.org/gsea/msigdb/cards/BIOCARTA_CXCR4_PATHWAY.html","BIOCARTA_CXCR4_PATHWAY")</f>
        <v>BIOCARTA_CXCR4_PATHWAY</v>
      </c>
      <c r="C1751" s="5">
        <v>24</v>
      </c>
      <c r="D1751" s="7">
        <v>-0.17685265999999999</v>
      </c>
      <c r="E1751" s="7">
        <v>-0.60515540000000001</v>
      </c>
      <c r="F1751" s="8">
        <v>0.97612730000000003</v>
      </c>
      <c r="G1751" s="8">
        <v>0.98881876000000002</v>
      </c>
    </row>
    <row r="1752" spans="1:7">
      <c r="A1752" s="5" t="s">
        <v>9</v>
      </c>
      <c r="B1752" s="6" t="str">
        <f>HYPERLINK("http://www.broadinstitute.org/gsea/msigdb/cards/GAMETE_GENERATION.html","GAMETE_GENERATION")</f>
        <v>GAMETE_GENERATION</v>
      </c>
      <c r="C1752" s="5">
        <v>93</v>
      </c>
      <c r="D1752" s="7">
        <v>-0.13612168999999999</v>
      </c>
      <c r="E1752" s="7">
        <v>-0.61017494999999999</v>
      </c>
      <c r="F1752" s="8">
        <v>0.99609375</v>
      </c>
      <c r="G1752" s="8">
        <v>0.98843795000000001</v>
      </c>
    </row>
    <row r="1753" spans="1:7">
      <c r="A1753" s="5" t="s">
        <v>7</v>
      </c>
      <c r="B1753" s="6" t="str">
        <f>HYPERLINK("http://www.broadinstitute.org/gsea/msigdb/cards/REACTOME_BILE_ACID_AND_BILE_SALT_METABOLISM.html","REACTOME_BILE_ACID_AND_BILE_SALT_METABOLISM")</f>
        <v>REACTOME_BILE_ACID_AND_BILE_SALT_METABOLISM</v>
      </c>
      <c r="C1753" s="5">
        <v>26</v>
      </c>
      <c r="D1753" s="7">
        <v>-0.17716834000000001</v>
      </c>
      <c r="E1753" s="7">
        <v>-0.61336606999999999</v>
      </c>
      <c r="F1753" s="8">
        <v>0.95728639999999998</v>
      </c>
      <c r="G1753" s="8">
        <v>0.98866229999999999</v>
      </c>
    </row>
    <row r="1754" spans="1:7">
      <c r="A1754" s="5" t="s">
        <v>7</v>
      </c>
      <c r="B1754" s="6" t="str">
        <f>HYPERLINK("http://www.broadinstitute.org/gsea/msigdb/cards/REACTOME_NUCLEOTIDE_LIKE_PURINERGIC_RECEPTORS.html","REACTOME_NUCLEOTIDE_LIKE_PURINERGIC_RECEPTORS")</f>
        <v>REACTOME_NUCLEOTIDE_LIKE_PURINERGIC_RECEPTORS</v>
      </c>
      <c r="C1754" s="5">
        <v>15</v>
      </c>
      <c r="D1754" s="7">
        <v>-0.20620732</v>
      </c>
      <c r="E1754" s="7">
        <v>-0.62065387000000005</v>
      </c>
      <c r="F1754" s="8">
        <v>0.93917273999999995</v>
      </c>
      <c r="G1754" s="8">
        <v>0.98737763999999995</v>
      </c>
    </row>
    <row r="1755" spans="1:7">
      <c r="A1755" s="5" t="s">
        <v>7</v>
      </c>
      <c r="B1755" s="6" t="str">
        <f>HYPERLINK("http://www.broadinstitute.org/gsea/msigdb/cards/REACTOME_GROWTH_HORMONE_RECEPTOR_SIGNALING.html","REACTOME_GROWTH_HORMONE_RECEPTOR_SIGNALING")</f>
        <v>REACTOME_GROWTH_HORMONE_RECEPTOR_SIGNALING</v>
      </c>
      <c r="C1755" s="5">
        <v>21</v>
      </c>
      <c r="D1755" s="7">
        <v>-0.1868322</v>
      </c>
      <c r="E1755" s="7">
        <v>-0.62928919999999999</v>
      </c>
      <c r="F1755" s="8">
        <v>0.95833330000000005</v>
      </c>
      <c r="G1755" s="8">
        <v>0.98543510000000001</v>
      </c>
    </row>
    <row r="1756" spans="1:7">
      <c r="A1756" s="5" t="s">
        <v>13</v>
      </c>
      <c r="B1756" s="6" t="str">
        <f>HYPERLINK("http://www.broadinstitute.org/gsea/msigdb/cards/BIOCARTA_CASPASE_PATHWAY.html","BIOCARTA_CASPASE_PATHWAY")</f>
        <v>BIOCARTA_CASPASE_PATHWAY</v>
      </c>
      <c r="C1756" s="5">
        <v>21</v>
      </c>
      <c r="D1756" s="7">
        <v>-0.19623877000000001</v>
      </c>
      <c r="E1756" s="7">
        <v>-0.64064500000000002</v>
      </c>
      <c r="F1756" s="8">
        <v>0.95324679999999995</v>
      </c>
      <c r="G1756" s="8">
        <v>0.98211579999999998</v>
      </c>
    </row>
    <row r="1757" spans="1:7">
      <c r="A1757" s="5" t="s">
        <v>7</v>
      </c>
      <c r="B1757" s="6" t="str">
        <f>HYPERLINK("http://www.broadinstitute.org/gsea/msigdb/cards/REACTOME_ACTIVATED_NOTCH1_TRANSMITS_SIGNAL_TO_THE_NUCLEUS.html","REACTOME_ACTIVATED_NOTCH1_TRANSMITS_SIGNAL_TO_THE_NUCLEUS")</f>
        <v>REACTOME_ACTIVATED_NOTCH1_TRANSMITS_SIGNAL_TO_THE_NUCLEUS</v>
      </c>
      <c r="C1757" s="5">
        <v>26</v>
      </c>
      <c r="D1757" s="7">
        <v>-0.19352162000000001</v>
      </c>
      <c r="E1757" s="7">
        <v>-0.64520966999999996</v>
      </c>
      <c r="F1757" s="8">
        <v>0.94986809999999999</v>
      </c>
      <c r="G1757" s="8">
        <v>0.98128899999999997</v>
      </c>
    </row>
    <row r="1758" spans="1:7">
      <c r="A1758" s="5" t="s">
        <v>13</v>
      </c>
      <c r="B1758" s="6" t="str">
        <f>HYPERLINK("http://www.broadinstitute.org/gsea/msigdb/cards/BIOCARTA_TALL1_PATHWAY.html","BIOCARTA_TALL1_PATHWAY")</f>
        <v>BIOCARTA_TALL1_PATHWAY</v>
      </c>
      <c r="C1758" s="5">
        <v>15</v>
      </c>
      <c r="D1758" s="7">
        <v>-0.21875744999999999</v>
      </c>
      <c r="E1758" s="7">
        <v>-0.64818555</v>
      </c>
      <c r="F1758" s="8">
        <v>0.92439026000000002</v>
      </c>
      <c r="G1758" s="8">
        <v>0.98114440000000003</v>
      </c>
    </row>
    <row r="1759" spans="1:7">
      <c r="A1759" s="5" t="s">
        <v>8</v>
      </c>
      <c r="B1759" s="6" t="str">
        <f>HYPERLINK("http://www.broadinstitute.org/gsea/msigdb/cards/KEGG_CARDIAC_MUSCLE_CONTRACTION.html","KEGG_CARDIAC_MUSCLE_CONTRACTION")</f>
        <v>KEGG_CARDIAC_MUSCLE_CONTRACTION</v>
      </c>
      <c r="C1759" s="5">
        <v>63</v>
      </c>
      <c r="D1759" s="7">
        <v>-0.15370442000000001</v>
      </c>
      <c r="E1759" s="7">
        <v>-0.65099410000000002</v>
      </c>
      <c r="F1759" s="8">
        <v>0.98349832999999998</v>
      </c>
      <c r="G1759" s="8">
        <v>0.98108386999999997</v>
      </c>
    </row>
    <row r="1760" spans="1:7">
      <c r="A1760" s="5" t="s">
        <v>9</v>
      </c>
      <c r="B1760" s="6" t="str">
        <f>HYPERLINK("http://www.broadinstitute.org/gsea/msigdb/cards/REGULATION_OF_ACTION_POTENTIAL.html","REGULATION_OF_ACTION_POTENTIAL")</f>
        <v>REGULATION_OF_ACTION_POTENTIAL</v>
      </c>
      <c r="C1760" s="5">
        <v>17</v>
      </c>
      <c r="D1760" s="7">
        <v>-0.21624262999999999</v>
      </c>
      <c r="E1760" s="7">
        <v>-0.65622610000000003</v>
      </c>
      <c r="F1760" s="8">
        <v>0.92270529999999995</v>
      </c>
      <c r="G1760" s="8">
        <v>0.97975135000000002</v>
      </c>
    </row>
    <row r="1761" spans="1:7">
      <c r="A1761" s="5" t="s">
        <v>9</v>
      </c>
      <c r="B1761" s="6" t="str">
        <f>HYPERLINK("http://www.broadinstitute.org/gsea/msigdb/cards/REGULATION_OF_MAPKKK_CASCADE.html","REGULATION_OF_MAPKKK_CASCADE")</f>
        <v>REGULATION_OF_MAPKKK_CASCADE</v>
      </c>
      <c r="C1761" s="5">
        <v>18</v>
      </c>
      <c r="D1761" s="7">
        <v>-0.21100134000000001</v>
      </c>
      <c r="E1761" s="7">
        <v>-0.65692406999999997</v>
      </c>
      <c r="F1761" s="8">
        <v>0.91421569999999996</v>
      </c>
      <c r="G1761" s="8">
        <v>0.98058944999999997</v>
      </c>
    </row>
    <row r="1762" spans="1:7">
      <c r="A1762" s="5" t="s">
        <v>13</v>
      </c>
      <c r="B1762" s="6" t="str">
        <f>HYPERLINK("http://www.broadinstitute.org/gsea/msigdb/cards/BIOCARTA_RAS_PATHWAY.html","BIOCARTA_RAS_PATHWAY")</f>
        <v>BIOCARTA_RAS_PATHWAY</v>
      </c>
      <c r="C1762" s="5">
        <v>22</v>
      </c>
      <c r="D1762" s="7">
        <v>-0.20517953999999999</v>
      </c>
      <c r="E1762" s="7">
        <v>-0.66441256000000004</v>
      </c>
      <c r="F1762" s="8">
        <v>0.92555829999999994</v>
      </c>
      <c r="G1762" s="8">
        <v>0.97794060000000005</v>
      </c>
    </row>
    <row r="1763" spans="1:7">
      <c r="A1763" s="5" t="s">
        <v>7</v>
      </c>
      <c r="B1763" s="6" t="str">
        <f>HYPERLINK("http://www.broadinstitute.org/gsea/msigdb/cards/REACTOME_CHEMOKINE_RECEPTORS_BIND_CHEMOKINES.html","REACTOME_CHEMOKINE_RECEPTORS_BIND_CHEMOKINES")</f>
        <v>REACTOME_CHEMOKINE_RECEPTORS_BIND_CHEMOKINES</v>
      </c>
      <c r="C1763" s="5">
        <v>42</v>
      </c>
      <c r="D1763" s="7">
        <v>-0.17510505000000001</v>
      </c>
      <c r="E1763" s="7">
        <v>-0.68335570000000001</v>
      </c>
      <c r="F1763" s="8">
        <v>0.93645482999999996</v>
      </c>
      <c r="G1763" s="8">
        <v>0.96813649999999996</v>
      </c>
    </row>
    <row r="1764" spans="1:7">
      <c r="A1764" s="5" t="s">
        <v>8</v>
      </c>
      <c r="B1764" s="6" t="str">
        <f>HYPERLINK("http://www.broadinstitute.org/gsea/msigdb/cards/KEGG_PANTOTHENATE_AND_COA_BIOSYNTHESIS.html","KEGG_PANTOTHENATE_AND_COA_BIOSYNTHESIS")</f>
        <v>KEGG_PANTOTHENATE_AND_COA_BIOSYNTHESIS</v>
      </c>
      <c r="C1764" s="5">
        <v>15</v>
      </c>
      <c r="D1764" s="7">
        <v>-0.23163591</v>
      </c>
      <c r="E1764" s="7">
        <v>-0.68482710000000002</v>
      </c>
      <c r="F1764" s="8">
        <v>0.86935865999999995</v>
      </c>
      <c r="G1764" s="8">
        <v>0.96831303999999996</v>
      </c>
    </row>
    <row r="1765" spans="1:7">
      <c r="A1765" s="5" t="s">
        <v>7</v>
      </c>
      <c r="B1765" s="6" t="str">
        <f>HYPERLINK("http://www.broadinstitute.org/gsea/msigdb/cards/REACTOME_CREB_PHOSPHORYLATION_THROUGH_THE_ACTIVATION_OF_RAS.html","REACTOME_CREB_PHOSPHORYLATION_THROUGH_THE_ACTIVATION_OF_RAS")</f>
        <v>REACTOME_CREB_PHOSPHORYLATION_THROUGH_THE_ACTIVATION_OF_RAS</v>
      </c>
      <c r="C1765" s="5">
        <v>23</v>
      </c>
      <c r="D1765" s="7">
        <v>-0.20124765</v>
      </c>
      <c r="E1765" s="7">
        <v>-0.68572867000000004</v>
      </c>
      <c r="F1765" s="8">
        <v>0.89898990000000001</v>
      </c>
      <c r="G1765" s="8">
        <v>0.96890615999999996</v>
      </c>
    </row>
    <row r="1766" spans="1:7">
      <c r="A1766" s="5" t="s">
        <v>12</v>
      </c>
      <c r="B1766" s="6" t="str">
        <f>HYPERLINK("http://www.broadinstitute.org/gsea/msigdb/cards/INTRAMOLECULAR_OXIDOREDUCTASE_ACTIVITY.html","INTRAMOLECULAR_OXIDOREDUCTASE_ACTIVITY")</f>
        <v>INTRAMOLECULAR_OXIDOREDUCTASE_ACTIVITY</v>
      </c>
      <c r="C1766" s="5">
        <v>18</v>
      </c>
      <c r="D1766" s="7">
        <v>-0.22117313999999999</v>
      </c>
      <c r="E1766" s="7">
        <v>-0.68629099999999998</v>
      </c>
      <c r="F1766" s="8">
        <v>0.85933506000000004</v>
      </c>
      <c r="G1766" s="8">
        <v>0.96973819999999999</v>
      </c>
    </row>
    <row r="1767" spans="1:7">
      <c r="A1767" s="5" t="s">
        <v>9</v>
      </c>
      <c r="B1767" s="6" t="str">
        <f>HYPERLINK("http://www.broadinstitute.org/gsea/msigdb/cards/SEXUAL_REPRODUCTION.html","SEXUAL_REPRODUCTION")</f>
        <v>SEXUAL_REPRODUCTION</v>
      </c>
      <c r="C1767" s="5">
        <v>115</v>
      </c>
      <c r="D1767" s="7">
        <v>-0.14493982</v>
      </c>
      <c r="E1767" s="7">
        <v>-0.68969696999999996</v>
      </c>
      <c r="F1767" s="8">
        <v>0.9921875</v>
      </c>
      <c r="G1767" s="8">
        <v>0.96871600000000002</v>
      </c>
    </row>
    <row r="1768" spans="1:7">
      <c r="A1768" s="5" t="s">
        <v>12</v>
      </c>
      <c r="B1768" s="6" t="str">
        <f>HYPERLINK("http://www.broadinstitute.org/gsea/msigdb/cards/PRIMARY_ACTIVE_TRANSMEMBRANE_TRANSPORTER_ACTIVITY.html","PRIMARY_ACTIVE_TRANSMEMBRANE_TRANSPORTER_ACTIVITY")</f>
        <v>PRIMARY_ACTIVE_TRANSMEMBRANE_TRANSPORTER_ACTIVITY</v>
      </c>
      <c r="C1768" s="5">
        <v>39</v>
      </c>
      <c r="D1768" s="7">
        <v>-0.18444036999999999</v>
      </c>
      <c r="E1768" s="7">
        <v>-0.70190364000000005</v>
      </c>
      <c r="F1768" s="8">
        <v>0.91641790000000001</v>
      </c>
      <c r="G1768" s="8">
        <v>0.96138703999999997</v>
      </c>
    </row>
    <row r="1769" spans="1:7">
      <c r="A1769" s="5" t="s">
        <v>9</v>
      </c>
      <c r="B1769" s="6" t="str">
        <f>HYPERLINK("http://www.broadinstitute.org/gsea/msigdb/cards/POSITIVE_REGULATION_OF_PROTEIN_METABOLIC_PROCESS.html","POSITIVE_REGULATION_OF_PROTEIN_METABOLIC_PROCESS")</f>
        <v>POSITIVE_REGULATION_OF_PROTEIN_METABOLIC_PROCESS</v>
      </c>
      <c r="C1769" s="5">
        <v>70</v>
      </c>
      <c r="D1769" s="7">
        <v>-0.16313346000000001</v>
      </c>
      <c r="E1769" s="7">
        <v>-0.71058120000000002</v>
      </c>
      <c r="F1769" s="8">
        <v>0.95759720000000004</v>
      </c>
      <c r="G1769" s="8">
        <v>0.95597047000000002</v>
      </c>
    </row>
    <row r="1770" spans="1:7">
      <c r="A1770" s="5" t="s">
        <v>8</v>
      </c>
      <c r="B1770" s="6" t="str">
        <f>HYPERLINK("http://www.broadinstitute.org/gsea/msigdb/cards/KEGG_AMYOTROPHIC_LATERAL_SCLEROSIS_ALS.html","KEGG_AMYOTROPHIC_LATERAL_SCLEROSIS_ALS")</f>
        <v>KEGG_AMYOTROPHIC_LATERAL_SCLEROSIS_ALS</v>
      </c>
      <c r="C1770" s="5">
        <v>52</v>
      </c>
      <c r="D1770" s="7">
        <v>-0.17453358999999999</v>
      </c>
      <c r="E1770" s="7">
        <v>-0.71168715000000005</v>
      </c>
      <c r="F1770" s="8">
        <v>0.94940480000000005</v>
      </c>
      <c r="G1770" s="8">
        <v>0.95626500000000003</v>
      </c>
    </row>
    <row r="1771" spans="1:7">
      <c r="A1771" s="5" t="s">
        <v>7</v>
      </c>
      <c r="B1771" s="6" t="str">
        <f>HYPERLINK("http://www.broadinstitute.org/gsea/msigdb/cards/REACTOME_ENDOGENOUS_STEROLS.html","REACTOME_ENDOGENOUS_STEROLS")</f>
        <v>REACTOME_ENDOGENOUS_STEROLS</v>
      </c>
      <c r="C1771" s="5">
        <v>15</v>
      </c>
      <c r="D1771" s="7">
        <v>-0.24109046000000001</v>
      </c>
      <c r="E1771" s="7">
        <v>-0.71515894000000002</v>
      </c>
      <c r="F1771" s="8">
        <v>0.84050630000000004</v>
      </c>
      <c r="G1771" s="8">
        <v>0.95472469999999998</v>
      </c>
    </row>
    <row r="1772" spans="1:7">
      <c r="A1772" s="5" t="s">
        <v>10</v>
      </c>
      <c r="B1772" s="6" t="str">
        <f>HYPERLINK("http://www.broadinstitute.org/gsea/msigdb/cards/MYOFIBRIL.html","MYOFIBRIL")</f>
        <v>MYOFIBRIL</v>
      </c>
      <c r="C1772" s="5">
        <v>16</v>
      </c>
      <c r="D1772" s="7">
        <v>-0.24039687000000001</v>
      </c>
      <c r="E1772" s="7">
        <v>-0.71733709999999995</v>
      </c>
      <c r="F1772" s="8">
        <v>0.84313726</v>
      </c>
      <c r="G1772" s="8">
        <v>0.95409120000000003</v>
      </c>
    </row>
    <row r="1773" spans="1:7">
      <c r="A1773" s="5" t="s">
        <v>12</v>
      </c>
      <c r="B1773" s="6" t="str">
        <f>HYPERLINK("http://www.broadinstitute.org/gsea/msigdb/cards/HYDROLASE_ACTIVITY_ACTING_ON_ACID_ANHYDRIDESCATALYZING_TRANSMEMBRANE_MOVEMENT_OF_SUBSTANCES.html","HYDROLASE_ACTIVITY_ACTING_ON_ACID_ANHYDRIDESCATALYZING_TRANSMEMBRANE_MOVEMENT_OF_SUBSTANCES")</f>
        <v>HYDROLASE_ACTIVITY_ACTING_ON_ACID_ANHYDRIDESCATALYZING_TRANSMEMBRANE_MOVEMENT_OF_SUBSTANCES</v>
      </c>
      <c r="C1773" s="5">
        <v>38</v>
      </c>
      <c r="D1773" s="7">
        <v>-0.18613204</v>
      </c>
      <c r="E1773" s="7">
        <v>-0.7227903</v>
      </c>
      <c r="F1773" s="8">
        <v>0.91784703999999995</v>
      </c>
      <c r="G1773" s="8">
        <v>0.95065679999999997</v>
      </c>
    </row>
    <row r="1774" spans="1:7">
      <c r="A1774" s="5" t="s">
        <v>14</v>
      </c>
      <c r="B1774" s="6" t="str">
        <f>HYPERLINK("http://www.broadinstitute.org/gsea/msigdb/cards/GACAGGG,MIR-339.html","GACAGGG,MIR-339")</f>
        <v>GACAGGG,MIR-339</v>
      </c>
      <c r="C1774" s="5">
        <v>63</v>
      </c>
      <c r="D1774" s="7">
        <v>-0.17084136999999999</v>
      </c>
      <c r="E1774" s="7">
        <v>-0.72431520000000005</v>
      </c>
      <c r="F1774" s="8">
        <v>0.95517240000000003</v>
      </c>
      <c r="G1774" s="8">
        <v>0.95051973999999995</v>
      </c>
    </row>
    <row r="1775" spans="1:7">
      <c r="A1775" s="5" t="s">
        <v>7</v>
      </c>
      <c r="B1775" s="6" t="str">
        <f>HYPERLINK("http://www.broadinstitute.org/gsea/msigdb/cards/REACTOME_INCRETIN_SYNTHESIS_SECRETION_AND_INACTIVATION.html","REACTOME_INCRETIN_SYNTHESIS_SECRETION_AND_INACTIVATION")</f>
        <v>REACTOME_INCRETIN_SYNTHESIS_SECRETION_AND_INACTIVATION</v>
      </c>
      <c r="C1775" s="5">
        <v>20</v>
      </c>
      <c r="D1775" s="7">
        <v>-0.22141379999999999</v>
      </c>
      <c r="E1775" s="7">
        <v>-0.72446023999999998</v>
      </c>
      <c r="F1775" s="8">
        <v>0.82926829999999996</v>
      </c>
      <c r="G1775" s="8">
        <v>0.95155835</v>
      </c>
    </row>
    <row r="1776" spans="1:7">
      <c r="A1776" s="5" t="s">
        <v>9</v>
      </c>
      <c r="B1776" s="6" t="str">
        <f>HYPERLINK("http://www.broadinstitute.org/gsea/msigdb/cards/POSITIVE_REGULATION_OF_PROTEIN_MODIFICATION_PROCESS.html","POSITIVE_REGULATION_OF_PROTEIN_MODIFICATION_PROCESS")</f>
        <v>POSITIVE_REGULATION_OF_PROTEIN_MODIFICATION_PROCESS</v>
      </c>
      <c r="C1776" s="5">
        <v>27</v>
      </c>
      <c r="D1776" s="7">
        <v>-0.20803462</v>
      </c>
      <c r="E1776" s="7">
        <v>-0.72487570000000001</v>
      </c>
      <c r="F1776" s="8">
        <v>0.88579386000000004</v>
      </c>
      <c r="G1776" s="8">
        <v>0.95234483000000003</v>
      </c>
    </row>
    <row r="1777" spans="1:7">
      <c r="A1777" s="5" t="s">
        <v>12</v>
      </c>
      <c r="B1777" s="6" t="str">
        <f>HYPERLINK("http://www.broadinstitute.org/gsea/msigdb/cards/LIPID_TRANSPORTER_ACTIVITY.html","LIPID_TRANSPORTER_ACTIVITY")</f>
        <v>LIPID_TRANSPORTER_ACTIVITY</v>
      </c>
      <c r="C1777" s="5">
        <v>23</v>
      </c>
      <c r="D1777" s="7">
        <v>-0.22033767000000001</v>
      </c>
      <c r="E1777" s="7">
        <v>-0.72649306000000002</v>
      </c>
      <c r="F1777" s="8">
        <v>0.84575840000000002</v>
      </c>
      <c r="G1777" s="8">
        <v>0.95215349999999999</v>
      </c>
    </row>
    <row r="1778" spans="1:7">
      <c r="A1778" s="5" t="s">
        <v>9</v>
      </c>
      <c r="B1778" s="6" t="str">
        <f>HYPERLINK("http://www.broadinstitute.org/gsea/msigdb/cards/REGULATION_OF_CYTOKINE_PRODUCTION.html","REGULATION_OF_CYTOKINE_PRODUCTION")</f>
        <v>REGULATION_OF_CYTOKINE_PRODUCTION</v>
      </c>
      <c r="C1778" s="5">
        <v>22</v>
      </c>
      <c r="D1778" s="7">
        <v>-0.22476270000000001</v>
      </c>
      <c r="E1778" s="7">
        <v>-0.72757864000000005</v>
      </c>
      <c r="F1778" s="8">
        <v>0.85863875999999995</v>
      </c>
      <c r="G1778" s="8">
        <v>0.95236149999999997</v>
      </c>
    </row>
    <row r="1779" spans="1:7">
      <c r="A1779" s="5" t="s">
        <v>11</v>
      </c>
      <c r="B1779" s="6" t="str">
        <f>HYPERLINK("http://www.broadinstitute.org/gsea/msigdb/cards/V$CREBP1_01.html","V$CREBP1_01")</f>
        <v>V$CREBP1_01</v>
      </c>
      <c r="C1779" s="5">
        <v>172</v>
      </c>
      <c r="D1779" s="7">
        <v>-0.14406931000000001</v>
      </c>
      <c r="E1779" s="7">
        <v>-0.73001574999999996</v>
      </c>
      <c r="F1779" s="8">
        <v>0.9955157</v>
      </c>
      <c r="G1779" s="8">
        <v>0.95133084000000001</v>
      </c>
    </row>
    <row r="1780" spans="1:7">
      <c r="A1780" s="5" t="s">
        <v>7</v>
      </c>
      <c r="B1780" s="6" t="str">
        <f>HYPERLINK("http://www.broadinstitute.org/gsea/msigdb/cards/REACTOME_IRON_UPTAKE_AND_TRANSPORT.html","REACTOME_IRON_UPTAKE_AND_TRANSPORT")</f>
        <v>REACTOME_IRON_UPTAKE_AND_TRANSPORT</v>
      </c>
      <c r="C1780" s="5">
        <v>35</v>
      </c>
      <c r="D1780" s="7">
        <v>-0.19626658</v>
      </c>
      <c r="E1780" s="7">
        <v>-0.73228660000000001</v>
      </c>
      <c r="F1780" s="8">
        <v>0.86257309999999998</v>
      </c>
      <c r="G1780" s="8">
        <v>0.95031710000000003</v>
      </c>
    </row>
    <row r="1781" spans="1:7">
      <c r="A1781" s="5" t="s">
        <v>11</v>
      </c>
      <c r="B1781" s="6" t="str">
        <f>HYPERLINK("http://www.broadinstitute.org/gsea/msigdb/cards/V$MEF2_04.html","V$MEF2_04")</f>
        <v>V$MEF2_04</v>
      </c>
      <c r="C1781" s="5">
        <v>22</v>
      </c>
      <c r="D1781" s="7">
        <v>-0.22503597</v>
      </c>
      <c r="E1781" s="7">
        <v>-0.73233545</v>
      </c>
      <c r="F1781" s="8">
        <v>0.85436889999999999</v>
      </c>
      <c r="G1781" s="8">
        <v>0.95144826000000005</v>
      </c>
    </row>
    <row r="1782" spans="1:7">
      <c r="A1782" s="5" t="s">
        <v>10</v>
      </c>
      <c r="B1782" s="6" t="str">
        <f>HYPERLINK("http://www.broadinstitute.org/gsea/msigdb/cards/CELL_PROJECTION_PART.html","CELL_PROJECTION_PART")</f>
        <v>CELL_PROJECTION_PART</v>
      </c>
      <c r="C1782" s="5">
        <v>19</v>
      </c>
      <c r="D1782" s="7">
        <v>-0.23076479</v>
      </c>
      <c r="E1782" s="7">
        <v>-0.73410580000000003</v>
      </c>
      <c r="F1782" s="8">
        <v>0.85224277000000004</v>
      </c>
      <c r="G1782" s="8">
        <v>0.95096380000000003</v>
      </c>
    </row>
    <row r="1783" spans="1:7">
      <c r="A1783" s="5" t="s">
        <v>9</v>
      </c>
      <c r="B1783" s="6" t="str">
        <f>HYPERLINK("http://www.broadinstitute.org/gsea/msigdb/cards/BLOOD_COAGULATION.html","BLOOD_COAGULATION")</f>
        <v>BLOOD_COAGULATION</v>
      </c>
      <c r="C1783" s="5">
        <v>39</v>
      </c>
      <c r="D1783" s="7">
        <v>-0.19066614000000001</v>
      </c>
      <c r="E1783" s="7">
        <v>-0.74266577</v>
      </c>
      <c r="F1783" s="8">
        <v>0.89317506999999996</v>
      </c>
      <c r="G1783" s="8">
        <v>0.94379250000000003</v>
      </c>
    </row>
    <row r="1784" spans="1:7">
      <c r="A1784" s="5" t="s">
        <v>9</v>
      </c>
      <c r="B1784" s="6" t="str">
        <f>HYPERLINK("http://www.broadinstitute.org/gsea/msigdb/cards/CELLULAR_LIPID_CATABOLIC_PROCESS.html","CELLULAR_LIPID_CATABOLIC_PROCESS")</f>
        <v>CELLULAR_LIPID_CATABOLIC_PROCESS</v>
      </c>
      <c r="C1784" s="5">
        <v>30</v>
      </c>
      <c r="D1784" s="7">
        <v>-0.20111208</v>
      </c>
      <c r="E1784" s="7">
        <v>-0.74420017000000005</v>
      </c>
      <c r="F1784" s="8">
        <v>0.84571430000000003</v>
      </c>
      <c r="G1784" s="8">
        <v>0.94339510000000004</v>
      </c>
    </row>
    <row r="1785" spans="1:7">
      <c r="A1785" s="5" t="s">
        <v>12</v>
      </c>
      <c r="B1785" s="6" t="str">
        <f>HYPERLINK("http://www.broadinstitute.org/gsea/msigdb/cards/LIGAND_DEPENDENT_NUCLEAR_RECEPTOR_ACTIVITY.html","LIGAND_DEPENDENT_NUCLEAR_RECEPTOR_ACTIVITY")</f>
        <v>LIGAND_DEPENDENT_NUCLEAR_RECEPTOR_ACTIVITY</v>
      </c>
      <c r="C1785" s="5">
        <v>25</v>
      </c>
      <c r="D1785" s="7">
        <v>-0.21976809999999999</v>
      </c>
      <c r="E1785" s="7">
        <v>-0.74513879999999999</v>
      </c>
      <c r="F1785" s="8">
        <v>0.83333330000000005</v>
      </c>
      <c r="G1785" s="8">
        <v>0.94358324999999998</v>
      </c>
    </row>
    <row r="1786" spans="1:7">
      <c r="A1786" s="5" t="s">
        <v>13</v>
      </c>
      <c r="B1786" s="6" t="str">
        <f>HYPERLINK("http://www.broadinstitute.org/gsea/msigdb/cards/BIOCARTA_LAIR_PATHWAY.html","BIOCARTA_LAIR_PATHWAY")</f>
        <v>BIOCARTA_LAIR_PATHWAY</v>
      </c>
      <c r="C1786" s="5">
        <v>15</v>
      </c>
      <c r="D1786" s="7">
        <v>-0.25283011999999999</v>
      </c>
      <c r="E1786" s="7">
        <v>-0.74720335000000004</v>
      </c>
      <c r="F1786" s="8">
        <v>0.79418886</v>
      </c>
      <c r="G1786" s="8">
        <v>0.94272619999999996</v>
      </c>
    </row>
    <row r="1787" spans="1:7">
      <c r="A1787" s="5" t="s">
        <v>7</v>
      </c>
      <c r="B1787" s="6" t="str">
        <f>HYPERLINK("http://www.broadinstitute.org/gsea/msigdb/cards/REACTOME_MUSCLE_CONTRACTION.html","REACTOME_MUSCLE_CONTRACTION")</f>
        <v>REACTOME_MUSCLE_CONTRACTION</v>
      </c>
      <c r="C1787" s="5">
        <v>38</v>
      </c>
      <c r="D1787" s="7">
        <v>-0.19715563999999999</v>
      </c>
      <c r="E1787" s="7">
        <v>-0.74783719999999998</v>
      </c>
      <c r="F1787" s="8">
        <v>0.88108109999999995</v>
      </c>
      <c r="G1787" s="8">
        <v>0.94323325000000002</v>
      </c>
    </row>
    <row r="1788" spans="1:7">
      <c r="A1788" s="5" t="s">
        <v>12</v>
      </c>
      <c r="B1788" s="6" t="str">
        <f>HYPERLINK("http://www.broadinstitute.org/gsea/msigdb/cards/SH3_DOMAIN_BINDING.html","SH3_DOMAIN_BINDING")</f>
        <v>SH3_DOMAIN_BINDING</v>
      </c>
      <c r="C1788" s="5">
        <v>15</v>
      </c>
      <c r="D1788" s="7">
        <v>-0.25291508000000001</v>
      </c>
      <c r="E1788" s="7">
        <v>-0.75025509999999995</v>
      </c>
      <c r="F1788" s="8">
        <v>0.82115870000000002</v>
      </c>
      <c r="G1788" s="8">
        <v>0.94195220000000002</v>
      </c>
    </row>
    <row r="1789" spans="1:7">
      <c r="A1789" s="5" t="s">
        <v>13</v>
      </c>
      <c r="B1789" s="6" t="str">
        <f>HYPERLINK("http://www.broadinstitute.org/gsea/msigdb/cards/BIOCARTA_IGF1_PATHWAY.html","BIOCARTA_IGF1_PATHWAY")</f>
        <v>BIOCARTA_IGF1_PATHWAY</v>
      </c>
      <c r="C1789" s="5">
        <v>21</v>
      </c>
      <c r="D1789" s="7">
        <v>-0.23054872000000001</v>
      </c>
      <c r="E1789" s="7">
        <v>-0.75029504000000002</v>
      </c>
      <c r="F1789" s="8">
        <v>0.83157897000000003</v>
      </c>
      <c r="G1789" s="8">
        <v>0.94309790000000004</v>
      </c>
    </row>
    <row r="1790" spans="1:7">
      <c r="A1790" s="5" t="s">
        <v>9</v>
      </c>
      <c r="B1790" s="6" t="str">
        <f>HYPERLINK("http://www.broadinstitute.org/gsea/msigdb/cards/POSITIVE_REGULATION_OF_CELLULAR_PROTEIN_METABOLIC_PROCESS.html","POSITIVE_REGULATION_OF_CELLULAR_PROTEIN_METABOLIC_PROCESS")</f>
        <v>POSITIVE_REGULATION_OF_CELLULAR_PROTEIN_METABOLIC_PROCESS</v>
      </c>
      <c r="C1790" s="5">
        <v>68</v>
      </c>
      <c r="D1790" s="7">
        <v>-0.17624928000000001</v>
      </c>
      <c r="E1790" s="7">
        <v>-0.75555335999999995</v>
      </c>
      <c r="F1790" s="8">
        <v>0.9177632</v>
      </c>
      <c r="G1790" s="8">
        <v>0.93862902999999998</v>
      </c>
    </row>
    <row r="1791" spans="1:7">
      <c r="A1791" s="5" t="s">
        <v>11</v>
      </c>
      <c r="B1791" s="6" t="str">
        <f>HYPERLINK("http://www.broadinstitute.org/gsea/msigdb/cards/WYAAANNRNNNGCG_UNKNOWN.html","WYAAANNRNNNGCG_UNKNOWN")</f>
        <v>WYAAANNRNNNGCG_UNKNOWN</v>
      </c>
      <c r="C1791" s="5">
        <v>63</v>
      </c>
      <c r="D1791" s="7">
        <v>-0.18218407</v>
      </c>
      <c r="E1791" s="7">
        <v>-0.75596297000000001</v>
      </c>
      <c r="F1791" s="8">
        <v>0.91082805</v>
      </c>
      <c r="G1791" s="8">
        <v>0.93933719999999998</v>
      </c>
    </row>
    <row r="1792" spans="1:7">
      <c r="A1792" s="5" t="s">
        <v>7</v>
      </c>
      <c r="B1792" s="6" t="str">
        <f>HYPERLINK("http://www.broadinstitute.org/gsea/msigdb/cards/REACTOME_NUCLEAR_RECEPTOR_TRANSCRIPTION_PATHWAY.html","REACTOME_NUCLEAR_RECEPTOR_TRANSCRIPTION_PATHWAY")</f>
        <v>REACTOME_NUCLEAR_RECEPTOR_TRANSCRIPTION_PATHWAY</v>
      </c>
      <c r="C1792" s="5">
        <v>46</v>
      </c>
      <c r="D1792" s="7">
        <v>-0.18940014999999999</v>
      </c>
      <c r="E1792" s="7">
        <v>-0.76815593000000004</v>
      </c>
      <c r="F1792" s="8">
        <v>0.87538939999999998</v>
      </c>
      <c r="G1792" s="8">
        <v>0.92651903999999996</v>
      </c>
    </row>
    <row r="1793" spans="1:7">
      <c r="A1793" s="5" t="s">
        <v>7</v>
      </c>
      <c r="B1793" s="6" t="str">
        <f>HYPERLINK("http://www.broadinstitute.org/gsea/msigdb/cards/REACTOME_SIGNALING_BY_INSULIN_RECEPTOR.html","REACTOME_SIGNALING_BY_INSULIN_RECEPTOR")</f>
        <v>REACTOME_SIGNALING_BY_INSULIN_RECEPTOR</v>
      </c>
      <c r="C1793" s="5">
        <v>103</v>
      </c>
      <c r="D1793" s="7">
        <v>-0.16991477999999999</v>
      </c>
      <c r="E1793" s="7">
        <v>-0.76929879999999995</v>
      </c>
      <c r="F1793" s="8">
        <v>0.94488190000000005</v>
      </c>
      <c r="G1793" s="8">
        <v>0.92631929999999996</v>
      </c>
    </row>
    <row r="1794" spans="1:7">
      <c r="A1794" s="5" t="s">
        <v>10</v>
      </c>
      <c r="B1794" s="6" t="str">
        <f>HYPERLINK("http://www.broadinstitute.org/gsea/msigdb/cards/RUFFLE.html","RUFFLE")</f>
        <v>RUFFLE</v>
      </c>
      <c r="C1794" s="5">
        <v>31</v>
      </c>
      <c r="D1794" s="7">
        <v>-0.21038628000000001</v>
      </c>
      <c r="E1794" s="7">
        <v>-0.77087720000000004</v>
      </c>
      <c r="F1794" s="8">
        <v>0.84533334000000004</v>
      </c>
      <c r="G1794" s="8">
        <v>0.92557540000000005</v>
      </c>
    </row>
    <row r="1795" spans="1:7">
      <c r="A1795" s="5" t="s">
        <v>7</v>
      </c>
      <c r="B1795" s="6" t="str">
        <f>HYPERLINK("http://www.broadinstitute.org/gsea/msigdb/cards/REACTOME_PLATELET_CALCIUM_HOMEOSTASIS.html","REACTOME_PLATELET_CALCIUM_HOMEOSTASIS")</f>
        <v>REACTOME_PLATELET_CALCIUM_HOMEOSTASIS</v>
      </c>
      <c r="C1795" s="5">
        <v>16</v>
      </c>
      <c r="D1795" s="7">
        <v>-0.26535537999999997</v>
      </c>
      <c r="E1795" s="7">
        <v>-0.77532909999999999</v>
      </c>
      <c r="F1795" s="8">
        <v>0.76399030000000001</v>
      </c>
      <c r="G1795" s="8">
        <v>0.92134550000000004</v>
      </c>
    </row>
    <row r="1796" spans="1:7">
      <c r="A1796" s="5" t="s">
        <v>10</v>
      </c>
      <c r="B1796" s="6" t="str">
        <f>HYPERLINK("http://www.broadinstitute.org/gsea/msigdb/cards/CYTOSOLIC_PART.html","CYTOSOLIC_PART")</f>
        <v>CYTOSOLIC_PART</v>
      </c>
      <c r="C1796" s="5">
        <v>19</v>
      </c>
      <c r="D1796" s="7">
        <v>-0.24235614</v>
      </c>
      <c r="E1796" s="7">
        <v>-0.78080963999999997</v>
      </c>
      <c r="F1796" s="8">
        <v>0.76980199999999999</v>
      </c>
      <c r="G1796" s="8">
        <v>0.91562350000000003</v>
      </c>
    </row>
    <row r="1797" spans="1:7">
      <c r="A1797" s="5" t="s">
        <v>9</v>
      </c>
      <c r="B1797" s="6" t="str">
        <f>HYPERLINK("http://www.broadinstitute.org/gsea/msigdb/cards/NEGATIVE_REGULATION_OF_BINDING.html","NEGATIVE_REGULATION_OF_BINDING")</f>
        <v>NEGATIVE_REGULATION_OF_BINDING</v>
      </c>
      <c r="C1797" s="5">
        <v>17</v>
      </c>
      <c r="D1797" s="7">
        <v>-0.25112382</v>
      </c>
      <c r="E1797" s="7">
        <v>-0.78237593000000005</v>
      </c>
      <c r="F1797" s="8">
        <v>0.76309229999999995</v>
      </c>
      <c r="G1797" s="8">
        <v>0.91472703</v>
      </c>
    </row>
    <row r="1798" spans="1:7">
      <c r="A1798" s="5" t="s">
        <v>13</v>
      </c>
      <c r="B1798" s="6" t="str">
        <f>HYPERLINK("http://www.broadinstitute.org/gsea/msigdb/cards/BIOCARTA_NO2IL12_PATHWAY.html","BIOCARTA_NO2IL12_PATHWAY")</f>
        <v>BIOCARTA_NO2IL12_PATHWAY</v>
      </c>
      <c r="C1798" s="5">
        <v>17</v>
      </c>
      <c r="D1798" s="7">
        <v>-0.25190600000000002</v>
      </c>
      <c r="E1798" s="7">
        <v>-0.78273210000000004</v>
      </c>
      <c r="F1798" s="8">
        <v>0.7755611</v>
      </c>
      <c r="G1798" s="8">
        <v>0.91541779999999995</v>
      </c>
    </row>
    <row r="1799" spans="1:7">
      <c r="A1799" s="5" t="s">
        <v>7</v>
      </c>
      <c r="B1799" s="6" t="str">
        <f>HYPERLINK("http://www.broadinstitute.org/gsea/msigdb/cards/REACTOME_METAL_ION_SLC_TRANSPORTERS.html","REACTOME_METAL_ION_SLC_TRANSPORTERS")</f>
        <v>REACTOME_METAL_ION_SLC_TRANSPORTERS</v>
      </c>
      <c r="C1799" s="5">
        <v>22</v>
      </c>
      <c r="D1799" s="7">
        <v>-0.23423849999999999</v>
      </c>
      <c r="E1799" s="7">
        <v>-0.78526956000000003</v>
      </c>
      <c r="F1799" s="8">
        <v>0.79210526000000003</v>
      </c>
      <c r="G1799" s="8">
        <v>0.91319709999999998</v>
      </c>
    </row>
    <row r="1800" spans="1:7">
      <c r="A1800" s="5" t="s">
        <v>12</v>
      </c>
      <c r="B1800" s="6" t="str">
        <f>HYPERLINK("http://www.broadinstitute.org/gsea/msigdb/cards/CYTOKINE_ACTIVITY.html","CYTOKINE_ACTIVITY")</f>
        <v>CYTOKINE_ACTIVITY</v>
      </c>
      <c r="C1800" s="5">
        <v>83</v>
      </c>
      <c r="D1800" s="7">
        <v>-0.17385167000000001</v>
      </c>
      <c r="E1800" s="7">
        <v>-0.78599280000000005</v>
      </c>
      <c r="F1800" s="8">
        <v>0.89383559999999995</v>
      </c>
      <c r="G1800" s="8">
        <v>0.91342089999999998</v>
      </c>
    </row>
    <row r="1801" spans="1:7">
      <c r="A1801" s="5" t="s">
        <v>7</v>
      </c>
      <c r="B1801" s="6" t="str">
        <f>HYPERLINK("http://www.broadinstitute.org/gsea/msigdb/cards/REACTOME_SHC_MEDIATED_CASCADE.html","REACTOME_SHC_MEDIATED_CASCADE")</f>
        <v>REACTOME_SHC_MEDIATED_CASCADE</v>
      </c>
      <c r="C1801" s="5">
        <v>28</v>
      </c>
      <c r="D1801" s="7">
        <v>-0.22479713000000001</v>
      </c>
      <c r="E1801" s="7">
        <v>-0.78683376000000005</v>
      </c>
      <c r="F1801" s="8">
        <v>0.80952380000000002</v>
      </c>
      <c r="G1801" s="8">
        <v>0.91335875</v>
      </c>
    </row>
    <row r="1802" spans="1:7">
      <c r="A1802" s="5" t="s">
        <v>12</v>
      </c>
      <c r="B1802" s="6" t="str">
        <f>HYPERLINK("http://www.broadinstitute.org/gsea/msigdb/cards/RAS_GUANYL_NUCLEOTIDE_EXCHANGE_FACTOR_ACTIVITY.html","RAS_GUANYL_NUCLEOTIDE_EXCHANGE_FACTOR_ACTIVITY")</f>
        <v>RAS_GUANYL_NUCLEOTIDE_EXCHANGE_FACTOR_ACTIVITY</v>
      </c>
      <c r="C1802" s="5">
        <v>19</v>
      </c>
      <c r="D1802" s="7">
        <v>-0.25175260999999999</v>
      </c>
      <c r="E1802" s="7">
        <v>-0.78814989999999996</v>
      </c>
      <c r="F1802" s="8">
        <v>0.77749360000000001</v>
      </c>
      <c r="G1802" s="8">
        <v>0.91280810000000001</v>
      </c>
    </row>
    <row r="1803" spans="1:7">
      <c r="A1803" s="5" t="s">
        <v>7</v>
      </c>
      <c r="B1803" s="6" t="str">
        <f>HYPERLINK("http://www.broadinstitute.org/gsea/msigdb/cards/REACTOME_INWARDLY_RECTIFYING_K_CHANNELS.html","REACTOME_INWARDLY_RECTIFYING_K_CHANNELS")</f>
        <v>REACTOME_INWARDLY_RECTIFYING_K_CHANNELS</v>
      </c>
      <c r="C1803" s="5">
        <v>31</v>
      </c>
      <c r="D1803" s="7">
        <v>-0.21781776999999999</v>
      </c>
      <c r="E1803" s="7">
        <v>-0.79113109999999998</v>
      </c>
      <c r="F1803" s="8">
        <v>0.79083097000000002</v>
      </c>
      <c r="G1803" s="8">
        <v>0.90979699999999997</v>
      </c>
    </row>
    <row r="1804" spans="1:7">
      <c r="A1804" s="5" t="s">
        <v>9</v>
      </c>
      <c r="B1804" s="6" t="str">
        <f>HYPERLINK("http://www.broadinstitute.org/gsea/msigdb/cards/G_PROTEIN_SIGNALING_COUPLED_TO_CYCLIC_NUCLEOTIDE_SECOND_MESSENGER.html","G_PROTEIN_SIGNALING_COUPLED_TO_CYCLIC_NUCLEOTIDE_SECOND_MESSENGER")</f>
        <v>G_PROTEIN_SIGNALING_COUPLED_TO_CYCLIC_NUCLEOTIDE_SECOND_MESSENGER</v>
      </c>
      <c r="C1804" s="5">
        <v>97</v>
      </c>
      <c r="D1804" s="7">
        <v>-0.17217708000000001</v>
      </c>
      <c r="E1804" s="7">
        <v>-0.79132480000000005</v>
      </c>
      <c r="F1804" s="8">
        <v>0.90551179999999998</v>
      </c>
      <c r="G1804" s="8">
        <v>0.91067330000000002</v>
      </c>
    </row>
    <row r="1805" spans="1:7">
      <c r="A1805" s="5" t="s">
        <v>7</v>
      </c>
      <c r="B1805" s="6" t="str">
        <f>HYPERLINK("http://www.broadinstitute.org/gsea/msigdb/cards/REACTOME_IMMUNOREGULATORY_INTERACTIONS_BETWEEN_A_LYMPHOID_AND_A_NON_LYMPHOID_CELL.html","REACTOME_IMMUNOREGULATORY_INTERACTIONS_BETWEEN_A_LYMPHOID_AND_A_NON_LYMPHOID_CELL")</f>
        <v>REACTOME_IMMUNOREGULATORY_INTERACTIONS_BETWEEN_A_LYMPHOID_AND_A_NON_LYMPHOID_CELL</v>
      </c>
      <c r="C1805" s="5">
        <v>39</v>
      </c>
      <c r="D1805" s="7">
        <v>-0.20928896999999999</v>
      </c>
      <c r="E1805" s="7">
        <v>-0.79303939999999995</v>
      </c>
      <c r="F1805" s="8">
        <v>0.77976190000000001</v>
      </c>
      <c r="G1805" s="8">
        <v>0.90930736000000001</v>
      </c>
    </row>
    <row r="1806" spans="1:7">
      <c r="A1806" s="5" t="s">
        <v>7</v>
      </c>
      <c r="B1806" s="6" t="str">
        <f>HYPERLINK("http://www.broadinstitute.org/gsea/msigdb/cards/REACTOME_OXYGEN_DEPENDENT_PROLINE_HYDROXYLATION_OF_HYPOXIA_INDUCIBLE_FACTOR_ALPHA.html","REACTOME_OXYGEN_DEPENDENT_PROLINE_HYDROXYLATION_OF_HYPOXIA_INDUCIBLE_FACTOR_ALPHA")</f>
        <v>REACTOME_OXYGEN_DEPENDENT_PROLINE_HYDROXYLATION_OF_HYPOXIA_INDUCIBLE_FACTOR_ALPHA</v>
      </c>
      <c r="C1806" s="5">
        <v>15</v>
      </c>
      <c r="D1806" s="7">
        <v>-0.26619535999999999</v>
      </c>
      <c r="E1806" s="7">
        <v>-0.7970836</v>
      </c>
      <c r="F1806" s="8">
        <v>0.74151440000000002</v>
      </c>
      <c r="G1806" s="8">
        <v>0.90463864999999999</v>
      </c>
    </row>
    <row r="1807" spans="1:7">
      <c r="A1807" s="5" t="s">
        <v>7</v>
      </c>
      <c r="B1807" s="6" t="str">
        <f>HYPERLINK("http://www.broadinstitute.org/gsea/msigdb/cards/REACTOME_G_ALPHA_I_SIGNALLING_EVENTS.html","REACTOME_G_ALPHA_I_SIGNALLING_EVENTS")</f>
        <v>REACTOME_G_ALPHA_I_SIGNALLING_EVENTS</v>
      </c>
      <c r="C1807" s="5">
        <v>173</v>
      </c>
      <c r="D1807" s="7">
        <v>-0.1596679</v>
      </c>
      <c r="E1807" s="7">
        <v>-0.79951399999999995</v>
      </c>
      <c r="F1807" s="8">
        <v>0.97663549999999999</v>
      </c>
      <c r="G1807" s="8">
        <v>0.90228830000000004</v>
      </c>
    </row>
    <row r="1808" spans="1:7">
      <c r="A1808" s="5" t="s">
        <v>7</v>
      </c>
      <c r="B1808" s="6" t="str">
        <f>HYPERLINK("http://www.broadinstitute.org/gsea/msigdb/cards/REACTOME_INSULIN_SYNTHESIS_AND_PROCESSING.html","REACTOME_INSULIN_SYNTHESIS_AND_PROCESSING")</f>
        <v>REACTOME_INSULIN_SYNTHESIS_AND_PROCESSING</v>
      </c>
      <c r="C1808" s="5">
        <v>20</v>
      </c>
      <c r="D1808" s="7">
        <v>-0.24754313999999999</v>
      </c>
      <c r="E1808" s="7">
        <v>-0.80143500000000001</v>
      </c>
      <c r="F1808" s="8">
        <v>0.74535810000000002</v>
      </c>
      <c r="G1808" s="8">
        <v>0.90049356000000003</v>
      </c>
    </row>
    <row r="1809" spans="1:7">
      <c r="A1809" s="5" t="s">
        <v>9</v>
      </c>
      <c r="B1809" s="6" t="str">
        <f>HYPERLINK("http://www.broadinstitute.org/gsea/msigdb/cards/REGULATION_OF_BODY_FLUID_LEVELS.html","REGULATION_OF_BODY_FLUID_LEVELS")</f>
        <v>REGULATION_OF_BODY_FLUID_LEVELS</v>
      </c>
      <c r="C1809" s="5">
        <v>52</v>
      </c>
      <c r="D1809" s="7">
        <v>-0.19400333</v>
      </c>
      <c r="E1809" s="7">
        <v>-0.80273450000000002</v>
      </c>
      <c r="F1809" s="8">
        <v>0.84571430000000003</v>
      </c>
      <c r="G1809" s="8">
        <v>0.89979326999999998</v>
      </c>
    </row>
    <row r="1810" spans="1:7">
      <c r="A1810" s="5" t="s">
        <v>7</v>
      </c>
      <c r="B1810" s="6" t="str">
        <f>HYPERLINK("http://www.broadinstitute.org/gsea/msigdb/cards/REACTOME_GAP_JUNCTION_TRAFFICKING.html","REACTOME_GAP_JUNCTION_TRAFFICKING")</f>
        <v>REACTOME_GAP_JUNCTION_TRAFFICKING</v>
      </c>
      <c r="C1810" s="5">
        <v>23</v>
      </c>
      <c r="D1810" s="7">
        <v>-0.24499577</v>
      </c>
      <c r="E1810" s="7">
        <v>-0.80284420000000001</v>
      </c>
      <c r="F1810" s="8">
        <v>0.76732670000000003</v>
      </c>
      <c r="G1810" s="8">
        <v>0.90076195999999997</v>
      </c>
    </row>
    <row r="1811" spans="1:7">
      <c r="A1811" s="5" t="s">
        <v>8</v>
      </c>
      <c r="B1811" s="6" t="str">
        <f>HYPERLINK("http://www.broadinstitute.org/gsea/msigdb/cards/KEGG_GALACTOSE_METABOLISM.html","KEGG_GALACTOSE_METABOLISM")</f>
        <v>KEGG_GALACTOSE_METABOLISM</v>
      </c>
      <c r="C1811" s="5">
        <v>26</v>
      </c>
      <c r="D1811" s="7">
        <v>-0.23701105</v>
      </c>
      <c r="E1811" s="7">
        <v>-0.80388490000000001</v>
      </c>
      <c r="F1811" s="8">
        <v>0.79444444000000003</v>
      </c>
      <c r="G1811" s="8">
        <v>0.90036890000000003</v>
      </c>
    </row>
    <row r="1812" spans="1:7">
      <c r="A1812" s="5" t="s">
        <v>12</v>
      </c>
      <c r="B1812" s="6" t="str">
        <f>HYPERLINK("http://www.broadinstitute.org/gsea/msigdb/cards/EXCITATORY_EXTRACELLULAR_LIGAND_GATED_ION_CHANNEL_ACTIVITY.html","EXCITATORY_EXTRACELLULAR_LIGAND_GATED_ION_CHANNEL_ACTIVITY")</f>
        <v>EXCITATORY_EXTRACELLULAR_LIGAND_GATED_ION_CHANNEL_ACTIVITY</v>
      </c>
      <c r="C1812" s="5">
        <v>21</v>
      </c>
      <c r="D1812" s="7">
        <v>-0.2514728</v>
      </c>
      <c r="E1812" s="7">
        <v>-0.80515146000000004</v>
      </c>
      <c r="F1812" s="8">
        <v>0.73195874999999999</v>
      </c>
      <c r="G1812" s="8">
        <v>0.89964770000000005</v>
      </c>
    </row>
    <row r="1813" spans="1:7">
      <c r="A1813" s="5" t="s">
        <v>9</v>
      </c>
      <c r="B1813" s="6" t="str">
        <f>HYPERLINK("http://www.broadinstitute.org/gsea/msigdb/cards/RESPONSE_TO_TEMPERATURE_STIMULUS.html","RESPONSE_TO_TEMPERATURE_STIMULUS")</f>
        <v>RESPONSE_TO_TEMPERATURE_STIMULUS</v>
      </c>
      <c r="C1813" s="5">
        <v>16</v>
      </c>
      <c r="D1813" s="7">
        <v>-0.26677430000000002</v>
      </c>
      <c r="E1813" s="7">
        <v>-0.80522870000000002</v>
      </c>
      <c r="F1813" s="8">
        <v>0.71733970000000002</v>
      </c>
      <c r="G1813" s="8">
        <v>0.90068459999999995</v>
      </c>
    </row>
    <row r="1814" spans="1:7">
      <c r="A1814" s="5" t="s">
        <v>9</v>
      </c>
      <c r="B1814" s="6" t="str">
        <f>HYPERLINK("http://www.broadinstitute.org/gsea/msigdb/cards/DEPHOSPHORYLATION.html","DEPHOSPHORYLATION")</f>
        <v>DEPHOSPHORYLATION</v>
      </c>
      <c r="C1814" s="5">
        <v>66</v>
      </c>
      <c r="D1814" s="7">
        <v>-0.18909108999999999</v>
      </c>
      <c r="E1814" s="7">
        <v>-0.80588864999999998</v>
      </c>
      <c r="F1814" s="8">
        <v>0.85034010000000004</v>
      </c>
      <c r="G1814" s="8">
        <v>0.90089333000000005</v>
      </c>
    </row>
    <row r="1815" spans="1:7">
      <c r="A1815" s="5" t="s">
        <v>9</v>
      </c>
      <c r="B1815" s="6" t="str">
        <f>HYPERLINK("http://www.broadinstitute.org/gsea/msigdb/cards/CAMP_MEDIATED_SIGNALING.html","CAMP_MEDIATED_SIGNALING")</f>
        <v>CAMP_MEDIATED_SIGNALING</v>
      </c>
      <c r="C1815" s="5">
        <v>63</v>
      </c>
      <c r="D1815" s="7">
        <v>-0.19040932999999999</v>
      </c>
      <c r="E1815" s="7">
        <v>-0.80695910000000004</v>
      </c>
      <c r="F1815" s="8">
        <v>0.86423839999999996</v>
      </c>
      <c r="G1815" s="8">
        <v>0.90043280000000003</v>
      </c>
    </row>
    <row r="1816" spans="1:7">
      <c r="A1816" s="5" t="s">
        <v>11</v>
      </c>
      <c r="B1816" s="6" t="str">
        <f>HYPERLINK("http://www.broadinstitute.org/gsea/msigdb/cards/V$EVI1_03.html","V$EVI1_03")</f>
        <v>V$EVI1_03</v>
      </c>
      <c r="C1816" s="5">
        <v>57</v>
      </c>
      <c r="D1816" s="7">
        <v>-0.19133067000000001</v>
      </c>
      <c r="E1816" s="7">
        <v>-0.81025740000000002</v>
      </c>
      <c r="F1816" s="8">
        <v>0.83850930000000001</v>
      </c>
      <c r="G1816" s="8">
        <v>0.89640249999999999</v>
      </c>
    </row>
    <row r="1817" spans="1:7">
      <c r="A1817" s="5" t="s">
        <v>13</v>
      </c>
      <c r="B1817" s="6" t="str">
        <f>HYPERLINK("http://www.broadinstitute.org/gsea/msigdb/cards/BIOCARTA_RAC1_PATHWAY.html","BIOCARTA_RAC1_PATHWAY")</f>
        <v>BIOCARTA_RAC1_PATHWAY</v>
      </c>
      <c r="C1817" s="5">
        <v>22</v>
      </c>
      <c r="D1817" s="7">
        <v>-0.24880273999999999</v>
      </c>
      <c r="E1817" s="7">
        <v>-0.81387030000000005</v>
      </c>
      <c r="F1817" s="8">
        <v>0.71604939999999995</v>
      </c>
      <c r="G1817" s="8">
        <v>0.89177454</v>
      </c>
    </row>
    <row r="1818" spans="1:7">
      <c r="A1818" s="5" t="s">
        <v>12</v>
      </c>
      <c r="B1818" s="6" t="str">
        <f>HYPERLINK("http://www.broadinstitute.org/gsea/msigdb/cards/GALACTOSYLTRANSFERASE_ACTIVITY.html","GALACTOSYLTRANSFERASE_ACTIVITY")</f>
        <v>GALACTOSYLTRANSFERASE_ACTIVITY</v>
      </c>
      <c r="C1818" s="5">
        <v>16</v>
      </c>
      <c r="D1818" s="7">
        <v>-0.27404066999999999</v>
      </c>
      <c r="E1818" s="7">
        <v>-0.8153089</v>
      </c>
      <c r="F1818" s="8">
        <v>0.71573602999999997</v>
      </c>
      <c r="G1818" s="8">
        <v>0.89053119999999997</v>
      </c>
    </row>
    <row r="1819" spans="1:7">
      <c r="A1819" s="5" t="s">
        <v>9</v>
      </c>
      <c r="B1819" s="6" t="str">
        <f>HYPERLINK("http://www.broadinstitute.org/gsea/msigdb/cards/POSITIVE_REGULATION_OF_DNA_BINDING.html","POSITIVE_REGULATION_OF_DNA_BINDING")</f>
        <v>POSITIVE_REGULATION_OF_DNA_BINDING</v>
      </c>
      <c r="C1819" s="5">
        <v>24</v>
      </c>
      <c r="D1819" s="7">
        <v>-0.24363327000000001</v>
      </c>
      <c r="E1819" s="7">
        <v>-0.81600530000000004</v>
      </c>
      <c r="F1819" s="8">
        <v>0.73076920000000001</v>
      </c>
      <c r="G1819" s="8">
        <v>0.89055264000000001</v>
      </c>
    </row>
    <row r="1820" spans="1:7">
      <c r="A1820" s="5" t="s">
        <v>9</v>
      </c>
      <c r="B1820" s="6" t="str">
        <f>HYPERLINK("http://www.broadinstitute.org/gsea/msigdb/cards/REGULATION_OF_GENE_EXPRESSION_EPIGENETIC.html","REGULATION_OF_GENE_EXPRESSION_EPIGENETIC")</f>
        <v>REGULATION_OF_GENE_EXPRESSION_EPIGENETIC</v>
      </c>
      <c r="C1820" s="5">
        <v>27</v>
      </c>
      <c r="D1820" s="7">
        <v>-0.24232609999999999</v>
      </c>
      <c r="E1820" s="7">
        <v>-0.81670089999999995</v>
      </c>
      <c r="F1820" s="8">
        <v>0.77005345000000003</v>
      </c>
      <c r="G1820" s="8">
        <v>0.89060855000000005</v>
      </c>
    </row>
    <row r="1821" spans="1:7">
      <c r="A1821" s="5" t="s">
        <v>10</v>
      </c>
      <c r="B1821" s="6" t="str">
        <f>HYPERLINK("http://www.broadinstitute.org/gsea/msigdb/cards/CONTRACTILE_FIBER_PART.html","CONTRACTILE_FIBER_PART")</f>
        <v>CONTRACTILE_FIBER_PART</v>
      </c>
      <c r="C1821" s="5">
        <v>19</v>
      </c>
      <c r="D1821" s="7">
        <v>-0.25895489999999999</v>
      </c>
      <c r="E1821" s="7">
        <v>-0.82062422999999995</v>
      </c>
      <c r="F1821" s="8">
        <v>0.75641024000000001</v>
      </c>
      <c r="G1821" s="8">
        <v>0.88519499999999995</v>
      </c>
    </row>
    <row r="1822" spans="1:7">
      <c r="A1822" s="5" t="s">
        <v>10</v>
      </c>
      <c r="B1822" s="6" t="str">
        <f>HYPERLINK("http://www.broadinstitute.org/gsea/msigdb/cards/ACTIN_FILAMENT.html","ACTIN_FILAMENT")</f>
        <v>ACTIN_FILAMENT</v>
      </c>
      <c r="C1822" s="5">
        <v>17</v>
      </c>
      <c r="D1822" s="7">
        <v>-0.27132812000000001</v>
      </c>
      <c r="E1822" s="7">
        <v>-0.82063529999999996</v>
      </c>
      <c r="F1822" s="8">
        <v>0.74489795999999997</v>
      </c>
      <c r="G1822" s="8">
        <v>0.88633466000000005</v>
      </c>
    </row>
    <row r="1823" spans="1:7">
      <c r="A1823" s="5" t="s">
        <v>13</v>
      </c>
      <c r="B1823" s="6" t="str">
        <f>HYPERLINK("http://www.broadinstitute.org/gsea/msigdb/cards/BIOCARTA_ECM_PATHWAY.html","BIOCARTA_ECM_PATHWAY")</f>
        <v>BIOCARTA_ECM_PATHWAY</v>
      </c>
      <c r="C1823" s="5">
        <v>24</v>
      </c>
      <c r="D1823" s="7">
        <v>-0.24484350999999999</v>
      </c>
      <c r="E1823" s="7">
        <v>-0.82418440000000004</v>
      </c>
      <c r="F1823" s="8">
        <v>0.73007714999999995</v>
      </c>
      <c r="G1823" s="8">
        <v>0.88168570000000002</v>
      </c>
    </row>
    <row r="1824" spans="1:7">
      <c r="A1824" s="5" t="s">
        <v>9</v>
      </c>
      <c r="B1824" s="6" t="str">
        <f>HYPERLINK("http://www.broadinstitute.org/gsea/msigdb/cards/OXYGEN_AND_REACTIVE_OXYGEN_SPECIES_METABOLIC_PROCESS.html","OXYGEN_AND_REACTIVE_OXYGEN_SPECIES_METABOLIC_PROCESS")</f>
        <v>OXYGEN_AND_REACTIVE_OXYGEN_SPECIES_METABOLIC_PROCESS</v>
      </c>
      <c r="C1824" s="5">
        <v>18</v>
      </c>
      <c r="D1824" s="7">
        <v>-0.26248902000000002</v>
      </c>
      <c r="E1824" s="7">
        <v>-0.82467380000000001</v>
      </c>
      <c r="F1824" s="8">
        <v>0.69892469999999995</v>
      </c>
      <c r="G1824" s="8">
        <v>0.88198540000000003</v>
      </c>
    </row>
    <row r="1825" spans="1:7">
      <c r="A1825" s="5" t="s">
        <v>13</v>
      </c>
      <c r="B1825" s="6" t="str">
        <f>HYPERLINK("http://www.broadinstitute.org/gsea/msigdb/cards/BIOCARTA_NKCELLS_PATHWAY.html","BIOCARTA_NKCELLS_PATHWAY")</f>
        <v>BIOCARTA_NKCELLS_PATHWAY</v>
      </c>
      <c r="C1825" s="5">
        <v>16</v>
      </c>
      <c r="D1825" s="7">
        <v>-0.27958050000000001</v>
      </c>
      <c r="E1825" s="7">
        <v>-0.82798479999999997</v>
      </c>
      <c r="F1825" s="8">
        <v>0.73226550000000001</v>
      </c>
      <c r="G1825" s="8">
        <v>0.87740580000000001</v>
      </c>
    </row>
    <row r="1826" spans="1:7">
      <c r="A1826" s="5" t="s">
        <v>10</v>
      </c>
      <c r="B1826" s="6" t="str">
        <f>HYPERLINK("http://www.broadinstitute.org/gsea/msigdb/cards/CONTRACTILE_FIBER.html","CONTRACTILE_FIBER")</f>
        <v>CONTRACTILE_FIBER</v>
      </c>
      <c r="C1826" s="5">
        <v>21</v>
      </c>
      <c r="D1826" s="7">
        <v>-0.2589553</v>
      </c>
      <c r="E1826" s="7">
        <v>-0.82813804999999996</v>
      </c>
      <c r="F1826" s="8">
        <v>0.70270270000000001</v>
      </c>
      <c r="G1826" s="8">
        <v>0.87828910000000004</v>
      </c>
    </row>
    <row r="1827" spans="1:7">
      <c r="A1827" s="5" t="s">
        <v>12</v>
      </c>
      <c r="B1827" s="6" t="str">
        <f>HYPERLINK("http://www.broadinstitute.org/gsea/msigdb/cards/EXTRACELLULAR_LIGAND_GATED_ION_CHANNEL_ACTIVITY.html","EXTRACELLULAR_LIGAND_GATED_ION_CHANNEL_ACTIVITY")</f>
        <v>EXTRACELLULAR_LIGAND_GATED_ION_CHANNEL_ACTIVITY</v>
      </c>
      <c r="C1827" s="5">
        <v>21</v>
      </c>
      <c r="D1827" s="7">
        <v>-0.2514728</v>
      </c>
      <c r="E1827" s="7">
        <v>-0.82822989999999996</v>
      </c>
      <c r="F1827" s="8">
        <v>0.69733655000000005</v>
      </c>
      <c r="G1827" s="8">
        <v>0.87928680000000004</v>
      </c>
    </row>
    <row r="1828" spans="1:7">
      <c r="A1828" s="5" t="s">
        <v>8</v>
      </c>
      <c r="B1828" s="6" t="str">
        <f>HYPERLINK("http://www.broadinstitute.org/gsea/msigdb/cards/KEGG_GLYCOLYSIS_GLUCONEOGENESIS.html","KEGG_GLYCOLYSIS_GLUCONEOGENESIS")</f>
        <v>KEGG_GLYCOLYSIS_GLUCONEOGENESIS</v>
      </c>
      <c r="C1828" s="5">
        <v>55</v>
      </c>
      <c r="D1828" s="7">
        <v>-0.19923463</v>
      </c>
      <c r="E1828" s="7">
        <v>-0.82911250000000003</v>
      </c>
      <c r="F1828" s="8">
        <v>0.82132565999999996</v>
      </c>
      <c r="G1828" s="8">
        <v>0.87883853999999995</v>
      </c>
    </row>
    <row r="1829" spans="1:7">
      <c r="A1829" s="5" t="s">
        <v>9</v>
      </c>
      <c r="B1829" s="6" t="str">
        <f>HYPERLINK("http://www.broadinstitute.org/gsea/msigdb/cards/REGULATION_OF_CATABOLIC_PROCESS.html","REGULATION_OF_CATABOLIC_PROCESS")</f>
        <v>REGULATION_OF_CATABOLIC_PROCESS</v>
      </c>
      <c r="C1829" s="5">
        <v>16</v>
      </c>
      <c r="D1829" s="7">
        <v>-0.28108928</v>
      </c>
      <c r="E1829" s="7">
        <v>-0.82940656000000001</v>
      </c>
      <c r="F1829" s="8">
        <v>0.69017629999999996</v>
      </c>
      <c r="G1829" s="8">
        <v>0.87947370000000002</v>
      </c>
    </row>
    <row r="1830" spans="1:7">
      <c r="A1830" s="5" t="s">
        <v>7</v>
      </c>
      <c r="B1830" s="6" t="str">
        <f>HYPERLINK("http://www.broadinstitute.org/gsea/msigdb/cards/REACTOME_SIGNALING_BY_FGFR_IN_DISEASE.html","REACTOME_SIGNALING_BY_FGFR_IN_DISEASE")</f>
        <v>REACTOME_SIGNALING_BY_FGFR_IN_DISEASE</v>
      </c>
      <c r="C1830" s="5">
        <v>117</v>
      </c>
      <c r="D1830" s="7">
        <v>-0.17303586000000001</v>
      </c>
      <c r="E1830" s="7">
        <v>-0.83122030000000002</v>
      </c>
      <c r="F1830" s="8">
        <v>0.88888889999999998</v>
      </c>
      <c r="G1830" s="8">
        <v>0.87747865999999997</v>
      </c>
    </row>
    <row r="1831" spans="1:7">
      <c r="A1831" s="5" t="s">
        <v>9</v>
      </c>
      <c r="B1831" s="6" t="str">
        <f>HYPERLINK("http://www.broadinstitute.org/gsea/msigdb/cards/POSITIVE_REGULATION_OF_BINDING.html","POSITIVE_REGULATION_OF_BINDING")</f>
        <v>POSITIVE_REGULATION_OF_BINDING</v>
      </c>
      <c r="C1831" s="5">
        <v>26</v>
      </c>
      <c r="D1831" s="7">
        <v>-0.24283660000000001</v>
      </c>
      <c r="E1831" s="7">
        <v>-0.83383702999999998</v>
      </c>
      <c r="F1831" s="8">
        <v>0.72658230000000001</v>
      </c>
      <c r="G1831" s="8">
        <v>0.87385489999999999</v>
      </c>
    </row>
    <row r="1832" spans="1:7">
      <c r="A1832" s="5" t="s">
        <v>9</v>
      </c>
      <c r="B1832" s="6" t="str">
        <f>HYPERLINK("http://www.broadinstitute.org/gsea/msigdb/cards/T_CELL_ACTIVATION.html","T_CELL_ACTIVATION")</f>
        <v>T_CELL_ACTIVATION</v>
      </c>
      <c r="C1832" s="5">
        <v>41</v>
      </c>
      <c r="D1832" s="7">
        <v>-0.21505345000000001</v>
      </c>
      <c r="E1832" s="7">
        <v>-0.83433710000000005</v>
      </c>
      <c r="F1832" s="8">
        <v>0.77714289999999997</v>
      </c>
      <c r="G1832" s="8">
        <v>0.87405739999999998</v>
      </c>
    </row>
    <row r="1833" spans="1:7">
      <c r="A1833" s="5" t="s">
        <v>12</v>
      </c>
      <c r="B1833" s="6" t="str">
        <f>HYPERLINK("http://www.broadinstitute.org/gsea/msigdb/cards/OXIDOREDUCTASE_ACTIVITY_ACTING_ON_CH_OH_GROUP_OF_DONORS.html","OXIDOREDUCTASE_ACTIVITY_ACTING_ON_CH_OH_GROUP_OF_DONORS")</f>
        <v>OXIDOREDUCTASE_ACTIVITY_ACTING_ON_CH_OH_GROUP_OF_DONORS</v>
      </c>
      <c r="C1833" s="5">
        <v>53</v>
      </c>
      <c r="D1833" s="7">
        <v>-0.20752998</v>
      </c>
      <c r="E1833" s="7">
        <v>-0.83438206000000004</v>
      </c>
      <c r="F1833" s="8">
        <v>0.75075080000000005</v>
      </c>
      <c r="G1833" s="8">
        <v>0.87513315999999997</v>
      </c>
    </row>
    <row r="1834" spans="1:7">
      <c r="A1834" s="5" t="s">
        <v>11</v>
      </c>
      <c r="B1834" s="6" t="str">
        <f>HYPERLINK("http://www.broadinstitute.org/gsea/msigdb/cards/V$GATA1_03.html","V$GATA1_03")</f>
        <v>V$GATA1_03</v>
      </c>
      <c r="C1834" s="5">
        <v>227</v>
      </c>
      <c r="D1834" s="7">
        <v>-0.15742392999999999</v>
      </c>
      <c r="E1834" s="7">
        <v>-0.83441763999999996</v>
      </c>
      <c r="F1834" s="8">
        <v>0.93452380000000002</v>
      </c>
      <c r="G1834" s="8">
        <v>0.87623510000000004</v>
      </c>
    </row>
    <row r="1835" spans="1:7">
      <c r="A1835" s="5" t="s">
        <v>10</v>
      </c>
      <c r="B1835" s="6" t="str">
        <f>HYPERLINK("http://www.broadinstitute.org/gsea/msigdb/cards/APICAL_PART_OF_CELL.html","APICAL_PART_OF_CELL")</f>
        <v>APICAL_PART_OF_CELL</v>
      </c>
      <c r="C1835" s="5">
        <v>17</v>
      </c>
      <c r="D1835" s="7">
        <v>-0.27288352999999999</v>
      </c>
      <c r="E1835" s="7">
        <v>-0.83625095999999999</v>
      </c>
      <c r="F1835" s="8">
        <v>0.70276499999999997</v>
      </c>
      <c r="G1835" s="8">
        <v>0.87396419999999997</v>
      </c>
    </row>
    <row r="1836" spans="1:7">
      <c r="A1836" s="5" t="s">
        <v>9</v>
      </c>
      <c r="B1836" s="6" t="str">
        <f>HYPERLINK("http://www.broadinstitute.org/gsea/msigdb/cards/MITOCHONDRIAL_TRANSPORT.html","MITOCHONDRIAL_TRANSPORT")</f>
        <v>MITOCHONDRIAL_TRANSPORT</v>
      </c>
      <c r="C1836" s="5">
        <v>19</v>
      </c>
      <c r="D1836" s="7">
        <v>-0.26286688000000002</v>
      </c>
      <c r="E1836" s="7">
        <v>-0.83689283999999997</v>
      </c>
      <c r="F1836" s="8">
        <v>0.70737916000000001</v>
      </c>
      <c r="G1836" s="8">
        <v>0.8739365</v>
      </c>
    </row>
    <row r="1837" spans="1:7">
      <c r="A1837" s="5" t="s">
        <v>9</v>
      </c>
      <c r="B1837" s="6" t="str">
        <f>HYPERLINK("http://www.broadinstitute.org/gsea/msigdb/cards/SULFUR_COMPOUND_BIOSYNTHETIC_PROCESS.html","SULFUR_COMPOUND_BIOSYNTHETIC_PROCESS")</f>
        <v>SULFUR_COMPOUND_BIOSYNTHETIC_PROCESS</v>
      </c>
      <c r="C1837" s="5">
        <v>18</v>
      </c>
      <c r="D1837" s="7">
        <v>-0.27398879999999998</v>
      </c>
      <c r="E1837" s="7">
        <v>-0.83828753</v>
      </c>
      <c r="F1837" s="8">
        <v>0.69796955999999999</v>
      </c>
      <c r="G1837" s="8">
        <v>0.872583</v>
      </c>
    </row>
    <row r="1838" spans="1:7">
      <c r="A1838" s="5" t="s">
        <v>12</v>
      </c>
      <c r="B1838" s="6" t="str">
        <f>HYPERLINK("http://www.broadinstitute.org/gsea/msigdb/cards/ATPASE_ACTIVITY_COUPLED_TO_MOVEMENT_OF_SUBSTANCES.html","ATPASE_ACTIVITY_COUPLED_TO_MOVEMENT_OF_SUBSTANCES")</f>
        <v>ATPASE_ACTIVITY_COUPLED_TO_MOVEMENT_OF_SUBSTANCES</v>
      </c>
      <c r="C1838" s="5">
        <v>39</v>
      </c>
      <c r="D1838" s="7">
        <v>-0.21356420000000001</v>
      </c>
      <c r="E1838" s="7">
        <v>-0.83847530000000003</v>
      </c>
      <c r="F1838" s="8">
        <v>0.72829133000000001</v>
      </c>
      <c r="G1838" s="8">
        <v>0.87343364999999995</v>
      </c>
    </row>
    <row r="1839" spans="1:7">
      <c r="A1839" s="5" t="s">
        <v>13</v>
      </c>
      <c r="B1839" s="6" t="str">
        <f>HYPERLINK("http://www.broadinstitute.org/gsea/msigdb/cards/BIOCARTA_NGF_PATHWAY.html","BIOCARTA_NGF_PATHWAY")</f>
        <v>BIOCARTA_NGF_PATHWAY</v>
      </c>
      <c r="C1839" s="5">
        <v>18</v>
      </c>
      <c r="D1839" s="7">
        <v>-0.27135196</v>
      </c>
      <c r="E1839" s="7">
        <v>-0.83976459999999997</v>
      </c>
      <c r="F1839" s="8">
        <v>0.70024569999999997</v>
      </c>
      <c r="G1839" s="8">
        <v>0.87228680000000003</v>
      </c>
    </row>
    <row r="1840" spans="1:7">
      <c r="A1840" s="5" t="s">
        <v>7</v>
      </c>
      <c r="B1840" s="6" t="str">
        <f>HYPERLINK("http://www.broadinstitute.org/gsea/msigdb/cards/REACTOME_INTRINSIC_PATHWAY.html","REACTOME_INTRINSIC_PATHWAY")</f>
        <v>REACTOME_INTRINSIC_PATHWAY</v>
      </c>
      <c r="C1840" s="5">
        <v>16</v>
      </c>
      <c r="D1840" s="7">
        <v>-0.27374113</v>
      </c>
      <c r="E1840" s="7">
        <v>-0.84039889999999995</v>
      </c>
      <c r="F1840" s="8">
        <v>0.71105529999999995</v>
      </c>
      <c r="G1840" s="8">
        <v>0.87222759999999999</v>
      </c>
    </row>
    <row r="1841" spans="1:7">
      <c r="A1841" s="5" t="s">
        <v>9</v>
      </c>
      <c r="B1841" s="6" t="str">
        <f>HYPERLINK("http://www.broadinstitute.org/gsea/msigdb/cards/PEROXISOME_ORGANIZATION_AND_BIOGENESIS.html","PEROXISOME_ORGANIZATION_AND_BIOGENESIS")</f>
        <v>PEROXISOME_ORGANIZATION_AND_BIOGENESIS</v>
      </c>
      <c r="C1841" s="5">
        <v>16</v>
      </c>
      <c r="D1841" s="7">
        <v>-0.27918421999999998</v>
      </c>
      <c r="E1841" s="7">
        <v>-0.84147110000000003</v>
      </c>
      <c r="F1841" s="8">
        <v>0.66985649999999997</v>
      </c>
      <c r="G1841" s="8">
        <v>0.87124060000000003</v>
      </c>
    </row>
    <row r="1842" spans="1:7">
      <c r="A1842" s="5" t="s">
        <v>13</v>
      </c>
      <c r="B1842" s="6" t="str">
        <f>HYPERLINK("http://www.broadinstitute.org/gsea/msigdb/cards/BIOCARTA_PAR1_PATHWAY.html","BIOCARTA_PAR1_PATHWAY")</f>
        <v>BIOCARTA_PAR1_PATHWAY</v>
      </c>
      <c r="C1842" s="5">
        <v>35</v>
      </c>
      <c r="D1842" s="7">
        <v>-0.22721068999999999</v>
      </c>
      <c r="E1842" s="7">
        <v>-0.84183889999999995</v>
      </c>
      <c r="F1842" s="8">
        <v>0.73243239999999998</v>
      </c>
      <c r="G1842" s="8">
        <v>0.87169180000000002</v>
      </c>
    </row>
    <row r="1843" spans="1:7">
      <c r="A1843" s="5" t="s">
        <v>12</v>
      </c>
      <c r="B1843" s="6" t="str">
        <f>HYPERLINK("http://www.broadinstitute.org/gsea/msigdb/cards/G_PROTEIN_COUPLED_RECEPTOR_BINDING.html","G_PROTEIN_COUPLED_RECEPTOR_BINDING")</f>
        <v>G_PROTEIN_COUPLED_RECEPTOR_BINDING</v>
      </c>
      <c r="C1843" s="5">
        <v>36</v>
      </c>
      <c r="D1843" s="7">
        <v>-0.22219352000000001</v>
      </c>
      <c r="E1843" s="7">
        <v>-0.84405226</v>
      </c>
      <c r="F1843" s="8">
        <v>0.73371105999999997</v>
      </c>
      <c r="G1843" s="8">
        <v>0.86863816000000005</v>
      </c>
    </row>
    <row r="1844" spans="1:7">
      <c r="A1844" s="5" t="s">
        <v>9</v>
      </c>
      <c r="B1844" s="6" t="str">
        <f>HYPERLINK("http://www.broadinstitute.org/gsea/msigdb/cards/G_PROTEIN_SIGNALING_COUPLED_TO_CAMP_NUCLEOTIDE_SECOND_MESSENGER.html","G_PROTEIN_SIGNALING_COUPLED_TO_CAMP_NUCLEOTIDE_SECOND_MESSENGER")</f>
        <v>G_PROTEIN_SIGNALING_COUPLED_TO_CAMP_NUCLEOTIDE_SECOND_MESSENGER</v>
      </c>
      <c r="C1844" s="5">
        <v>62</v>
      </c>
      <c r="D1844" s="7">
        <v>-0.20285655999999999</v>
      </c>
      <c r="E1844" s="7">
        <v>-0.84545212999999997</v>
      </c>
      <c r="F1844" s="8">
        <v>0.75649350000000004</v>
      </c>
      <c r="G1844" s="8">
        <v>0.86694680000000002</v>
      </c>
    </row>
    <row r="1845" spans="1:7">
      <c r="A1845" s="5" t="s">
        <v>7</v>
      </c>
      <c r="B1845" s="6" t="str">
        <f>HYPERLINK("http://www.broadinstitute.org/gsea/msigdb/cards/REACTOME_NUCLEAR_SIGNALING_BY_ERBB4.html","REACTOME_NUCLEAR_SIGNALING_BY_ERBB4")</f>
        <v>REACTOME_NUCLEAR_SIGNALING_BY_ERBB4</v>
      </c>
      <c r="C1845" s="5">
        <v>34</v>
      </c>
      <c r="D1845" s="7">
        <v>-0.22719308999999999</v>
      </c>
      <c r="E1845" s="7">
        <v>-0.84683200000000003</v>
      </c>
      <c r="F1845" s="8">
        <v>0.73087820000000003</v>
      </c>
      <c r="G1845" s="8">
        <v>0.8654908</v>
      </c>
    </row>
    <row r="1846" spans="1:7">
      <c r="A1846" s="5" t="s">
        <v>13</v>
      </c>
      <c r="B1846" s="6" t="str">
        <f>HYPERLINK("http://www.broadinstitute.org/gsea/msigdb/cards/BIOCARTA_FAS_PATHWAY.html","BIOCARTA_FAS_PATHWAY")</f>
        <v>BIOCARTA_FAS_PATHWAY</v>
      </c>
      <c r="C1846" s="5">
        <v>28</v>
      </c>
      <c r="D1846" s="7">
        <v>-0.23431136</v>
      </c>
      <c r="E1846" s="7">
        <v>-0.85180014000000004</v>
      </c>
      <c r="F1846" s="8">
        <v>0.69729730000000001</v>
      </c>
      <c r="G1846" s="8">
        <v>0.85681295000000002</v>
      </c>
    </row>
    <row r="1847" spans="1:7">
      <c r="A1847" s="5" t="s">
        <v>9</v>
      </c>
      <c r="B1847" s="6" t="str">
        <f>HYPERLINK("http://www.broadinstitute.org/gsea/msigdb/cards/ACTIVATION_OF_NF_KAPPAB_TRANSCRIPTION_FACTOR.html","ACTIVATION_OF_NF_KAPPAB_TRANSCRIPTION_FACTOR")</f>
        <v>ACTIVATION_OF_NF_KAPPAB_TRANSCRIPTION_FACTOR</v>
      </c>
      <c r="C1847" s="5">
        <v>17</v>
      </c>
      <c r="D1847" s="7">
        <v>-0.27954002999999999</v>
      </c>
      <c r="E1847" s="7">
        <v>-0.85318660000000002</v>
      </c>
      <c r="F1847" s="8">
        <v>0.64197530000000003</v>
      </c>
      <c r="G1847" s="8">
        <v>0.85512569999999999</v>
      </c>
    </row>
    <row r="1848" spans="1:7">
      <c r="A1848" s="5" t="s">
        <v>7</v>
      </c>
      <c r="B1848" s="6" t="str">
        <f>HYPERLINK("http://www.broadinstitute.org/gsea/msigdb/cards/REACTOME_SIGNALING_BY_FGFR_MUTANTS.html","REACTOME_SIGNALING_BY_FGFR_MUTANTS")</f>
        <v>REACTOME_SIGNALING_BY_FGFR_MUTANTS</v>
      </c>
      <c r="C1848" s="5">
        <v>42</v>
      </c>
      <c r="D1848" s="7">
        <v>-0.21621422000000001</v>
      </c>
      <c r="E1848" s="7">
        <v>-0.85362389999999999</v>
      </c>
      <c r="F1848" s="8">
        <v>0.73623185999999996</v>
      </c>
      <c r="G1848" s="8">
        <v>0.85541725000000002</v>
      </c>
    </row>
    <row r="1849" spans="1:7">
      <c r="A1849" s="5" t="s">
        <v>11</v>
      </c>
      <c r="B1849" s="6" t="str">
        <f>HYPERLINK("http://www.broadinstitute.org/gsea/msigdb/cards/V$PAX2_01.html","V$PAX2_01")</f>
        <v>V$PAX2_01</v>
      </c>
      <c r="C1849" s="5">
        <v>51</v>
      </c>
      <c r="D1849" s="7">
        <v>-0.21318524999999999</v>
      </c>
      <c r="E1849" s="7">
        <v>-0.85565203000000001</v>
      </c>
      <c r="F1849" s="8">
        <v>0.75304879999999996</v>
      </c>
      <c r="G1849" s="8">
        <v>0.85249989999999998</v>
      </c>
    </row>
    <row r="1850" spans="1:7">
      <c r="A1850" s="5" t="s">
        <v>11</v>
      </c>
      <c r="B1850" s="6" t="str">
        <f>HYPERLINK("http://www.broadinstitute.org/gsea/msigdb/cards/V$EGR_Q6.html","V$EGR_Q6")</f>
        <v>V$EGR_Q6</v>
      </c>
      <c r="C1850" s="5">
        <v>257</v>
      </c>
      <c r="D1850" s="7">
        <v>-0.15892877</v>
      </c>
      <c r="E1850" s="7">
        <v>-0.85832803999999996</v>
      </c>
      <c r="F1850" s="8">
        <v>0.92207790000000001</v>
      </c>
      <c r="G1850" s="8">
        <v>0.84820675999999995</v>
      </c>
    </row>
    <row r="1851" spans="1:7">
      <c r="A1851" s="5" t="s">
        <v>9</v>
      </c>
      <c r="B1851" s="6" t="str">
        <f>HYPERLINK("http://www.broadinstitute.org/gsea/msigdb/cards/LOCOMOTORY_BEHAVIOR.html","LOCOMOTORY_BEHAVIOR")</f>
        <v>LOCOMOTORY_BEHAVIOR</v>
      </c>
      <c r="C1851" s="5">
        <v>74</v>
      </c>
      <c r="D1851" s="7">
        <v>-0.19633502</v>
      </c>
      <c r="E1851" s="7">
        <v>-0.85877820000000005</v>
      </c>
      <c r="F1851" s="8">
        <v>0.73870970000000002</v>
      </c>
      <c r="G1851" s="8">
        <v>0.84846115</v>
      </c>
    </row>
    <row r="1852" spans="1:7">
      <c r="A1852" s="5" t="s">
        <v>7</v>
      </c>
      <c r="B1852" s="6" t="str">
        <f>HYPERLINK("http://www.broadinstitute.org/gsea/msigdb/cards/REACTOME_GLUCONEOGENESIS.html","REACTOME_GLUCONEOGENESIS")</f>
        <v>REACTOME_GLUCONEOGENESIS</v>
      </c>
      <c r="C1852" s="5">
        <v>29</v>
      </c>
      <c r="D1852" s="7">
        <v>-0.24233896999999999</v>
      </c>
      <c r="E1852" s="7">
        <v>-0.85934440000000001</v>
      </c>
      <c r="F1852" s="8">
        <v>0.65254235000000005</v>
      </c>
      <c r="G1852" s="8">
        <v>0.84846980000000005</v>
      </c>
    </row>
    <row r="1853" spans="1:7">
      <c r="A1853" s="5" t="s">
        <v>9</v>
      </c>
      <c r="B1853" s="6" t="str">
        <f>HYPERLINK("http://www.broadinstitute.org/gsea/msigdb/cards/SULFUR_METABOLIC_PROCESS.html","SULFUR_METABOLIC_PROCESS")</f>
        <v>SULFUR_METABOLIC_PROCESS</v>
      </c>
      <c r="C1853" s="5">
        <v>35</v>
      </c>
      <c r="D1853" s="7">
        <v>-0.22269797</v>
      </c>
      <c r="E1853" s="7">
        <v>-0.86355970000000004</v>
      </c>
      <c r="F1853" s="8">
        <v>0.71549295999999996</v>
      </c>
      <c r="G1853" s="8">
        <v>0.8408755</v>
      </c>
    </row>
    <row r="1854" spans="1:7">
      <c r="A1854" s="5" t="s">
        <v>13</v>
      </c>
      <c r="B1854" s="6" t="str">
        <f>HYPERLINK("http://www.broadinstitute.org/gsea/msigdb/cards/BIOCARTA_CDMAC_PATHWAY.html","BIOCARTA_CDMAC_PATHWAY")</f>
        <v>BIOCARTA_CDMAC_PATHWAY</v>
      </c>
      <c r="C1854" s="5">
        <v>16</v>
      </c>
      <c r="D1854" s="7">
        <v>-0.29439682</v>
      </c>
      <c r="E1854" s="7">
        <v>-0.86509674999999997</v>
      </c>
      <c r="F1854" s="8">
        <v>0.63116883999999995</v>
      </c>
      <c r="G1854" s="8">
        <v>0.83875739999999999</v>
      </c>
    </row>
    <row r="1855" spans="1:7">
      <c r="A1855" s="5" t="s">
        <v>7</v>
      </c>
      <c r="B1855" s="6" t="str">
        <f>HYPERLINK("http://www.broadinstitute.org/gsea/msigdb/cards/REACTOME_METABOLISM_OF_STEROID_HORMONES_AND_VITAMINS_A_AND_D.html","REACTOME_METABOLISM_OF_STEROID_HORMONES_AND_VITAMINS_A_AND_D")</f>
        <v>REACTOME_METABOLISM_OF_STEROID_HORMONES_AND_VITAMINS_A_AND_D</v>
      </c>
      <c r="C1855" s="5">
        <v>34</v>
      </c>
      <c r="D1855" s="7">
        <v>-0.23458144</v>
      </c>
      <c r="E1855" s="7">
        <v>-0.86759730000000002</v>
      </c>
      <c r="F1855" s="8">
        <v>0.67134833000000005</v>
      </c>
      <c r="G1855" s="8">
        <v>0.83465959999999995</v>
      </c>
    </row>
    <row r="1856" spans="1:7">
      <c r="A1856" s="5" t="s">
        <v>7</v>
      </c>
      <c r="B1856" s="6" t="str">
        <f>HYPERLINK("http://www.broadinstitute.org/gsea/msigdb/cards/REACTOME_SIGNALING_BY_ERBB4.html","REACTOME_SIGNALING_BY_ERBB4")</f>
        <v>REACTOME_SIGNALING_BY_ERBB4</v>
      </c>
      <c r="C1856" s="5">
        <v>82</v>
      </c>
      <c r="D1856" s="7">
        <v>-0.19341006999999999</v>
      </c>
      <c r="E1856" s="7">
        <v>-0.86818309999999999</v>
      </c>
      <c r="F1856" s="8">
        <v>0.75974023000000002</v>
      </c>
      <c r="G1856" s="8">
        <v>0.83454852999999996</v>
      </c>
    </row>
    <row r="1857" spans="1:7">
      <c r="A1857" s="5" t="s">
        <v>9</v>
      </c>
      <c r="B1857" s="6" t="str">
        <f>HYPERLINK("http://www.broadinstitute.org/gsea/msigdb/cards/PROTEIN_AMINO_ACID_DEPHOSPHORYLATION.html","PROTEIN_AMINO_ACID_DEPHOSPHORYLATION")</f>
        <v>PROTEIN_AMINO_ACID_DEPHOSPHORYLATION</v>
      </c>
      <c r="C1857" s="5">
        <v>60</v>
      </c>
      <c r="D1857" s="7">
        <v>-0.20578629000000001</v>
      </c>
      <c r="E1857" s="7">
        <v>-0.86858690000000005</v>
      </c>
      <c r="F1857" s="8">
        <v>0.71153843000000006</v>
      </c>
      <c r="G1857" s="8">
        <v>0.83479599999999998</v>
      </c>
    </row>
    <row r="1858" spans="1:7">
      <c r="A1858" s="5" t="s">
        <v>8</v>
      </c>
      <c r="B1858" s="6" t="str">
        <f>HYPERLINK("http://www.broadinstitute.org/gsea/msigdb/cards/KEGG_MTOR_SIGNALING_PATHWAY.html","KEGG_MTOR_SIGNALING_PATHWAY")</f>
        <v>KEGG_MTOR_SIGNALING_PATHWAY</v>
      </c>
      <c r="C1858" s="5">
        <v>51</v>
      </c>
      <c r="D1858" s="7">
        <v>-0.21622477000000001</v>
      </c>
      <c r="E1858" s="7">
        <v>-0.86871330000000002</v>
      </c>
      <c r="F1858" s="8">
        <v>0.67961159999999998</v>
      </c>
      <c r="G1858" s="8">
        <v>0.83563200000000004</v>
      </c>
    </row>
    <row r="1859" spans="1:7">
      <c r="A1859" s="5" t="s">
        <v>7</v>
      </c>
      <c r="B1859" s="6" t="str">
        <f>HYPERLINK("http://www.broadinstitute.org/gsea/msigdb/cards/REACTOME_JNK_C_JUN_KINASES_PHOSPHORYLATION_AND_ACTIVATION_MEDIATED_BY_ACTIVATED_HUMAN_TAK1.html","REACTOME_JNK_C_JUN_KINASES_PHOSPHORYLATION_AND_ACTIVATION_MEDIATED_BY_ACTIVATED_HUMAN_TAK1")</f>
        <v>REACTOME_JNK_C_JUN_KINASES_PHOSPHORYLATION_AND_ACTIVATION_MEDIATED_BY_ACTIVATED_HUMAN_TAK1</v>
      </c>
      <c r="C1859" s="5">
        <v>15</v>
      </c>
      <c r="D1859" s="7">
        <v>-0.29431742</v>
      </c>
      <c r="E1859" s="7">
        <v>-0.86886269999999999</v>
      </c>
      <c r="F1859" s="8">
        <v>0.63849765000000003</v>
      </c>
      <c r="G1859" s="8">
        <v>0.83642685000000006</v>
      </c>
    </row>
    <row r="1860" spans="1:7">
      <c r="A1860" s="5" t="s">
        <v>9</v>
      </c>
      <c r="B1860" s="6" t="str">
        <f>HYPERLINK("http://www.broadinstitute.org/gsea/msigdb/cards/REGULATION_OF_DNA_BINDING.html","REGULATION_OF_DNA_BINDING")</f>
        <v>REGULATION_OF_DNA_BINDING</v>
      </c>
      <c r="C1860" s="5">
        <v>44</v>
      </c>
      <c r="D1860" s="7">
        <v>-0.22220121000000001</v>
      </c>
      <c r="E1860" s="7">
        <v>-0.86887300000000001</v>
      </c>
      <c r="F1860" s="8">
        <v>0.65384613999999996</v>
      </c>
      <c r="G1860" s="8">
        <v>0.83755139999999995</v>
      </c>
    </row>
    <row r="1861" spans="1:7">
      <c r="A1861" s="5" t="s">
        <v>7</v>
      </c>
      <c r="B1861" s="6" t="str">
        <f>HYPERLINK("http://www.broadinstitute.org/gsea/msigdb/cards/REACTOME_SIGNALLING_TO_RAS.html","REACTOME_SIGNALLING_TO_RAS")</f>
        <v>REACTOME_SIGNALLING_TO_RAS</v>
      </c>
      <c r="C1861" s="5">
        <v>27</v>
      </c>
      <c r="D1861" s="7">
        <v>-0.2479587</v>
      </c>
      <c r="E1861" s="7">
        <v>-0.86938625999999997</v>
      </c>
      <c r="F1861" s="8">
        <v>0.67904509999999996</v>
      </c>
      <c r="G1861" s="8">
        <v>0.83766070000000004</v>
      </c>
    </row>
    <row r="1862" spans="1:7">
      <c r="A1862" s="5" t="s">
        <v>9</v>
      </c>
      <c r="B1862" s="6" t="str">
        <f>HYPERLINK("http://www.broadinstitute.org/gsea/msigdb/cards/ENDOSOME_TRANSPORT.html","ENDOSOME_TRANSPORT")</f>
        <v>ENDOSOME_TRANSPORT</v>
      </c>
      <c r="C1862" s="5">
        <v>23</v>
      </c>
      <c r="D1862" s="7">
        <v>-0.26549</v>
      </c>
      <c r="E1862" s="7">
        <v>-0.873641</v>
      </c>
      <c r="F1862" s="8">
        <v>0.67567569999999999</v>
      </c>
      <c r="G1862" s="8">
        <v>0.8295593</v>
      </c>
    </row>
    <row r="1863" spans="1:7">
      <c r="A1863" s="5" t="s">
        <v>10</v>
      </c>
      <c r="B1863" s="6" t="str">
        <f>HYPERLINK("http://www.broadinstitute.org/gsea/msigdb/cards/CORTICAL_CYTOSKELETON.html","CORTICAL_CYTOSKELETON")</f>
        <v>CORTICAL_CYTOSKELETON</v>
      </c>
      <c r="C1863" s="5">
        <v>20</v>
      </c>
      <c r="D1863" s="7">
        <v>-0.27476381999999999</v>
      </c>
      <c r="E1863" s="7">
        <v>-0.87433742999999997</v>
      </c>
      <c r="F1863" s="8">
        <v>0.63779527000000003</v>
      </c>
      <c r="G1863" s="8">
        <v>0.82921593999999998</v>
      </c>
    </row>
    <row r="1864" spans="1:7">
      <c r="A1864" s="5" t="s">
        <v>11</v>
      </c>
      <c r="B1864" s="6" t="str">
        <f>HYPERLINK("http://www.broadinstitute.org/gsea/msigdb/cards/YGTCCTTGR_UNKNOWN.html","YGTCCTTGR_UNKNOWN")</f>
        <v>YGTCCTTGR_UNKNOWN</v>
      </c>
      <c r="C1864" s="5">
        <v>90</v>
      </c>
      <c r="D1864" s="7">
        <v>-0.18960832</v>
      </c>
      <c r="E1864" s="7">
        <v>-0.87450004000000003</v>
      </c>
      <c r="F1864" s="8">
        <v>0.75694439999999996</v>
      </c>
      <c r="G1864" s="8">
        <v>0.83000030000000002</v>
      </c>
    </row>
    <row r="1865" spans="1:7">
      <c r="A1865" s="5" t="s">
        <v>7</v>
      </c>
      <c r="B1865" s="6" t="str">
        <f>HYPERLINK("http://www.broadinstitute.org/gsea/msigdb/cards/REACTOME_STRIATED_MUSCLE_CONTRACTION.html","REACTOME_STRIATED_MUSCLE_CONTRACTION")</f>
        <v>REACTOME_STRIATED_MUSCLE_CONTRACTION</v>
      </c>
      <c r="C1865" s="5">
        <v>24</v>
      </c>
      <c r="D1865" s="7">
        <v>-0.258102</v>
      </c>
      <c r="E1865" s="7">
        <v>-0.87520074999999997</v>
      </c>
      <c r="F1865" s="8">
        <v>0.66832919999999996</v>
      </c>
      <c r="G1865" s="8">
        <v>0.82963127000000003</v>
      </c>
    </row>
    <row r="1866" spans="1:7">
      <c r="A1866" s="5" t="s">
        <v>9</v>
      </c>
      <c r="B1866" s="6" t="str">
        <f>HYPERLINK("http://www.broadinstitute.org/gsea/msigdb/cards/NEGATIVE_REGULATION_OF_DNA_BINDING.html","NEGATIVE_REGULATION_OF_DNA_BINDING")</f>
        <v>NEGATIVE_REGULATION_OF_DNA_BINDING</v>
      </c>
      <c r="C1866" s="5">
        <v>16</v>
      </c>
      <c r="D1866" s="7">
        <v>-0.29011658000000001</v>
      </c>
      <c r="E1866" s="7">
        <v>-0.87570700000000001</v>
      </c>
      <c r="F1866" s="8">
        <v>0.64096385</v>
      </c>
      <c r="G1866" s="8">
        <v>0.82961666999999994</v>
      </c>
    </row>
    <row r="1867" spans="1:7">
      <c r="A1867" s="5" t="s">
        <v>7</v>
      </c>
      <c r="B1867" s="6" t="str">
        <f>HYPERLINK("http://www.broadinstitute.org/gsea/msigdb/cards/REACTOME_BOTULINUM_NEUROTOXICITY.html","REACTOME_BOTULINUM_NEUROTOXICITY")</f>
        <v>REACTOME_BOTULINUM_NEUROTOXICITY</v>
      </c>
      <c r="C1867" s="5">
        <v>17</v>
      </c>
      <c r="D1867" s="7">
        <v>-0.29383690000000001</v>
      </c>
      <c r="E1867" s="7">
        <v>-0.87672865</v>
      </c>
      <c r="F1867" s="8">
        <v>0.62189053999999999</v>
      </c>
      <c r="G1867" s="8">
        <v>0.82846045000000001</v>
      </c>
    </row>
    <row r="1868" spans="1:7">
      <c r="A1868" s="5" t="s">
        <v>7</v>
      </c>
      <c r="B1868" s="6" t="str">
        <f>HYPERLINK("http://www.broadinstitute.org/gsea/msigdb/cards/REACTOME_EFFECTS_OF_PIP2_HYDROLYSIS.html","REACTOME_EFFECTS_OF_PIP2_HYDROLYSIS")</f>
        <v>REACTOME_EFFECTS_OF_PIP2_HYDROLYSIS</v>
      </c>
      <c r="C1868" s="5">
        <v>23</v>
      </c>
      <c r="D1868" s="7">
        <v>-0.26164670000000001</v>
      </c>
      <c r="E1868" s="7">
        <v>-0.87751630000000003</v>
      </c>
      <c r="F1868" s="8">
        <v>0.65</v>
      </c>
      <c r="G1868" s="8">
        <v>0.82776105</v>
      </c>
    </row>
    <row r="1869" spans="1:7">
      <c r="A1869" s="5" t="s">
        <v>13</v>
      </c>
      <c r="B1869" s="6" t="str">
        <f>HYPERLINK("http://www.broadinstitute.org/gsea/msigdb/cards/BIOCARTA_PYK2_PATHWAY.html","BIOCARTA_PYK2_PATHWAY")</f>
        <v>BIOCARTA_PYK2_PATHWAY</v>
      </c>
      <c r="C1869" s="5">
        <v>25</v>
      </c>
      <c r="D1869" s="7">
        <v>-0.25802619999999998</v>
      </c>
      <c r="E1869" s="7">
        <v>-0.88160395999999996</v>
      </c>
      <c r="F1869" s="8">
        <v>0.64166665000000001</v>
      </c>
      <c r="G1869" s="8">
        <v>0.81964844000000003</v>
      </c>
    </row>
    <row r="1870" spans="1:7">
      <c r="A1870" s="5" t="s">
        <v>11</v>
      </c>
      <c r="B1870" s="6" t="str">
        <f>HYPERLINK("http://www.broadinstitute.org/gsea/msigdb/cards/V$RFX1_01.html","V$RFX1_01")</f>
        <v>V$RFX1_01</v>
      </c>
      <c r="C1870" s="5">
        <v>243</v>
      </c>
      <c r="D1870" s="7">
        <v>-0.16541474</v>
      </c>
      <c r="E1870" s="7">
        <v>-0.88402990000000004</v>
      </c>
      <c r="F1870" s="8">
        <v>0.84939759999999997</v>
      </c>
      <c r="G1870" s="8">
        <v>0.81526845999999997</v>
      </c>
    </row>
    <row r="1871" spans="1:7">
      <c r="A1871" s="5" t="s">
        <v>7</v>
      </c>
      <c r="B1871" s="6" t="str">
        <f>HYPERLINK("http://www.broadinstitute.org/gsea/msigdb/cards/REACTOME_SYNTHESIS_OF_PIPS_AT_THE_PLASMA_MEMBRANE.html","REACTOME_SYNTHESIS_OF_PIPS_AT_THE_PLASMA_MEMBRANE")</f>
        <v>REACTOME_SYNTHESIS_OF_PIPS_AT_THE_PLASMA_MEMBRANE</v>
      </c>
      <c r="C1871" s="5">
        <v>30</v>
      </c>
      <c r="D1871" s="7">
        <v>-0.25077867999999998</v>
      </c>
      <c r="E1871" s="7">
        <v>-0.88466305000000001</v>
      </c>
      <c r="F1871" s="8">
        <v>0.66500000000000004</v>
      </c>
      <c r="G1871" s="8">
        <v>0.81493515000000005</v>
      </c>
    </row>
    <row r="1872" spans="1:7">
      <c r="A1872" s="5" t="s">
        <v>9</v>
      </c>
      <c r="B1872" s="6" t="str">
        <f>HYPERLINK("http://www.broadinstitute.org/gsea/msigdb/cards/REGULATION_OF_MUSCLE_CONTRACTION.html","REGULATION_OF_MUSCLE_CONTRACTION")</f>
        <v>REGULATION_OF_MUSCLE_CONTRACTION</v>
      </c>
      <c r="C1872" s="5">
        <v>16</v>
      </c>
      <c r="D1872" s="7">
        <v>-0.28944132</v>
      </c>
      <c r="E1872" s="7">
        <v>-0.88552284000000003</v>
      </c>
      <c r="F1872" s="8">
        <v>0.62287104000000004</v>
      </c>
      <c r="G1872" s="8">
        <v>0.81401765000000004</v>
      </c>
    </row>
    <row r="1873" spans="1:7">
      <c r="A1873" s="5" t="s">
        <v>12</v>
      </c>
      <c r="B1873" s="6" t="str">
        <f>HYPERLINK("http://www.broadinstitute.org/gsea/msigdb/cards/OXYGEN_BINDING.html","OXYGEN_BINDING")</f>
        <v>OXYGEN_BINDING</v>
      </c>
      <c r="C1873" s="5">
        <v>17</v>
      </c>
      <c r="D1873" s="7">
        <v>-0.29015183</v>
      </c>
      <c r="E1873" s="7">
        <v>-0.88657737000000003</v>
      </c>
      <c r="F1873" s="8">
        <v>0.63104325999999999</v>
      </c>
      <c r="G1873" s="8">
        <v>0.81276579999999998</v>
      </c>
    </row>
    <row r="1874" spans="1:7">
      <c r="A1874" s="5" t="s">
        <v>8</v>
      </c>
      <c r="B1874" s="6" t="str">
        <f>HYPERLINK("http://www.broadinstitute.org/gsea/msigdb/cards/KEGG_RETINOL_METABOLISM.html","KEGG_RETINOL_METABOLISM")</f>
        <v>KEGG_RETINOL_METABOLISM</v>
      </c>
      <c r="C1874" s="5">
        <v>35</v>
      </c>
      <c r="D1874" s="7">
        <v>-0.24072536999999999</v>
      </c>
      <c r="E1874" s="7">
        <v>-0.88847109999999996</v>
      </c>
      <c r="F1874" s="8">
        <v>0.62089550000000004</v>
      </c>
      <c r="G1874" s="8">
        <v>0.80953752999999995</v>
      </c>
    </row>
    <row r="1875" spans="1:7">
      <c r="A1875" s="5" t="s">
        <v>13</v>
      </c>
      <c r="B1875" s="6" t="str">
        <f>HYPERLINK("http://www.broadinstitute.org/gsea/msigdb/cards/BIOCARTA_RELA_PATHWAY.html","BIOCARTA_RELA_PATHWAY")</f>
        <v>BIOCARTA_RELA_PATHWAY</v>
      </c>
      <c r="C1875" s="5">
        <v>16</v>
      </c>
      <c r="D1875" s="7">
        <v>-0.29441600000000001</v>
      </c>
      <c r="E1875" s="7">
        <v>-0.88891929999999997</v>
      </c>
      <c r="F1875" s="8">
        <v>0.60705290000000001</v>
      </c>
      <c r="G1875" s="8">
        <v>0.80956983999999999</v>
      </c>
    </row>
    <row r="1876" spans="1:7">
      <c r="A1876" s="5" t="s">
        <v>11</v>
      </c>
      <c r="B1876" s="6" t="str">
        <f>HYPERLINK("http://www.broadinstitute.org/gsea/msigdb/cards/V$ATF4_Q2.html","V$ATF4_Q2")</f>
        <v>V$ATF4_Q2</v>
      </c>
      <c r="C1876" s="5">
        <v>240</v>
      </c>
      <c r="D1876" s="7">
        <v>-0.1705035</v>
      </c>
      <c r="E1876" s="7">
        <v>-0.88908935</v>
      </c>
      <c r="F1876" s="8">
        <v>0.82911389999999996</v>
      </c>
      <c r="G1876" s="8">
        <v>0.81029019999999996</v>
      </c>
    </row>
    <row r="1877" spans="1:7">
      <c r="A1877" s="5" t="s">
        <v>7</v>
      </c>
      <c r="B1877" s="6" t="str">
        <f>HYPERLINK("http://www.broadinstitute.org/gsea/msigdb/cards/REACTOME_ABC_FAMILY_PROTEINS_MEDIATED_TRANSPORT.html","REACTOME_ABC_FAMILY_PROTEINS_MEDIATED_TRANSPORT")</f>
        <v>REACTOME_ABC_FAMILY_PROTEINS_MEDIATED_TRANSPORT</v>
      </c>
      <c r="C1877" s="5">
        <v>31</v>
      </c>
      <c r="D1877" s="7">
        <v>-0.2500812</v>
      </c>
      <c r="E1877" s="7">
        <v>-0.88989364999999998</v>
      </c>
      <c r="F1877" s="8">
        <v>0.63456089999999998</v>
      </c>
      <c r="G1877" s="8">
        <v>0.80956530000000004</v>
      </c>
    </row>
    <row r="1878" spans="1:7">
      <c r="A1878" s="5" t="s">
        <v>13</v>
      </c>
      <c r="B1878" s="6" t="str">
        <f>HYPERLINK("http://www.broadinstitute.org/gsea/msigdb/cards/BIOCARTA_GH_PATHWAY.html","BIOCARTA_GH_PATHWAY")</f>
        <v>BIOCARTA_GH_PATHWAY</v>
      </c>
      <c r="C1878" s="5">
        <v>27</v>
      </c>
      <c r="D1878" s="7">
        <v>-0.25593895</v>
      </c>
      <c r="E1878" s="7">
        <v>-0.88994470000000003</v>
      </c>
      <c r="F1878" s="8">
        <v>0.62944160000000005</v>
      </c>
      <c r="G1878" s="8">
        <v>0.81058686999999996</v>
      </c>
    </row>
    <row r="1879" spans="1:7">
      <c r="A1879" s="5" t="s">
        <v>11</v>
      </c>
      <c r="B1879" s="6" t="str">
        <f>HYPERLINK("http://www.broadinstitute.org/gsea/msigdb/cards/TGACCTTG_V$SF1_Q6.html","TGACCTTG_V$SF1_Q6")</f>
        <v>TGACCTTG_V$SF1_Q6</v>
      </c>
      <c r="C1879" s="5">
        <v>233</v>
      </c>
      <c r="D1879" s="7">
        <v>-0.16884073999999999</v>
      </c>
      <c r="E1879" s="7">
        <v>-0.89008134999999999</v>
      </c>
      <c r="F1879" s="8">
        <v>0.84</v>
      </c>
      <c r="G1879" s="8">
        <v>0.8113804</v>
      </c>
    </row>
    <row r="1880" spans="1:7">
      <c r="A1880" s="5" t="s">
        <v>9</v>
      </c>
      <c r="B1880" s="6" t="str">
        <f>HYPERLINK("http://www.broadinstitute.org/gsea/msigdb/cards/POSITIVE_REGULATION_OF_IMMUNE_SYSTEM_PROCESS.html","POSITIVE_REGULATION_OF_IMMUNE_SYSTEM_PROCESS")</f>
        <v>POSITIVE_REGULATION_OF_IMMUNE_SYSTEM_PROCESS</v>
      </c>
      <c r="C1880" s="5">
        <v>46</v>
      </c>
      <c r="D1880" s="7">
        <v>-0.22474669999999999</v>
      </c>
      <c r="E1880" s="7">
        <v>-0.89050984</v>
      </c>
      <c r="F1880" s="8">
        <v>0.66567164999999995</v>
      </c>
      <c r="G1880" s="8">
        <v>0.81148856999999996</v>
      </c>
    </row>
    <row r="1881" spans="1:7">
      <c r="A1881" s="5" t="s">
        <v>10</v>
      </c>
      <c r="B1881" s="6" t="str">
        <f>HYPERLINK("http://www.broadinstitute.org/gsea/msigdb/cards/CELL_PROJECTION.html","CELL_PROJECTION")</f>
        <v>CELL_PROJECTION</v>
      </c>
      <c r="C1881" s="5">
        <v>103</v>
      </c>
      <c r="D1881" s="7">
        <v>-0.18906790000000001</v>
      </c>
      <c r="E1881" s="7">
        <v>-0.89237770000000005</v>
      </c>
      <c r="F1881" s="8">
        <v>0.72862450000000001</v>
      </c>
      <c r="G1881" s="8">
        <v>0.80822950000000005</v>
      </c>
    </row>
    <row r="1882" spans="1:7">
      <c r="A1882" s="5" t="s">
        <v>7</v>
      </c>
      <c r="B1882" s="6" t="str">
        <f>HYPERLINK("http://www.broadinstitute.org/gsea/msigdb/cards/REACTOME_AMINE_DERIVED_HORMONES.html","REACTOME_AMINE_DERIVED_HORMONES")</f>
        <v>REACTOME_AMINE_DERIVED_HORMONES</v>
      </c>
      <c r="C1882" s="5">
        <v>15</v>
      </c>
      <c r="D1882" s="7">
        <v>-0.30588125999999999</v>
      </c>
      <c r="E1882" s="7">
        <v>-0.89384300000000005</v>
      </c>
      <c r="F1882" s="8">
        <v>0.61250000000000004</v>
      </c>
      <c r="G1882" s="8">
        <v>0.80583700000000003</v>
      </c>
    </row>
    <row r="1883" spans="1:7">
      <c r="A1883" s="5" t="s">
        <v>7</v>
      </c>
      <c r="B1883" s="6" t="str">
        <f>HYPERLINK("http://www.broadinstitute.org/gsea/msigdb/cards/REACTOME_ACTIVATION_OF_BH3_ONLY_PROTEINS.html","REACTOME_ACTIVATION_OF_BH3_ONLY_PROTEINS")</f>
        <v>REACTOME_ACTIVATION_OF_BH3_ONLY_PROTEINS</v>
      </c>
      <c r="C1883" s="5">
        <v>15</v>
      </c>
      <c r="D1883" s="7">
        <v>-0.31339477999999998</v>
      </c>
      <c r="E1883" s="7">
        <v>-0.89537909999999998</v>
      </c>
      <c r="F1883" s="8">
        <v>0.58823530000000002</v>
      </c>
      <c r="G1883" s="8">
        <v>0.80315840000000005</v>
      </c>
    </row>
    <row r="1884" spans="1:7">
      <c r="A1884" s="5" t="s">
        <v>12</v>
      </c>
      <c r="B1884" s="6" t="str">
        <f>HYPERLINK("http://www.broadinstitute.org/gsea/msigdb/cards/AUXILIARY_TRANSPORT_PROTEIN_ACTIVITY.html","AUXILIARY_TRANSPORT_PROTEIN_ACTIVITY")</f>
        <v>AUXILIARY_TRANSPORT_PROTEIN_ACTIVITY</v>
      </c>
      <c r="C1884" s="5">
        <v>25</v>
      </c>
      <c r="D1884" s="7">
        <v>-0.27077800000000002</v>
      </c>
      <c r="E1884" s="7">
        <v>-0.89579176999999999</v>
      </c>
      <c r="F1884" s="8">
        <v>0.60451980000000005</v>
      </c>
      <c r="G1884" s="8">
        <v>0.80332904999999999</v>
      </c>
    </row>
    <row r="1885" spans="1:7">
      <c r="A1885" s="5" t="s">
        <v>12</v>
      </c>
      <c r="B1885" s="6" t="str">
        <f>HYPERLINK("http://www.broadinstitute.org/gsea/msigdb/cards/DI___TRI_VALENT_INORGANIC_CATION_TRANSMEMBRANE_TRANSPORTER_ACTIVITY.html","DI___TRI_VALENT_INORGANIC_CATION_TRANSMEMBRANE_TRANSPORTER_ACTIVITY")</f>
        <v>DI___TRI_VALENT_INORGANIC_CATION_TRANSMEMBRANE_TRANSPORTER_ACTIVITY</v>
      </c>
      <c r="C1885" s="5">
        <v>22</v>
      </c>
      <c r="D1885" s="7">
        <v>-0.27189085000000002</v>
      </c>
      <c r="E1885" s="7">
        <v>-0.89624554000000001</v>
      </c>
      <c r="F1885" s="8">
        <v>0.63858694000000005</v>
      </c>
      <c r="G1885" s="8">
        <v>0.80343704999999999</v>
      </c>
    </row>
    <row r="1886" spans="1:7">
      <c r="A1886" s="5" t="s">
        <v>9</v>
      </c>
      <c r="B1886" s="6" t="str">
        <f>HYPERLINK("http://www.broadinstitute.org/gsea/msigdb/cards/POSITIVE_REGULATION_OF_MULTICELLULAR_ORGANISMAL_PROCESS.html","POSITIVE_REGULATION_OF_MULTICELLULAR_ORGANISMAL_PROCESS")</f>
        <v>POSITIVE_REGULATION_OF_MULTICELLULAR_ORGANISMAL_PROCESS</v>
      </c>
      <c r="C1886" s="5">
        <v>60</v>
      </c>
      <c r="D1886" s="7">
        <v>-0.21343975000000001</v>
      </c>
      <c r="E1886" s="7">
        <v>-0.89717674000000003</v>
      </c>
      <c r="F1886" s="8">
        <v>0.67192430000000003</v>
      </c>
      <c r="G1886" s="8">
        <v>0.80235696000000001</v>
      </c>
    </row>
    <row r="1887" spans="1:7">
      <c r="A1887" s="5" t="s">
        <v>14</v>
      </c>
      <c r="B1887" s="6" t="str">
        <f>HYPERLINK("http://www.broadinstitute.org/gsea/msigdb/cards/GTCTACC,MIR-379.html","GTCTACC,MIR-379")</f>
        <v>GTCTACC,MIR-379</v>
      </c>
      <c r="C1887" s="5">
        <v>21</v>
      </c>
      <c r="D1887" s="7">
        <v>-0.27501386</v>
      </c>
      <c r="E1887" s="7">
        <v>-0.89772974999999999</v>
      </c>
      <c r="F1887" s="8">
        <v>0.61599999999999999</v>
      </c>
      <c r="G1887" s="8">
        <v>0.80221169999999997</v>
      </c>
    </row>
    <row r="1888" spans="1:7">
      <c r="A1888" s="5" t="s">
        <v>10</v>
      </c>
      <c r="B1888" s="6" t="str">
        <f>HYPERLINK("http://www.broadinstitute.org/gsea/msigdb/cards/DENDRITE.html","DENDRITE")</f>
        <v>DENDRITE</v>
      </c>
      <c r="C1888" s="5">
        <v>16</v>
      </c>
      <c r="D1888" s="7">
        <v>-0.29709249999999998</v>
      </c>
      <c r="E1888" s="7">
        <v>-0.89801629999999999</v>
      </c>
      <c r="F1888" s="8">
        <v>0.61068699999999998</v>
      </c>
      <c r="G1888" s="8">
        <v>0.80265019999999998</v>
      </c>
    </row>
    <row r="1889" spans="1:7">
      <c r="A1889" s="5" t="s">
        <v>7</v>
      </c>
      <c r="B1889" s="6" t="str">
        <f>HYPERLINK("http://www.broadinstitute.org/gsea/msigdb/cards/REACTOME_KERATAN_SULFATE_KERATIN_METABOLISM.html","REACTOME_KERATAN_SULFATE_KERATIN_METABOLISM")</f>
        <v>REACTOME_KERATAN_SULFATE_KERATIN_METABOLISM</v>
      </c>
      <c r="C1889" s="5">
        <v>28</v>
      </c>
      <c r="D1889" s="7">
        <v>-0.25330710000000001</v>
      </c>
      <c r="E1889" s="7">
        <v>-0.89917530000000001</v>
      </c>
      <c r="F1889" s="8">
        <v>0.63227509999999998</v>
      </c>
      <c r="G1889" s="8">
        <v>0.8008999</v>
      </c>
    </row>
    <row r="1890" spans="1:7">
      <c r="A1890" s="5" t="s">
        <v>7</v>
      </c>
      <c r="B1890" s="6" t="str">
        <f>HYPERLINK("http://www.broadinstitute.org/gsea/msigdb/cards/REACTOME_PROTEOLYTIC_CLEAVAGE_OF_SNARE_COMPLEX_PROTEINS.html","REACTOME_PROTEOLYTIC_CLEAVAGE_OF_SNARE_COMPLEX_PROTEINS")</f>
        <v>REACTOME_PROTEOLYTIC_CLEAVAGE_OF_SNARE_COMPLEX_PROTEINS</v>
      </c>
      <c r="C1890" s="5">
        <v>15</v>
      </c>
      <c r="D1890" s="7">
        <v>-0.30094373000000002</v>
      </c>
      <c r="E1890" s="7">
        <v>-0.89956380000000002</v>
      </c>
      <c r="F1890" s="8">
        <v>0.61351350000000004</v>
      </c>
      <c r="G1890" s="8">
        <v>0.80106900000000003</v>
      </c>
    </row>
    <row r="1891" spans="1:7">
      <c r="A1891" s="5" t="s">
        <v>9</v>
      </c>
      <c r="B1891" s="6" t="str">
        <f>HYPERLINK("http://www.broadinstitute.org/gsea/msigdb/cards/REGULATION_OF_NEUROTRANSMITTER_LEVELS.html","REGULATION_OF_NEUROTRANSMITTER_LEVELS")</f>
        <v>REGULATION_OF_NEUROTRANSMITTER_LEVELS</v>
      </c>
      <c r="C1891" s="5">
        <v>24</v>
      </c>
      <c r="D1891" s="7">
        <v>-0.2689144</v>
      </c>
      <c r="E1891" s="7">
        <v>-0.90398120000000004</v>
      </c>
      <c r="F1891" s="8">
        <v>0.62253519999999996</v>
      </c>
      <c r="G1891" s="8">
        <v>0.79152184999999997</v>
      </c>
    </row>
    <row r="1892" spans="1:7">
      <c r="A1892" s="5" t="s">
        <v>9</v>
      </c>
      <c r="B1892" s="6" t="str">
        <f>HYPERLINK("http://www.broadinstitute.org/gsea/msigdb/cards/POSITIVE_REGULATION_OF_CELLULAR_COMPONENT_ORGANIZATION_AND_BIOGENESIS.html","POSITIVE_REGULATION_OF_CELLULAR_COMPONENT_ORGANIZATION_AND_BIOGENESIS")</f>
        <v>POSITIVE_REGULATION_OF_CELLULAR_COMPONENT_ORGANIZATION_AND_BIOGENESIS</v>
      </c>
      <c r="C1892" s="5">
        <v>32</v>
      </c>
      <c r="D1892" s="7">
        <v>-0.24497868</v>
      </c>
      <c r="E1892" s="7">
        <v>-0.90537860000000003</v>
      </c>
      <c r="F1892" s="8">
        <v>0.63739380000000001</v>
      </c>
      <c r="G1892" s="8">
        <v>0.78909059999999998</v>
      </c>
    </row>
    <row r="1893" spans="1:7">
      <c r="A1893" s="5" t="s">
        <v>7</v>
      </c>
      <c r="B1893" s="6" t="str">
        <f>HYPERLINK("http://www.broadinstitute.org/gsea/msigdb/cards/REACTOME_SIGNALING_BY_THE_B_CELL_RECEPTOR_BCR.html","REACTOME_SIGNALING_BY_THE_B_CELL_RECEPTOR_BCR")</f>
        <v>REACTOME_SIGNALING_BY_THE_B_CELL_RECEPTOR_BCR</v>
      </c>
      <c r="C1893" s="5">
        <v>115</v>
      </c>
      <c r="D1893" s="7">
        <v>-0.19070657999999999</v>
      </c>
      <c r="E1893" s="7">
        <v>-0.90583086000000002</v>
      </c>
      <c r="F1893" s="8">
        <v>0.69957082999999998</v>
      </c>
      <c r="G1893" s="8">
        <v>0.7890857</v>
      </c>
    </row>
    <row r="1894" spans="1:7">
      <c r="A1894" s="5" t="s">
        <v>13</v>
      </c>
      <c r="B1894" s="6" t="str">
        <f>HYPERLINK("http://www.broadinstitute.org/gsea/msigdb/cards/BIOCARTA_EGF_PATHWAY.html","BIOCARTA_EGF_PATHWAY")</f>
        <v>BIOCARTA_EGF_PATHWAY</v>
      </c>
      <c r="C1894" s="5">
        <v>31</v>
      </c>
      <c r="D1894" s="7">
        <v>-0.25614065000000003</v>
      </c>
      <c r="E1894" s="7">
        <v>-0.90620977000000003</v>
      </c>
      <c r="F1894" s="8">
        <v>0.62739723999999997</v>
      </c>
      <c r="G1894" s="8">
        <v>0.78927639999999999</v>
      </c>
    </row>
    <row r="1895" spans="1:7">
      <c r="A1895" s="5" t="s">
        <v>9</v>
      </c>
      <c r="B1895" s="6" t="str">
        <f>HYPERLINK("http://www.broadinstitute.org/gsea/msigdb/cards/REGULATION_OF_G_PROTEIN_COUPLED_RECEPTOR_PROTEIN_SIGNALING_PATHWAY.html","REGULATION_OF_G_PROTEIN_COUPLED_RECEPTOR_PROTEIN_SIGNALING_PATHWAY")</f>
        <v>REGULATION_OF_G_PROTEIN_COUPLED_RECEPTOR_PROTEIN_SIGNALING_PATHWAY</v>
      </c>
      <c r="C1895" s="5">
        <v>23</v>
      </c>
      <c r="D1895" s="7">
        <v>-0.27228387999999998</v>
      </c>
      <c r="E1895" s="7">
        <v>-0.90788539999999995</v>
      </c>
      <c r="F1895" s="8">
        <v>0.58221023999999999</v>
      </c>
      <c r="G1895" s="8">
        <v>0.78639804999999996</v>
      </c>
    </row>
    <row r="1896" spans="1:7">
      <c r="A1896" s="5" t="s">
        <v>8</v>
      </c>
      <c r="B1896" s="6" t="str">
        <f>HYPERLINK("http://www.broadinstitute.org/gsea/msigdb/cards/KEGG_THYROID_CANCER.html","KEGG_THYROID_CANCER")</f>
        <v>KEGG_THYROID_CANCER</v>
      </c>
      <c r="C1896" s="5">
        <v>28</v>
      </c>
      <c r="D1896" s="7">
        <v>-0.26008694999999998</v>
      </c>
      <c r="E1896" s="7">
        <v>-0.90819764000000003</v>
      </c>
      <c r="F1896" s="8">
        <v>0.57999999999999996</v>
      </c>
      <c r="G1896" s="8">
        <v>0.78668094</v>
      </c>
    </row>
    <row r="1897" spans="1:7">
      <c r="A1897" s="5" t="s">
        <v>10</v>
      </c>
      <c r="B1897" s="6" t="str">
        <f>HYPERLINK("http://www.broadinstitute.org/gsea/msigdb/cards/BASOLATERAL_PLASMA_MEMBRANE.html","BASOLATERAL_PLASMA_MEMBRANE")</f>
        <v>BASOLATERAL_PLASMA_MEMBRANE</v>
      </c>
      <c r="C1897" s="5">
        <v>33</v>
      </c>
      <c r="D1897" s="7">
        <v>-0.25339877999999999</v>
      </c>
      <c r="E1897" s="7">
        <v>-0.90942630000000002</v>
      </c>
      <c r="F1897" s="8">
        <v>0.59710145000000003</v>
      </c>
      <c r="G1897" s="8">
        <v>0.78471420000000003</v>
      </c>
    </row>
    <row r="1898" spans="1:7">
      <c r="A1898" s="5" t="s">
        <v>7</v>
      </c>
      <c r="B1898" s="6" t="str">
        <f>HYPERLINK("http://www.broadinstitute.org/gsea/msigdb/cards/REACTOME_IL_RECEPTOR_SHC_SIGNALING.html","REACTOME_IL_RECEPTOR_SHC_SIGNALING")</f>
        <v>REACTOME_IL_RECEPTOR_SHC_SIGNALING</v>
      </c>
      <c r="C1898" s="5">
        <v>25</v>
      </c>
      <c r="D1898" s="7">
        <v>-0.26729965</v>
      </c>
      <c r="E1898" s="7">
        <v>-0.90980629999999996</v>
      </c>
      <c r="F1898" s="8">
        <v>0.57994579999999996</v>
      </c>
      <c r="G1898" s="8">
        <v>0.78488815000000001</v>
      </c>
    </row>
    <row r="1899" spans="1:7">
      <c r="A1899" s="5" t="s">
        <v>11</v>
      </c>
      <c r="B1899" s="6" t="str">
        <f>HYPERLINK("http://www.broadinstitute.org/gsea/msigdb/cards/GGCKCATGS_UNKNOWN.html","GGCKCATGS_UNKNOWN")</f>
        <v>GGCKCATGS_UNKNOWN</v>
      </c>
      <c r="C1899" s="5">
        <v>66</v>
      </c>
      <c r="D1899" s="7">
        <v>-0.21014811</v>
      </c>
      <c r="E1899" s="7">
        <v>-0.91100144000000005</v>
      </c>
      <c r="F1899" s="8">
        <v>0.62341774000000005</v>
      </c>
      <c r="G1899" s="8">
        <v>0.78295300000000001</v>
      </c>
    </row>
    <row r="1900" spans="1:7">
      <c r="A1900" s="5" t="s">
        <v>8</v>
      </c>
      <c r="B1900" s="6" t="str">
        <f>HYPERLINK("http://www.broadinstitute.org/gsea/msigdb/cards/KEGG_PPAR_SIGNALING_PATHWAY.html","KEGG_PPAR_SIGNALING_PATHWAY")</f>
        <v>KEGG_PPAR_SIGNALING_PATHWAY</v>
      </c>
      <c r="C1900" s="5">
        <v>63</v>
      </c>
      <c r="D1900" s="7">
        <v>-0.21666390999999999</v>
      </c>
      <c r="E1900" s="7">
        <v>-0.91267450000000006</v>
      </c>
      <c r="F1900" s="8">
        <v>0.66470589999999996</v>
      </c>
      <c r="G1900" s="8">
        <v>0.77976363999999998</v>
      </c>
    </row>
    <row r="1901" spans="1:7">
      <c r="A1901" s="5" t="s">
        <v>9</v>
      </c>
      <c r="B1901" s="6" t="str">
        <f>HYPERLINK("http://www.broadinstitute.org/gsea/msigdb/cards/ICOSANOID_METABOLIC_PROCESS.html","ICOSANOID_METABOLIC_PROCESS")</f>
        <v>ICOSANOID_METABOLIC_PROCESS</v>
      </c>
      <c r="C1901" s="5">
        <v>16</v>
      </c>
      <c r="D1901" s="7">
        <v>-0.30371323</v>
      </c>
      <c r="E1901" s="7">
        <v>-0.91320246000000005</v>
      </c>
      <c r="F1901" s="8">
        <v>0.55097085000000001</v>
      </c>
      <c r="G1901" s="8">
        <v>0.77952449999999995</v>
      </c>
    </row>
    <row r="1902" spans="1:7">
      <c r="A1902" s="5" t="s">
        <v>8</v>
      </c>
      <c r="B1902" s="6" t="str">
        <f>HYPERLINK("http://www.broadinstitute.org/gsea/msigdb/cards/KEGG_GLYCOSAMINOGLYCAN_DEGRADATION.html","KEGG_GLYCOSAMINOGLYCAN_DEGRADATION")</f>
        <v>KEGG_GLYCOSAMINOGLYCAN_DEGRADATION</v>
      </c>
      <c r="C1902" s="5">
        <v>21</v>
      </c>
      <c r="D1902" s="7">
        <v>-0.28026200000000001</v>
      </c>
      <c r="E1902" s="7">
        <v>-0.91514960000000001</v>
      </c>
      <c r="F1902" s="8">
        <v>0.58900523000000005</v>
      </c>
      <c r="G1902" s="8">
        <v>0.77566177000000003</v>
      </c>
    </row>
    <row r="1903" spans="1:7">
      <c r="A1903" s="5" t="s">
        <v>9</v>
      </c>
      <c r="B1903" s="6" t="str">
        <f>HYPERLINK("http://www.broadinstitute.org/gsea/msigdb/cards/REGULATION_OF_CELL_DIFFERENTIATION.html","REGULATION_OF_CELL_DIFFERENTIATION")</f>
        <v>REGULATION_OF_CELL_DIFFERENTIATION</v>
      </c>
      <c r="C1903" s="5">
        <v>55</v>
      </c>
      <c r="D1903" s="7">
        <v>-0.21614369999999999</v>
      </c>
      <c r="E1903" s="7">
        <v>-0.91630400000000001</v>
      </c>
      <c r="F1903" s="8">
        <v>0.65064100000000002</v>
      </c>
      <c r="G1903" s="8">
        <v>0.77388597000000003</v>
      </c>
    </row>
    <row r="1904" spans="1:7">
      <c r="A1904" s="5" t="s">
        <v>9</v>
      </c>
      <c r="B1904" s="6" t="str">
        <f>HYPERLINK("http://www.broadinstitute.org/gsea/msigdb/cards/ER_NUCLEAR_SIGNALING_PATHWAY.html","ER_NUCLEAR_SIGNALING_PATHWAY")</f>
        <v>ER_NUCLEAR_SIGNALING_PATHWAY</v>
      </c>
      <c r="C1904" s="5">
        <v>15</v>
      </c>
      <c r="D1904" s="7">
        <v>-0.31365955000000001</v>
      </c>
      <c r="E1904" s="7">
        <v>-0.91651609999999994</v>
      </c>
      <c r="F1904" s="8">
        <v>0.56532663000000005</v>
      </c>
      <c r="G1904" s="8">
        <v>0.77449590000000001</v>
      </c>
    </row>
    <row r="1905" spans="1:7">
      <c r="A1905" s="5" t="s">
        <v>9</v>
      </c>
      <c r="B1905" s="6" t="str">
        <f>HYPERLINK("http://www.broadinstitute.org/gsea/msigdb/cards/CHEMICAL_HOMEOSTASIS.html","CHEMICAL_HOMEOSTASIS")</f>
        <v>CHEMICAL_HOMEOSTASIS</v>
      </c>
      <c r="C1905" s="5">
        <v>137</v>
      </c>
      <c r="D1905" s="7">
        <v>-0.18817001999999999</v>
      </c>
      <c r="E1905" s="7">
        <v>-0.91692240000000003</v>
      </c>
      <c r="F1905" s="8">
        <v>0.64406779999999997</v>
      </c>
      <c r="G1905" s="8">
        <v>0.77467900000000001</v>
      </c>
    </row>
    <row r="1906" spans="1:7">
      <c r="A1906" s="5" t="s">
        <v>9</v>
      </c>
      <c r="B1906" s="6" t="str">
        <f>HYPERLINK("http://www.broadinstitute.org/gsea/msigdb/cards/REGULATION_OF_HYDROLASE_ACTIVITY.html","REGULATION_OF_HYDROLASE_ACTIVITY")</f>
        <v>REGULATION_OF_HYDROLASE_ACTIVITY</v>
      </c>
      <c r="C1906" s="5">
        <v>75</v>
      </c>
      <c r="D1906" s="7">
        <v>-0.20805566</v>
      </c>
      <c r="E1906" s="7">
        <v>-0.91817519999999997</v>
      </c>
      <c r="F1906" s="8">
        <v>0.67777776999999995</v>
      </c>
      <c r="G1906" s="8">
        <v>0.77262459999999999</v>
      </c>
    </row>
    <row r="1907" spans="1:7">
      <c r="A1907" s="5" t="s">
        <v>9</v>
      </c>
      <c r="B1907" s="6" t="str">
        <f>HYPERLINK("http://www.broadinstitute.org/gsea/msigdb/cards/REGULATION_OF_T_CELL_ACTIVATION.html","REGULATION_OF_T_CELL_ACTIVATION")</f>
        <v>REGULATION_OF_T_CELL_ACTIVATION</v>
      </c>
      <c r="C1907" s="5">
        <v>25</v>
      </c>
      <c r="D1907" s="7">
        <v>-0.27155507000000001</v>
      </c>
      <c r="E1907" s="7">
        <v>-0.91945034000000003</v>
      </c>
      <c r="F1907" s="8">
        <v>0.59016394999999999</v>
      </c>
      <c r="G1907" s="8">
        <v>0.77041786999999995</v>
      </c>
    </row>
    <row r="1908" spans="1:7">
      <c r="A1908" s="5" t="s">
        <v>8</v>
      </c>
      <c r="B1908" s="6" t="str">
        <f>HYPERLINK("http://www.broadinstitute.org/gsea/msigdb/cards/KEGG_PENTOSE_AND_GLUCURONATE_INTERCONVERSIONS.html","KEGG_PENTOSE_AND_GLUCURONATE_INTERCONVERSIONS")</f>
        <v>KEGG_PENTOSE_AND_GLUCURONATE_INTERCONVERSIONS</v>
      </c>
      <c r="C1908" s="5">
        <v>15</v>
      </c>
      <c r="D1908" s="7">
        <v>-0.31638274</v>
      </c>
      <c r="E1908" s="7">
        <v>-0.92049349999999996</v>
      </c>
      <c r="F1908" s="8">
        <v>0.53588515999999997</v>
      </c>
      <c r="G1908" s="8">
        <v>0.76890349999999996</v>
      </c>
    </row>
    <row r="1909" spans="1:7">
      <c r="A1909" s="5" t="s">
        <v>7</v>
      </c>
      <c r="B1909" s="6" t="str">
        <f>HYPERLINK("http://www.broadinstitute.org/gsea/msigdb/cards/REACTOME_FGFR_LIGAND_BINDING_AND_ACTIVATION.html","REACTOME_FGFR_LIGAND_BINDING_AND_ACTIVATION")</f>
        <v>REACTOME_FGFR_LIGAND_BINDING_AND_ACTIVATION</v>
      </c>
      <c r="C1909" s="5">
        <v>22</v>
      </c>
      <c r="D1909" s="7">
        <v>-0.28173164000000001</v>
      </c>
      <c r="E1909" s="7">
        <v>-0.92088119999999996</v>
      </c>
      <c r="F1909" s="8">
        <v>0.57808219999999999</v>
      </c>
      <c r="G1909" s="8">
        <v>0.76900922999999999</v>
      </c>
    </row>
    <row r="1910" spans="1:7">
      <c r="A1910" s="5" t="s">
        <v>9</v>
      </c>
      <c r="B1910" s="6" t="str">
        <f>HYPERLINK("http://www.broadinstitute.org/gsea/msigdb/cards/CELLULAR_CARBOHYDRATE_CATABOLIC_PROCESS.html","CELLULAR_CARBOHYDRATE_CATABOLIC_PROCESS")</f>
        <v>CELLULAR_CARBOHYDRATE_CATABOLIC_PROCESS</v>
      </c>
      <c r="C1910" s="5">
        <v>22</v>
      </c>
      <c r="D1910" s="7">
        <v>-0.28687245</v>
      </c>
      <c r="E1910" s="7">
        <v>-0.92152389999999995</v>
      </c>
      <c r="F1910" s="8">
        <v>0.56701029999999997</v>
      </c>
      <c r="G1910" s="8">
        <v>0.76854929999999999</v>
      </c>
    </row>
    <row r="1911" spans="1:7">
      <c r="A1911" s="5" t="s">
        <v>11</v>
      </c>
      <c r="B1911" s="6" t="str">
        <f>HYPERLINK("http://www.broadinstitute.org/gsea/msigdb/cards/V$COUP_DR1_Q6.html","V$COUP_DR1_Q6")</f>
        <v>V$COUP_DR1_Q6</v>
      </c>
      <c r="C1911" s="5">
        <v>226</v>
      </c>
      <c r="D1911" s="7">
        <v>-0.17230635999999999</v>
      </c>
      <c r="E1911" s="7">
        <v>-0.92266625000000002</v>
      </c>
      <c r="F1911" s="8">
        <v>0.72727275000000002</v>
      </c>
      <c r="G1911" s="8">
        <v>0.76675009999999999</v>
      </c>
    </row>
    <row r="1912" spans="1:7">
      <c r="A1912" s="5" t="s">
        <v>11</v>
      </c>
      <c r="B1912" s="6" t="str">
        <f>HYPERLINK("http://www.broadinstitute.org/gsea/msigdb/cards/V$MAZ_Q6.html","V$MAZ_Q6")</f>
        <v>V$MAZ_Q6</v>
      </c>
      <c r="C1912" s="5">
        <v>182</v>
      </c>
      <c r="D1912" s="7">
        <v>-0.18124633000000001</v>
      </c>
      <c r="E1912" s="7">
        <v>-0.92284040000000001</v>
      </c>
      <c r="F1912" s="8">
        <v>0.72169810000000001</v>
      </c>
      <c r="G1912" s="8">
        <v>0.76740459999999999</v>
      </c>
    </row>
    <row r="1913" spans="1:7">
      <c r="A1913" s="5" t="s">
        <v>12</v>
      </c>
      <c r="B1913" s="6" t="str">
        <f>HYPERLINK("http://www.broadinstitute.org/gsea/msigdb/cards/ACETYLGLUCOSAMINYLTRANSFERASE_ACTIVITY.html","ACETYLGLUCOSAMINYLTRANSFERASE_ACTIVITY")</f>
        <v>ACETYLGLUCOSAMINYLTRANSFERASE_ACTIVITY</v>
      </c>
      <c r="C1913" s="5">
        <v>16</v>
      </c>
      <c r="D1913" s="7">
        <v>-0.30028660000000001</v>
      </c>
      <c r="E1913" s="7">
        <v>-0.92590280000000003</v>
      </c>
      <c r="F1913" s="8">
        <v>0.55023920000000004</v>
      </c>
      <c r="G1913" s="8">
        <v>0.76042825000000003</v>
      </c>
    </row>
    <row r="1914" spans="1:7">
      <c r="A1914" s="5" t="s">
        <v>7</v>
      </c>
      <c r="B1914" s="6" t="str">
        <f>HYPERLINK("http://www.broadinstitute.org/gsea/msigdb/cards/REACTOME_TRANS_GOLGI_NETWORK_VESICLE_BUDDING.html","REACTOME_TRANS_GOLGI_NETWORK_VESICLE_BUDDING")</f>
        <v>REACTOME_TRANS_GOLGI_NETWORK_VESICLE_BUDDING</v>
      </c>
      <c r="C1914" s="5">
        <v>57</v>
      </c>
      <c r="D1914" s="7">
        <v>-0.22260214</v>
      </c>
      <c r="E1914" s="7">
        <v>-0.92709010000000003</v>
      </c>
      <c r="F1914" s="8">
        <v>0.60747664999999995</v>
      </c>
      <c r="G1914" s="8">
        <v>0.75853930000000003</v>
      </c>
    </row>
    <row r="1915" spans="1:7">
      <c r="A1915" s="5" t="s">
        <v>11</v>
      </c>
      <c r="B1915" s="6" t="str">
        <f>HYPERLINK("http://www.broadinstitute.org/gsea/msigdb/cards/GTTNYYNNGGTNA_UNKNOWN.html","GTTNYYNNGGTNA_UNKNOWN")</f>
        <v>GTTNYYNNGGTNA_UNKNOWN</v>
      </c>
      <c r="C1915" s="5">
        <v>81</v>
      </c>
      <c r="D1915" s="7">
        <v>-0.20787409000000001</v>
      </c>
      <c r="E1915" s="7">
        <v>-0.92722150000000003</v>
      </c>
      <c r="F1915" s="8">
        <v>0.64838709999999999</v>
      </c>
      <c r="G1915" s="8">
        <v>0.75932246000000003</v>
      </c>
    </row>
    <row r="1916" spans="1:7">
      <c r="A1916" s="5" t="s">
        <v>12</v>
      </c>
      <c r="B1916" s="6" t="str">
        <f>HYPERLINK("http://www.broadinstitute.org/gsea/msigdb/cards/GLUTAMATE_RECEPTOR_ACTIVITY.html","GLUTAMATE_RECEPTOR_ACTIVITY")</f>
        <v>GLUTAMATE_RECEPTOR_ACTIVITY</v>
      </c>
      <c r="C1916" s="5">
        <v>20</v>
      </c>
      <c r="D1916" s="7">
        <v>-0.29322789999999999</v>
      </c>
      <c r="E1916" s="7">
        <v>-0.92836744000000004</v>
      </c>
      <c r="F1916" s="8">
        <v>0.57349395999999997</v>
      </c>
      <c r="G1916" s="8">
        <v>0.75756942999999999</v>
      </c>
    </row>
    <row r="1917" spans="1:7">
      <c r="A1917" s="5" t="s">
        <v>14</v>
      </c>
      <c r="B1917" s="6" t="str">
        <f>HYPERLINK("http://www.broadinstitute.org/gsea/msigdb/cards/CTACCTC,LET-7A,LET-7B,LET-7C,LET-7D,LET-7E,LET-7F,MIR-98,LET-7G,LET-7I.html","CTACCTC,LET-7A,LET-7B,LET-7C,LET-7D,LET-7E,LET-7F,MIR-98,LET-7G,LET-7I")</f>
        <v>CTACCTC,LET-7A,LET-7B,LET-7C,LET-7D,LET-7E,LET-7F,MIR-98,LET-7G,LET-7I</v>
      </c>
      <c r="C1917" s="5">
        <v>377</v>
      </c>
      <c r="D1917" s="7">
        <v>-0.16816128999999999</v>
      </c>
      <c r="E1917" s="7">
        <v>-0.92878424999999998</v>
      </c>
      <c r="F1917" s="8">
        <v>0.7758621</v>
      </c>
      <c r="G1917" s="8">
        <v>0.75757059999999998</v>
      </c>
    </row>
    <row r="1918" spans="1:7">
      <c r="A1918" s="5" t="s">
        <v>9</v>
      </c>
      <c r="B1918" s="6" t="str">
        <f>HYPERLINK("http://www.broadinstitute.org/gsea/msigdb/cards/REGULATION_OF_LYMPHOCYTE_ACTIVATION.html","REGULATION_OF_LYMPHOCYTE_ACTIVATION")</f>
        <v>REGULATION_OF_LYMPHOCYTE_ACTIVATION</v>
      </c>
      <c r="C1918" s="5">
        <v>31</v>
      </c>
      <c r="D1918" s="7">
        <v>-0.26041153</v>
      </c>
      <c r="E1918" s="7">
        <v>-0.93161886999999999</v>
      </c>
      <c r="F1918" s="8">
        <v>0.58959539999999999</v>
      </c>
      <c r="G1918" s="8">
        <v>0.75098799999999999</v>
      </c>
    </row>
    <row r="1919" spans="1:7">
      <c r="A1919" s="5" t="s">
        <v>11</v>
      </c>
      <c r="B1919" s="6" t="str">
        <f>HYPERLINK("http://www.broadinstitute.org/gsea/msigdb/cards/V$TFIII_Q6.html","V$TFIII_Q6")</f>
        <v>V$TFIII_Q6</v>
      </c>
      <c r="C1919" s="5">
        <v>194</v>
      </c>
      <c r="D1919" s="7">
        <v>-0.17847668</v>
      </c>
      <c r="E1919" s="7">
        <v>-0.93245750000000005</v>
      </c>
      <c r="F1919" s="8">
        <v>0.67619050000000003</v>
      </c>
      <c r="G1919" s="8">
        <v>0.74995509999999999</v>
      </c>
    </row>
    <row r="1920" spans="1:7">
      <c r="A1920" s="5" t="s">
        <v>11</v>
      </c>
      <c r="B1920" s="6" t="str">
        <f>HYPERLINK("http://www.broadinstitute.org/gsea/msigdb/cards/GGARNTKYCCA_UNKNOWN.html","GGARNTKYCCA_UNKNOWN")</f>
        <v>GGARNTKYCCA_UNKNOWN</v>
      </c>
      <c r="C1920" s="5">
        <v>73</v>
      </c>
      <c r="D1920" s="7">
        <v>-0.2123427</v>
      </c>
      <c r="E1920" s="7">
        <v>-0.93250763000000003</v>
      </c>
      <c r="F1920" s="8">
        <v>0.63345194000000005</v>
      </c>
      <c r="G1920" s="8">
        <v>0.75089717</v>
      </c>
    </row>
    <row r="1921" spans="1:7">
      <c r="A1921" s="5" t="s">
        <v>9</v>
      </c>
      <c r="B1921" s="6" t="str">
        <f>HYPERLINK("http://www.broadinstitute.org/gsea/msigdb/cards/POSITIVE_REGULATION_OF_TRANSLATION.html","POSITIVE_REGULATION_OF_TRANSLATION")</f>
        <v>POSITIVE_REGULATION_OF_TRANSLATION</v>
      </c>
      <c r="C1921" s="5">
        <v>31</v>
      </c>
      <c r="D1921" s="7">
        <v>-0.26086017</v>
      </c>
      <c r="E1921" s="7">
        <v>-0.93257800000000002</v>
      </c>
      <c r="F1921" s="8">
        <v>0.59302323999999995</v>
      </c>
      <c r="G1921" s="8">
        <v>0.75183610000000001</v>
      </c>
    </row>
    <row r="1922" spans="1:7">
      <c r="A1922" s="5" t="s">
        <v>8</v>
      </c>
      <c r="B1922" s="6" t="str">
        <f>HYPERLINK("http://www.broadinstitute.org/gsea/msigdb/cards/KEGG_ABC_TRANSPORTERS.html","KEGG_ABC_TRANSPORTERS")</f>
        <v>KEGG_ABC_TRANSPORTERS</v>
      </c>
      <c r="C1922" s="5">
        <v>42</v>
      </c>
      <c r="D1922" s="7">
        <v>-0.24328517999999999</v>
      </c>
      <c r="E1922" s="7">
        <v>-0.93483130000000003</v>
      </c>
      <c r="F1922" s="8">
        <v>0.57983196000000004</v>
      </c>
      <c r="G1922" s="8">
        <v>0.74690440000000002</v>
      </c>
    </row>
    <row r="1923" spans="1:7">
      <c r="A1923" s="5" t="s">
        <v>7</v>
      </c>
      <c r="B1923" s="6" t="str">
        <f>HYPERLINK("http://www.broadinstitute.org/gsea/msigdb/cards/REACTOME_SIGNALING_BY_FGFR1_FUSION_MUTANTS.html","REACTOME_SIGNALING_BY_FGFR1_FUSION_MUTANTS")</f>
        <v>REACTOME_SIGNALING_BY_FGFR1_FUSION_MUTANTS</v>
      </c>
      <c r="C1923" s="5">
        <v>17</v>
      </c>
      <c r="D1923" s="7">
        <v>-0.31425916999999998</v>
      </c>
      <c r="E1923" s="7">
        <v>-0.93688386999999995</v>
      </c>
      <c r="F1923" s="8">
        <v>0.55528843000000006</v>
      </c>
      <c r="G1923" s="8">
        <v>0.74246776000000003</v>
      </c>
    </row>
    <row r="1924" spans="1:7">
      <c r="A1924" s="5" t="s">
        <v>9</v>
      </c>
      <c r="B1924" s="6" t="str">
        <f>HYPERLINK("http://www.broadinstitute.org/gsea/msigdb/cards/NEGATIVE_REGULATION_OF_APOPTOSIS.html","NEGATIVE_REGULATION_OF_APOPTOSIS")</f>
        <v>NEGATIVE_REGULATION_OF_APOPTOSIS</v>
      </c>
      <c r="C1924" s="5">
        <v>139</v>
      </c>
      <c r="D1924" s="7">
        <v>-0.19015673</v>
      </c>
      <c r="E1924" s="7">
        <v>-0.93889290000000003</v>
      </c>
      <c r="F1924" s="8">
        <v>0.62978719999999999</v>
      </c>
      <c r="G1924" s="8">
        <v>0.73814595000000005</v>
      </c>
    </row>
    <row r="1925" spans="1:7">
      <c r="A1925" s="5" t="s">
        <v>7</v>
      </c>
      <c r="B1925" s="6" t="str">
        <f>HYPERLINK("http://www.broadinstitute.org/gsea/msigdb/cards/REACTOME_PI_3K_CASCADE.html","REACTOME_PI_3K_CASCADE")</f>
        <v>REACTOME_PI_3K_CASCADE</v>
      </c>
      <c r="C1925" s="5">
        <v>54</v>
      </c>
      <c r="D1925" s="7">
        <v>-0.23018596999999999</v>
      </c>
      <c r="E1925" s="7">
        <v>-0.94186910000000001</v>
      </c>
      <c r="F1925" s="8">
        <v>0.57859534000000001</v>
      </c>
      <c r="G1925" s="8">
        <v>0.73106680000000002</v>
      </c>
    </row>
    <row r="1926" spans="1:7">
      <c r="A1926" s="5" t="s">
        <v>7</v>
      </c>
      <c r="B1926" s="6" t="str">
        <f>HYPERLINK("http://www.broadinstitute.org/gsea/msigdb/cards/REACTOME_G_ALPHA1213_SIGNALLING_EVENTS.html","REACTOME_G_ALPHA1213_SIGNALLING_EVENTS")</f>
        <v>REACTOME_G_ALPHA1213_SIGNALLING_EVENTS</v>
      </c>
      <c r="C1926" s="5">
        <v>72</v>
      </c>
      <c r="D1926" s="7">
        <v>-0.21495432</v>
      </c>
      <c r="E1926" s="7">
        <v>-0.94305819999999996</v>
      </c>
      <c r="F1926" s="8">
        <v>0.59661019999999998</v>
      </c>
      <c r="G1926" s="8">
        <v>0.72892800000000002</v>
      </c>
    </row>
    <row r="1927" spans="1:7">
      <c r="A1927" s="5" t="s">
        <v>13</v>
      </c>
      <c r="B1927" s="6" t="str">
        <f>HYPERLINK("http://www.broadinstitute.org/gsea/msigdb/cards/BIOCARTA_PDGF_PATHWAY.html","BIOCARTA_PDGF_PATHWAY")</f>
        <v>BIOCARTA_PDGF_PATHWAY</v>
      </c>
      <c r="C1927" s="5">
        <v>32</v>
      </c>
      <c r="D1927" s="7">
        <v>-0.25114461999999999</v>
      </c>
      <c r="E1927" s="7">
        <v>-0.94344640000000002</v>
      </c>
      <c r="F1927" s="8">
        <v>0.53785899999999998</v>
      </c>
      <c r="G1927" s="8">
        <v>0.72899820000000004</v>
      </c>
    </row>
    <row r="1928" spans="1:7">
      <c r="A1928" s="5" t="s">
        <v>11</v>
      </c>
      <c r="B1928" s="6" t="str">
        <f>HYPERLINK("http://www.broadinstitute.org/gsea/msigdb/cards/V$NFKB_Q6_01.html","V$NFKB_Q6_01")</f>
        <v>V$NFKB_Q6_01</v>
      </c>
      <c r="C1928" s="5">
        <v>219</v>
      </c>
      <c r="D1928" s="7">
        <v>-0.18142038999999999</v>
      </c>
      <c r="E1928" s="7">
        <v>-0.94533089999999997</v>
      </c>
      <c r="F1928" s="8">
        <v>0.69032260000000001</v>
      </c>
      <c r="G1928" s="8">
        <v>0.72486139999999999</v>
      </c>
    </row>
    <row r="1929" spans="1:7">
      <c r="A1929" s="5" t="s">
        <v>7</v>
      </c>
      <c r="B1929" s="6" t="str">
        <f>HYPERLINK("http://www.broadinstitute.org/gsea/msigdb/cards/REACTOME_PI3K_CASCADE.html","REACTOME_PI3K_CASCADE")</f>
        <v>REACTOME_PI3K_CASCADE</v>
      </c>
      <c r="C1929" s="5">
        <v>67</v>
      </c>
      <c r="D1929" s="7">
        <v>-0.22164106</v>
      </c>
      <c r="E1929" s="7">
        <v>-0.94643383999999997</v>
      </c>
      <c r="F1929" s="8">
        <v>0.58496729999999997</v>
      </c>
      <c r="G1929" s="8">
        <v>0.72305370000000002</v>
      </c>
    </row>
    <row r="1930" spans="1:7">
      <c r="A1930" s="5" t="s">
        <v>7</v>
      </c>
      <c r="B1930" s="6" t="str">
        <f>HYPERLINK("http://www.broadinstitute.org/gsea/msigdb/cards/REACTOME_PHASE_II_CONJUGATION.html","REACTOME_PHASE_II_CONJUGATION")</f>
        <v>REACTOME_PHASE_II_CONJUGATION</v>
      </c>
      <c r="C1930" s="5">
        <v>48</v>
      </c>
      <c r="D1930" s="7">
        <v>-0.23675463999999999</v>
      </c>
      <c r="E1930" s="7">
        <v>-0.94680070000000005</v>
      </c>
      <c r="F1930" s="8">
        <v>0.55425219999999997</v>
      </c>
      <c r="G1930" s="8">
        <v>0.72314409999999996</v>
      </c>
    </row>
    <row r="1931" spans="1:7">
      <c r="A1931" s="5" t="s">
        <v>12</v>
      </c>
      <c r="B1931" s="6" t="str">
        <f>HYPERLINK("http://www.broadinstitute.org/gsea/msigdb/cards/CARBON_OXYGEN_LYASE_ACTIVITY.html","CARBON_OXYGEN_LYASE_ACTIVITY")</f>
        <v>CARBON_OXYGEN_LYASE_ACTIVITY</v>
      </c>
      <c r="C1931" s="5">
        <v>29</v>
      </c>
      <c r="D1931" s="7">
        <v>-0.26214784000000002</v>
      </c>
      <c r="E1931" s="7">
        <v>-0.94728250000000003</v>
      </c>
      <c r="F1931" s="8">
        <v>0.53141360000000004</v>
      </c>
      <c r="G1931" s="8">
        <v>0.72285414000000003</v>
      </c>
    </row>
    <row r="1932" spans="1:7">
      <c r="A1932" s="5" t="s">
        <v>7</v>
      </c>
      <c r="B1932" s="6" t="str">
        <f>HYPERLINK("http://www.broadinstitute.org/gsea/msigdb/cards/REACTOME_TCR_SIGNALING.html","REACTOME_TCR_SIGNALING")</f>
        <v>REACTOME_TCR_SIGNALING</v>
      </c>
      <c r="C1932" s="5">
        <v>45</v>
      </c>
      <c r="D1932" s="7">
        <v>-0.24608557</v>
      </c>
      <c r="E1932" s="7">
        <v>-0.94732300000000003</v>
      </c>
      <c r="F1932" s="8">
        <v>0.57851240000000004</v>
      </c>
      <c r="G1932" s="8">
        <v>0.72385823999999999</v>
      </c>
    </row>
    <row r="1933" spans="1:7">
      <c r="A1933" s="5" t="s">
        <v>12</v>
      </c>
      <c r="B1933" s="6" t="str">
        <f>HYPERLINK("http://www.broadinstitute.org/gsea/msigdb/cards/AMINE_BINDING.html","AMINE_BINDING")</f>
        <v>AMINE_BINDING</v>
      </c>
      <c r="C1933" s="5">
        <v>23</v>
      </c>
      <c r="D1933" s="7">
        <v>-0.28574707999999999</v>
      </c>
      <c r="E1933" s="7">
        <v>-0.94752495999999997</v>
      </c>
      <c r="F1933" s="8">
        <v>0.51908399999999999</v>
      </c>
      <c r="G1933" s="8">
        <v>0.72440700000000002</v>
      </c>
    </row>
    <row r="1934" spans="1:7">
      <c r="A1934" s="5" t="s">
        <v>7</v>
      </c>
      <c r="B1934" s="6" t="str">
        <f>HYPERLINK("http://www.broadinstitute.org/gsea/msigdb/cards/REACTOME_DOWNSTREAM_TCR_SIGNALING.html","REACTOME_DOWNSTREAM_TCR_SIGNALING")</f>
        <v>REACTOME_DOWNSTREAM_TCR_SIGNALING</v>
      </c>
      <c r="C1934" s="5">
        <v>28</v>
      </c>
      <c r="D1934" s="7">
        <v>-0.27314695999999999</v>
      </c>
      <c r="E1934" s="7">
        <v>-0.94897169999999997</v>
      </c>
      <c r="F1934" s="8">
        <v>0.52732239999999997</v>
      </c>
      <c r="G1934" s="8">
        <v>0.72149503000000004</v>
      </c>
    </row>
    <row r="1935" spans="1:7">
      <c r="A1935" s="5" t="s">
        <v>11</v>
      </c>
      <c r="B1935" s="6" t="str">
        <f>HYPERLINK("http://www.broadinstitute.org/gsea/msigdb/cards/V$STAT3_01.html","V$STAT3_01")</f>
        <v>V$STAT3_01</v>
      </c>
      <c r="C1935" s="5">
        <v>22</v>
      </c>
      <c r="D1935" s="7">
        <v>-0.28742483000000002</v>
      </c>
      <c r="E1935" s="7">
        <v>-0.95005923999999997</v>
      </c>
      <c r="F1935" s="8">
        <v>0.52136755000000001</v>
      </c>
      <c r="G1935" s="8">
        <v>0.71950537000000003</v>
      </c>
    </row>
    <row r="1936" spans="1:7">
      <c r="A1936" s="5" t="s">
        <v>9</v>
      </c>
      <c r="B1936" s="6" t="str">
        <f>HYPERLINK("http://www.broadinstitute.org/gsea/msigdb/cards/G_PROTEIN_SIGNALING_ADENYLATE_CYCLASE_ACTIVATING_PATHWAY.html","G_PROTEIN_SIGNALING_ADENYLATE_CYCLASE_ACTIVATING_PATHWAY")</f>
        <v>G_PROTEIN_SIGNALING_ADENYLATE_CYCLASE_ACTIVATING_PATHWAY</v>
      </c>
      <c r="C1936" s="5">
        <v>23</v>
      </c>
      <c r="D1936" s="7">
        <v>-0.27967173000000001</v>
      </c>
      <c r="E1936" s="7">
        <v>-0.950658</v>
      </c>
      <c r="F1936" s="8">
        <v>0.51679589999999997</v>
      </c>
      <c r="G1936" s="8">
        <v>0.71903676000000005</v>
      </c>
    </row>
    <row r="1937" spans="1:7">
      <c r="A1937" s="5" t="s">
        <v>11</v>
      </c>
      <c r="B1937" s="6" t="str">
        <f>HYPERLINK("http://www.broadinstitute.org/gsea/msigdb/cards/V$VDR_Q3.html","V$VDR_Q3")</f>
        <v>V$VDR_Q3</v>
      </c>
      <c r="C1937" s="5">
        <v>209</v>
      </c>
      <c r="D1937" s="7">
        <v>-0.18254055</v>
      </c>
      <c r="E1937" s="7">
        <v>-0.95093070000000002</v>
      </c>
      <c r="F1937" s="8">
        <v>0.61111110000000002</v>
      </c>
      <c r="G1937" s="8">
        <v>0.71940579999999998</v>
      </c>
    </row>
    <row r="1938" spans="1:7">
      <c r="A1938" s="5" t="s">
        <v>12</v>
      </c>
      <c r="B1938" s="6" t="str">
        <f>HYPERLINK("http://www.broadinstitute.org/gsea/msigdb/cards/OXIDOREDUCTASE_ACTIVITY_GO_0016616.html","OXIDOREDUCTASE_ACTIVITY_GO_0016616")</f>
        <v>OXIDOREDUCTASE_ACTIVITY_GO_0016616</v>
      </c>
      <c r="C1938" s="5">
        <v>47</v>
      </c>
      <c r="D1938" s="7">
        <v>-0.233677</v>
      </c>
      <c r="E1938" s="7">
        <v>-0.95129954999999999</v>
      </c>
      <c r="F1938" s="8">
        <v>0.55223880000000003</v>
      </c>
      <c r="G1938" s="8">
        <v>0.71955824000000002</v>
      </c>
    </row>
    <row r="1939" spans="1:7">
      <c r="A1939" s="5" t="s">
        <v>8</v>
      </c>
      <c r="B1939" s="6" t="str">
        <f>HYPERLINK("http://www.broadinstitute.org/gsea/msigdb/cards/KEGG_VASCULAR_SMOOTH_MUSCLE_CONTRACTION.html","KEGG_VASCULAR_SMOOTH_MUSCLE_CONTRACTION")</f>
        <v>KEGG_VASCULAR_SMOOTH_MUSCLE_CONTRACTION</v>
      </c>
      <c r="C1939" s="5">
        <v>102</v>
      </c>
      <c r="D1939" s="7">
        <v>-0.20040701</v>
      </c>
      <c r="E1939" s="7">
        <v>-0.95144530000000005</v>
      </c>
      <c r="F1939" s="8">
        <v>0.57480319999999996</v>
      </c>
      <c r="G1939" s="8">
        <v>0.72022839999999999</v>
      </c>
    </row>
    <row r="1940" spans="1:7">
      <c r="A1940" s="5" t="s">
        <v>11</v>
      </c>
      <c r="B1940" s="6" t="str">
        <f>HYPERLINK("http://www.broadinstitute.org/gsea/msigdb/cards/V$AP1FJ_Q2.html","V$AP1FJ_Q2")</f>
        <v>V$AP1FJ_Q2</v>
      </c>
      <c r="C1940" s="5">
        <v>254</v>
      </c>
      <c r="D1940" s="7">
        <v>-0.18120517</v>
      </c>
      <c r="E1940" s="7">
        <v>-0.95374506999999997</v>
      </c>
      <c r="F1940" s="8">
        <v>0.66249999999999998</v>
      </c>
      <c r="G1940" s="8">
        <v>0.71473299999999995</v>
      </c>
    </row>
    <row r="1941" spans="1:7">
      <c r="A1941" s="5" t="s">
        <v>8</v>
      </c>
      <c r="B1941" s="6" t="str">
        <f>HYPERLINK("http://www.broadinstitute.org/gsea/msigdb/cards/KEGG_FRUCTOSE_AND_MANNOSE_METABOLISM.html","KEGG_FRUCTOSE_AND_MANNOSE_METABOLISM")</f>
        <v>KEGG_FRUCTOSE_AND_MANNOSE_METABOLISM</v>
      </c>
      <c r="C1941" s="5">
        <v>34</v>
      </c>
      <c r="D1941" s="7">
        <v>-0.26076169999999999</v>
      </c>
      <c r="E1941" s="7">
        <v>-0.95399696</v>
      </c>
      <c r="F1941" s="8">
        <v>0.5427729</v>
      </c>
      <c r="G1941" s="8">
        <v>0.71516913000000004</v>
      </c>
    </row>
    <row r="1942" spans="1:7">
      <c r="A1942" s="5" t="s">
        <v>11</v>
      </c>
      <c r="B1942" s="6" t="str">
        <f>HYPERLINK("http://www.broadinstitute.org/gsea/msigdb/cards/V$DBP_Q6.html","V$DBP_Q6")</f>
        <v>V$DBP_Q6</v>
      </c>
      <c r="C1942" s="5">
        <v>237</v>
      </c>
      <c r="D1942" s="7">
        <v>-0.18145022</v>
      </c>
      <c r="E1942" s="7">
        <v>-0.95473724999999998</v>
      </c>
      <c r="F1942" s="8">
        <v>0.58563536000000005</v>
      </c>
      <c r="G1942" s="8">
        <v>0.71419345999999995</v>
      </c>
    </row>
    <row r="1943" spans="1:7">
      <c r="A1943" s="5" t="s">
        <v>7</v>
      </c>
      <c r="B1943" s="6" t="str">
        <f>HYPERLINK("http://www.broadinstitute.org/gsea/msigdb/cards/REACTOME_INTRINSIC_PATHWAY_FOR_APOPTOSIS.html","REACTOME_INTRINSIC_PATHWAY_FOR_APOPTOSIS")</f>
        <v>REACTOME_INTRINSIC_PATHWAY_FOR_APOPTOSIS</v>
      </c>
      <c r="C1943" s="5">
        <v>27</v>
      </c>
      <c r="D1943" s="7">
        <v>-0.27229583000000002</v>
      </c>
      <c r="E1943" s="7">
        <v>-0.95506555000000004</v>
      </c>
      <c r="F1943" s="8">
        <v>0.53299490000000005</v>
      </c>
      <c r="G1943" s="8">
        <v>0.71445689999999995</v>
      </c>
    </row>
    <row r="1944" spans="1:7">
      <c r="A1944" s="5" t="s">
        <v>11</v>
      </c>
      <c r="B1944" s="6" t="str">
        <f>HYPERLINK("http://www.broadinstitute.org/gsea/msigdb/cards/V$AP1_Q2.html","V$AP1_Q2")</f>
        <v>V$AP1_Q2</v>
      </c>
      <c r="C1944" s="5">
        <v>255</v>
      </c>
      <c r="D1944" s="7">
        <v>-0.18074614999999999</v>
      </c>
      <c r="E1944" s="7">
        <v>-0.95650349999999995</v>
      </c>
      <c r="F1944" s="8">
        <v>0.63124999999999998</v>
      </c>
      <c r="G1944" s="8">
        <v>0.71165966999999997</v>
      </c>
    </row>
    <row r="1945" spans="1:7">
      <c r="A1945" s="5" t="s">
        <v>14</v>
      </c>
      <c r="B1945" s="6" t="str">
        <f>HYPERLINK("http://www.broadinstitute.org/gsea/msigdb/cards/GTAGGCA,MIR-189.html","GTAGGCA,MIR-189")</f>
        <v>GTAGGCA,MIR-189</v>
      </c>
      <c r="C1945" s="5">
        <v>26</v>
      </c>
      <c r="D1945" s="7">
        <v>-0.27452776000000001</v>
      </c>
      <c r="E1945" s="7">
        <v>-0.95657945</v>
      </c>
      <c r="F1945" s="8">
        <v>0.53580249999999996</v>
      </c>
      <c r="G1945" s="8">
        <v>0.71254534000000003</v>
      </c>
    </row>
    <row r="1946" spans="1:7">
      <c r="A1946" s="5" t="s">
        <v>11</v>
      </c>
      <c r="B1946" s="6" t="str">
        <f>HYPERLINK("http://www.broadinstitute.org/gsea/msigdb/cards/V$HNF1_Q6.html","V$HNF1_Q6")</f>
        <v>V$HNF1_Q6</v>
      </c>
      <c r="C1946" s="5">
        <v>231</v>
      </c>
      <c r="D1946" s="7">
        <v>-0.18568566</v>
      </c>
      <c r="E1946" s="7">
        <v>-0.95932335000000002</v>
      </c>
      <c r="F1946" s="8">
        <v>0.56140350000000006</v>
      </c>
      <c r="G1946" s="8">
        <v>0.70600045</v>
      </c>
    </row>
    <row r="1947" spans="1:7">
      <c r="A1947" s="5" t="s">
        <v>11</v>
      </c>
      <c r="B1947" s="6" t="str">
        <f>HYPERLINK("http://www.broadinstitute.org/gsea/msigdb/cards/MCAATNNNNNGCG_UNKNOWN.html","MCAATNNNNNGCG_UNKNOWN")</f>
        <v>MCAATNNNNNGCG_UNKNOWN</v>
      </c>
      <c r="C1947" s="5">
        <v>79</v>
      </c>
      <c r="D1947" s="7">
        <v>-0.21468545</v>
      </c>
      <c r="E1947" s="7">
        <v>-0.95960900000000005</v>
      </c>
      <c r="F1947" s="8">
        <v>0.52127659999999998</v>
      </c>
      <c r="G1947" s="8">
        <v>0.70636122999999995</v>
      </c>
    </row>
    <row r="1948" spans="1:7">
      <c r="A1948" s="5" t="s">
        <v>14</v>
      </c>
      <c r="B1948" s="6" t="str">
        <f>HYPERLINK("http://www.broadinstitute.org/gsea/msigdb/cards/AGGGCAG,MIR-18A.html","AGGGCAG,MIR-18A")</f>
        <v>AGGGCAG,MIR-18A</v>
      </c>
      <c r="C1948" s="5">
        <v>132</v>
      </c>
      <c r="D1948" s="7">
        <v>-0.19563374</v>
      </c>
      <c r="E1948" s="7">
        <v>-0.96032530000000005</v>
      </c>
      <c r="F1948" s="8">
        <v>0.54867255999999998</v>
      </c>
      <c r="G1948" s="8">
        <v>0.70550793000000001</v>
      </c>
    </row>
    <row r="1949" spans="1:7">
      <c r="A1949" s="5" t="s">
        <v>9</v>
      </c>
      <c r="B1949" s="6" t="str">
        <f>HYPERLINK("http://www.broadinstitute.org/gsea/msigdb/cards/REGULATION_OF_RAS_PROTEIN_SIGNAL_TRANSDUCTION.html","REGULATION_OF_RAS_PROTEIN_SIGNAL_TRANSDUCTION")</f>
        <v>REGULATION_OF_RAS_PROTEIN_SIGNAL_TRANSDUCTION</v>
      </c>
      <c r="C1949" s="5">
        <v>19</v>
      </c>
      <c r="D1949" s="7">
        <v>-0.29920279999999999</v>
      </c>
      <c r="E1949" s="7">
        <v>-0.96034310000000001</v>
      </c>
      <c r="F1949" s="8">
        <v>0.48648649999999999</v>
      </c>
      <c r="G1949" s="8">
        <v>0.70656914000000004</v>
      </c>
    </row>
    <row r="1950" spans="1:7">
      <c r="A1950" s="5" t="s">
        <v>7</v>
      </c>
      <c r="B1950" s="6" t="str">
        <f>HYPERLINK("http://www.broadinstitute.org/gsea/msigdb/cards/REACTOME_STEROID_HORMONES.html","REACTOME_STEROID_HORMONES")</f>
        <v>REACTOME_STEROID_HORMONES</v>
      </c>
      <c r="C1950" s="5">
        <v>28</v>
      </c>
      <c r="D1950" s="7">
        <v>-0.27502464999999998</v>
      </c>
      <c r="E1950" s="7">
        <v>-0.96084093999999998</v>
      </c>
      <c r="F1950" s="8">
        <v>0.53475934000000003</v>
      </c>
      <c r="G1950" s="8">
        <v>0.70627284000000001</v>
      </c>
    </row>
    <row r="1951" spans="1:7">
      <c r="A1951" s="5" t="s">
        <v>12</v>
      </c>
      <c r="B1951" s="6" t="str">
        <f>HYPERLINK("http://www.broadinstitute.org/gsea/msigdb/cards/G_PROTEIN_COUPLED_RECEPTOR_ACTIVITY.html","G_PROTEIN_COUPLED_RECEPTOR_ACTIVITY")</f>
        <v>G_PROTEIN_COUPLED_RECEPTOR_ACTIVITY</v>
      </c>
      <c r="C1951" s="5">
        <v>178</v>
      </c>
      <c r="D1951" s="7">
        <v>-0.18834708999999999</v>
      </c>
      <c r="E1951" s="7">
        <v>-0.96130543999999996</v>
      </c>
      <c r="F1951" s="8">
        <v>0.59239129999999995</v>
      </c>
      <c r="G1951" s="8">
        <v>0.70599884000000002</v>
      </c>
    </row>
    <row r="1952" spans="1:7">
      <c r="A1952" s="5" t="s">
        <v>13</v>
      </c>
      <c r="B1952" s="6" t="str">
        <f>HYPERLINK("http://www.broadinstitute.org/gsea/msigdb/cards/BIOCARTA_GLEEVEC_PATHWAY.html","BIOCARTA_GLEEVEC_PATHWAY")</f>
        <v>BIOCARTA_GLEEVEC_PATHWAY</v>
      </c>
      <c r="C1952" s="5">
        <v>23</v>
      </c>
      <c r="D1952" s="7">
        <v>-0.29499110000000001</v>
      </c>
      <c r="E1952" s="7">
        <v>-0.96135099999999996</v>
      </c>
      <c r="F1952" s="8">
        <v>0.52331609999999995</v>
      </c>
      <c r="G1952" s="8">
        <v>0.70696603999999996</v>
      </c>
    </row>
    <row r="1953" spans="1:7">
      <c r="A1953" s="5" t="s">
        <v>12</v>
      </c>
      <c r="B1953" s="6" t="str">
        <f>HYPERLINK("http://www.broadinstitute.org/gsea/msigdb/cards/UDP_GLYCOSYLTRANSFERASE_ACTIVITY.html","UDP_GLYCOSYLTRANSFERASE_ACTIVITY")</f>
        <v>UDP_GLYCOSYLTRANSFERASE_ACTIVITY</v>
      </c>
      <c r="C1953" s="5">
        <v>39</v>
      </c>
      <c r="D1953" s="7">
        <v>-0.25032009999999999</v>
      </c>
      <c r="E1953" s="7">
        <v>-0.96140574999999995</v>
      </c>
      <c r="F1953" s="8">
        <v>0.52136755000000001</v>
      </c>
      <c r="G1953" s="8">
        <v>0.70792390000000005</v>
      </c>
    </row>
    <row r="1954" spans="1:7">
      <c r="A1954" s="5" t="s">
        <v>8</v>
      </c>
      <c r="B1954" s="6" t="str">
        <f>HYPERLINK("http://www.broadinstitute.org/gsea/msigdb/cards/KEGG_REGULATION_OF_AUTOPHAGY.html","KEGG_REGULATION_OF_AUTOPHAGY")</f>
        <v>KEGG_REGULATION_OF_AUTOPHAGY</v>
      </c>
      <c r="C1954" s="5">
        <v>21</v>
      </c>
      <c r="D1954" s="7">
        <v>-0.29191070000000002</v>
      </c>
      <c r="E1954" s="7">
        <v>-0.96319339999999998</v>
      </c>
      <c r="F1954" s="8">
        <v>0.5173333</v>
      </c>
      <c r="G1954" s="8">
        <v>0.70385355000000005</v>
      </c>
    </row>
    <row r="1955" spans="1:7">
      <c r="A1955" s="5" t="s">
        <v>11</v>
      </c>
      <c r="B1955" s="6" t="str">
        <f>HYPERLINK("http://www.broadinstitute.org/gsea/msigdb/cards/V$NFKAPPAB_01.html","V$NFKAPPAB_01")</f>
        <v>V$NFKAPPAB_01</v>
      </c>
      <c r="C1955" s="5">
        <v>237</v>
      </c>
      <c r="D1955" s="7">
        <v>-0.18286341</v>
      </c>
      <c r="E1955" s="7">
        <v>-0.96346854999999998</v>
      </c>
      <c r="F1955" s="8">
        <v>0.56804734000000001</v>
      </c>
      <c r="G1955" s="8">
        <v>0.70415103000000001</v>
      </c>
    </row>
    <row r="1956" spans="1:7">
      <c r="A1956" s="5" t="s">
        <v>9</v>
      </c>
      <c r="B1956" s="6" t="str">
        <f>HYPERLINK("http://www.broadinstitute.org/gsea/msigdb/cards/REGULATION_OF_TRANSLATION.html","REGULATION_OF_TRANSLATION")</f>
        <v>REGULATION_OF_TRANSLATION</v>
      </c>
      <c r="C1956" s="5">
        <v>87</v>
      </c>
      <c r="D1956" s="7">
        <v>-0.21375612999999999</v>
      </c>
      <c r="E1956" s="7">
        <v>-0.96424215999999996</v>
      </c>
      <c r="F1956" s="8">
        <v>0.51893940000000005</v>
      </c>
      <c r="G1956" s="8">
        <v>0.70307105999999997</v>
      </c>
    </row>
    <row r="1957" spans="1:7">
      <c r="A1957" s="5" t="s">
        <v>11</v>
      </c>
      <c r="B1957" s="6" t="str">
        <f>HYPERLINK("http://www.broadinstitute.org/gsea/msigdb/cards/V$NFKAPPAB65_01.html","V$NFKAPPAB65_01")</f>
        <v>V$NFKAPPAB65_01</v>
      </c>
      <c r="C1957" s="5">
        <v>224</v>
      </c>
      <c r="D1957" s="7">
        <v>-0.18554316000000001</v>
      </c>
      <c r="E1957" s="7">
        <v>-0.96557884999999999</v>
      </c>
      <c r="F1957" s="8">
        <v>0.55813955999999998</v>
      </c>
      <c r="G1957" s="8">
        <v>0.70037079999999996</v>
      </c>
    </row>
    <row r="1958" spans="1:7">
      <c r="A1958" s="5" t="s">
        <v>9</v>
      </c>
      <c r="B1958" s="6" t="str">
        <f>HYPERLINK("http://www.broadinstitute.org/gsea/msigdb/cards/LIPID_CATABOLIC_PROCESS.html","LIPID_CATABOLIC_PROCESS")</f>
        <v>LIPID_CATABOLIC_PROCESS</v>
      </c>
      <c r="C1958" s="5">
        <v>33</v>
      </c>
      <c r="D1958" s="7">
        <v>-0.26442152000000002</v>
      </c>
      <c r="E1958" s="7">
        <v>-0.96652185999999995</v>
      </c>
      <c r="F1958" s="8">
        <v>0.49850747000000001</v>
      </c>
      <c r="G1958" s="8">
        <v>0.69877319999999998</v>
      </c>
    </row>
    <row r="1959" spans="1:7">
      <c r="A1959" s="5" t="s">
        <v>9</v>
      </c>
      <c r="B1959" s="6" t="str">
        <f>HYPERLINK("http://www.broadinstitute.org/gsea/msigdb/cards/NEGATIVE_REGULATION_OF_PROGRAMMED_CELL_DEATH.html","NEGATIVE_REGULATION_OF_PROGRAMMED_CELL_DEATH")</f>
        <v>NEGATIVE_REGULATION_OF_PROGRAMMED_CELL_DEATH</v>
      </c>
      <c r="C1959" s="5">
        <v>140</v>
      </c>
      <c r="D1959" s="7">
        <v>-0.1976154</v>
      </c>
      <c r="E1959" s="7">
        <v>-0.96672904000000004</v>
      </c>
      <c r="F1959" s="8">
        <v>0.56444439999999996</v>
      </c>
      <c r="G1959" s="8">
        <v>0.69924474000000003</v>
      </c>
    </row>
    <row r="1960" spans="1:7">
      <c r="A1960" s="5" t="s">
        <v>11</v>
      </c>
      <c r="B1960" s="6" t="str">
        <f>HYPERLINK("http://www.broadinstitute.org/gsea/msigdb/cards/V$CDP_01.html","V$CDP_01")</f>
        <v>V$CDP_01</v>
      </c>
      <c r="C1960" s="5">
        <v>83</v>
      </c>
      <c r="D1960" s="7">
        <v>-0.21476991000000001</v>
      </c>
      <c r="E1960" s="7">
        <v>-0.96792376000000002</v>
      </c>
      <c r="F1960" s="8">
        <v>0.52027029999999996</v>
      </c>
      <c r="G1960" s="8">
        <v>0.69693729999999998</v>
      </c>
    </row>
    <row r="1961" spans="1:7">
      <c r="A1961" s="5" t="s">
        <v>11</v>
      </c>
      <c r="B1961" s="6" t="str">
        <f>HYPERLINK("http://www.broadinstitute.org/gsea/msigdb/cards/V$MEIS1AHOXA9_01.html","V$MEIS1AHOXA9_01")</f>
        <v>V$MEIS1AHOXA9_01</v>
      </c>
      <c r="C1961" s="5">
        <v>110</v>
      </c>
      <c r="D1961" s="7">
        <v>-0.20597032000000001</v>
      </c>
      <c r="E1961" s="7">
        <v>-0.96879289999999996</v>
      </c>
      <c r="F1961" s="8">
        <v>0.55294120000000002</v>
      </c>
      <c r="G1961" s="8">
        <v>0.69547665000000003</v>
      </c>
    </row>
    <row r="1962" spans="1:7">
      <c r="A1962" s="5" t="s">
        <v>9</v>
      </c>
      <c r="B1962" s="6" t="str">
        <f>HYPERLINK("http://www.broadinstitute.org/gsea/msigdb/cards/ACTIVATION_OF_PROTEIN_KINASE_ACTIVITY.html","ACTIVATION_OF_PROTEIN_KINASE_ACTIVITY")</f>
        <v>ACTIVATION_OF_PROTEIN_KINASE_ACTIVITY</v>
      </c>
      <c r="C1962" s="5">
        <v>25</v>
      </c>
      <c r="D1962" s="7">
        <v>-0.28319833</v>
      </c>
      <c r="E1962" s="7">
        <v>-0.96896910000000003</v>
      </c>
      <c r="F1962" s="8">
        <v>0.4862843</v>
      </c>
      <c r="G1962" s="8">
        <v>0.69610214000000004</v>
      </c>
    </row>
    <row r="1963" spans="1:7">
      <c r="A1963" s="5" t="s">
        <v>11</v>
      </c>
      <c r="B1963" s="6" t="str">
        <f>HYPERLINK("http://www.broadinstitute.org/gsea/msigdb/cards/V$AP2ALPHA_01.html","V$AP2ALPHA_01")</f>
        <v>V$AP2ALPHA_01</v>
      </c>
      <c r="C1963" s="5">
        <v>231</v>
      </c>
      <c r="D1963" s="7">
        <v>-0.18439427</v>
      </c>
      <c r="E1963" s="7">
        <v>-0.97124653999999999</v>
      </c>
      <c r="F1963" s="8">
        <v>0.59550559999999997</v>
      </c>
      <c r="G1963" s="8">
        <v>0.69068839999999998</v>
      </c>
    </row>
    <row r="1964" spans="1:7">
      <c r="A1964" s="5" t="s">
        <v>14</v>
      </c>
      <c r="B1964" s="6" t="str">
        <f>HYPERLINK("http://www.broadinstitute.org/gsea/msigdb/cards/GGGGCCC,MIR-296.html","GGGGCCC,MIR-296")</f>
        <v>GGGGCCC,MIR-296</v>
      </c>
      <c r="C1964" s="5">
        <v>67</v>
      </c>
      <c r="D1964" s="7">
        <v>-0.22854336</v>
      </c>
      <c r="E1964" s="7">
        <v>-0.97151094999999998</v>
      </c>
      <c r="F1964" s="8">
        <v>0.50778820000000002</v>
      </c>
      <c r="G1964" s="8">
        <v>0.69099359999999999</v>
      </c>
    </row>
    <row r="1965" spans="1:7">
      <c r="A1965" s="5" t="s">
        <v>11</v>
      </c>
      <c r="B1965" s="6" t="str">
        <f>HYPERLINK("http://www.broadinstitute.org/gsea/msigdb/cards/GCCNNNWTAAR_UNKNOWN.html","GCCNNNWTAAR_UNKNOWN")</f>
        <v>GCCNNNWTAAR_UNKNOWN</v>
      </c>
      <c r="C1965" s="5">
        <v>141</v>
      </c>
      <c r="D1965" s="7">
        <v>-0.20245099999999999</v>
      </c>
      <c r="E1965" s="7">
        <v>-0.97289210000000004</v>
      </c>
      <c r="F1965" s="8">
        <v>0.54661020000000005</v>
      </c>
      <c r="G1965" s="8">
        <v>0.68815990000000005</v>
      </c>
    </row>
    <row r="1966" spans="1:7">
      <c r="A1966" s="5" t="s">
        <v>12</v>
      </c>
      <c r="B1966" s="6" t="str">
        <f>HYPERLINK("http://www.broadinstitute.org/gsea/msigdb/cards/CHANNEL_REGULATOR_ACTIVITY.html","CHANNEL_REGULATOR_ACTIVITY")</f>
        <v>CHANNEL_REGULATOR_ACTIVITY</v>
      </c>
      <c r="C1966" s="5">
        <v>23</v>
      </c>
      <c r="D1966" s="7">
        <v>-0.29376245000000001</v>
      </c>
      <c r="E1966" s="7">
        <v>-0.97464729999999999</v>
      </c>
      <c r="F1966" s="8">
        <v>0.48329050000000001</v>
      </c>
      <c r="G1966" s="8">
        <v>0.68442106000000003</v>
      </c>
    </row>
    <row r="1967" spans="1:7">
      <c r="A1967" s="5" t="s">
        <v>9</v>
      </c>
      <c r="B1967" s="6" t="str">
        <f>HYPERLINK("http://www.broadinstitute.org/gsea/msigdb/cards/ADENYLATE_CYCLASE_ACTIVATION.html","ADENYLATE_CYCLASE_ACTIVATION")</f>
        <v>ADENYLATE_CYCLASE_ACTIVATION</v>
      </c>
      <c r="C1967" s="5">
        <v>17</v>
      </c>
      <c r="D1967" s="7">
        <v>-0.31555313000000001</v>
      </c>
      <c r="E1967" s="7">
        <v>-0.97546643</v>
      </c>
      <c r="F1967" s="8">
        <v>0.47867298000000003</v>
      </c>
      <c r="G1967" s="8">
        <v>0.68312055000000005</v>
      </c>
    </row>
    <row r="1968" spans="1:7">
      <c r="A1968" s="5" t="s">
        <v>9</v>
      </c>
      <c r="B1968" s="6" t="str">
        <f>HYPERLINK("http://www.broadinstitute.org/gsea/msigdb/cards/PATTERN_SPECIFICATION_PROCESS.html","PATTERN_SPECIFICATION_PROCESS")</f>
        <v>PATTERN_SPECIFICATION_PROCESS</v>
      </c>
      <c r="C1968" s="5">
        <v>29</v>
      </c>
      <c r="D1968" s="7">
        <v>-0.2743739</v>
      </c>
      <c r="E1968" s="7">
        <v>-0.97551935999999995</v>
      </c>
      <c r="F1968" s="8">
        <v>0.50991500000000001</v>
      </c>
      <c r="G1968" s="8">
        <v>0.68405616000000002</v>
      </c>
    </row>
    <row r="1969" spans="1:7">
      <c r="A1969" s="5" t="s">
        <v>10</v>
      </c>
      <c r="B1969" s="6" t="str">
        <f>HYPERLINK("http://www.broadinstitute.org/gsea/msigdb/cards/HISTONE_DEACETYLASE_COMPLEX.html","HISTONE_DEACETYLASE_COMPLEX")</f>
        <v>HISTONE_DEACETYLASE_COMPLEX</v>
      </c>
      <c r="C1969" s="5">
        <v>19</v>
      </c>
      <c r="D1969" s="7">
        <v>-0.30764478000000001</v>
      </c>
      <c r="E1969" s="7">
        <v>-0.97773160000000003</v>
      </c>
      <c r="F1969" s="8">
        <v>0.48379630000000001</v>
      </c>
      <c r="G1969" s="8">
        <v>0.67889920000000004</v>
      </c>
    </row>
    <row r="1970" spans="1:7">
      <c r="A1970" s="5" t="s">
        <v>11</v>
      </c>
      <c r="B1970" s="6" t="str">
        <f>HYPERLINK("http://www.broadinstitute.org/gsea/msigdb/cards/V$DR1_Q3.html","V$DR1_Q3")</f>
        <v>V$DR1_Q3</v>
      </c>
      <c r="C1970" s="5">
        <v>238</v>
      </c>
      <c r="D1970" s="7">
        <v>-0.18495502</v>
      </c>
      <c r="E1970" s="7">
        <v>-0.97886169999999995</v>
      </c>
      <c r="F1970" s="8">
        <v>0.54491020000000001</v>
      </c>
      <c r="G1970" s="8">
        <v>0.67682993000000002</v>
      </c>
    </row>
    <row r="1971" spans="1:7">
      <c r="A1971" s="5" t="s">
        <v>13</v>
      </c>
      <c r="B1971" s="6" t="str">
        <f>HYPERLINK("http://www.broadinstitute.org/gsea/msigdb/cards/BIOCARTA_IL10_PATHWAY.html","BIOCARTA_IL10_PATHWAY")</f>
        <v>BIOCARTA_IL10_PATHWAY</v>
      </c>
      <c r="C1971" s="5">
        <v>17</v>
      </c>
      <c r="D1971" s="7">
        <v>-0.32543369999999999</v>
      </c>
      <c r="E1971" s="7">
        <v>-0.98163825000000005</v>
      </c>
      <c r="F1971" s="8">
        <v>0.47570332999999998</v>
      </c>
      <c r="G1971" s="8">
        <v>0.67007415999999997</v>
      </c>
    </row>
    <row r="1972" spans="1:7">
      <c r="A1972" s="5" t="s">
        <v>10</v>
      </c>
      <c r="B1972" s="6" t="str">
        <f>HYPERLINK("http://www.broadinstitute.org/gsea/msigdb/cards/ENDOSOME.html","ENDOSOME")</f>
        <v>ENDOSOME</v>
      </c>
      <c r="C1972" s="5">
        <v>66</v>
      </c>
      <c r="D1972" s="7">
        <v>-0.23095826999999999</v>
      </c>
      <c r="E1972" s="7">
        <v>-0.98328020000000005</v>
      </c>
      <c r="F1972" s="8">
        <v>0.51104099999999997</v>
      </c>
      <c r="G1972" s="8">
        <v>0.66638445999999996</v>
      </c>
    </row>
    <row r="1973" spans="1:7">
      <c r="A1973" s="5" t="s">
        <v>11</v>
      </c>
      <c r="B1973" s="6" t="str">
        <f>HYPERLINK("http://www.broadinstitute.org/gsea/msigdb/cards/V$CEBP_C.html","V$CEBP_C")</f>
        <v>V$CEBP_C</v>
      </c>
      <c r="C1973" s="5">
        <v>185</v>
      </c>
      <c r="D1973" s="7">
        <v>-0.19119784000000001</v>
      </c>
      <c r="E1973" s="7">
        <v>-0.98418720000000004</v>
      </c>
      <c r="F1973" s="8">
        <v>0.53303959999999995</v>
      </c>
      <c r="G1973" s="8">
        <v>0.66496027000000002</v>
      </c>
    </row>
    <row r="1974" spans="1:7">
      <c r="A1974" s="5" t="s">
        <v>11</v>
      </c>
      <c r="B1974" s="6" t="str">
        <f>HYPERLINK("http://www.broadinstitute.org/gsea/msigdb/cards/RACCACAR_V$AML_Q6.html","RACCACAR_V$AML_Q6")</f>
        <v>RACCACAR_V$AML_Q6</v>
      </c>
      <c r="C1974" s="5">
        <v>243</v>
      </c>
      <c r="D1974" s="7">
        <v>-0.18664923</v>
      </c>
      <c r="E1974" s="7">
        <v>-0.98465449999999999</v>
      </c>
      <c r="F1974" s="8">
        <v>0.5</v>
      </c>
      <c r="G1974" s="8">
        <v>0.66466309999999995</v>
      </c>
    </row>
    <row r="1975" spans="1:7">
      <c r="A1975" s="5" t="s">
        <v>8</v>
      </c>
      <c r="B1975" s="6" t="str">
        <f>HYPERLINK("http://www.broadinstitute.org/gsea/msigdb/cards/KEGG_NEUROACTIVE_LIGAND_RECEPTOR_INTERACTION.html","KEGG_NEUROACTIVE_LIGAND_RECEPTOR_INTERACTION")</f>
        <v>KEGG_NEUROACTIVE_LIGAND_RECEPTOR_INTERACTION</v>
      </c>
      <c r="C1975" s="5">
        <v>259</v>
      </c>
      <c r="D1975" s="7">
        <v>-0.18406475999999999</v>
      </c>
      <c r="E1975" s="7">
        <v>-0.98477780000000004</v>
      </c>
      <c r="F1975" s="8">
        <v>0.52980130000000003</v>
      </c>
      <c r="G1975" s="8">
        <v>0.66537539999999995</v>
      </c>
    </row>
    <row r="1976" spans="1:7">
      <c r="A1976" s="5" t="s">
        <v>11</v>
      </c>
      <c r="B1976" s="6" t="str">
        <f>HYPERLINK("http://www.broadinstitute.org/gsea/msigdb/cards/V$AREB6_04.html","V$AREB6_04")</f>
        <v>V$AREB6_04</v>
      </c>
      <c r="C1976" s="5">
        <v>238</v>
      </c>
      <c r="D1976" s="7">
        <v>-0.18455907999999999</v>
      </c>
      <c r="E1976" s="7">
        <v>-0.98515814999999995</v>
      </c>
      <c r="F1976" s="8">
        <v>0.48192772</v>
      </c>
      <c r="G1976" s="8">
        <v>0.6654603</v>
      </c>
    </row>
    <row r="1977" spans="1:7">
      <c r="A1977" s="5" t="s">
        <v>10</v>
      </c>
      <c r="B1977" s="6" t="str">
        <f>HYPERLINK("http://www.broadinstitute.org/gsea/msigdb/cards/LEADING_EDGE.html","LEADING_EDGE")</f>
        <v>LEADING_EDGE</v>
      </c>
      <c r="C1977" s="5">
        <v>47</v>
      </c>
      <c r="D1977" s="7">
        <v>-0.24680203000000001</v>
      </c>
      <c r="E1977" s="7">
        <v>-0.98809820000000004</v>
      </c>
      <c r="F1977" s="8">
        <v>0.49390244</v>
      </c>
      <c r="G1977" s="8">
        <v>0.65824943999999996</v>
      </c>
    </row>
    <row r="1978" spans="1:7">
      <c r="A1978" s="5" t="s">
        <v>11</v>
      </c>
      <c r="B1978" s="6" t="str">
        <f>HYPERLINK("http://www.broadinstitute.org/gsea/msigdb/cards/CTAWWWATA_V$RSRFC4_Q2.html","CTAWWWATA_V$RSRFC4_Q2")</f>
        <v>CTAWWWATA_V$RSRFC4_Q2</v>
      </c>
      <c r="C1978" s="5">
        <v>334</v>
      </c>
      <c r="D1978" s="7">
        <v>-0.17727514999999999</v>
      </c>
      <c r="E1978" s="7">
        <v>-0.98874426000000004</v>
      </c>
      <c r="F1978" s="8">
        <v>0.54545456000000003</v>
      </c>
      <c r="G1978" s="8">
        <v>0.65747434000000005</v>
      </c>
    </row>
    <row r="1979" spans="1:7">
      <c r="A1979" s="5" t="s">
        <v>9</v>
      </c>
      <c r="B1979" s="6" t="str">
        <f>HYPERLINK("http://www.broadinstitute.org/gsea/msigdb/cards/REGULATION_OF_TRANSCRIPTION_FACTOR_ACTIVITY.html","REGULATION_OF_TRANSCRIPTION_FACTOR_ACTIVITY")</f>
        <v>REGULATION_OF_TRANSCRIPTION_FACTOR_ACTIVITY</v>
      </c>
      <c r="C1979" s="5">
        <v>38</v>
      </c>
      <c r="D1979" s="7">
        <v>-0.2609089</v>
      </c>
      <c r="E1979" s="7">
        <v>-0.98992809999999998</v>
      </c>
      <c r="F1979" s="8">
        <v>0.43019943999999999</v>
      </c>
      <c r="G1979" s="8">
        <v>0.65525599999999995</v>
      </c>
    </row>
    <row r="1980" spans="1:7">
      <c r="A1980" s="5" t="s">
        <v>12</v>
      </c>
      <c r="B1980" s="6" t="str">
        <f>HYPERLINK("http://www.broadinstitute.org/gsea/msigdb/cards/PHOSPHOLIPASE_ACTIVITY.html","PHOSPHOLIPASE_ACTIVITY")</f>
        <v>PHOSPHOLIPASE_ACTIVITY</v>
      </c>
      <c r="C1980" s="5">
        <v>40</v>
      </c>
      <c r="D1980" s="7">
        <v>-0.25771838000000002</v>
      </c>
      <c r="E1980" s="7">
        <v>-0.98995619999999995</v>
      </c>
      <c r="F1980" s="8">
        <v>0.48082596</v>
      </c>
      <c r="G1980" s="8">
        <v>0.65625730000000004</v>
      </c>
    </row>
    <row r="1981" spans="1:7">
      <c r="A1981" s="5" t="s">
        <v>14</v>
      </c>
      <c r="B1981" s="6" t="str">
        <f>HYPERLINK("http://www.broadinstitute.org/gsea/msigdb/cards/ATGCTGG,MIR-338.html","ATGCTGG,MIR-338")</f>
        <v>ATGCTGG,MIR-338</v>
      </c>
      <c r="C1981" s="5">
        <v>109</v>
      </c>
      <c r="D1981" s="7">
        <v>-0.21034396</v>
      </c>
      <c r="E1981" s="7">
        <v>-0.99205153999999995</v>
      </c>
      <c r="F1981" s="8">
        <v>0.49545454999999999</v>
      </c>
      <c r="G1981" s="8">
        <v>0.65119784999999997</v>
      </c>
    </row>
    <row r="1982" spans="1:7">
      <c r="A1982" s="5" t="s">
        <v>11</v>
      </c>
      <c r="B1982" s="6" t="str">
        <f>HYPERLINK("http://www.broadinstitute.org/gsea/msigdb/cards/V$ER_Q6.html","V$ER_Q6")</f>
        <v>V$ER_Q6</v>
      </c>
      <c r="C1982" s="5">
        <v>257</v>
      </c>
      <c r="D1982" s="7">
        <v>-0.18640321000000001</v>
      </c>
      <c r="E1982" s="7">
        <v>-0.99322104</v>
      </c>
      <c r="F1982" s="8">
        <v>0.5</v>
      </c>
      <c r="G1982" s="8">
        <v>0.64894870000000004</v>
      </c>
    </row>
    <row r="1983" spans="1:7">
      <c r="A1983" s="5" t="s">
        <v>7</v>
      </c>
      <c r="B1983" s="6" t="str">
        <f>HYPERLINK("http://www.broadinstitute.org/gsea/msigdb/cards/REACTOME_MAP_KINASE_ACTIVATION_IN_TLR_CASCADE.html","REACTOME_MAP_KINASE_ACTIVATION_IN_TLR_CASCADE")</f>
        <v>REACTOME_MAP_KINASE_ACTIVATION_IN_TLR_CASCADE</v>
      </c>
      <c r="C1983" s="5">
        <v>48</v>
      </c>
      <c r="D1983" s="7">
        <v>-0.25004205000000002</v>
      </c>
      <c r="E1983" s="7">
        <v>-0.99335660000000003</v>
      </c>
      <c r="F1983" s="8">
        <v>0.44179106000000001</v>
      </c>
      <c r="G1983" s="8">
        <v>0.64966930000000001</v>
      </c>
    </row>
    <row r="1984" spans="1:7">
      <c r="A1984" s="5" t="s">
        <v>8</v>
      </c>
      <c r="B1984" s="6" t="str">
        <f>HYPERLINK("http://www.broadinstitute.org/gsea/msigdb/cards/KEGG_ADIPOCYTOKINE_SIGNALING_PATHWAY.html","KEGG_ADIPOCYTOKINE_SIGNALING_PATHWAY")</f>
        <v>KEGG_ADIPOCYTOKINE_SIGNALING_PATHWAY</v>
      </c>
      <c r="C1984" s="5">
        <v>65</v>
      </c>
      <c r="D1984" s="7">
        <v>-0.22643240000000001</v>
      </c>
      <c r="E1984" s="7">
        <v>-0.99678122999999996</v>
      </c>
      <c r="F1984" s="8">
        <v>0.44728434</v>
      </c>
      <c r="G1984" s="8">
        <v>0.64132160000000005</v>
      </c>
    </row>
    <row r="1985" spans="1:7">
      <c r="A1985" s="5" t="s">
        <v>14</v>
      </c>
      <c r="B1985" s="6" t="str">
        <f>HYPERLINK("http://www.broadinstitute.org/gsea/msigdb/cards/GGCAGAC,MIR-346.html","GGCAGAC,MIR-346")</f>
        <v>GGCAGAC,MIR-346</v>
      </c>
      <c r="C1985" s="5">
        <v>37</v>
      </c>
      <c r="D1985" s="7">
        <v>-0.26114809999999999</v>
      </c>
      <c r="E1985" s="7">
        <v>-0.99711095999999999</v>
      </c>
      <c r="F1985" s="8">
        <v>0.48055555999999999</v>
      </c>
      <c r="G1985" s="8">
        <v>0.64145344000000004</v>
      </c>
    </row>
    <row r="1986" spans="1:7">
      <c r="A1986" s="5" t="s">
        <v>8</v>
      </c>
      <c r="B1986" s="6" t="str">
        <f>HYPERLINK("http://www.broadinstitute.org/gsea/msigdb/cards/KEGG_RENAL_CELL_CARCINOMA.html","KEGG_RENAL_CELL_CARCINOMA")</f>
        <v>KEGG_RENAL_CELL_CARCINOMA</v>
      </c>
      <c r="C1986" s="5">
        <v>67</v>
      </c>
      <c r="D1986" s="7">
        <v>-0.22898321999999999</v>
      </c>
      <c r="E1986" s="7">
        <v>-0.99726269999999995</v>
      </c>
      <c r="F1986" s="8">
        <v>0.46464645999999998</v>
      </c>
      <c r="G1986" s="8">
        <v>0.64211839999999998</v>
      </c>
    </row>
    <row r="1987" spans="1:7">
      <c r="A1987" s="5" t="s">
        <v>13</v>
      </c>
      <c r="B1987" s="6" t="str">
        <f>HYPERLINK("http://www.broadinstitute.org/gsea/msigdb/cards/BIOCARTA_RHO_PATHWAY.html","BIOCARTA_RHO_PATHWAY")</f>
        <v>BIOCARTA_RHO_PATHWAY</v>
      </c>
      <c r="C1987" s="5">
        <v>30</v>
      </c>
      <c r="D1987" s="7">
        <v>-0.27860802000000001</v>
      </c>
      <c r="E1987" s="7">
        <v>-0.99736153999999999</v>
      </c>
      <c r="F1987" s="8">
        <v>0.45476772999999998</v>
      </c>
      <c r="G1987" s="8">
        <v>0.64290040000000004</v>
      </c>
    </row>
    <row r="1988" spans="1:7">
      <c r="A1988" s="5" t="s">
        <v>9</v>
      </c>
      <c r="B1988" s="6" t="str">
        <f>HYPERLINK("http://www.broadinstitute.org/gsea/msigdb/cards/EMBRYONIC_DEVELOPMENT.html","EMBRYONIC_DEVELOPMENT")</f>
        <v>EMBRYONIC_DEVELOPMENT</v>
      </c>
      <c r="C1988" s="5">
        <v>55</v>
      </c>
      <c r="D1988" s="7">
        <v>-0.24016419999999999</v>
      </c>
      <c r="E1988" s="7">
        <v>-0.99750614000000004</v>
      </c>
      <c r="F1988" s="8">
        <v>0.452459</v>
      </c>
      <c r="G1988" s="8">
        <v>0.64357375999999999</v>
      </c>
    </row>
    <row r="1989" spans="1:7">
      <c r="A1989" s="5" t="s">
        <v>11</v>
      </c>
      <c r="B1989" s="6" t="str">
        <f>HYPERLINK("http://www.broadinstitute.org/gsea/msigdb/cards/V$AMEF2_Q6.html","V$AMEF2_Q6")</f>
        <v>V$AMEF2_Q6</v>
      </c>
      <c r="C1989" s="5">
        <v>242</v>
      </c>
      <c r="D1989" s="7">
        <v>-0.18992041000000001</v>
      </c>
      <c r="E1989" s="7">
        <v>-0.99793434000000003</v>
      </c>
      <c r="F1989" s="8">
        <v>0.43352600000000002</v>
      </c>
      <c r="G1989" s="8">
        <v>0.64342432999999999</v>
      </c>
    </row>
    <row r="1990" spans="1:7">
      <c r="A1990" s="5" t="s">
        <v>9</v>
      </c>
      <c r="B1990" s="6" t="str">
        <f>HYPERLINK("http://www.broadinstitute.org/gsea/msigdb/cards/POSITIVE_REGULATION_OF_TRANSCRIPTION_FACTOR_ACTIVITY.html","POSITIVE_REGULATION_OF_TRANSCRIPTION_FACTOR_ACTIVITY")</f>
        <v>POSITIVE_REGULATION_OF_TRANSCRIPTION_FACTOR_ACTIVITY</v>
      </c>
      <c r="C1990" s="5">
        <v>23</v>
      </c>
      <c r="D1990" s="7">
        <v>-0.29864109999999999</v>
      </c>
      <c r="E1990" s="7">
        <v>-0.99816590000000005</v>
      </c>
      <c r="F1990" s="8">
        <v>0.47073789999999999</v>
      </c>
      <c r="G1990" s="8">
        <v>0.64385563000000001</v>
      </c>
    </row>
    <row r="1991" spans="1:7">
      <c r="A1991" s="5" t="s">
        <v>7</v>
      </c>
      <c r="B1991" s="6" t="str">
        <f>HYPERLINK("http://www.broadinstitute.org/gsea/msigdb/cards/REACTOME_METABOLISM_OF_LIPIDS_AND_LIPOPROTEINS.html","REACTOME_METABOLISM_OF_LIPIDS_AND_LIPOPROTEINS")</f>
        <v>REACTOME_METABOLISM_OF_LIPIDS_AND_LIPOPROTEINS</v>
      </c>
      <c r="C1991" s="5">
        <v>445</v>
      </c>
      <c r="D1991" s="7">
        <v>-0.17440219000000001</v>
      </c>
      <c r="E1991" s="7">
        <v>-1.0016453999999999</v>
      </c>
      <c r="F1991" s="8">
        <v>0.43137255000000002</v>
      </c>
      <c r="G1991" s="8">
        <v>0.63505476999999999</v>
      </c>
    </row>
    <row r="1992" spans="1:7">
      <c r="A1992" s="5" t="s">
        <v>7</v>
      </c>
      <c r="B1992" s="6" t="str">
        <f>HYPERLINK("http://www.broadinstitute.org/gsea/msigdb/cards/REACTOME_PIP3_ACTIVATES_AKT_SIGNALING.html","REACTOME_PIP3_ACTIVATES_AKT_SIGNALING")</f>
        <v>REACTOME_PIP3_ACTIVATES_AKT_SIGNALING</v>
      </c>
      <c r="C1992" s="5">
        <v>27</v>
      </c>
      <c r="D1992" s="7">
        <v>-0.29161006</v>
      </c>
      <c r="E1992" s="7">
        <v>-1.0022112000000001</v>
      </c>
      <c r="F1992" s="8">
        <v>0.4397759</v>
      </c>
      <c r="G1992" s="8">
        <v>0.63468002999999995</v>
      </c>
    </row>
    <row r="1993" spans="1:7">
      <c r="A1993" s="5" t="s">
        <v>13</v>
      </c>
      <c r="B1993" s="6" t="str">
        <f>HYPERLINK("http://www.broadinstitute.org/gsea/msigdb/cards/BIOCARTA_MAPK_PATHWAY.html","BIOCARTA_MAPK_PATHWAY")</f>
        <v>BIOCARTA_MAPK_PATHWAY</v>
      </c>
      <c r="C1993" s="5">
        <v>85</v>
      </c>
      <c r="D1993" s="7">
        <v>-0.22341544999999999</v>
      </c>
      <c r="E1993" s="7">
        <v>-1.0022393000000001</v>
      </c>
      <c r="F1993" s="8">
        <v>0.50180506999999996</v>
      </c>
      <c r="G1993" s="8">
        <v>0.63565939999999999</v>
      </c>
    </row>
    <row r="1994" spans="1:7">
      <c r="A1994" s="5" t="s">
        <v>11</v>
      </c>
      <c r="B1994" s="6" t="str">
        <f>HYPERLINK("http://www.broadinstitute.org/gsea/msigdb/cards/V$NGFIC_01.html","V$NGFIC_01")</f>
        <v>V$NGFIC_01</v>
      </c>
      <c r="C1994" s="5">
        <v>237</v>
      </c>
      <c r="D1994" s="7">
        <v>-0.19290363999999999</v>
      </c>
      <c r="E1994" s="7">
        <v>-1.0023093000000001</v>
      </c>
      <c r="F1994" s="8">
        <v>0.41111112</v>
      </c>
      <c r="G1994" s="8">
        <v>0.63652770000000003</v>
      </c>
    </row>
    <row r="1995" spans="1:7">
      <c r="A1995" s="5" t="s">
        <v>7</v>
      </c>
      <c r="B1995" s="6" t="str">
        <f>HYPERLINK("http://www.broadinstitute.org/gsea/msigdb/cards/REACTOME_SIGNALING_BY_SCF_KIT.html","REACTOME_SIGNALING_BY_SCF_KIT")</f>
        <v>REACTOME_SIGNALING_BY_SCF_KIT</v>
      </c>
      <c r="C1995" s="5">
        <v>75</v>
      </c>
      <c r="D1995" s="7">
        <v>-0.23104522</v>
      </c>
      <c r="E1995" s="7">
        <v>-1.0037539</v>
      </c>
      <c r="F1995" s="8">
        <v>0.45337620000000001</v>
      </c>
      <c r="G1995" s="8">
        <v>0.63347969999999998</v>
      </c>
    </row>
    <row r="1996" spans="1:7">
      <c r="A1996" s="5" t="s">
        <v>11</v>
      </c>
      <c r="B1996" s="6" t="str">
        <f>HYPERLINK("http://www.broadinstitute.org/gsea/msigdb/cards/YATTNATC_UNKNOWN.html","YATTNATC_UNKNOWN")</f>
        <v>YATTNATC_UNKNOWN</v>
      </c>
      <c r="C1996" s="5">
        <v>348</v>
      </c>
      <c r="D1996" s="7">
        <v>-0.18216254000000001</v>
      </c>
      <c r="E1996" s="7">
        <v>-1.0061914999999999</v>
      </c>
      <c r="F1996" s="8">
        <v>0.46341463999999999</v>
      </c>
      <c r="G1996" s="8">
        <v>0.62773310000000004</v>
      </c>
    </row>
    <row r="1997" spans="1:7">
      <c r="A1997" s="5" t="s">
        <v>9</v>
      </c>
      <c r="B1997" s="6" t="str">
        <f>HYPERLINK("http://www.broadinstitute.org/gsea/msigdb/cards/PHAGOCYTOSIS.html","PHAGOCYTOSIS")</f>
        <v>PHAGOCYTOSIS</v>
      </c>
      <c r="C1997" s="5">
        <v>15</v>
      </c>
      <c r="D1997" s="7">
        <v>-0.34080157</v>
      </c>
      <c r="E1997" s="7">
        <v>-1.0071859000000001</v>
      </c>
      <c r="F1997" s="8">
        <v>0.41439205000000001</v>
      </c>
      <c r="G1997" s="8">
        <v>0.62610410000000005</v>
      </c>
    </row>
    <row r="1998" spans="1:7">
      <c r="A1998" s="5" t="s">
        <v>8</v>
      </c>
      <c r="B1998" s="6" t="str">
        <f>HYPERLINK("http://www.broadinstitute.org/gsea/msigdb/cards/KEGG_MAPK_SIGNALING_PATHWAY.html","KEGG_MAPK_SIGNALING_PATHWAY")</f>
        <v>KEGG_MAPK_SIGNALING_PATHWAY</v>
      </c>
      <c r="C1998" s="5">
        <v>258</v>
      </c>
      <c r="D1998" s="7">
        <v>-0.19223372999999999</v>
      </c>
      <c r="E1998" s="7">
        <v>-1.0089016</v>
      </c>
      <c r="F1998" s="8">
        <v>0.43529412000000001</v>
      </c>
      <c r="G1998" s="8">
        <v>0.62226769999999998</v>
      </c>
    </row>
    <row r="1999" spans="1:7">
      <c r="A1999" s="5" t="s">
        <v>8</v>
      </c>
      <c r="B1999" s="6" t="str">
        <f>HYPERLINK("http://www.broadinstitute.org/gsea/msigdb/cards/KEGG_ETHER_LIPID_METABOLISM.html","KEGG_ETHER_LIPID_METABOLISM")</f>
        <v>KEGG_ETHER_LIPID_METABOLISM</v>
      </c>
      <c r="C1999" s="5">
        <v>30</v>
      </c>
      <c r="D1999" s="7">
        <v>-0.28842415999999998</v>
      </c>
      <c r="E1999" s="7">
        <v>-1.009906</v>
      </c>
      <c r="F1999" s="8">
        <v>0.42480212000000001</v>
      </c>
      <c r="G1999" s="8">
        <v>0.62048510000000001</v>
      </c>
    </row>
    <row r="2000" spans="1:7">
      <c r="A2000" s="5" t="s">
        <v>9</v>
      </c>
      <c r="B2000" s="6" t="str">
        <f>HYPERLINK("http://www.broadinstitute.org/gsea/msigdb/cards/SECRETION_BY_CELL.html","SECRETION_BY_CELL")</f>
        <v>SECRETION_BY_CELL</v>
      </c>
      <c r="C2000" s="5">
        <v>111</v>
      </c>
      <c r="D2000" s="7">
        <v>-0.2089897</v>
      </c>
      <c r="E2000" s="7">
        <v>-1.0108851000000001</v>
      </c>
      <c r="F2000" s="8">
        <v>0.40400000000000003</v>
      </c>
      <c r="G2000" s="8">
        <v>0.61877274999999998</v>
      </c>
    </row>
    <row r="2001" spans="1:7">
      <c r="A2001" s="5" t="s">
        <v>12</v>
      </c>
      <c r="B2001" s="6" t="str">
        <f>HYPERLINK("http://www.broadinstitute.org/gsea/msigdb/cards/LIPASE_ACTIVITY.html","LIPASE_ACTIVITY")</f>
        <v>LIPASE_ACTIVITY</v>
      </c>
      <c r="C2001" s="5">
        <v>48</v>
      </c>
      <c r="D2001" s="7">
        <v>-0.2482714</v>
      </c>
      <c r="E2001" s="7">
        <v>-1.0116434000000001</v>
      </c>
      <c r="F2001" s="8">
        <v>0.42990655</v>
      </c>
      <c r="G2001" s="8">
        <v>0.61767994999999998</v>
      </c>
    </row>
    <row r="2002" spans="1:7">
      <c r="A2002" s="5" t="s">
        <v>12</v>
      </c>
      <c r="B2002" s="6" t="str">
        <f>HYPERLINK("http://www.broadinstitute.org/gsea/msigdb/cards/VOLTAGE_GATED_CATION_CHANNEL_ACTIVITY.html","VOLTAGE_GATED_CATION_CHANNEL_ACTIVITY")</f>
        <v>VOLTAGE_GATED_CATION_CHANNEL_ACTIVITY</v>
      </c>
      <c r="C2002" s="5">
        <v>65</v>
      </c>
      <c r="D2002" s="7">
        <v>-0.23517658</v>
      </c>
      <c r="E2002" s="7">
        <v>-1.0125580999999999</v>
      </c>
      <c r="F2002" s="8">
        <v>0.42140470000000002</v>
      </c>
      <c r="G2002" s="8">
        <v>0.61616230000000005</v>
      </c>
    </row>
    <row r="2003" spans="1:7">
      <c r="A2003" s="5" t="s">
        <v>7</v>
      </c>
      <c r="B2003" s="6" t="str">
        <f>HYPERLINK("http://www.broadinstitute.org/gsea/msigdb/cards/REACTOME_PHASE1_FUNCTIONALIZATION_OF_COMPOUNDS.html","REACTOME_PHASE1_FUNCTIONALIZATION_OF_COMPOUNDS")</f>
        <v>REACTOME_PHASE1_FUNCTIONALIZATION_OF_COMPOUNDS</v>
      </c>
      <c r="C2003" s="5">
        <v>56</v>
      </c>
      <c r="D2003" s="7">
        <v>-0.2440804</v>
      </c>
      <c r="E2003" s="7">
        <v>-1.0135548999999999</v>
      </c>
      <c r="F2003" s="8">
        <v>0.41538461999999998</v>
      </c>
      <c r="G2003" s="8">
        <v>0.61444944000000001</v>
      </c>
    </row>
    <row r="2004" spans="1:7">
      <c r="A2004" s="5" t="s">
        <v>12</v>
      </c>
      <c r="B2004" s="6" t="str">
        <f>HYPERLINK("http://www.broadinstitute.org/gsea/msigdb/cards/ENZYME_INHIBITOR_ACTIVITY.html","ENZYME_INHIBITOR_ACTIVITY")</f>
        <v>ENZYME_INHIBITOR_ACTIVITY</v>
      </c>
      <c r="C2004" s="5">
        <v>108</v>
      </c>
      <c r="D2004" s="7">
        <v>-0.21809780000000001</v>
      </c>
      <c r="E2004" s="7">
        <v>-1.0137506000000001</v>
      </c>
      <c r="F2004" s="8">
        <v>0.42460315999999998</v>
      </c>
      <c r="G2004" s="8">
        <v>0.61499583999999996</v>
      </c>
    </row>
    <row r="2005" spans="1:7">
      <c r="A2005" s="5" t="s">
        <v>11</v>
      </c>
      <c r="B2005" s="6" t="str">
        <f>HYPERLINK("http://www.broadinstitute.org/gsea/msigdb/cards/V$CHX10_01.html","V$CHX10_01")</f>
        <v>V$CHX10_01</v>
      </c>
      <c r="C2005" s="5">
        <v>208</v>
      </c>
      <c r="D2005" s="7">
        <v>-0.19432625000000001</v>
      </c>
      <c r="E2005" s="7">
        <v>-1.0139931</v>
      </c>
      <c r="F2005" s="8">
        <v>0.41477271999999998</v>
      </c>
      <c r="G2005" s="8">
        <v>0.61535907000000001</v>
      </c>
    </row>
    <row r="2006" spans="1:7">
      <c r="A2006" s="5" t="s">
        <v>12</v>
      </c>
      <c r="B2006" s="6" t="str">
        <f>HYPERLINK("http://www.broadinstitute.org/gsea/msigdb/cards/PEPTIDASE_ACTIVITY.html","PEPTIDASE_ACTIVITY")</f>
        <v>PEPTIDASE_ACTIVITY</v>
      </c>
      <c r="C2006" s="5">
        <v>162</v>
      </c>
      <c r="D2006" s="7">
        <v>-0.20423742</v>
      </c>
      <c r="E2006" s="7">
        <v>-1.0145892999999999</v>
      </c>
      <c r="F2006" s="8">
        <v>0.43</v>
      </c>
      <c r="G2006" s="8">
        <v>0.61483175000000001</v>
      </c>
    </row>
    <row r="2007" spans="1:7">
      <c r="A2007" s="5" t="s">
        <v>11</v>
      </c>
      <c r="B2007" s="6" t="str">
        <f>HYPERLINK("http://www.broadinstitute.org/gsea/msigdb/cards/V$GATA6_01.html","V$GATA6_01")</f>
        <v>V$GATA6_01</v>
      </c>
      <c r="C2007" s="5">
        <v>252</v>
      </c>
      <c r="D2007" s="7">
        <v>-0.18941398000000001</v>
      </c>
      <c r="E2007" s="7">
        <v>-1.0147138</v>
      </c>
      <c r="F2007" s="8">
        <v>0.42038217</v>
      </c>
      <c r="G2007" s="8">
        <v>0.61548464999999997</v>
      </c>
    </row>
    <row r="2008" spans="1:7">
      <c r="A2008" s="5" t="s">
        <v>11</v>
      </c>
      <c r="B2008" s="6" t="str">
        <f>HYPERLINK("http://www.broadinstitute.org/gsea/msigdb/cards/V$PAX_Q6.html","V$PAX_Q6")</f>
        <v>V$PAX_Q6</v>
      </c>
      <c r="C2008" s="5">
        <v>237</v>
      </c>
      <c r="D2008" s="7">
        <v>-0.19278492</v>
      </c>
      <c r="E2008" s="7">
        <v>-1.0149249</v>
      </c>
      <c r="F2008" s="8">
        <v>0.40506330000000002</v>
      </c>
      <c r="G2008" s="8">
        <v>0.61593249999999999</v>
      </c>
    </row>
    <row r="2009" spans="1:7">
      <c r="A2009" s="5" t="s">
        <v>12</v>
      </c>
      <c r="B2009" s="6" t="str">
        <f>HYPERLINK("http://www.broadinstitute.org/gsea/msigdb/cards/SERINE_TYPE_ENDOPEPTIDASE_INHIBITOR_ACTIVITY.html","SERINE_TYPE_ENDOPEPTIDASE_INHIBITOR_ACTIVITY")</f>
        <v>SERINE_TYPE_ENDOPEPTIDASE_INHIBITOR_ACTIVITY</v>
      </c>
      <c r="C2009" s="5">
        <v>22</v>
      </c>
      <c r="D2009" s="7">
        <v>-0.31210217000000001</v>
      </c>
      <c r="E2009" s="7">
        <v>-1.0162435999999999</v>
      </c>
      <c r="F2009" s="8">
        <v>0.41884816000000002</v>
      </c>
      <c r="G2009" s="8">
        <v>0.61320799999999998</v>
      </c>
    </row>
    <row r="2010" spans="1:7">
      <c r="A2010" s="5" t="s">
        <v>11</v>
      </c>
      <c r="B2010" s="6" t="str">
        <f>HYPERLINK("http://www.broadinstitute.org/gsea/msigdb/cards/V$ER_Q6_01.html","V$ER_Q6_01")</f>
        <v>V$ER_Q6_01</v>
      </c>
      <c r="C2010" s="5">
        <v>253</v>
      </c>
      <c r="D2010" s="7">
        <v>-0.19341008000000001</v>
      </c>
      <c r="E2010" s="7">
        <v>-1.0162811</v>
      </c>
      <c r="F2010" s="8">
        <v>0.41610740000000002</v>
      </c>
      <c r="G2010" s="8">
        <v>0.61414840000000004</v>
      </c>
    </row>
    <row r="2011" spans="1:7">
      <c r="A2011" s="5" t="s">
        <v>11</v>
      </c>
      <c r="B2011" s="6" t="str">
        <f>HYPERLINK("http://www.broadinstitute.org/gsea/msigdb/cards/V$POU6F1_01.html","V$POU6F1_01")</f>
        <v>V$POU6F1_01</v>
      </c>
      <c r="C2011" s="5">
        <v>224</v>
      </c>
      <c r="D2011" s="7">
        <v>-0.19249135000000001</v>
      </c>
      <c r="E2011" s="7">
        <v>-1.0179924</v>
      </c>
      <c r="F2011" s="8">
        <v>0.35754190000000002</v>
      </c>
      <c r="G2011" s="8">
        <v>0.610263</v>
      </c>
    </row>
    <row r="2012" spans="1:7">
      <c r="A2012" s="5" t="s">
        <v>11</v>
      </c>
      <c r="B2012" s="6" t="str">
        <f>HYPERLINK("http://www.broadinstitute.org/gsea/msigdb/cards/V$POU1F1_Q6.html","V$POU1F1_Q6")</f>
        <v>V$POU1F1_Q6</v>
      </c>
      <c r="C2012" s="5">
        <v>220</v>
      </c>
      <c r="D2012" s="7">
        <v>-0.19570562</v>
      </c>
      <c r="E2012" s="7">
        <v>-1.0187881000000001</v>
      </c>
      <c r="F2012" s="8">
        <v>0.39644970000000002</v>
      </c>
      <c r="G2012" s="8">
        <v>0.60901755000000002</v>
      </c>
    </row>
    <row r="2013" spans="1:7">
      <c r="A2013" s="5" t="s">
        <v>14</v>
      </c>
      <c r="B2013" s="6" t="str">
        <f>HYPERLINK("http://www.broadinstitute.org/gsea/msigdb/cards/GGTGTGT,MIR-329.html","GGTGTGT,MIR-329")</f>
        <v>GGTGTGT,MIR-329</v>
      </c>
      <c r="C2013" s="5">
        <v>107</v>
      </c>
      <c r="D2013" s="7">
        <v>-0.21911175999999999</v>
      </c>
      <c r="E2013" s="7">
        <v>-1.0192332</v>
      </c>
      <c r="F2013" s="8">
        <v>0.40476190000000001</v>
      </c>
      <c r="G2013" s="8">
        <v>0.60880449999999997</v>
      </c>
    </row>
    <row r="2014" spans="1:7">
      <c r="A2014" s="5" t="s">
        <v>11</v>
      </c>
      <c r="B2014" s="6" t="str">
        <f>HYPERLINK("http://www.broadinstitute.org/gsea/msigdb/cards/CCAWYNNGAAR_UNKNOWN.html","CCAWYNNGAAR_UNKNOWN")</f>
        <v>CCAWYNNGAAR_UNKNOWN</v>
      </c>
      <c r="C2014" s="5">
        <v>131</v>
      </c>
      <c r="D2014" s="7">
        <v>-0.20989453999999999</v>
      </c>
      <c r="E2014" s="7">
        <v>-1.0200689999999999</v>
      </c>
      <c r="F2014" s="8">
        <v>0.37246963</v>
      </c>
      <c r="G2014" s="8">
        <v>0.60753654999999995</v>
      </c>
    </row>
    <row r="2015" spans="1:7">
      <c r="A2015" s="5" t="s">
        <v>11</v>
      </c>
      <c r="B2015" s="6" t="str">
        <f>HYPERLINK("http://www.broadinstitute.org/gsea/msigdb/cards/CTGYNNCTYTAA_UNKNOWN.html","CTGYNNCTYTAA_UNKNOWN")</f>
        <v>CTGYNNCTYTAA_UNKNOWN</v>
      </c>
      <c r="C2015" s="5">
        <v>78</v>
      </c>
      <c r="D2015" s="7">
        <v>-0.22882031999999999</v>
      </c>
      <c r="E2015" s="7">
        <v>-1.0202199000000001</v>
      </c>
      <c r="F2015" s="8">
        <v>0.4</v>
      </c>
      <c r="G2015" s="8">
        <v>0.60814069999999998</v>
      </c>
    </row>
    <row r="2016" spans="1:7">
      <c r="A2016" s="5" t="s">
        <v>9</v>
      </c>
      <c r="B2016" s="6" t="str">
        <f>HYPERLINK("http://www.broadinstitute.org/gsea/msigdb/cards/LYMPHOCYTE_DIFFERENTIATION.html","LYMPHOCYTE_DIFFERENTIATION")</f>
        <v>LYMPHOCYTE_DIFFERENTIATION</v>
      </c>
      <c r="C2016" s="5">
        <v>26</v>
      </c>
      <c r="D2016" s="7">
        <v>-0.30182645000000002</v>
      </c>
      <c r="E2016" s="7">
        <v>-1.0206862999999999</v>
      </c>
      <c r="F2016" s="8">
        <v>0.43019943999999999</v>
      </c>
      <c r="G2016" s="8">
        <v>0.60783549999999997</v>
      </c>
    </row>
    <row r="2017" spans="1:7">
      <c r="A2017" s="5" t="s">
        <v>9</v>
      </c>
      <c r="B2017" s="6" t="str">
        <f>HYPERLINK("http://www.broadinstitute.org/gsea/msigdb/cards/DEVELOPMENTAL_MATURATION.html","DEVELOPMENTAL_MATURATION")</f>
        <v>DEVELOPMENTAL_MATURATION</v>
      </c>
      <c r="C2017" s="5">
        <v>18</v>
      </c>
      <c r="D2017" s="7">
        <v>-0.33041775000000001</v>
      </c>
      <c r="E2017" s="7">
        <v>-1.0218426</v>
      </c>
      <c r="F2017" s="8">
        <v>0.39947779999999999</v>
      </c>
      <c r="G2017" s="8">
        <v>0.60555000000000003</v>
      </c>
    </row>
    <row r="2018" spans="1:7">
      <c r="A2018" s="5" t="s">
        <v>7</v>
      </c>
      <c r="B2018" s="6" t="str">
        <f>HYPERLINK("http://www.broadinstitute.org/gsea/msigdb/cards/REACTOME_GLYCOSPHINGOLIPID_METABOLISM.html","REACTOME_GLYCOSPHINGOLIPID_METABOLISM")</f>
        <v>REACTOME_GLYCOSPHINGOLIPID_METABOLISM</v>
      </c>
      <c r="C2018" s="5">
        <v>32</v>
      </c>
      <c r="D2018" s="7">
        <v>-0.28008935000000001</v>
      </c>
      <c r="E2018" s="7">
        <v>-1.022106</v>
      </c>
      <c r="F2018" s="8">
        <v>0.39944132999999998</v>
      </c>
      <c r="G2018" s="8">
        <v>0.60586209999999996</v>
      </c>
    </row>
    <row r="2019" spans="1:7">
      <c r="A2019" s="5" t="s">
        <v>7</v>
      </c>
      <c r="B2019" s="6" t="str">
        <f>HYPERLINK("http://www.broadinstitute.org/gsea/msigdb/cards/REACTOME_GAP_JUNCTION_ASSEMBLY.html","REACTOME_GAP_JUNCTION_ASSEMBLY")</f>
        <v>REACTOME_GAP_JUNCTION_ASSEMBLY</v>
      </c>
      <c r="C2019" s="5">
        <v>16</v>
      </c>
      <c r="D2019" s="7">
        <v>-0.34599619999999998</v>
      </c>
      <c r="E2019" s="7">
        <v>-1.0224138</v>
      </c>
      <c r="F2019" s="8">
        <v>0.39195980000000002</v>
      </c>
      <c r="G2019" s="8">
        <v>0.60604643999999996</v>
      </c>
    </row>
    <row r="2020" spans="1:7">
      <c r="A2020" s="5" t="s">
        <v>11</v>
      </c>
      <c r="B2020" s="6" t="str">
        <f>HYPERLINK("http://www.broadinstitute.org/gsea/msigdb/cards/V$HIF1_Q5.html","V$HIF1_Q5")</f>
        <v>V$HIF1_Q5</v>
      </c>
      <c r="C2020" s="5">
        <v>232</v>
      </c>
      <c r="D2020" s="7">
        <v>-0.19567135999999999</v>
      </c>
      <c r="E2020" s="7">
        <v>-1.0228950999999999</v>
      </c>
      <c r="F2020" s="8">
        <v>0.38095240000000002</v>
      </c>
      <c r="G2020" s="8">
        <v>0.60584749999999998</v>
      </c>
    </row>
    <row r="2021" spans="1:7">
      <c r="A2021" s="5" t="s">
        <v>8</v>
      </c>
      <c r="B2021" s="6" t="str">
        <f>HYPERLINK("http://www.broadinstitute.org/gsea/msigdb/cards/KEGG_CYTOKINE_CYTOKINE_RECEPTOR_INTERACTION.html","KEGG_CYTOKINE_CYTOKINE_RECEPTOR_INTERACTION")</f>
        <v>KEGG_CYTOKINE_CYTOKINE_RECEPTOR_INTERACTION</v>
      </c>
      <c r="C2021" s="5">
        <v>213</v>
      </c>
      <c r="D2021" s="7">
        <v>-0.19140389999999999</v>
      </c>
      <c r="E2021" s="7">
        <v>-1.0230793</v>
      </c>
      <c r="F2021" s="8">
        <v>0.40372669999999999</v>
      </c>
      <c r="G2021" s="8">
        <v>0.60638990000000004</v>
      </c>
    </row>
    <row r="2022" spans="1:7">
      <c r="A2022" s="5" t="s">
        <v>11</v>
      </c>
      <c r="B2022" s="6" t="str">
        <f>HYPERLINK("http://www.broadinstitute.org/gsea/msigdb/cards/V$P53_02.html","V$P53_02")</f>
        <v>V$P53_02</v>
      </c>
      <c r="C2022" s="5">
        <v>239</v>
      </c>
      <c r="D2022" s="7">
        <v>-0.19596230000000001</v>
      </c>
      <c r="E2022" s="7">
        <v>-1.0250060000000001</v>
      </c>
      <c r="F2022" s="8">
        <v>0.32919254999999997</v>
      </c>
      <c r="G2022" s="8">
        <v>0.60186934000000003</v>
      </c>
    </row>
    <row r="2023" spans="1:7">
      <c r="A2023" s="5" t="s">
        <v>11</v>
      </c>
      <c r="B2023" s="6" t="str">
        <f>HYPERLINK("http://www.broadinstitute.org/gsea/msigdb/cards/V$MMEF2_Q6.html","V$MMEF2_Q6")</f>
        <v>V$MMEF2_Q6</v>
      </c>
      <c r="C2023" s="5">
        <v>255</v>
      </c>
      <c r="D2023" s="7">
        <v>-0.19265193999999999</v>
      </c>
      <c r="E2023" s="7">
        <v>-1.0251511</v>
      </c>
      <c r="F2023" s="8">
        <v>0.38414632999999998</v>
      </c>
      <c r="G2023" s="8">
        <v>0.60251045000000003</v>
      </c>
    </row>
    <row r="2024" spans="1:7">
      <c r="A2024" s="5" t="s">
        <v>9</v>
      </c>
      <c r="B2024" s="6" t="str">
        <f>HYPERLINK("http://www.broadinstitute.org/gsea/msigdb/cards/REGULATION_OF_BINDING.html","REGULATION_OF_BINDING")</f>
        <v>REGULATION_OF_BINDING</v>
      </c>
      <c r="C2024" s="5">
        <v>55</v>
      </c>
      <c r="D2024" s="7">
        <v>-0.25073662000000002</v>
      </c>
      <c r="E2024" s="7">
        <v>-1.0256928000000001</v>
      </c>
      <c r="F2024" s="8">
        <v>0.40895522000000001</v>
      </c>
      <c r="G2024" s="8">
        <v>0.60212589999999999</v>
      </c>
    </row>
    <row r="2025" spans="1:7">
      <c r="A2025" s="5" t="s">
        <v>7</v>
      </c>
      <c r="B2025" s="6" t="str">
        <f>HYPERLINK("http://www.broadinstitute.org/gsea/msigdb/cards/REACTOME_GOLGI_ASSOCIATED_VESICLE_BIOGENESIS.html","REACTOME_GOLGI_ASSOCIATED_VESICLE_BIOGENESIS")</f>
        <v>REACTOME_GOLGI_ASSOCIATED_VESICLE_BIOGENESIS</v>
      </c>
      <c r="C2025" s="5">
        <v>50</v>
      </c>
      <c r="D2025" s="7">
        <v>-0.24637564000000001</v>
      </c>
      <c r="E2025" s="7">
        <v>-1.0269489000000001</v>
      </c>
      <c r="F2025" s="8">
        <v>0.40880504000000001</v>
      </c>
      <c r="G2025" s="8">
        <v>0.59967535999999999</v>
      </c>
    </row>
    <row r="2026" spans="1:7">
      <c r="A2026" s="5" t="s">
        <v>11</v>
      </c>
      <c r="B2026" s="6" t="str">
        <f>HYPERLINK("http://www.broadinstitute.org/gsea/msigdb/cards/V$SF1_Q6.html","V$SF1_Q6")</f>
        <v>V$SF1_Q6</v>
      </c>
      <c r="C2026" s="5">
        <v>240</v>
      </c>
      <c r="D2026" s="7">
        <v>-0.19477965</v>
      </c>
      <c r="E2026" s="7">
        <v>-1.0286188999999999</v>
      </c>
      <c r="F2026" s="8">
        <v>0.35403726000000002</v>
      </c>
      <c r="G2026" s="8">
        <v>0.5961362</v>
      </c>
    </row>
    <row r="2027" spans="1:7">
      <c r="A2027" s="5" t="s">
        <v>7</v>
      </c>
      <c r="B2027" s="6" t="str">
        <f>HYPERLINK("http://www.broadinstitute.org/gsea/msigdb/cards/REACTOME_ACTIVATED_POINT_MUTANTS_OF_FGFR2.html","REACTOME_ACTIVATED_POINT_MUTANTS_OF_FGFR2")</f>
        <v>REACTOME_ACTIVATED_POINT_MUTANTS_OF_FGFR2</v>
      </c>
      <c r="C2027" s="5">
        <v>16</v>
      </c>
      <c r="D2027" s="7">
        <v>-0.34666472999999998</v>
      </c>
      <c r="E2027" s="7">
        <v>-1.0308199</v>
      </c>
      <c r="F2027" s="8">
        <v>0.40714285</v>
      </c>
      <c r="G2027" s="8">
        <v>0.59110949999999995</v>
      </c>
    </row>
    <row r="2028" spans="1:7">
      <c r="A2028" s="5" t="s">
        <v>12</v>
      </c>
      <c r="B2028" s="6" t="str">
        <f>HYPERLINK("http://www.broadinstitute.org/gsea/msigdb/cards/MONOVALENT_INORGANIC_CATION_TRANSMEMBRANE_TRANSPORTER_ACTIVITY.html","MONOVALENT_INORGANIC_CATION_TRANSMEMBRANE_TRANSPORTER_ACTIVITY")</f>
        <v>MONOVALENT_INORGANIC_CATION_TRANSMEMBRANE_TRANSPORTER_ACTIVITY</v>
      </c>
      <c r="C2028" s="5">
        <v>32</v>
      </c>
      <c r="D2028" s="7">
        <v>-0.28698249999999997</v>
      </c>
      <c r="E2028" s="7">
        <v>-1.0308533</v>
      </c>
      <c r="F2028" s="8">
        <v>0.39678285000000002</v>
      </c>
      <c r="G2028" s="8">
        <v>0.59205680000000005</v>
      </c>
    </row>
    <row r="2029" spans="1:7">
      <c r="A2029" s="5" t="s">
        <v>11</v>
      </c>
      <c r="B2029" s="6" t="str">
        <f>HYPERLINK("http://www.broadinstitute.org/gsea/msigdb/cards/V$AP4_Q6_01.html","V$AP4_Q6_01")</f>
        <v>V$AP4_Q6_01</v>
      </c>
      <c r="C2029" s="5">
        <v>243</v>
      </c>
      <c r="D2029" s="7">
        <v>-0.1924807</v>
      </c>
      <c r="E2029" s="7">
        <v>-1.0320427000000001</v>
      </c>
      <c r="F2029" s="8">
        <v>0.4</v>
      </c>
      <c r="G2029" s="8">
        <v>0.58993167000000002</v>
      </c>
    </row>
    <row r="2030" spans="1:7">
      <c r="A2030" s="5" t="s">
        <v>12</v>
      </c>
      <c r="B2030" s="6" t="str">
        <f>HYPERLINK("http://www.broadinstitute.org/gsea/msigdb/cards/HYDRO_LYASE_ACTIVITY.html","HYDRO_LYASE_ACTIVITY")</f>
        <v>HYDRO_LYASE_ACTIVITY</v>
      </c>
      <c r="C2030" s="5">
        <v>25</v>
      </c>
      <c r="D2030" s="7">
        <v>-0.3002668</v>
      </c>
      <c r="E2030" s="7">
        <v>-1.0321343000000001</v>
      </c>
      <c r="F2030" s="8">
        <v>0.40691490000000002</v>
      </c>
      <c r="G2030" s="8">
        <v>0.59072279999999999</v>
      </c>
    </row>
    <row r="2031" spans="1:7">
      <c r="A2031" s="5" t="s">
        <v>11</v>
      </c>
      <c r="B2031" s="6" t="str">
        <f>HYPERLINK("http://www.broadinstitute.org/gsea/msigdb/cards/V$PPAR_DR1_Q2.html","V$PPAR_DR1_Q2")</f>
        <v>V$PPAR_DR1_Q2</v>
      </c>
      <c r="C2031" s="5">
        <v>241</v>
      </c>
      <c r="D2031" s="7">
        <v>-0.19654364999999999</v>
      </c>
      <c r="E2031" s="7">
        <v>-1.0323709000000001</v>
      </c>
      <c r="F2031" s="8">
        <v>0.34054053000000001</v>
      </c>
      <c r="G2031" s="8">
        <v>0.59114104999999995</v>
      </c>
    </row>
    <row r="2032" spans="1:7">
      <c r="A2032" s="5" t="s">
        <v>13</v>
      </c>
      <c r="B2032" s="6" t="str">
        <f>HYPERLINK("http://www.broadinstitute.org/gsea/msigdb/cards/BIOCARTA_EPO_PATHWAY.html","BIOCARTA_EPO_PATHWAY")</f>
        <v>BIOCARTA_EPO_PATHWAY</v>
      </c>
      <c r="C2032" s="5">
        <v>19</v>
      </c>
      <c r="D2032" s="7">
        <v>-0.32070458000000002</v>
      </c>
      <c r="E2032" s="7">
        <v>-1.0330347</v>
      </c>
      <c r="F2032" s="8">
        <v>0.41749999999999998</v>
      </c>
      <c r="G2032" s="8">
        <v>0.5903621</v>
      </c>
    </row>
    <row r="2033" spans="1:7">
      <c r="A2033" s="5" t="s">
        <v>9</v>
      </c>
      <c r="B2033" s="6" t="str">
        <f>HYPERLINK("http://www.broadinstitute.org/gsea/msigdb/cards/PROTEIN_HOMOOLIGOMERIZATION.html","PROTEIN_HOMOOLIGOMERIZATION")</f>
        <v>PROTEIN_HOMOOLIGOMERIZATION</v>
      </c>
      <c r="C2033" s="5">
        <v>21</v>
      </c>
      <c r="D2033" s="7">
        <v>-0.32571601999999999</v>
      </c>
      <c r="E2033" s="7">
        <v>-1.0339015</v>
      </c>
      <c r="F2033" s="8">
        <v>0.38265305999999999</v>
      </c>
      <c r="G2033" s="8">
        <v>0.58913700000000002</v>
      </c>
    </row>
    <row r="2034" spans="1:7">
      <c r="A2034" s="5" t="s">
        <v>12</v>
      </c>
      <c r="B2034" s="6" t="str">
        <f>HYPERLINK("http://www.broadinstitute.org/gsea/msigdb/cards/HYDROGEN_ION_TRANSMEMBRANE_TRANSPORTER_ACTIVITY.html","HYDROGEN_ION_TRANSMEMBRANE_TRANSPORTER_ACTIVITY")</f>
        <v>HYDROGEN_ION_TRANSMEMBRANE_TRANSPORTER_ACTIVITY</v>
      </c>
      <c r="C2034" s="5">
        <v>25</v>
      </c>
      <c r="D2034" s="7">
        <v>-0.29884284999999999</v>
      </c>
      <c r="E2034" s="7">
        <v>-1.0353212000000001</v>
      </c>
      <c r="F2034" s="8">
        <v>0.42036553999999998</v>
      </c>
      <c r="G2034" s="8">
        <v>0.58614679999999997</v>
      </c>
    </row>
    <row r="2035" spans="1:7">
      <c r="A2035" s="5" t="s">
        <v>9</v>
      </c>
      <c r="B2035" s="6" t="str">
        <f>HYPERLINK("http://www.broadinstitute.org/gsea/msigdb/cards/CELLULAR_CARBOHYDRATE_METABOLIC_PROCESS.html","CELLULAR_CARBOHYDRATE_METABOLIC_PROCESS")</f>
        <v>CELLULAR_CARBOHYDRATE_METABOLIC_PROCESS</v>
      </c>
      <c r="C2035" s="5">
        <v>120</v>
      </c>
      <c r="D2035" s="7">
        <v>-0.21501301</v>
      </c>
      <c r="E2035" s="7">
        <v>-1.0356703</v>
      </c>
      <c r="F2035" s="8">
        <v>0.39004149999999999</v>
      </c>
      <c r="G2035" s="8">
        <v>0.58621966999999997</v>
      </c>
    </row>
    <row r="2036" spans="1:7">
      <c r="A2036" s="5" t="s">
        <v>11</v>
      </c>
      <c r="B2036" s="6" t="str">
        <f>HYPERLINK("http://www.broadinstitute.org/gsea/msigdb/cards/V$CP2_01.html","V$CP2_01")</f>
        <v>V$CP2_01</v>
      </c>
      <c r="C2036" s="5">
        <v>239</v>
      </c>
      <c r="D2036" s="7">
        <v>-0.19608459</v>
      </c>
      <c r="E2036" s="7">
        <v>-1.0357750999999999</v>
      </c>
      <c r="F2036" s="8">
        <v>0.31609195000000001</v>
      </c>
      <c r="G2036" s="8">
        <v>0.58701413999999996</v>
      </c>
    </row>
    <row r="2037" spans="1:7">
      <c r="A2037" s="5" t="s">
        <v>14</v>
      </c>
      <c r="B2037" s="6" t="str">
        <f>HYPERLINK("http://www.broadinstitute.org/gsea/msigdb/cards/GGTGAAG,MIR-412.html","GGTGAAG,MIR-412")</f>
        <v>GGTGAAG,MIR-412</v>
      </c>
      <c r="C2037" s="5">
        <v>58</v>
      </c>
      <c r="D2037" s="7">
        <v>-0.24562022</v>
      </c>
      <c r="E2037" s="7">
        <v>-1.0364593</v>
      </c>
      <c r="F2037" s="8">
        <v>0.37179487999999999</v>
      </c>
      <c r="G2037" s="8">
        <v>0.58630119999999997</v>
      </c>
    </row>
    <row r="2038" spans="1:7">
      <c r="A2038" s="5" t="s">
        <v>9</v>
      </c>
      <c r="B2038" s="6" t="str">
        <f>HYPERLINK("http://www.broadinstitute.org/gsea/msigdb/cards/G_PROTEIN_SIGNALING_COUPLED_TO_IP3_SECOND_MESSENGERPHOSPHOLIPASE_C_ACTIVATING.html","G_PROTEIN_SIGNALING_COUPLED_TO_IP3_SECOND_MESSENGERPHOSPHOLIPASE_C_ACTIVATING")</f>
        <v>G_PROTEIN_SIGNALING_COUPLED_TO_IP3_SECOND_MESSENGERPHOSPHOLIPASE_C_ACTIVATING</v>
      </c>
      <c r="C2038" s="5">
        <v>40</v>
      </c>
      <c r="D2038" s="7">
        <v>-0.26722747000000002</v>
      </c>
      <c r="E2038" s="7">
        <v>-1.0366074999999999</v>
      </c>
      <c r="F2038" s="8">
        <v>0.38419619999999999</v>
      </c>
      <c r="G2038" s="8">
        <v>0.58693474999999995</v>
      </c>
    </row>
    <row r="2039" spans="1:7">
      <c r="A2039" s="5" t="s">
        <v>10</v>
      </c>
      <c r="B2039" s="6" t="str">
        <f>HYPERLINK("http://www.broadinstitute.org/gsea/msigdb/cards/TRANS_GOLGI_NETWORK.html","TRANS_GOLGI_NETWORK")</f>
        <v>TRANS_GOLGI_NETWORK</v>
      </c>
      <c r="C2039" s="5">
        <v>20</v>
      </c>
      <c r="D2039" s="7">
        <v>-0.32441900000000001</v>
      </c>
      <c r="E2039" s="7">
        <v>-1.0371204999999999</v>
      </c>
      <c r="F2039" s="8">
        <v>0.41708543999999997</v>
      </c>
      <c r="G2039" s="8">
        <v>0.58656799999999998</v>
      </c>
    </row>
    <row r="2040" spans="1:7">
      <c r="A2040" s="5" t="s">
        <v>9</v>
      </c>
      <c r="B2040" s="6" t="str">
        <f>HYPERLINK("http://www.broadinstitute.org/gsea/msigdb/cards/INSULIN_RECEPTOR_SIGNALING_PATHWAY.html","INSULIN_RECEPTOR_SIGNALING_PATHWAY")</f>
        <v>INSULIN_RECEPTOR_SIGNALING_PATHWAY</v>
      </c>
      <c r="C2040" s="5">
        <v>19</v>
      </c>
      <c r="D2040" s="7">
        <v>-0.32591859000000001</v>
      </c>
      <c r="E2040" s="7">
        <v>-1.0371218</v>
      </c>
      <c r="F2040" s="8">
        <v>0.38814017000000001</v>
      </c>
      <c r="G2040" s="8">
        <v>0.58763056999999996</v>
      </c>
    </row>
    <row r="2041" spans="1:7">
      <c r="A2041" s="5" t="s">
        <v>11</v>
      </c>
      <c r="B2041" s="6" t="str">
        <f>HYPERLINK("http://www.broadinstitute.org/gsea/msigdb/cards/V$NF1_Q6_01.html","V$NF1_Q6_01")</f>
        <v>V$NF1_Q6_01</v>
      </c>
      <c r="C2041" s="5">
        <v>248</v>
      </c>
      <c r="D2041" s="7">
        <v>-0.19430915000000001</v>
      </c>
      <c r="E2041" s="7">
        <v>-1.0372196</v>
      </c>
      <c r="F2041" s="8">
        <v>0.34532373999999999</v>
      </c>
      <c r="G2041" s="8">
        <v>0.58845510000000001</v>
      </c>
    </row>
    <row r="2042" spans="1:7">
      <c r="A2042" s="5" t="s">
        <v>12</v>
      </c>
      <c r="B2042" s="6" t="str">
        <f>HYPERLINK("http://www.broadinstitute.org/gsea/msigdb/cards/INORGANIC_CATION_TRANSMEMBRANE_TRANSPORTER_ACTIVITY.html","INORGANIC_CATION_TRANSMEMBRANE_TRANSPORTER_ACTIVITY")</f>
        <v>INORGANIC_CATION_TRANSMEMBRANE_TRANSPORTER_ACTIVITY</v>
      </c>
      <c r="C2042" s="5">
        <v>56</v>
      </c>
      <c r="D2042" s="7">
        <v>-0.24951187999999999</v>
      </c>
      <c r="E2042" s="7">
        <v>-1.0389286</v>
      </c>
      <c r="F2042" s="8">
        <v>0.38297873999999998</v>
      </c>
      <c r="G2042" s="8">
        <v>0.58470946999999995</v>
      </c>
    </row>
    <row r="2043" spans="1:7">
      <c r="A2043" s="5" t="s">
        <v>9</v>
      </c>
      <c r="B2043" s="6" t="str">
        <f>HYPERLINK("http://www.broadinstitute.org/gsea/msigdb/cards/REGULATION_OF_HEART_CONTRACTION.html","REGULATION_OF_HEART_CONTRACTION")</f>
        <v>REGULATION_OF_HEART_CONTRACTION</v>
      </c>
      <c r="C2043" s="5">
        <v>23</v>
      </c>
      <c r="D2043" s="7">
        <v>-0.31515408</v>
      </c>
      <c r="E2043" s="7">
        <v>-1.0398620000000001</v>
      </c>
      <c r="F2043" s="8">
        <v>0.40979381999999998</v>
      </c>
      <c r="G2043" s="8">
        <v>0.5831885</v>
      </c>
    </row>
    <row r="2044" spans="1:7">
      <c r="A2044" s="5" t="s">
        <v>8</v>
      </c>
      <c r="B2044" s="6" t="str">
        <f>HYPERLINK("http://www.broadinstitute.org/gsea/msigdb/cards/KEGG_DRUG_METABOLISM_OTHER_ENZYMES.html","KEGG_DRUG_METABOLISM_OTHER_ENZYMES")</f>
        <v>KEGG_DRUG_METABOLISM_OTHER_ENZYMES</v>
      </c>
      <c r="C2044" s="5">
        <v>33</v>
      </c>
      <c r="D2044" s="7">
        <v>-0.28773310000000002</v>
      </c>
      <c r="E2044" s="7">
        <v>-1.0406065</v>
      </c>
      <c r="F2044" s="8">
        <v>0.41126760000000001</v>
      </c>
      <c r="G2044" s="8">
        <v>0.58218570000000003</v>
      </c>
    </row>
    <row r="2045" spans="1:7">
      <c r="A2045" s="5" t="s">
        <v>9</v>
      </c>
      <c r="B2045" s="6" t="str">
        <f>HYPERLINK("http://www.broadinstitute.org/gsea/msigdb/cards/SECOND_MESSENGER_MEDIATED_SIGNALING.html","SECOND_MESSENGER_MEDIATED_SIGNALING")</f>
        <v>SECOND_MESSENGER_MEDIATED_SIGNALING</v>
      </c>
      <c r="C2045" s="5">
        <v>146</v>
      </c>
      <c r="D2045" s="7">
        <v>-0.21083798000000001</v>
      </c>
      <c r="E2045" s="7">
        <v>-1.0406937999999999</v>
      </c>
      <c r="F2045" s="8">
        <v>0.35102040000000001</v>
      </c>
      <c r="G2045" s="8">
        <v>0.58299166000000002</v>
      </c>
    </row>
    <row r="2046" spans="1:7">
      <c r="A2046" s="5" t="s">
        <v>11</v>
      </c>
      <c r="B2046" s="6" t="str">
        <f>HYPERLINK("http://www.broadinstitute.org/gsea/msigdb/cards/V$GR_Q6.html","V$GR_Q6")</f>
        <v>V$GR_Q6</v>
      </c>
      <c r="C2046" s="5">
        <v>242</v>
      </c>
      <c r="D2046" s="7">
        <v>-0.19700061999999999</v>
      </c>
      <c r="E2046" s="7">
        <v>-1.0409056000000001</v>
      </c>
      <c r="F2046" s="8">
        <v>0.3618421</v>
      </c>
      <c r="G2046" s="8">
        <v>0.58344589999999996</v>
      </c>
    </row>
    <row r="2047" spans="1:7">
      <c r="A2047" s="5" t="s">
        <v>7</v>
      </c>
      <c r="B2047" s="6" t="str">
        <f>HYPERLINK("http://www.broadinstitute.org/gsea/msigdb/cards/REACTOME_GPVI_MEDIATED_ACTIVATION_CASCADE.html","REACTOME_GPVI_MEDIATED_ACTIVATION_CASCADE")</f>
        <v>REACTOME_GPVI_MEDIATED_ACTIVATION_CASCADE</v>
      </c>
      <c r="C2047" s="5">
        <v>30</v>
      </c>
      <c r="D2047" s="7">
        <v>-0.29045588</v>
      </c>
      <c r="E2047" s="7">
        <v>-1.0412705</v>
      </c>
      <c r="F2047" s="8">
        <v>0.38842976000000001</v>
      </c>
      <c r="G2047" s="8">
        <v>0.58344629999999997</v>
      </c>
    </row>
    <row r="2048" spans="1:7">
      <c r="A2048" s="5" t="s">
        <v>9</v>
      </c>
      <c r="B2048" s="6" t="str">
        <f>HYPERLINK("http://www.broadinstitute.org/gsea/msigdb/cards/RESPONSE_TO_WOUNDING.html","RESPONSE_TO_WOUNDING")</f>
        <v>RESPONSE_TO_WOUNDING</v>
      </c>
      <c r="C2048" s="5">
        <v>173</v>
      </c>
      <c r="D2048" s="7">
        <v>-0.20384716999999999</v>
      </c>
      <c r="E2048" s="7">
        <v>-1.042311</v>
      </c>
      <c r="F2048" s="8">
        <v>0.37053570000000002</v>
      </c>
      <c r="G2048" s="8">
        <v>0.58150080000000004</v>
      </c>
    </row>
    <row r="2049" spans="1:7">
      <c r="A2049" s="5" t="s">
        <v>11</v>
      </c>
      <c r="B2049" s="6" t="str">
        <f>HYPERLINK("http://www.broadinstitute.org/gsea/msigdb/cards/V$SP1_Q6_01.html","V$SP1_Q6_01")</f>
        <v>V$SP1_Q6_01</v>
      </c>
      <c r="C2049" s="5">
        <v>234</v>
      </c>
      <c r="D2049" s="7">
        <v>-0.19861865000000001</v>
      </c>
      <c r="E2049" s="7">
        <v>-1.0425420000000001</v>
      </c>
      <c r="F2049" s="8">
        <v>0.33950617999999999</v>
      </c>
      <c r="G2049" s="8">
        <v>0.58192690000000002</v>
      </c>
    </row>
    <row r="2050" spans="1:7">
      <c r="A2050" s="5" t="s">
        <v>12</v>
      </c>
      <c r="B2050" s="6" t="str">
        <f>HYPERLINK("http://www.broadinstitute.org/gsea/msigdb/cards/SUGAR_BINDING.html","SUGAR_BINDING")</f>
        <v>SUGAR_BINDING</v>
      </c>
      <c r="C2050" s="5">
        <v>25</v>
      </c>
      <c r="D2050" s="7">
        <v>-0.30691436</v>
      </c>
      <c r="E2050" s="7">
        <v>-1.0434859999999999</v>
      </c>
      <c r="F2050" s="8">
        <v>0.39295393000000001</v>
      </c>
      <c r="G2050" s="8">
        <v>0.58040009999999997</v>
      </c>
    </row>
    <row r="2051" spans="1:7">
      <c r="A2051" s="5" t="s">
        <v>12</v>
      </c>
      <c r="B2051" s="6" t="str">
        <f>HYPERLINK("http://www.broadinstitute.org/gsea/msigdb/cards/HEMATOPOIETIN_INTERFERON_CLASSD200_DOMAIN_CYTOKINE_RECEPTOR_BINDING.html","HEMATOPOIETIN_INTERFERON_CLASSD200_DOMAIN_CYTOKINE_RECEPTOR_BINDING")</f>
        <v>HEMATOPOIETIN_INTERFERON_CLASSD200_DOMAIN_CYTOKINE_RECEPTOR_BINDING</v>
      </c>
      <c r="C2051" s="5">
        <v>17</v>
      </c>
      <c r="D2051" s="7">
        <v>-0.34407163000000002</v>
      </c>
      <c r="E2051" s="7">
        <v>-1.0436194999999999</v>
      </c>
      <c r="F2051" s="8">
        <v>0.38765432999999999</v>
      </c>
      <c r="G2051" s="8">
        <v>0.58112967000000004</v>
      </c>
    </row>
    <row r="2052" spans="1:7">
      <c r="A2052" s="5" t="s">
        <v>12</v>
      </c>
      <c r="B2052" s="6" t="str">
        <f>HYPERLINK("http://www.broadinstitute.org/gsea/msigdb/cards/HORMONE_ACTIVITY.html","HORMONE_ACTIVITY")</f>
        <v>HORMONE_ACTIVITY</v>
      </c>
      <c r="C2052" s="5">
        <v>39</v>
      </c>
      <c r="D2052" s="7">
        <v>-0.2815472</v>
      </c>
      <c r="E2052" s="7">
        <v>-1.0448786999999999</v>
      </c>
      <c r="F2052" s="8">
        <v>0.39237058000000002</v>
      </c>
      <c r="G2052" s="8">
        <v>0.57870659999999996</v>
      </c>
    </row>
    <row r="2053" spans="1:7">
      <c r="A2053" s="5" t="s">
        <v>11</v>
      </c>
      <c r="B2053" s="6" t="str">
        <f>HYPERLINK("http://www.broadinstitute.org/gsea/msigdb/cards/V$IRF1_Q6.html","V$IRF1_Q6")</f>
        <v>V$IRF1_Q6</v>
      </c>
      <c r="C2053" s="5">
        <v>241</v>
      </c>
      <c r="D2053" s="7">
        <v>-0.19388537</v>
      </c>
      <c r="E2053" s="7">
        <v>-1.0451121000000001</v>
      </c>
      <c r="F2053" s="8">
        <v>0.30810811999999999</v>
      </c>
      <c r="G2053" s="8">
        <v>0.57914929999999998</v>
      </c>
    </row>
    <row r="2054" spans="1:7">
      <c r="A2054" s="5" t="s">
        <v>9</v>
      </c>
      <c r="B2054" s="6" t="str">
        <f>HYPERLINK("http://www.broadinstitute.org/gsea/msigdb/cards/GLYCOPROTEIN_BIOSYNTHETIC_PROCESS.html","GLYCOPROTEIN_BIOSYNTHETIC_PROCESS")</f>
        <v>GLYCOPROTEIN_BIOSYNTHETIC_PROCESS</v>
      </c>
      <c r="C2054" s="5">
        <v>72</v>
      </c>
      <c r="D2054" s="7">
        <v>-0.23645858</v>
      </c>
      <c r="E2054" s="7">
        <v>-1.0459347000000001</v>
      </c>
      <c r="F2054" s="8">
        <v>0.33126935000000002</v>
      </c>
      <c r="G2054" s="8">
        <v>0.57798039999999995</v>
      </c>
    </row>
    <row r="2055" spans="1:7">
      <c r="A2055" s="5" t="s">
        <v>11</v>
      </c>
      <c r="B2055" s="6" t="str">
        <f>HYPERLINK("http://www.broadinstitute.org/gsea/msigdb/cards/GATAAGR_V$GATA_C.html","GATAAGR_V$GATA_C")</f>
        <v>GATAAGR_V$GATA_C</v>
      </c>
      <c r="C2055" s="5">
        <v>276</v>
      </c>
      <c r="D2055" s="7">
        <v>-0.19725414999999999</v>
      </c>
      <c r="E2055" s="7">
        <v>-1.0465561000000001</v>
      </c>
      <c r="F2055" s="8">
        <v>0.32592591999999998</v>
      </c>
      <c r="G2055" s="8">
        <v>0.57730864999999998</v>
      </c>
    </row>
    <row r="2056" spans="1:7">
      <c r="A2056" s="5" t="s">
        <v>9</v>
      </c>
      <c r="B2056" s="6" t="str">
        <f>HYPERLINK("http://www.broadinstitute.org/gsea/msigdb/cards/REGULATION_OF_BIOLOGICAL_QUALITY.html","REGULATION_OF_BIOLOGICAL_QUALITY")</f>
        <v>REGULATION_OF_BIOLOGICAL_QUALITY</v>
      </c>
      <c r="C2056" s="5">
        <v>390</v>
      </c>
      <c r="D2056" s="7">
        <v>-0.18694680999999999</v>
      </c>
      <c r="E2056" s="7">
        <v>-1.047409</v>
      </c>
      <c r="F2056" s="8">
        <v>0.23728813000000001</v>
      </c>
      <c r="G2056" s="8">
        <v>0.57608619999999999</v>
      </c>
    </row>
    <row r="2057" spans="1:7">
      <c r="A2057" s="5" t="s">
        <v>12</v>
      </c>
      <c r="B2057" s="6" t="str">
        <f>HYPERLINK("http://www.broadinstitute.org/gsea/msigdb/cards/TRANSCRIPTION_FACTOR_ACTIVITY.html","TRANSCRIPTION_FACTOR_ACTIVITY")</f>
        <v>TRANSCRIPTION_FACTOR_ACTIVITY</v>
      </c>
      <c r="C2057" s="5">
        <v>327</v>
      </c>
      <c r="D2057" s="7">
        <v>-0.18926702000000001</v>
      </c>
      <c r="E2057" s="7">
        <v>-1.049275</v>
      </c>
      <c r="F2057" s="8">
        <v>0.28767123999999999</v>
      </c>
      <c r="G2057" s="8">
        <v>0.57203139999999997</v>
      </c>
    </row>
    <row r="2058" spans="1:7">
      <c r="A2058" s="5" t="s">
        <v>9</v>
      </c>
      <c r="B2058" s="6" t="str">
        <f>HYPERLINK("http://www.broadinstitute.org/gsea/msigdb/cards/REGULATION_OF_INTRACELLULAR_TRANSPORT.html","REGULATION_OF_INTRACELLULAR_TRANSPORT")</f>
        <v>REGULATION_OF_INTRACELLULAR_TRANSPORT</v>
      </c>
      <c r="C2058" s="5">
        <v>24</v>
      </c>
      <c r="D2058" s="7">
        <v>-0.31111013999999998</v>
      </c>
      <c r="E2058" s="7">
        <v>-1.0497854</v>
      </c>
      <c r="F2058" s="8">
        <v>0.38888889999999998</v>
      </c>
      <c r="G2058" s="8">
        <v>0.57168010000000002</v>
      </c>
    </row>
    <row r="2059" spans="1:7">
      <c r="A2059" s="5" t="s">
        <v>11</v>
      </c>
      <c r="B2059" s="6" t="str">
        <f>HYPERLINK("http://www.broadinstitute.org/gsea/msigdb/cards/V$HEB_Q6.html","V$HEB_Q6")</f>
        <v>V$HEB_Q6</v>
      </c>
      <c r="C2059" s="5">
        <v>247</v>
      </c>
      <c r="D2059" s="7">
        <v>-0.19719030000000001</v>
      </c>
      <c r="E2059" s="7">
        <v>-1.0498619</v>
      </c>
      <c r="F2059" s="8">
        <v>0.32530120000000001</v>
      </c>
      <c r="G2059" s="8">
        <v>0.57252199999999998</v>
      </c>
    </row>
    <row r="2060" spans="1:7">
      <c r="A2060" s="5" t="s">
        <v>11</v>
      </c>
      <c r="B2060" s="6" t="str">
        <f>HYPERLINK("http://www.broadinstitute.org/gsea/msigdb/cards/V$IRF1_01.html","V$IRF1_01")</f>
        <v>V$IRF1_01</v>
      </c>
      <c r="C2060" s="5">
        <v>234</v>
      </c>
      <c r="D2060" s="7">
        <v>-0.20000013999999999</v>
      </c>
      <c r="E2060" s="7">
        <v>-1.0501940000000001</v>
      </c>
      <c r="F2060" s="8">
        <v>0.28402367000000001</v>
      </c>
      <c r="G2060" s="8">
        <v>0.5726734</v>
      </c>
    </row>
    <row r="2061" spans="1:7">
      <c r="A2061" s="5" t="s">
        <v>7</v>
      </c>
      <c r="B2061" s="6" t="str">
        <f>HYPERLINK("http://www.broadinstitute.org/gsea/msigdb/cards/REACTOME_APOPTOTIC_EXECUTION_PHASE.html","REACTOME_APOPTOTIC_EXECUTION_PHASE")</f>
        <v>REACTOME_APOPTOTIC_EXECUTION_PHASE</v>
      </c>
      <c r="C2061" s="5">
        <v>46</v>
      </c>
      <c r="D2061" s="7">
        <v>-0.26595851999999998</v>
      </c>
      <c r="E2061" s="7">
        <v>-1.0508599999999999</v>
      </c>
      <c r="F2061" s="8">
        <v>0.34821429999999998</v>
      </c>
      <c r="G2061" s="8">
        <v>0.57189679999999998</v>
      </c>
    </row>
    <row r="2062" spans="1:7">
      <c r="A2062" s="5" t="s">
        <v>11</v>
      </c>
      <c r="B2062" s="6" t="str">
        <f>HYPERLINK("http://www.broadinstitute.org/gsea/msigdb/cards/V$AR_01.html","V$AR_01")</f>
        <v>V$AR_01</v>
      </c>
      <c r="C2062" s="5">
        <v>148</v>
      </c>
      <c r="D2062" s="7">
        <v>-0.21253469999999999</v>
      </c>
      <c r="E2062" s="7">
        <v>-1.0528911000000001</v>
      </c>
      <c r="F2062" s="8">
        <v>0.34246576000000001</v>
      </c>
      <c r="G2062" s="8">
        <v>0.56745606999999998</v>
      </c>
    </row>
    <row r="2063" spans="1:7">
      <c r="A2063" s="5" t="s">
        <v>8</v>
      </c>
      <c r="B2063" s="6" t="str">
        <f>HYPERLINK("http://www.broadinstitute.org/gsea/msigdb/cards/KEGG_GLYCOSPHINGOLIPID_BIOSYNTHESIS_LACTO_AND_NEOLACTO_SERIES.html","KEGG_GLYCOSPHINGOLIPID_BIOSYNTHESIS_LACTO_AND_NEOLACTO_SERIES")</f>
        <v>KEGG_GLYCOSPHINGOLIPID_BIOSYNTHESIS_LACTO_AND_NEOLACTO_SERIES</v>
      </c>
      <c r="C2063" s="5">
        <v>23</v>
      </c>
      <c r="D2063" s="7">
        <v>-0.32021084</v>
      </c>
      <c r="E2063" s="7">
        <v>-1.0539054000000001</v>
      </c>
      <c r="F2063" s="8">
        <v>0.35372340000000002</v>
      </c>
      <c r="G2063" s="8">
        <v>0.56571746000000001</v>
      </c>
    </row>
    <row r="2064" spans="1:7">
      <c r="A2064" s="5" t="s">
        <v>11</v>
      </c>
      <c r="B2064" s="6" t="str">
        <f>HYPERLINK("http://www.broadinstitute.org/gsea/msigdb/cards/V$HP1SITEFACTOR_Q6.html","V$HP1SITEFACTOR_Q6")</f>
        <v>V$HP1SITEFACTOR_Q6</v>
      </c>
      <c r="C2064" s="5">
        <v>215</v>
      </c>
      <c r="D2064" s="7">
        <v>-0.20168437</v>
      </c>
      <c r="E2064" s="7">
        <v>-1.0539297999999999</v>
      </c>
      <c r="F2064" s="8">
        <v>0.34871795999999999</v>
      </c>
      <c r="G2064" s="8">
        <v>0.56673439999999997</v>
      </c>
    </row>
    <row r="2065" spans="1:7">
      <c r="A2065" s="5" t="s">
        <v>8</v>
      </c>
      <c r="B2065" s="6" t="str">
        <f>HYPERLINK("http://www.broadinstitute.org/gsea/msigdb/cards/KEGG_ACUTE_MYELOID_LEUKEMIA.html","KEGG_ACUTE_MYELOID_LEUKEMIA")</f>
        <v>KEGG_ACUTE_MYELOID_LEUKEMIA</v>
      </c>
      <c r="C2065" s="5">
        <v>56</v>
      </c>
      <c r="D2065" s="7">
        <v>-0.25200728</v>
      </c>
      <c r="E2065" s="7">
        <v>-1.0560423999999999</v>
      </c>
      <c r="F2065" s="8">
        <v>0.33727810000000003</v>
      </c>
      <c r="G2065" s="8">
        <v>0.56217896999999994</v>
      </c>
    </row>
    <row r="2066" spans="1:7">
      <c r="A2066" s="5" t="s">
        <v>7</v>
      </c>
      <c r="B2066" s="6" t="str">
        <f>HYPERLINK("http://www.broadinstitute.org/gsea/msigdb/cards/REACTOME_DOWNSTREAM_SIGNAL_TRANSDUCTION.html","REACTOME_DOWNSTREAM_SIGNAL_TRANSDUCTION")</f>
        <v>REACTOME_DOWNSTREAM_SIGNAL_TRANSDUCTION</v>
      </c>
      <c r="C2066" s="5">
        <v>87</v>
      </c>
      <c r="D2066" s="7">
        <v>-0.231793</v>
      </c>
      <c r="E2066" s="7">
        <v>-1.0568027</v>
      </c>
      <c r="F2066" s="8">
        <v>0.36236932999999999</v>
      </c>
      <c r="G2066" s="8">
        <v>0.56126229999999999</v>
      </c>
    </row>
    <row r="2067" spans="1:7">
      <c r="A2067" s="5" t="s">
        <v>11</v>
      </c>
      <c r="B2067" s="6" t="str">
        <f>HYPERLINK("http://www.broadinstitute.org/gsea/msigdb/cards/V$ZID_01.html","V$ZID_01")</f>
        <v>V$ZID_01</v>
      </c>
      <c r="C2067" s="5">
        <v>244</v>
      </c>
      <c r="D2067" s="7">
        <v>-0.20260512999999999</v>
      </c>
      <c r="E2067" s="7">
        <v>-1.0583153000000001</v>
      </c>
      <c r="F2067" s="8">
        <v>0.27380951999999997</v>
      </c>
      <c r="G2067" s="8">
        <v>0.55834139999999999</v>
      </c>
    </row>
    <row r="2068" spans="1:7">
      <c r="A2068" s="5" t="s">
        <v>9</v>
      </c>
      <c r="B2068" s="6" t="str">
        <f>HYPERLINK("http://www.broadinstitute.org/gsea/msigdb/cards/REGULATION_OF_CATALYTIC_ACTIVITY.html","REGULATION_OF_CATALYTIC_ACTIVITY")</f>
        <v>REGULATION_OF_CATALYTIC_ACTIVITY</v>
      </c>
      <c r="C2068" s="5">
        <v>261</v>
      </c>
      <c r="D2068" s="7">
        <v>-0.19932971999999999</v>
      </c>
      <c r="E2068" s="7">
        <v>-1.0584583999999999</v>
      </c>
      <c r="F2068" s="8">
        <v>0.27142859000000003</v>
      </c>
      <c r="G2068" s="8">
        <v>0.55899730000000003</v>
      </c>
    </row>
    <row r="2069" spans="1:7">
      <c r="A2069" s="5" t="s">
        <v>9</v>
      </c>
      <c r="B2069" s="6" t="str">
        <f>HYPERLINK("http://www.broadinstitute.org/gsea/msigdb/cards/CELL_MATURATION.html","CELL_MATURATION")</f>
        <v>CELL_MATURATION</v>
      </c>
      <c r="C2069" s="5">
        <v>16</v>
      </c>
      <c r="D2069" s="7">
        <v>-0.34179589999999999</v>
      </c>
      <c r="E2069" s="7">
        <v>-1.0596760000000001</v>
      </c>
      <c r="F2069" s="8">
        <v>0.36125654000000001</v>
      </c>
      <c r="G2069" s="8">
        <v>0.55671999999999999</v>
      </c>
    </row>
    <row r="2070" spans="1:7">
      <c r="A2070" s="5" t="s">
        <v>13</v>
      </c>
      <c r="B2070" s="6" t="str">
        <f>HYPERLINK("http://www.broadinstitute.org/gsea/msigdb/cards/BIOCARTA_HIVNEF_PATHWAY.html","BIOCARTA_HIVNEF_PATHWAY")</f>
        <v>BIOCARTA_HIVNEF_PATHWAY</v>
      </c>
      <c r="C2070" s="5">
        <v>56</v>
      </c>
      <c r="D2070" s="7">
        <v>-0.2528569</v>
      </c>
      <c r="E2070" s="7">
        <v>-1.0600429</v>
      </c>
      <c r="F2070" s="8">
        <v>0.32333331999999998</v>
      </c>
      <c r="G2070" s="8">
        <v>0.55674170000000001</v>
      </c>
    </row>
    <row r="2071" spans="1:7">
      <c r="A2071" s="5" t="s">
        <v>11</v>
      </c>
      <c r="B2071" s="6" t="str">
        <f>HYPERLINK("http://www.broadinstitute.org/gsea/msigdb/cards/V$EGR2_01.html","V$EGR2_01")</f>
        <v>V$EGR2_01</v>
      </c>
      <c r="C2071" s="5">
        <v>191</v>
      </c>
      <c r="D2071" s="7">
        <v>-0.20933299</v>
      </c>
      <c r="E2071" s="7">
        <v>-1.0602373</v>
      </c>
      <c r="F2071" s="8">
        <v>0.30526315999999998</v>
      </c>
      <c r="G2071" s="8">
        <v>0.55727446000000003</v>
      </c>
    </row>
    <row r="2072" spans="1:7">
      <c r="A2072" s="5" t="s">
        <v>9</v>
      </c>
      <c r="B2072" s="6" t="str">
        <f>HYPERLINK("http://www.broadinstitute.org/gsea/msigdb/cards/LYMPHOCYTE_ACTIVATION.html","LYMPHOCYTE_ACTIVATION")</f>
        <v>LYMPHOCYTE_ACTIVATION</v>
      </c>
      <c r="C2072" s="5">
        <v>57</v>
      </c>
      <c r="D2072" s="7">
        <v>-0.25957363999999999</v>
      </c>
      <c r="E2072" s="7">
        <v>-1.0609626000000001</v>
      </c>
      <c r="F2072" s="8">
        <v>0.31399319999999997</v>
      </c>
      <c r="G2072" s="8">
        <v>0.55642796000000005</v>
      </c>
    </row>
    <row r="2073" spans="1:7">
      <c r="A2073" s="5" t="s">
        <v>11</v>
      </c>
      <c r="B2073" s="6" t="str">
        <f>HYPERLINK("http://www.broadinstitute.org/gsea/msigdb/cards/V$SREBP1_02.html","V$SREBP1_02")</f>
        <v>V$SREBP1_02</v>
      </c>
      <c r="C2073" s="5">
        <v>80</v>
      </c>
      <c r="D2073" s="7">
        <v>-0.23930697000000001</v>
      </c>
      <c r="E2073" s="7">
        <v>-1.0611311999999999</v>
      </c>
      <c r="F2073" s="8">
        <v>0.34931508</v>
      </c>
      <c r="G2073" s="8">
        <v>0.55699765999999995</v>
      </c>
    </row>
    <row r="2074" spans="1:7">
      <c r="A2074" s="5" t="s">
        <v>9</v>
      </c>
      <c r="B2074" s="6" t="str">
        <f>HYPERLINK("http://www.broadinstitute.org/gsea/msigdb/cards/REGULATION_OF_DEFENSE_RESPONSE.html","REGULATION_OF_DEFENSE_RESPONSE")</f>
        <v>REGULATION_OF_DEFENSE_RESPONSE</v>
      </c>
      <c r="C2074" s="5">
        <v>18</v>
      </c>
      <c r="D2074" s="7">
        <v>-0.34405140000000001</v>
      </c>
      <c r="E2074" s="7">
        <v>-1.0617386</v>
      </c>
      <c r="F2074" s="8">
        <v>0.35949366999999999</v>
      </c>
      <c r="G2074" s="8">
        <v>0.55637099999999995</v>
      </c>
    </row>
    <row r="2075" spans="1:7">
      <c r="A2075" s="5" t="s">
        <v>7</v>
      </c>
      <c r="B2075" s="6" t="str">
        <f>HYPERLINK("http://www.broadinstitute.org/gsea/msigdb/cards/REACTOME_CYTOKINE_SIGNALING_IN_IMMUNE_SYSTEM.html","REACTOME_CYTOKINE_SIGNALING_IN_IMMUNE_SYSTEM")</f>
        <v>REACTOME_CYTOKINE_SIGNALING_IN_IMMUNE_SYSTEM</v>
      </c>
      <c r="C2075" s="5">
        <v>218</v>
      </c>
      <c r="D2075" s="7">
        <v>-0.20752441999999999</v>
      </c>
      <c r="E2075" s="7">
        <v>-1.0620153999999999</v>
      </c>
      <c r="F2075" s="8">
        <v>0.27322405999999999</v>
      </c>
      <c r="G2075" s="8">
        <v>0.55674500000000005</v>
      </c>
    </row>
    <row r="2076" spans="1:7">
      <c r="A2076" s="5" t="s">
        <v>7</v>
      </c>
      <c r="B2076" s="6" t="str">
        <f>HYPERLINK("http://www.broadinstitute.org/gsea/msigdb/cards/REACTOME_NETRIN1_SIGNALING.html","REACTOME_NETRIN1_SIGNALING")</f>
        <v>REACTOME_NETRIN1_SIGNALING</v>
      </c>
      <c r="C2076" s="5">
        <v>36</v>
      </c>
      <c r="D2076" s="7">
        <v>-0.28999873999999998</v>
      </c>
      <c r="E2076" s="7">
        <v>-1.0648991000000001</v>
      </c>
      <c r="F2076" s="8">
        <v>0.34550563000000001</v>
      </c>
      <c r="G2076" s="8">
        <v>0.54977399999999998</v>
      </c>
    </row>
    <row r="2077" spans="1:7">
      <c r="A2077" s="5" t="s">
        <v>11</v>
      </c>
      <c r="B2077" s="6" t="str">
        <f>HYPERLINK("http://www.broadinstitute.org/gsea/msigdb/cards/V$STAT_01.html","V$STAT_01")</f>
        <v>V$STAT_01</v>
      </c>
      <c r="C2077" s="5">
        <v>239</v>
      </c>
      <c r="D2077" s="7">
        <v>-0.20078251999999999</v>
      </c>
      <c r="E2077" s="7">
        <v>-1.0653136000000001</v>
      </c>
      <c r="F2077" s="8">
        <v>0.25316455999999998</v>
      </c>
      <c r="G2077" s="8">
        <v>0.54978139999999998</v>
      </c>
    </row>
    <row r="2078" spans="1:7">
      <c r="A2078" s="5" t="s">
        <v>9</v>
      </c>
      <c r="B2078" s="6" t="str">
        <f>HYPERLINK("http://www.broadinstitute.org/gsea/msigdb/cards/PROTEIN_OLIGOMERIZATION.html","PROTEIN_OLIGOMERIZATION")</f>
        <v>PROTEIN_OLIGOMERIZATION</v>
      </c>
      <c r="C2078" s="5">
        <v>39</v>
      </c>
      <c r="D2078" s="7">
        <v>-0.27357197</v>
      </c>
      <c r="E2078" s="7">
        <v>-1.0659257</v>
      </c>
      <c r="F2078" s="8">
        <v>0.34954407999999998</v>
      </c>
      <c r="G2078" s="8">
        <v>0.54922470000000001</v>
      </c>
    </row>
    <row r="2079" spans="1:7">
      <c r="A2079" s="5" t="s">
        <v>9</v>
      </c>
      <c r="B2079" s="6" t="str">
        <f>HYPERLINK("http://www.broadinstitute.org/gsea/msigdb/cards/CALCIUM_MEDIATED_SIGNALING.html","CALCIUM_MEDIATED_SIGNALING")</f>
        <v>CALCIUM_MEDIATED_SIGNALING</v>
      </c>
      <c r="C2079" s="5">
        <v>15</v>
      </c>
      <c r="D2079" s="7">
        <v>-0.36341121999999998</v>
      </c>
      <c r="E2079" s="7">
        <v>-1.0676672</v>
      </c>
      <c r="F2079" s="8">
        <v>0.37113400000000002</v>
      </c>
      <c r="G2079" s="8">
        <v>0.54554855999999996</v>
      </c>
    </row>
    <row r="2080" spans="1:7">
      <c r="A2080" s="5" t="s">
        <v>11</v>
      </c>
      <c r="B2080" s="6" t="str">
        <f>HYPERLINK("http://www.broadinstitute.org/gsea/msigdb/cards/V$HMGIY_Q6.html","V$HMGIY_Q6")</f>
        <v>V$HMGIY_Q6</v>
      </c>
      <c r="C2080" s="5">
        <v>222</v>
      </c>
      <c r="D2080" s="7">
        <v>-0.20154831000000001</v>
      </c>
      <c r="E2080" s="7">
        <v>-1.0677365000000001</v>
      </c>
      <c r="F2080" s="8">
        <v>0.26486485999999998</v>
      </c>
      <c r="G2080" s="8">
        <v>0.54644009999999998</v>
      </c>
    </row>
    <row r="2081" spans="1:7">
      <c r="A2081" s="5" t="s">
        <v>14</v>
      </c>
      <c r="B2081" s="6" t="str">
        <f>HYPERLINK("http://www.broadinstitute.org/gsea/msigdb/cards/CAGGGTC,MIR-504.html","CAGGGTC,MIR-504")</f>
        <v>CAGGGTC,MIR-504</v>
      </c>
      <c r="C2081" s="5">
        <v>80</v>
      </c>
      <c r="D2081" s="7">
        <v>-0.23694852999999999</v>
      </c>
      <c r="E2081" s="7">
        <v>-1.0679646</v>
      </c>
      <c r="F2081" s="8">
        <v>0.33103448000000002</v>
      </c>
      <c r="G2081" s="8">
        <v>0.5468094</v>
      </c>
    </row>
    <row r="2082" spans="1:7">
      <c r="A2082" s="5" t="s">
        <v>8</v>
      </c>
      <c r="B2082" s="6" t="str">
        <f>HYPERLINK("http://www.broadinstitute.org/gsea/msigdb/cards/KEGG_NOD_LIKE_RECEPTOR_SIGNALING_PATHWAY.html","KEGG_NOD_LIKE_RECEPTOR_SIGNALING_PATHWAY")</f>
        <v>KEGG_NOD_LIKE_RECEPTOR_SIGNALING_PATHWAY</v>
      </c>
      <c r="C2082" s="5">
        <v>53</v>
      </c>
      <c r="D2082" s="7">
        <v>-0.25940752</v>
      </c>
      <c r="E2082" s="7">
        <v>-1.0680463</v>
      </c>
      <c r="F2082" s="8">
        <v>0.32710280000000003</v>
      </c>
      <c r="G2082" s="8">
        <v>0.54769796000000004</v>
      </c>
    </row>
    <row r="2083" spans="1:7">
      <c r="A2083" s="5" t="s">
        <v>13</v>
      </c>
      <c r="B2083" s="6" t="str">
        <f>HYPERLINK("http://www.broadinstitute.org/gsea/msigdb/cards/BIOCARTA_NKT_PATHWAY.html","BIOCARTA_NKT_PATHWAY")</f>
        <v>BIOCARTA_NKT_PATHWAY</v>
      </c>
      <c r="C2083" s="5">
        <v>28</v>
      </c>
      <c r="D2083" s="7">
        <v>-0.29727526999999998</v>
      </c>
      <c r="E2083" s="7">
        <v>-1.0683663999999999</v>
      </c>
      <c r="F2083" s="8">
        <v>0.33333333999999998</v>
      </c>
      <c r="G2083" s="8">
        <v>0.5478343</v>
      </c>
    </row>
    <row r="2084" spans="1:7">
      <c r="A2084" s="5" t="s">
        <v>7</v>
      </c>
      <c r="B2084" s="6" t="str">
        <f>HYPERLINK("http://www.broadinstitute.org/gsea/msigdb/cards/REACTOME_CD28_CO_STIMULATION.html","REACTOME_CD28_CO_STIMULATION")</f>
        <v>REACTOME_CD28_CO_STIMULATION</v>
      </c>
      <c r="C2084" s="5">
        <v>30</v>
      </c>
      <c r="D2084" s="7">
        <v>-0.30258223000000001</v>
      </c>
      <c r="E2084" s="7">
        <v>-1.0694678</v>
      </c>
      <c r="F2084" s="8">
        <v>0.33236995000000003</v>
      </c>
      <c r="G2084" s="8">
        <v>0.54586106999999995</v>
      </c>
    </row>
    <row r="2085" spans="1:7">
      <c r="A2085" s="5" t="s">
        <v>11</v>
      </c>
      <c r="B2085" s="6" t="str">
        <f>HYPERLINK("http://www.broadinstitute.org/gsea/msigdb/cards/V$TAL1BETAITF2_01.html","V$TAL1BETAITF2_01")</f>
        <v>V$TAL1BETAITF2_01</v>
      </c>
      <c r="C2085" s="5">
        <v>237</v>
      </c>
      <c r="D2085" s="7">
        <v>-0.20618323999999999</v>
      </c>
      <c r="E2085" s="7">
        <v>-1.0699884</v>
      </c>
      <c r="F2085" s="8">
        <v>0.21686748</v>
      </c>
      <c r="G2085" s="8">
        <v>0.54554265999999996</v>
      </c>
    </row>
    <row r="2086" spans="1:7">
      <c r="A2086" s="5" t="s">
        <v>9</v>
      </c>
      <c r="B2086" s="6" t="str">
        <f>HYPERLINK("http://www.broadinstitute.org/gsea/msigdb/cards/REGULATION_OF_MOLECULAR_FUNCTION.html","REGULATION_OF_MOLECULAR_FUNCTION")</f>
        <v>REGULATION_OF_MOLECULAR_FUNCTION</v>
      </c>
      <c r="C2086" s="5">
        <v>307</v>
      </c>
      <c r="D2086" s="7">
        <v>-0.19902517</v>
      </c>
      <c r="E2086" s="7">
        <v>-1.0702655000000001</v>
      </c>
      <c r="F2086" s="8">
        <v>0.26241135999999998</v>
      </c>
      <c r="G2086" s="8">
        <v>0.54592719999999995</v>
      </c>
    </row>
    <row r="2087" spans="1:7">
      <c r="A2087" s="5" t="s">
        <v>9</v>
      </c>
      <c r="B2087" s="6" t="str">
        <f>HYPERLINK("http://www.broadinstitute.org/gsea/msigdb/cards/RESPONSE_TO_CHEMICAL_STIMULUS.html","RESPONSE_TO_CHEMICAL_STIMULUS")</f>
        <v>RESPONSE_TO_CHEMICAL_STIMULUS</v>
      </c>
      <c r="C2087" s="5">
        <v>271</v>
      </c>
      <c r="D2087" s="7">
        <v>-0.2012351</v>
      </c>
      <c r="E2087" s="7">
        <v>-1.0711187</v>
      </c>
      <c r="F2087" s="8">
        <v>0.22297296999999999</v>
      </c>
      <c r="G2087" s="8">
        <v>0.54465704999999998</v>
      </c>
    </row>
    <row r="2088" spans="1:7">
      <c r="A2088" s="5" t="s">
        <v>14</v>
      </c>
      <c r="B2088" s="6" t="str">
        <f>HYPERLINK("http://www.broadinstitute.org/gsea/msigdb/cards/ATGTAGC,MIR-221,MIR-222.html","ATGTAGC,MIR-221,MIR-222")</f>
        <v>ATGTAGC,MIR-221,MIR-222</v>
      </c>
      <c r="C2088" s="5">
        <v>133</v>
      </c>
      <c r="D2088" s="7">
        <v>-0.21730277000000001</v>
      </c>
      <c r="E2088" s="7">
        <v>-1.0712413999999999</v>
      </c>
      <c r="F2088" s="8">
        <v>0.27888447</v>
      </c>
      <c r="G2088" s="8">
        <v>0.54543319999999995</v>
      </c>
    </row>
    <row r="2089" spans="1:7">
      <c r="A2089" s="5" t="s">
        <v>7</v>
      </c>
      <c r="B2089" s="6" t="str">
        <f>HYPERLINK("http://www.broadinstitute.org/gsea/msigdb/cards/REACTOME_SIGNALING_BY_ILS.html","REACTOME_SIGNALING_BY_ILS")</f>
        <v>REACTOME_SIGNALING_BY_ILS</v>
      </c>
      <c r="C2089" s="5">
        <v>102</v>
      </c>
      <c r="D2089" s="7">
        <v>-0.22618492000000001</v>
      </c>
      <c r="E2089" s="7">
        <v>-1.0733794999999999</v>
      </c>
      <c r="F2089" s="8">
        <v>0.26865673000000001</v>
      </c>
      <c r="G2089" s="8">
        <v>0.54063910000000004</v>
      </c>
    </row>
    <row r="2090" spans="1:7">
      <c r="A2090" s="5" t="s">
        <v>9</v>
      </c>
      <c r="B2090" s="6" t="str">
        <f>HYPERLINK("http://www.broadinstitute.org/gsea/msigdb/cards/CARBOHYDRATE_CATABOLIC_PROCESS.html","CARBOHYDRATE_CATABOLIC_PROCESS")</f>
        <v>CARBOHYDRATE_CATABOLIC_PROCESS</v>
      </c>
      <c r="C2090" s="5">
        <v>23</v>
      </c>
      <c r="D2090" s="7">
        <v>-0.31917499999999999</v>
      </c>
      <c r="E2090" s="7">
        <v>-1.0744705000000001</v>
      </c>
      <c r="F2090" s="8">
        <v>0.37075720000000001</v>
      </c>
      <c r="G2090" s="8">
        <v>0.53876776000000004</v>
      </c>
    </row>
    <row r="2091" spans="1:7">
      <c r="A2091" s="5" t="s">
        <v>7</v>
      </c>
      <c r="B2091" s="6" t="str">
        <f>HYPERLINK("http://www.broadinstitute.org/gsea/msigdb/cards/REACTOME_VOLTAGE_GATED_POTASSIUM_CHANNELS.html","REACTOME_VOLTAGE_GATED_POTASSIUM_CHANNELS")</f>
        <v>REACTOME_VOLTAGE_GATED_POTASSIUM_CHANNELS</v>
      </c>
      <c r="C2091" s="5">
        <v>43</v>
      </c>
      <c r="D2091" s="7">
        <v>-0.27728078</v>
      </c>
      <c r="E2091" s="7">
        <v>-1.0750008</v>
      </c>
      <c r="F2091" s="8">
        <v>0.37068965999999998</v>
      </c>
      <c r="G2091" s="8">
        <v>0.53843004000000005</v>
      </c>
    </row>
    <row r="2092" spans="1:7">
      <c r="A2092" s="5" t="s">
        <v>9</v>
      </c>
      <c r="B2092" s="6" t="str">
        <f>HYPERLINK("http://www.broadinstitute.org/gsea/msigdb/cards/GLUCOSE_METABOLIC_PROCESS.html","GLUCOSE_METABOLIC_PROCESS")</f>
        <v>GLUCOSE_METABOLIC_PROCESS</v>
      </c>
      <c r="C2092" s="5">
        <v>28</v>
      </c>
      <c r="D2092" s="7">
        <v>-0.30521377999999999</v>
      </c>
      <c r="E2092" s="7">
        <v>-1.0751363</v>
      </c>
      <c r="F2092" s="8">
        <v>0.35549872999999999</v>
      </c>
      <c r="G2092" s="8">
        <v>0.53914870000000004</v>
      </c>
    </row>
    <row r="2093" spans="1:7">
      <c r="A2093" s="5" t="s">
        <v>7</v>
      </c>
      <c r="B2093" s="6" t="str">
        <f>HYPERLINK("http://www.broadinstitute.org/gsea/msigdb/cards/REACTOME_AMINE_COMPOUND_SLC_TRANSPORTERS.html","REACTOME_AMINE_COMPOUND_SLC_TRANSPORTERS")</f>
        <v>REACTOME_AMINE_COMPOUND_SLC_TRANSPORTERS</v>
      </c>
      <c r="C2093" s="5">
        <v>27</v>
      </c>
      <c r="D2093" s="7">
        <v>-0.30741800000000002</v>
      </c>
      <c r="E2093" s="7">
        <v>-1.0756356</v>
      </c>
      <c r="F2093" s="8">
        <v>0.32960895000000001</v>
      </c>
      <c r="G2093" s="8">
        <v>0.53893150000000001</v>
      </c>
    </row>
    <row r="2094" spans="1:7">
      <c r="A2094" s="5" t="s">
        <v>11</v>
      </c>
      <c r="B2094" s="6" t="str">
        <f>HYPERLINK("http://www.broadinstitute.org/gsea/msigdb/cards/V$NF1_Q6.html","V$NF1_Q6")</f>
        <v>V$NF1_Q6</v>
      </c>
      <c r="C2094" s="5">
        <v>247</v>
      </c>
      <c r="D2094" s="7">
        <v>-0.20292816</v>
      </c>
      <c r="E2094" s="7">
        <v>-1.0764762999999999</v>
      </c>
      <c r="F2094" s="8">
        <v>0.23404256000000001</v>
      </c>
      <c r="G2094" s="8">
        <v>0.53782379999999996</v>
      </c>
    </row>
    <row r="2095" spans="1:7">
      <c r="A2095" s="5" t="s">
        <v>11</v>
      </c>
      <c r="B2095" s="6" t="str">
        <f>HYPERLINK("http://www.broadinstitute.org/gsea/msigdb/cards/V$CREL_01.html","V$CREL_01")</f>
        <v>V$CREL_01</v>
      </c>
      <c r="C2095" s="5">
        <v>242</v>
      </c>
      <c r="D2095" s="7">
        <v>-0.20642513000000001</v>
      </c>
      <c r="E2095" s="7">
        <v>-1.0768362</v>
      </c>
      <c r="F2095" s="8">
        <v>0.27044024999999999</v>
      </c>
      <c r="G2095" s="8">
        <v>0.53790842999999999</v>
      </c>
    </row>
    <row r="2096" spans="1:7">
      <c r="A2096" s="5" t="s">
        <v>9</v>
      </c>
      <c r="B2096" s="6" t="str">
        <f>HYPERLINK("http://www.broadinstitute.org/gsea/msigdb/cards/REGULATION_OF_NUCLEOCYTOPLASMIC_TRANSPORT.html","REGULATION_OF_NUCLEOCYTOPLASMIC_TRANSPORT")</f>
        <v>REGULATION_OF_NUCLEOCYTOPLASMIC_TRANSPORT</v>
      </c>
      <c r="C2096" s="5">
        <v>22</v>
      </c>
      <c r="D2096" s="7">
        <v>-0.32512674000000003</v>
      </c>
      <c r="E2096" s="7">
        <v>-1.0783513</v>
      </c>
      <c r="F2096" s="8">
        <v>0.30075185999999998</v>
      </c>
      <c r="G2096" s="8">
        <v>0.53496529999999998</v>
      </c>
    </row>
    <row r="2097" spans="1:7">
      <c r="A2097" s="5" t="s">
        <v>9</v>
      </c>
      <c r="B2097" s="6" t="str">
        <f>HYPERLINK("http://www.broadinstitute.org/gsea/msigdb/cards/PROTEIN_KINASE_CASCADE.html","PROTEIN_KINASE_CASCADE")</f>
        <v>PROTEIN_KINASE_CASCADE</v>
      </c>
      <c r="C2097" s="5">
        <v>278</v>
      </c>
      <c r="D2097" s="7">
        <v>-0.20358735</v>
      </c>
      <c r="E2097" s="7">
        <v>-1.0798620000000001</v>
      </c>
      <c r="F2097" s="8">
        <v>0.2345679</v>
      </c>
      <c r="G2097" s="8">
        <v>0.53194799999999998</v>
      </c>
    </row>
    <row r="2098" spans="1:7">
      <c r="A2098" s="5" t="s">
        <v>11</v>
      </c>
      <c r="B2098" s="6" t="str">
        <f>HYPERLINK("http://www.broadinstitute.org/gsea/msigdb/cards/V$CACCCBINDINGFACTOR_Q6.html","V$CACCCBINDINGFACTOR_Q6")</f>
        <v>V$CACCCBINDINGFACTOR_Q6</v>
      </c>
      <c r="C2098" s="5">
        <v>249</v>
      </c>
      <c r="D2098" s="7">
        <v>-0.20316260999999999</v>
      </c>
      <c r="E2098" s="7">
        <v>-1.0817730000000001</v>
      </c>
      <c r="F2098" s="8">
        <v>0.20731706999999999</v>
      </c>
      <c r="G2098" s="8">
        <v>0.52805080000000004</v>
      </c>
    </row>
    <row r="2099" spans="1:7">
      <c r="A2099" s="5" t="s">
        <v>11</v>
      </c>
      <c r="B2099" s="6" t="str">
        <f>HYPERLINK("http://www.broadinstitute.org/gsea/msigdb/cards/V$PAX8_B.html","V$PAX8_B")</f>
        <v>V$PAX8_B</v>
      </c>
      <c r="C2099" s="5">
        <v>98</v>
      </c>
      <c r="D2099" s="7">
        <v>-0.23655702000000001</v>
      </c>
      <c r="E2099" s="7">
        <v>-1.0830029000000001</v>
      </c>
      <c r="F2099" s="8">
        <v>0.27099236999999998</v>
      </c>
      <c r="G2099" s="8">
        <v>0.52590822999999998</v>
      </c>
    </row>
    <row r="2100" spans="1:7">
      <c r="A2100" s="5" t="s">
        <v>11</v>
      </c>
      <c r="B2100" s="6" t="str">
        <f>HYPERLINK("http://www.broadinstitute.org/gsea/msigdb/cards/TCANNTGAY_V$SREBP1_01.html","TCANNTGAY_V$SREBP1_01")</f>
        <v>TCANNTGAY_V$SREBP1_01</v>
      </c>
      <c r="C2100" s="5">
        <v>453</v>
      </c>
      <c r="D2100" s="7">
        <v>-0.19248187999999999</v>
      </c>
      <c r="E2100" s="7">
        <v>-1.0846062999999999</v>
      </c>
      <c r="F2100" s="8">
        <v>0.15625</v>
      </c>
      <c r="G2100" s="8">
        <v>0.52273979999999998</v>
      </c>
    </row>
    <row r="2101" spans="1:7">
      <c r="A2101" s="5" t="s">
        <v>9</v>
      </c>
      <c r="B2101" s="6" t="str">
        <f>HYPERLINK("http://www.broadinstitute.org/gsea/msigdb/cards/NEGATIVE_REGULATION_OF_MAP_KINASE_ACTIVITY.html","NEGATIVE_REGULATION_OF_MAP_KINASE_ACTIVITY")</f>
        <v>NEGATIVE_REGULATION_OF_MAP_KINASE_ACTIVITY</v>
      </c>
      <c r="C2101" s="5">
        <v>17</v>
      </c>
      <c r="D2101" s="7">
        <v>-0.35865507000000002</v>
      </c>
      <c r="E2101" s="7">
        <v>-1.0856161</v>
      </c>
      <c r="F2101" s="8">
        <v>0.34860049999999998</v>
      </c>
      <c r="G2101" s="8">
        <v>0.52098124999999995</v>
      </c>
    </row>
    <row r="2102" spans="1:7">
      <c r="A2102" s="5" t="s">
        <v>9</v>
      </c>
      <c r="B2102" s="6" t="str">
        <f>HYPERLINK("http://www.broadinstitute.org/gsea/msigdb/cards/HOMEOSTATIC_PROCESS.html","HOMEOSTATIC_PROCESS")</f>
        <v>HOMEOSTATIC_PROCESS</v>
      </c>
      <c r="C2102" s="5">
        <v>188</v>
      </c>
      <c r="D2102" s="7">
        <v>-0.21269632999999999</v>
      </c>
      <c r="E2102" s="7">
        <v>-1.0860088999999999</v>
      </c>
      <c r="F2102" s="8">
        <v>0.23655914</v>
      </c>
      <c r="G2102" s="8">
        <v>0.52100690000000005</v>
      </c>
    </row>
    <row r="2103" spans="1:7">
      <c r="A2103" s="5" t="s">
        <v>11</v>
      </c>
      <c r="B2103" s="6" t="str">
        <f>HYPERLINK("http://www.broadinstitute.org/gsea/msigdb/cards/GTGGGTGK_UNKNOWN.html","GTGGGTGK_UNKNOWN")</f>
        <v>GTGGGTGK_UNKNOWN</v>
      </c>
      <c r="C2103" s="5">
        <v>279</v>
      </c>
      <c r="D2103" s="7">
        <v>-0.20226184</v>
      </c>
      <c r="E2103" s="7">
        <v>-1.0869344000000001</v>
      </c>
      <c r="F2103" s="8">
        <v>0.23178808000000001</v>
      </c>
      <c r="G2103" s="8">
        <v>0.51969235999999996</v>
      </c>
    </row>
    <row r="2104" spans="1:7">
      <c r="A2104" s="5" t="s">
        <v>11</v>
      </c>
      <c r="B2104" s="6" t="str">
        <f>HYPERLINK("http://www.broadinstitute.org/gsea/msigdb/cards/V$TFIIA_Q6.html","V$TFIIA_Q6")</f>
        <v>V$TFIIA_Q6</v>
      </c>
      <c r="C2104" s="5">
        <v>237</v>
      </c>
      <c r="D2104" s="7">
        <v>-0.20589105999999999</v>
      </c>
      <c r="E2104" s="7">
        <v>-1.0883086</v>
      </c>
      <c r="F2104" s="8">
        <v>0.20430107</v>
      </c>
      <c r="G2104" s="8">
        <v>0.51713189999999998</v>
      </c>
    </row>
    <row r="2105" spans="1:7">
      <c r="A2105" s="5" t="s">
        <v>9</v>
      </c>
      <c r="B2105" s="6" t="str">
        <f>HYPERLINK("http://www.broadinstitute.org/gsea/msigdb/cards/REGULATION_OF_ANGIOGENESIS.html","REGULATION_OF_ANGIOGENESIS")</f>
        <v>REGULATION_OF_ANGIOGENESIS</v>
      </c>
      <c r="C2105" s="5">
        <v>24</v>
      </c>
      <c r="D2105" s="7">
        <v>-0.32646736999999998</v>
      </c>
      <c r="E2105" s="7">
        <v>-1.0886351999999999</v>
      </c>
      <c r="F2105" s="8">
        <v>0.35422343000000001</v>
      </c>
      <c r="G2105" s="8">
        <v>0.51742160000000004</v>
      </c>
    </row>
    <row r="2106" spans="1:7">
      <c r="A2106" s="5" t="s">
        <v>7</v>
      </c>
      <c r="B2106" s="6" t="str">
        <f>HYPERLINK("http://www.broadinstitute.org/gsea/msigdb/cards/REACTOME_TRANSPORT_OF_GLUCOSE_AND_OTHER_SUGARS_BILE_SALTS_AND_ORGANIC_ACIDS_METAL_IONS_AND_AMINE_COMPOUNDS.html","REACTOME_TRANSPORT_OF_GLUCOSE_AND_OTHER_SUGARS_BILE_SALTS_AND_ORGANIC_ACIDS_METAL_IONS_AND_AMINE_COMPOUNDS")</f>
        <v>REACTOME_TRANSPORT_OF_GLUCOSE_AND_OTHER_SUGARS_BILE_SALTS_AND_ORGANIC_ACIDS_METAL_IONS_AND_AMINE_COMPOUNDS</v>
      </c>
      <c r="C2106" s="5">
        <v>86</v>
      </c>
      <c r="D2106" s="7">
        <v>-0.24220325000000001</v>
      </c>
      <c r="E2106" s="7">
        <v>-1.0919093</v>
      </c>
      <c r="F2106" s="8">
        <v>0.26618703999999999</v>
      </c>
      <c r="G2106" s="8">
        <v>0.50989616000000004</v>
      </c>
    </row>
    <row r="2107" spans="1:7">
      <c r="A2107" s="5" t="s">
        <v>11</v>
      </c>
      <c r="B2107" s="6" t="str">
        <f>HYPERLINK("http://www.broadinstitute.org/gsea/msigdb/cards/V$FREAC7_01.html","V$FREAC7_01")</f>
        <v>V$FREAC7_01</v>
      </c>
      <c r="C2107" s="5">
        <v>176</v>
      </c>
      <c r="D2107" s="7">
        <v>-0.2163185</v>
      </c>
      <c r="E2107" s="7">
        <v>-1.0928652000000001</v>
      </c>
      <c r="F2107" s="8">
        <v>0.20408164000000001</v>
      </c>
      <c r="G2107" s="8">
        <v>0.5084495</v>
      </c>
    </row>
    <row r="2108" spans="1:7">
      <c r="A2108" s="5" t="s">
        <v>11</v>
      </c>
      <c r="B2108" s="6" t="str">
        <f>HYPERLINK("http://www.broadinstitute.org/gsea/msigdb/cards/WCAANNNYCAG_UNKNOWN.html","WCAANNNYCAG_UNKNOWN")</f>
        <v>WCAANNNYCAG_UNKNOWN</v>
      </c>
      <c r="C2108" s="5">
        <v>241</v>
      </c>
      <c r="D2108" s="7">
        <v>-0.21034126</v>
      </c>
      <c r="E2108" s="7">
        <v>-1.0945012999999999</v>
      </c>
      <c r="F2108" s="8">
        <v>0.22155689000000001</v>
      </c>
      <c r="G2108" s="8">
        <v>0.50526210000000005</v>
      </c>
    </row>
    <row r="2109" spans="1:7">
      <c r="A2109" s="5" t="s">
        <v>7</v>
      </c>
      <c r="B2109" s="6" t="str">
        <f>HYPERLINK("http://www.broadinstitute.org/gsea/msigdb/cards/REACTOME_SIGNALING_BY_ERBB2.html","REACTOME_SIGNALING_BY_ERBB2")</f>
        <v>REACTOME_SIGNALING_BY_ERBB2</v>
      </c>
      <c r="C2109" s="5">
        <v>92</v>
      </c>
      <c r="D2109" s="7">
        <v>-0.23818137</v>
      </c>
      <c r="E2109" s="7">
        <v>-1.0946469999999999</v>
      </c>
      <c r="F2109" s="8">
        <v>0.25082507999999998</v>
      </c>
      <c r="G2109" s="8">
        <v>0.50591660000000005</v>
      </c>
    </row>
    <row r="2110" spans="1:7">
      <c r="A2110" s="5" t="s">
        <v>12</v>
      </c>
      <c r="B2110" s="6" t="str">
        <f>HYPERLINK("http://www.broadinstitute.org/gsea/msigdb/cards/TRANSMEMBRANE_RECEPTOR_PROTEIN_TYROSINE_KINASE_ACTIVITY.html","TRANSMEMBRANE_RECEPTOR_PROTEIN_TYROSINE_KINASE_ACTIVITY")</f>
        <v>TRANSMEMBRANE_RECEPTOR_PROTEIN_TYROSINE_KINASE_ACTIVITY</v>
      </c>
      <c r="C2110" s="5">
        <v>43</v>
      </c>
      <c r="D2110" s="7">
        <v>-0.28201789999999999</v>
      </c>
      <c r="E2110" s="7">
        <v>-1.0953090000000001</v>
      </c>
      <c r="F2110" s="8">
        <v>0.30878186000000002</v>
      </c>
      <c r="G2110" s="8">
        <v>0.50535863999999997</v>
      </c>
    </row>
    <row r="2111" spans="1:7">
      <c r="A2111" s="5" t="s">
        <v>11</v>
      </c>
      <c r="B2111" s="6" t="str">
        <f>HYPERLINK("http://www.broadinstitute.org/gsea/msigdb/cards/CAGNWMCNNNGAC_UNKNOWN.html","CAGNWMCNNNGAC_UNKNOWN")</f>
        <v>CAGNWMCNNNGAC_UNKNOWN</v>
      </c>
      <c r="C2111" s="5">
        <v>79</v>
      </c>
      <c r="D2111" s="7">
        <v>-0.24645175</v>
      </c>
      <c r="E2111" s="7">
        <v>-1.0955976999999999</v>
      </c>
      <c r="F2111" s="8">
        <v>0.2410072</v>
      </c>
      <c r="G2111" s="8">
        <v>0.50572379999999995</v>
      </c>
    </row>
    <row r="2112" spans="1:7">
      <c r="A2112" s="5" t="s">
        <v>10</v>
      </c>
      <c r="B2112" s="6" t="str">
        <f>HYPERLINK("http://www.broadinstitute.org/gsea/msigdb/cards/MICROSOME.html","MICROSOME")</f>
        <v>MICROSOME</v>
      </c>
      <c r="C2112" s="5">
        <v>32</v>
      </c>
      <c r="D2112" s="7">
        <v>-0.30109707000000002</v>
      </c>
      <c r="E2112" s="7">
        <v>-1.0980441999999999</v>
      </c>
      <c r="F2112" s="8">
        <v>0.29301073999999999</v>
      </c>
      <c r="G2112" s="8">
        <v>0.50046944999999998</v>
      </c>
    </row>
    <row r="2113" spans="1:7">
      <c r="A2113" s="5" t="s">
        <v>13</v>
      </c>
      <c r="B2113" s="6" t="str">
        <f>HYPERLINK("http://www.broadinstitute.org/gsea/msigdb/cards/BIOCARTA_41BB_PATHWAY.html","BIOCARTA_41BB_PATHWAY")</f>
        <v>BIOCARTA_41BB_PATHWAY</v>
      </c>
      <c r="C2113" s="5">
        <v>17</v>
      </c>
      <c r="D2113" s="7">
        <v>-0.3566703</v>
      </c>
      <c r="E2113" s="7">
        <v>-1.0981407999999999</v>
      </c>
      <c r="F2113" s="8">
        <v>0.30637255000000002</v>
      </c>
      <c r="G2113" s="8">
        <v>0.50127999999999995</v>
      </c>
    </row>
    <row r="2114" spans="1:7">
      <c r="A2114" s="5" t="s">
        <v>11</v>
      </c>
      <c r="B2114" s="6" t="str">
        <f>HYPERLINK("http://www.broadinstitute.org/gsea/msigdb/cards/SYATTGTG_UNKNOWN.html","SYATTGTG_UNKNOWN")</f>
        <v>SYATTGTG_UNKNOWN</v>
      </c>
      <c r="C2114" s="5">
        <v>209</v>
      </c>
      <c r="D2114" s="7">
        <v>-0.21217035000000001</v>
      </c>
      <c r="E2114" s="7">
        <v>-1.1015623000000001</v>
      </c>
      <c r="F2114" s="8">
        <v>0.17934783000000001</v>
      </c>
      <c r="G2114" s="8">
        <v>0.49354135999999998</v>
      </c>
    </row>
    <row r="2115" spans="1:7">
      <c r="A2115" s="5" t="s">
        <v>9</v>
      </c>
      <c r="B2115" s="6" t="str">
        <f>HYPERLINK("http://www.broadinstitute.org/gsea/msigdb/cards/NEGATIVE_REGULATION_OF_MULTICELLULAR_ORGANISMAL_PROCESS.html","NEGATIVE_REGULATION_OF_MULTICELLULAR_ORGANISMAL_PROCESS")</f>
        <v>NEGATIVE_REGULATION_OF_MULTICELLULAR_ORGANISMAL_PROCESS</v>
      </c>
      <c r="C2115" s="5">
        <v>26</v>
      </c>
      <c r="D2115" s="7">
        <v>-0.31793653999999999</v>
      </c>
      <c r="E2115" s="7">
        <v>-1.1031795</v>
      </c>
      <c r="F2115" s="8">
        <v>0.3265306</v>
      </c>
      <c r="G2115" s="8">
        <v>0.49059805000000001</v>
      </c>
    </row>
    <row r="2116" spans="1:7">
      <c r="A2116" s="5" t="s">
        <v>10</v>
      </c>
      <c r="B2116" s="6" t="str">
        <f>HYPERLINK("http://www.broadinstitute.org/gsea/msigdb/cards/SECRETORY_GRANULE.html","SECRETORY_GRANULE")</f>
        <v>SECRETORY_GRANULE</v>
      </c>
      <c r="C2116" s="5">
        <v>16</v>
      </c>
      <c r="D2116" s="7">
        <v>-0.37407157000000002</v>
      </c>
      <c r="E2116" s="7">
        <v>-1.1034949999999999</v>
      </c>
      <c r="F2116" s="8">
        <v>0.34063262</v>
      </c>
      <c r="G2116" s="8">
        <v>0.49084309999999998</v>
      </c>
    </row>
    <row r="2117" spans="1:7">
      <c r="A2117" s="5" t="s">
        <v>14</v>
      </c>
      <c r="B2117" s="6" t="str">
        <f>HYPERLINK("http://www.broadinstitute.org/gsea/msigdb/cards/GCTGAGT,MIR-512-5P.html","GCTGAGT,MIR-512-5P")</f>
        <v>GCTGAGT,MIR-512-5P</v>
      </c>
      <c r="C2117" s="5">
        <v>47</v>
      </c>
      <c r="D2117" s="7">
        <v>-0.27899956999999997</v>
      </c>
      <c r="E2117" s="7">
        <v>-1.1047100999999999</v>
      </c>
      <c r="F2117" s="8">
        <v>0.26686218</v>
      </c>
      <c r="G2117" s="8">
        <v>0.48876881999999999</v>
      </c>
    </row>
    <row r="2118" spans="1:7">
      <c r="A2118" s="5" t="s">
        <v>14</v>
      </c>
      <c r="B2118" s="6" t="str">
        <f>HYPERLINK("http://www.broadinstitute.org/gsea/msigdb/cards/TCCAGAT,MIR-516-5P.html","TCCAGAT,MIR-516-5P")</f>
        <v>TCCAGAT,MIR-516-5P</v>
      </c>
      <c r="C2118" s="5">
        <v>100</v>
      </c>
      <c r="D2118" s="7">
        <v>-0.24054030000000001</v>
      </c>
      <c r="E2118" s="7">
        <v>-1.104967</v>
      </c>
      <c r="F2118" s="8">
        <v>0.25095056999999998</v>
      </c>
      <c r="G2118" s="8">
        <v>0.48907050000000002</v>
      </c>
    </row>
    <row r="2119" spans="1:7">
      <c r="A2119" s="5" t="s">
        <v>12</v>
      </c>
      <c r="B2119" s="6" t="str">
        <f>HYPERLINK("http://www.broadinstitute.org/gsea/msigdb/cards/CALMODULIN_BINDING.html","CALMODULIN_BINDING")</f>
        <v>CALMODULIN_BINDING</v>
      </c>
      <c r="C2119" s="5">
        <v>22</v>
      </c>
      <c r="D2119" s="7">
        <v>-0.33586597000000001</v>
      </c>
      <c r="E2119" s="7">
        <v>-1.1070126</v>
      </c>
      <c r="F2119" s="8">
        <v>0.28918919999999998</v>
      </c>
      <c r="G2119" s="8">
        <v>0.48484729999999998</v>
      </c>
    </row>
    <row r="2120" spans="1:7">
      <c r="A2120" s="5" t="s">
        <v>7</v>
      </c>
      <c r="B2120" s="6" t="str">
        <f>HYPERLINK("http://www.broadinstitute.org/gsea/msigdb/cards/REACTOME_GPCR_LIGAND_BINDING.html","REACTOME_GPCR_LIGAND_BINDING")</f>
        <v>REACTOME_GPCR_LIGAND_BINDING</v>
      </c>
      <c r="C2120" s="5">
        <v>362</v>
      </c>
      <c r="D2120" s="7">
        <v>-0.20061965000000001</v>
      </c>
      <c r="E2120" s="7">
        <v>-1.1071879</v>
      </c>
      <c r="F2120" s="8">
        <v>0.13533835</v>
      </c>
      <c r="G2120" s="8">
        <v>0.48542555999999998</v>
      </c>
    </row>
    <row r="2121" spans="1:7">
      <c r="A2121" s="5" t="s">
        <v>7</v>
      </c>
      <c r="B2121" s="6" t="str">
        <f>HYPERLINK("http://www.broadinstitute.org/gsea/msigdb/cards/REACTOME_BIOLOGICAL_OXIDATIONS.html","REACTOME_BIOLOGICAL_OXIDATIONS")</f>
        <v>REACTOME_BIOLOGICAL_OXIDATIONS</v>
      </c>
      <c r="C2121" s="5">
        <v>103</v>
      </c>
      <c r="D2121" s="7">
        <v>-0.23539304999999999</v>
      </c>
      <c r="E2121" s="7">
        <v>-1.1072432999999999</v>
      </c>
      <c r="F2121" s="8">
        <v>0.25367646999999999</v>
      </c>
      <c r="G2121" s="8">
        <v>0.48632064000000003</v>
      </c>
    </row>
    <row r="2122" spans="1:7">
      <c r="A2122" s="5" t="s">
        <v>11</v>
      </c>
      <c r="B2122" s="6" t="str">
        <f>HYPERLINK("http://www.broadinstitute.org/gsea/msigdb/cards/TGASTMAGC_V$NFE2_01.html","TGASTMAGC_V$NFE2_01")</f>
        <v>TGASTMAGC_V$NFE2_01</v>
      </c>
      <c r="C2122" s="5">
        <v>177</v>
      </c>
      <c r="D2122" s="7">
        <v>-0.21876785000000001</v>
      </c>
      <c r="E2122" s="7">
        <v>-1.1081972</v>
      </c>
      <c r="F2122" s="8">
        <v>0.20100503</v>
      </c>
      <c r="G2122" s="8">
        <v>0.48503386999999998</v>
      </c>
    </row>
    <row r="2123" spans="1:7">
      <c r="A2123" s="5" t="s">
        <v>11</v>
      </c>
      <c r="B2123" s="6" t="str">
        <f>HYPERLINK("http://www.broadinstitute.org/gsea/msigdb/cards/V$IK3_01.html","V$IK3_01")</f>
        <v>V$IK3_01</v>
      </c>
      <c r="C2123" s="5">
        <v>214</v>
      </c>
      <c r="D2123" s="7">
        <v>-0.21438979999999999</v>
      </c>
      <c r="E2123" s="7">
        <v>-1.1088845000000001</v>
      </c>
      <c r="F2123" s="8">
        <v>0.2</v>
      </c>
      <c r="G2123" s="8">
        <v>0.48434716</v>
      </c>
    </row>
    <row r="2124" spans="1:7">
      <c r="A2124" s="5" t="s">
        <v>7</v>
      </c>
      <c r="B2124" s="6" t="str">
        <f>HYPERLINK("http://www.broadinstitute.org/gsea/msigdb/cards/REACTOME_PI3K_EVENTS_IN_ERBB4_SIGNALING.html","REACTOME_PI3K_EVENTS_IN_ERBB4_SIGNALING")</f>
        <v>REACTOME_PI3K_EVENTS_IN_ERBB4_SIGNALING</v>
      </c>
      <c r="C2124" s="5">
        <v>35</v>
      </c>
      <c r="D2124" s="7">
        <v>-0.30600179999999999</v>
      </c>
      <c r="E2124" s="7">
        <v>-1.1097699000000001</v>
      </c>
      <c r="F2124" s="8">
        <v>0.27808988000000001</v>
      </c>
      <c r="G2124" s="8">
        <v>0.48325425</v>
      </c>
    </row>
    <row r="2125" spans="1:7">
      <c r="A2125" s="5" t="s">
        <v>11</v>
      </c>
      <c r="B2125" s="6" t="str">
        <f>HYPERLINK("http://www.broadinstitute.org/gsea/msigdb/cards/V$TEL2_Q6.html","V$TEL2_Q6")</f>
        <v>V$TEL2_Q6</v>
      </c>
      <c r="C2125" s="5">
        <v>224</v>
      </c>
      <c r="D2125" s="7">
        <v>-0.21017341</v>
      </c>
      <c r="E2125" s="7">
        <v>-1.1102672</v>
      </c>
      <c r="F2125" s="8">
        <v>0.15862069000000001</v>
      </c>
      <c r="G2125" s="8">
        <v>0.48311739999999997</v>
      </c>
    </row>
    <row r="2126" spans="1:7">
      <c r="A2126" s="5" t="s">
        <v>11</v>
      </c>
      <c r="B2126" s="6" t="str">
        <f>HYPERLINK("http://www.broadinstitute.org/gsea/msigdb/cards/V$PAX4_02.html","V$PAX4_02")</f>
        <v>V$PAX4_02</v>
      </c>
      <c r="C2126" s="5">
        <v>225</v>
      </c>
      <c r="D2126" s="7">
        <v>-0.21179176999999999</v>
      </c>
      <c r="E2126" s="7">
        <v>-1.1102768000000001</v>
      </c>
      <c r="F2126" s="8">
        <v>0.15517241000000001</v>
      </c>
      <c r="G2126" s="8">
        <v>0.48414642000000002</v>
      </c>
    </row>
    <row r="2127" spans="1:7">
      <c r="A2127" s="5" t="s">
        <v>11</v>
      </c>
      <c r="B2127" s="6" t="str">
        <f>HYPERLINK("http://www.broadinstitute.org/gsea/msigdb/cards/V$HEN1_02.html","V$HEN1_02")</f>
        <v>V$HEN1_02</v>
      </c>
      <c r="C2127" s="5">
        <v>180</v>
      </c>
      <c r="D2127" s="7">
        <v>-0.2147319</v>
      </c>
      <c r="E2127" s="7">
        <v>-1.1103012999999999</v>
      </c>
      <c r="F2127" s="8">
        <v>0.21538462</v>
      </c>
      <c r="G2127" s="8">
        <v>0.48513716000000001</v>
      </c>
    </row>
    <row r="2128" spans="1:7">
      <c r="A2128" s="5" t="s">
        <v>8</v>
      </c>
      <c r="B2128" s="6" t="str">
        <f>HYPERLINK("http://www.broadinstitute.org/gsea/msigdb/cards/KEGG_FC_GAMMA_R_MEDIATED_PHAGOCYTOSIS.html","KEGG_FC_GAMMA_R_MEDIATED_PHAGOCYTOSIS")</f>
        <v>KEGG_FC_GAMMA_R_MEDIATED_PHAGOCYTOSIS</v>
      </c>
      <c r="C2128" s="5">
        <v>89</v>
      </c>
      <c r="D2128" s="7">
        <v>-0.24357224</v>
      </c>
      <c r="E2128" s="7">
        <v>-1.1155972000000001</v>
      </c>
      <c r="F2128" s="8">
        <v>0.23103449000000001</v>
      </c>
      <c r="G2128" s="8">
        <v>0.47340061999999999</v>
      </c>
    </row>
    <row r="2129" spans="1:7">
      <c r="A2129" s="5" t="s">
        <v>11</v>
      </c>
      <c r="B2129" s="6" t="str">
        <f>HYPERLINK("http://www.broadinstitute.org/gsea/msigdb/cards/V$NFKB_C.html","V$NFKB_C")</f>
        <v>V$NFKB_C</v>
      </c>
      <c r="C2129" s="5">
        <v>247</v>
      </c>
      <c r="D2129" s="7">
        <v>-0.21403438</v>
      </c>
      <c r="E2129" s="7">
        <v>-1.1167872000000001</v>
      </c>
      <c r="F2129" s="8">
        <v>0.12987013</v>
      </c>
      <c r="G2129" s="8">
        <v>0.47147425999999998</v>
      </c>
    </row>
    <row r="2130" spans="1:7">
      <c r="A2130" s="5" t="s">
        <v>8</v>
      </c>
      <c r="B2130" s="6" t="str">
        <f>HYPERLINK("http://www.broadinstitute.org/gsea/msigdb/cards/KEGG_APOPTOSIS.html","KEGG_APOPTOSIS")</f>
        <v>KEGG_APOPTOSIS</v>
      </c>
      <c r="C2130" s="5">
        <v>80</v>
      </c>
      <c r="D2130" s="7">
        <v>-0.24813022000000001</v>
      </c>
      <c r="E2130" s="7">
        <v>-1.117205</v>
      </c>
      <c r="F2130" s="8">
        <v>0.21548821000000001</v>
      </c>
      <c r="G2130" s="8">
        <v>0.47147948000000001</v>
      </c>
    </row>
    <row r="2131" spans="1:7">
      <c r="A2131" s="5" t="s">
        <v>11</v>
      </c>
      <c r="B2131" s="6" t="str">
        <f>HYPERLINK("http://www.broadinstitute.org/gsea/msigdb/cards/V$EVI1_02.html","V$EVI1_02")</f>
        <v>V$EVI1_02</v>
      </c>
      <c r="C2131" s="5">
        <v>123</v>
      </c>
      <c r="D2131" s="7">
        <v>-0.23484342999999999</v>
      </c>
      <c r="E2131" s="7">
        <v>-1.1192629999999999</v>
      </c>
      <c r="F2131" s="8">
        <v>0.18828452000000001</v>
      </c>
      <c r="G2131" s="8">
        <v>0.46770223999999999</v>
      </c>
    </row>
    <row r="2132" spans="1:7">
      <c r="A2132" s="5" t="s">
        <v>8</v>
      </c>
      <c r="B2132" s="6" t="str">
        <f>HYPERLINK("http://www.broadinstitute.org/gsea/msigdb/cards/KEGG_ARRHYTHMOGENIC_RIGHT_VENTRICULAR_CARDIOMYOPATHY_ARVC.html","KEGG_ARRHYTHMOGENIC_RIGHT_VENTRICULAR_CARDIOMYOPATHY_ARVC")</f>
        <v>KEGG_ARRHYTHMOGENIC_RIGHT_VENTRICULAR_CARDIOMYOPATHY_ARVC</v>
      </c>
      <c r="C2132" s="5">
        <v>71</v>
      </c>
      <c r="D2132" s="7">
        <v>-0.25843996000000002</v>
      </c>
      <c r="E2132" s="7">
        <v>-1.1197499</v>
      </c>
      <c r="F2132" s="8">
        <v>0.26031747</v>
      </c>
      <c r="G2132" s="8">
        <v>0.46755922</v>
      </c>
    </row>
    <row r="2133" spans="1:7">
      <c r="A2133" s="5" t="s">
        <v>10</v>
      </c>
      <c r="B2133" s="6" t="str">
        <f>HYPERLINK("http://www.broadinstitute.org/gsea/msigdb/cards/INTERMEDIATE_FILAMENT.html","INTERMEDIATE_FILAMENT")</f>
        <v>INTERMEDIATE_FILAMENT</v>
      </c>
      <c r="C2133" s="5">
        <v>19</v>
      </c>
      <c r="D2133" s="7">
        <v>-0.36421766999999999</v>
      </c>
      <c r="E2133" s="7">
        <v>-1.1197522</v>
      </c>
      <c r="F2133" s="8">
        <v>0.30050504</v>
      </c>
      <c r="G2133" s="8">
        <v>0.46857977000000001</v>
      </c>
    </row>
    <row r="2134" spans="1:7">
      <c r="A2134" s="5" t="s">
        <v>11</v>
      </c>
      <c r="B2134" s="6" t="str">
        <f>HYPERLINK("http://www.broadinstitute.org/gsea/msigdb/cards/V$MYOD_Q6_01.html","V$MYOD_Q6_01")</f>
        <v>V$MYOD_Q6_01</v>
      </c>
      <c r="C2134" s="5">
        <v>239</v>
      </c>
      <c r="D2134" s="7">
        <v>-0.21152772</v>
      </c>
      <c r="E2134" s="7">
        <v>-1.1222097</v>
      </c>
      <c r="F2134" s="8">
        <v>0.12222222000000001</v>
      </c>
      <c r="G2134" s="8">
        <v>0.46372806999999999</v>
      </c>
    </row>
    <row r="2135" spans="1:7">
      <c r="A2135" s="5" t="s">
        <v>9</v>
      </c>
      <c r="B2135" s="6" t="str">
        <f>HYPERLINK("http://www.broadinstitute.org/gsea/msigdb/cards/SPHINGOLIPID_METABOLIC_PROCESS.html","SPHINGOLIPID_METABOLIC_PROCESS")</f>
        <v>SPHINGOLIPID_METABOLIC_PROCESS</v>
      </c>
      <c r="C2135" s="5">
        <v>28</v>
      </c>
      <c r="D2135" s="7">
        <v>-0.31810418000000001</v>
      </c>
      <c r="E2135" s="7">
        <v>-1.123605</v>
      </c>
      <c r="F2135" s="8">
        <v>0.28125</v>
      </c>
      <c r="G2135" s="8">
        <v>0.46141583000000003</v>
      </c>
    </row>
    <row r="2136" spans="1:7">
      <c r="A2136" s="5" t="s">
        <v>14</v>
      </c>
      <c r="B2136" s="6" t="str">
        <f>HYPERLINK("http://www.broadinstitute.org/gsea/msigdb/cards/GGCACAT,MIR-455.html","GGCACAT,MIR-455")</f>
        <v>GGCACAT,MIR-455</v>
      </c>
      <c r="C2136" s="5">
        <v>58</v>
      </c>
      <c r="D2136" s="7">
        <v>-0.26478394999999999</v>
      </c>
      <c r="E2136" s="7">
        <v>-1.1248183</v>
      </c>
      <c r="F2136" s="8">
        <v>0.24687500000000001</v>
      </c>
      <c r="G2136" s="8">
        <v>0.45953250000000001</v>
      </c>
    </row>
    <row r="2137" spans="1:7">
      <c r="A2137" s="5" t="s">
        <v>9</v>
      </c>
      <c r="B2137" s="6" t="str">
        <f>HYPERLINK("http://www.broadinstitute.org/gsea/msigdb/cards/REGULATION_OF_ENDOCYTOSIS.html","REGULATION_OF_ENDOCYTOSIS")</f>
        <v>REGULATION_OF_ENDOCYTOSIS</v>
      </c>
      <c r="C2137" s="5">
        <v>15</v>
      </c>
      <c r="D2137" s="7">
        <v>-0.39313999999999999</v>
      </c>
      <c r="E2137" s="7">
        <v>-1.1276811</v>
      </c>
      <c r="F2137" s="8">
        <v>0.28985506</v>
      </c>
      <c r="G2137" s="8">
        <v>0.45384671999999998</v>
      </c>
    </row>
    <row r="2138" spans="1:7">
      <c r="A2138" s="5" t="s">
        <v>9</v>
      </c>
      <c r="B2138" s="6" t="str">
        <f>HYPERLINK("http://www.broadinstitute.org/gsea/msigdb/cards/IMMUNE_SYSTEM_PROCESS.html","IMMUNE_SYSTEM_PROCESS")</f>
        <v>IMMUNE_SYSTEM_PROCESS</v>
      </c>
      <c r="C2138" s="5">
        <v>287</v>
      </c>
      <c r="D2138" s="7">
        <v>-0.20867205</v>
      </c>
      <c r="E2138" s="7">
        <v>-1.1279486000000001</v>
      </c>
      <c r="F2138" s="8">
        <v>0.11805555</v>
      </c>
      <c r="G2138" s="8">
        <v>0.45420417000000002</v>
      </c>
    </row>
    <row r="2139" spans="1:7">
      <c r="A2139" s="5" t="s">
        <v>8</v>
      </c>
      <c r="B2139" s="6" t="str">
        <f>HYPERLINK("http://www.broadinstitute.org/gsea/msigdb/cards/KEGG_VIBRIO_CHOLERAE_INFECTION.html","KEGG_VIBRIO_CHOLERAE_INFECTION")</f>
        <v>KEGG_VIBRIO_CHOLERAE_INFECTION</v>
      </c>
      <c r="C2139" s="5">
        <v>51</v>
      </c>
      <c r="D2139" s="7">
        <v>-0.27410909999999999</v>
      </c>
      <c r="E2139" s="7">
        <v>-1.1281410000000001</v>
      </c>
      <c r="F2139" s="8">
        <v>0.22848663999999999</v>
      </c>
      <c r="G2139" s="8">
        <v>0.45483190000000001</v>
      </c>
    </row>
    <row r="2140" spans="1:7">
      <c r="A2140" s="5" t="s">
        <v>9</v>
      </c>
      <c r="B2140" s="6" t="str">
        <f>HYPERLINK("http://www.broadinstitute.org/gsea/msigdb/cards/ANATOMICAL_STRUCTURE_MORPHOGENESIS.html","ANATOMICAL_STRUCTURE_MORPHOGENESIS")</f>
        <v>ANATOMICAL_STRUCTURE_MORPHOGENESIS</v>
      </c>
      <c r="C2140" s="5">
        <v>354</v>
      </c>
      <c r="D2140" s="7">
        <v>-0.20325519</v>
      </c>
      <c r="E2140" s="7">
        <v>-1.1283941</v>
      </c>
      <c r="F2140" s="8">
        <v>8.6614179999999999E-2</v>
      </c>
      <c r="G2140" s="8">
        <v>0.45531744000000002</v>
      </c>
    </row>
    <row r="2141" spans="1:7">
      <c r="A2141" s="5" t="s">
        <v>10</v>
      </c>
      <c r="B2141" s="6" t="str">
        <f>HYPERLINK("http://www.broadinstitute.org/gsea/msigdb/cards/COATED_VESICLE.html","COATED_VESICLE")</f>
        <v>COATED_VESICLE</v>
      </c>
      <c r="C2141" s="5">
        <v>46</v>
      </c>
      <c r="D2141" s="7">
        <v>-0.28616934999999999</v>
      </c>
      <c r="E2141" s="7">
        <v>-1.1288259</v>
      </c>
      <c r="F2141" s="8">
        <v>0.27859237999999997</v>
      </c>
      <c r="G2141" s="8">
        <v>0.45536870000000002</v>
      </c>
    </row>
    <row r="2142" spans="1:7">
      <c r="A2142" s="5" t="s">
        <v>9</v>
      </c>
      <c r="B2142" s="6" t="str">
        <f>HYPERLINK("http://www.broadinstitute.org/gsea/msigdb/cards/ADAPTIVE_IMMUNE_RESPONSE.html","ADAPTIVE_IMMUNE_RESPONSE")</f>
        <v>ADAPTIVE_IMMUNE_RESPONSE</v>
      </c>
      <c r="C2142" s="5">
        <v>24</v>
      </c>
      <c r="D2142" s="7">
        <v>-0.34090725</v>
      </c>
      <c r="E2142" s="7">
        <v>-1.1288636000000001</v>
      </c>
      <c r="F2142" s="8">
        <v>0.30508474000000002</v>
      </c>
      <c r="G2142" s="8">
        <v>0.45628609999999997</v>
      </c>
    </row>
    <row r="2143" spans="1:7">
      <c r="A2143" s="5" t="s">
        <v>9</v>
      </c>
      <c r="B2143" s="6" t="str">
        <f>HYPERLINK("http://www.broadinstitute.org/gsea/msigdb/cards/CELL_ACTIVATION.html","CELL_ACTIVATION")</f>
        <v>CELL_ACTIVATION</v>
      </c>
      <c r="C2143" s="5">
        <v>69</v>
      </c>
      <c r="D2143" s="7">
        <v>-0.26500319999999999</v>
      </c>
      <c r="E2143" s="7">
        <v>-1.1289982000000001</v>
      </c>
      <c r="F2143" s="8">
        <v>0.22635135000000001</v>
      </c>
      <c r="G2143" s="8">
        <v>0.45705400000000002</v>
      </c>
    </row>
    <row r="2144" spans="1:7">
      <c r="A2144" s="5" t="s">
        <v>8</v>
      </c>
      <c r="B2144" s="6" t="str">
        <f>HYPERLINK("http://www.broadinstitute.org/gsea/msigdb/cards/KEGG_PATHOGENIC_ESCHERICHIA_COLI_INFECTION.html","KEGG_PATHOGENIC_ESCHERICHIA_COLI_INFECTION")</f>
        <v>KEGG_PATHOGENIC_ESCHERICHIA_COLI_INFECTION</v>
      </c>
      <c r="C2144" s="5">
        <v>46</v>
      </c>
      <c r="D2144" s="7">
        <v>-0.27960613000000001</v>
      </c>
      <c r="E2144" s="7">
        <v>-1.1294799</v>
      </c>
      <c r="F2144" s="8">
        <v>0.21656051000000001</v>
      </c>
      <c r="G2144" s="8">
        <v>0.45686290000000002</v>
      </c>
    </row>
    <row r="2145" spans="1:7">
      <c r="A2145" s="5" t="s">
        <v>12</v>
      </c>
      <c r="B2145" s="6" t="str">
        <f>HYPERLINK("http://www.broadinstitute.org/gsea/msigdb/cards/HYDROLASE_ACTIVITY_ACTING_ON_GLYCOSYL_BONDS.html","HYDROLASE_ACTIVITY_ACTING_ON_GLYCOSYL_BONDS")</f>
        <v>HYDROLASE_ACTIVITY_ACTING_ON_GLYCOSYL_BONDS</v>
      </c>
      <c r="C2145" s="5">
        <v>43</v>
      </c>
      <c r="D2145" s="7">
        <v>-0.29088510000000001</v>
      </c>
      <c r="E2145" s="7">
        <v>-1.1302262999999999</v>
      </c>
      <c r="F2145" s="8">
        <v>0.25149700000000003</v>
      </c>
      <c r="G2145" s="8">
        <v>0.45612449999999999</v>
      </c>
    </row>
    <row r="2146" spans="1:7">
      <c r="A2146" s="5" t="s">
        <v>11</v>
      </c>
      <c r="B2146" s="6" t="str">
        <f>HYPERLINK("http://www.broadinstitute.org/gsea/msigdb/cards/V$PITX2_Q2.html","V$PITX2_Q2")</f>
        <v>V$PITX2_Q2</v>
      </c>
      <c r="C2146" s="5">
        <v>229</v>
      </c>
      <c r="D2146" s="7">
        <v>-0.21628096999999999</v>
      </c>
      <c r="E2146" s="7">
        <v>-1.1304334</v>
      </c>
      <c r="F2146" s="8">
        <v>0.17391305000000001</v>
      </c>
      <c r="G2146" s="8">
        <v>0.45660247999999998</v>
      </c>
    </row>
    <row r="2147" spans="1:7">
      <c r="A2147" s="5" t="s">
        <v>9</v>
      </c>
      <c r="B2147" s="6" t="str">
        <f>HYPERLINK("http://www.broadinstitute.org/gsea/msigdb/cards/REGULATION_OF_PROTEIN_IMPORT_INTO_NUCLEUS.html","REGULATION_OF_PROTEIN_IMPORT_INTO_NUCLEUS")</f>
        <v>REGULATION_OF_PROTEIN_IMPORT_INTO_NUCLEUS</v>
      </c>
      <c r="C2147" s="5">
        <v>16</v>
      </c>
      <c r="D2147" s="7">
        <v>-0.37866630000000001</v>
      </c>
      <c r="E2147" s="7">
        <v>-1.1312423</v>
      </c>
      <c r="F2147" s="8">
        <v>0.29925188000000003</v>
      </c>
      <c r="G2147" s="8">
        <v>0.45572752</v>
      </c>
    </row>
    <row r="2148" spans="1:7">
      <c r="A2148" s="5" t="s">
        <v>11</v>
      </c>
      <c r="B2148" s="6" t="str">
        <f>HYPERLINK("http://www.broadinstitute.org/gsea/msigdb/cards/V$ELK1_01.html","V$ELK1_01")</f>
        <v>V$ELK1_01</v>
      </c>
      <c r="C2148" s="5">
        <v>254</v>
      </c>
      <c r="D2148" s="7">
        <v>-0.21632080000000001</v>
      </c>
      <c r="E2148" s="7">
        <v>-1.1319611999999999</v>
      </c>
      <c r="F2148" s="8">
        <v>0.15950919999999999</v>
      </c>
      <c r="G2148" s="8">
        <v>0.45503442999999999</v>
      </c>
    </row>
    <row r="2149" spans="1:7">
      <c r="A2149" s="5" t="s">
        <v>13</v>
      </c>
      <c r="B2149" s="6" t="str">
        <f>HYPERLINK("http://www.broadinstitute.org/gsea/msigdb/cards/BIOCARTA_INSULIN_PATHWAY.html","BIOCARTA_INSULIN_PATHWAY")</f>
        <v>BIOCARTA_INSULIN_PATHWAY</v>
      </c>
      <c r="C2149" s="5">
        <v>22</v>
      </c>
      <c r="D2149" s="7">
        <v>-0.34316838</v>
      </c>
      <c r="E2149" s="7">
        <v>-1.1328932</v>
      </c>
      <c r="F2149" s="8">
        <v>0.26666667999999999</v>
      </c>
      <c r="G2149" s="8">
        <v>0.45391396000000001</v>
      </c>
    </row>
    <row r="2150" spans="1:7">
      <c r="A2150" s="5" t="s">
        <v>9</v>
      </c>
      <c r="B2150" s="6" t="str">
        <f>HYPERLINK("http://www.broadinstitute.org/gsea/msigdb/cards/VITAMIN_METABOLIC_PROCESS.html","VITAMIN_METABOLIC_PROCESS")</f>
        <v>VITAMIN_METABOLIC_PROCESS</v>
      </c>
      <c r="C2150" s="5">
        <v>17</v>
      </c>
      <c r="D2150" s="7">
        <v>-0.36497486000000001</v>
      </c>
      <c r="E2150" s="7">
        <v>-1.1331521</v>
      </c>
      <c r="F2150" s="8">
        <v>0.27570093000000001</v>
      </c>
      <c r="G2150" s="8">
        <v>0.45434728000000002</v>
      </c>
    </row>
    <row r="2151" spans="1:7">
      <c r="A2151" s="5" t="s">
        <v>8</v>
      </c>
      <c r="B2151" s="6" t="str">
        <f>HYPERLINK("http://www.broadinstitute.org/gsea/msigdb/cards/KEGG_T_CELL_RECEPTOR_SIGNALING_PATHWAY.html","KEGG_T_CELL_RECEPTOR_SIGNALING_PATHWAY")</f>
        <v>KEGG_T_CELL_RECEPTOR_SIGNALING_PATHWAY</v>
      </c>
      <c r="C2151" s="5">
        <v>106</v>
      </c>
      <c r="D2151" s="7">
        <v>-0.24666840000000001</v>
      </c>
      <c r="E2151" s="7">
        <v>-1.1359811</v>
      </c>
      <c r="F2151" s="8">
        <v>0.18656716000000001</v>
      </c>
      <c r="G2151" s="8">
        <v>0.44881480000000001</v>
      </c>
    </row>
    <row r="2152" spans="1:7">
      <c r="A2152" s="5" t="s">
        <v>9</v>
      </c>
      <c r="B2152" s="6" t="str">
        <f>HYPERLINK("http://www.broadinstitute.org/gsea/msigdb/cards/PHOSPHOINOSITIDE_MEDIATED_SIGNALING.html","PHOSPHOINOSITIDE_MEDIATED_SIGNALING")</f>
        <v>PHOSPHOINOSITIDE_MEDIATED_SIGNALING</v>
      </c>
      <c r="C2152" s="5">
        <v>43</v>
      </c>
      <c r="D2152" s="7">
        <v>-0.28575137</v>
      </c>
      <c r="E2152" s="7">
        <v>-1.1361429999999999</v>
      </c>
      <c r="F2152" s="8">
        <v>0.23235294000000001</v>
      </c>
      <c r="G2152" s="8">
        <v>0.44943280000000002</v>
      </c>
    </row>
    <row r="2153" spans="1:7">
      <c r="A2153" s="5" t="s">
        <v>11</v>
      </c>
      <c r="B2153" s="6" t="str">
        <f>HYPERLINK("http://www.broadinstitute.org/gsea/msigdb/cards/V$TEF_Q6.html","V$TEF_Q6")</f>
        <v>V$TEF_Q6</v>
      </c>
      <c r="C2153" s="5">
        <v>231</v>
      </c>
      <c r="D2153" s="7">
        <v>-0.21584138</v>
      </c>
      <c r="E2153" s="7">
        <v>-1.1369990000000001</v>
      </c>
      <c r="F2153" s="8">
        <v>0.13513512999999999</v>
      </c>
      <c r="G2153" s="8">
        <v>0.44849791999999999</v>
      </c>
    </row>
    <row r="2154" spans="1:7">
      <c r="A2154" s="5" t="s">
        <v>9</v>
      </c>
      <c r="B2154" s="6" t="str">
        <f>HYPERLINK("http://www.broadinstitute.org/gsea/msigdb/cards/RECEPTOR_MEDIATED_ENDOCYTOSIS.html","RECEPTOR_MEDIATED_ENDOCYTOSIS")</f>
        <v>RECEPTOR_MEDIATED_ENDOCYTOSIS</v>
      </c>
      <c r="C2154" s="5">
        <v>32</v>
      </c>
      <c r="D2154" s="7">
        <v>-0.31414140000000002</v>
      </c>
      <c r="E2154" s="7">
        <v>-1.1384666000000001</v>
      </c>
      <c r="F2154" s="8">
        <v>0.22781065</v>
      </c>
      <c r="G2154" s="8">
        <v>0.44616686999999999</v>
      </c>
    </row>
    <row r="2155" spans="1:7">
      <c r="A2155" s="5" t="s">
        <v>12</v>
      </c>
      <c r="B2155" s="6" t="str">
        <f>HYPERLINK("http://www.broadinstitute.org/gsea/msigdb/cards/ENDOPEPTIDASE_ACTIVITY.html","ENDOPEPTIDASE_ACTIVITY")</f>
        <v>ENDOPEPTIDASE_ACTIVITY</v>
      </c>
      <c r="C2155" s="5">
        <v>106</v>
      </c>
      <c r="D2155" s="7">
        <v>-0.24747276000000001</v>
      </c>
      <c r="E2155" s="7">
        <v>-1.1392636</v>
      </c>
      <c r="F2155" s="8">
        <v>0.21138212000000001</v>
      </c>
      <c r="G2155" s="8">
        <v>0.44539654000000001</v>
      </c>
    </row>
    <row r="2156" spans="1:7">
      <c r="A2156" s="5" t="s">
        <v>12</v>
      </c>
      <c r="B2156" s="6" t="str">
        <f>HYPERLINK("http://www.broadinstitute.org/gsea/msigdb/cards/INORGANIC_ANION_TRANSMEMBRANE_TRANSPORTER_ACTIVITY.html","INORGANIC_ANION_TRANSMEMBRANE_TRANSPORTER_ACTIVITY")</f>
        <v>INORGANIC_ANION_TRANSMEMBRANE_TRANSPORTER_ACTIVITY</v>
      </c>
      <c r="C2156" s="5">
        <v>19</v>
      </c>
      <c r="D2156" s="7">
        <v>-0.35342502999999997</v>
      </c>
      <c r="E2156" s="7">
        <v>-1.1396621</v>
      </c>
      <c r="F2156" s="8">
        <v>0.26781326999999999</v>
      </c>
      <c r="G2156" s="8">
        <v>0.44553124999999999</v>
      </c>
    </row>
    <row r="2157" spans="1:7">
      <c r="A2157" s="5" t="s">
        <v>12</v>
      </c>
      <c r="B2157" s="6" t="str">
        <f>HYPERLINK("http://www.broadinstitute.org/gsea/msigdb/cards/TRANSMEMBRANE_RECEPTOR_ACTIVITY.html","TRANSMEMBRANE_RECEPTOR_ACTIVITY")</f>
        <v>TRANSMEMBRANE_RECEPTOR_ACTIVITY</v>
      </c>
      <c r="C2157" s="5">
        <v>382</v>
      </c>
      <c r="D2157" s="7">
        <v>-0.20396891</v>
      </c>
      <c r="E2157" s="7">
        <v>-1.1411144</v>
      </c>
      <c r="F2157" s="8">
        <v>7.5862070000000004E-2</v>
      </c>
      <c r="G2157" s="8">
        <v>0.44322684000000001</v>
      </c>
    </row>
    <row r="2158" spans="1:7">
      <c r="A2158" s="5" t="s">
        <v>9</v>
      </c>
      <c r="B2158" s="6" t="str">
        <f>HYPERLINK("http://www.broadinstitute.org/gsea/msigdb/cards/NEUROLOGICAL_SYSTEM_PROCESS.html","NEUROLOGICAL_SYSTEM_PROCESS")</f>
        <v>NEUROLOGICAL_SYSTEM_PROCESS</v>
      </c>
      <c r="C2158" s="5">
        <v>355</v>
      </c>
      <c r="D2158" s="7">
        <v>-0.20824808</v>
      </c>
      <c r="E2158" s="7">
        <v>-1.1413527000000001</v>
      </c>
      <c r="F2158" s="8">
        <v>0.12745098999999999</v>
      </c>
      <c r="G2158" s="8">
        <v>0.44366127</v>
      </c>
    </row>
    <row r="2159" spans="1:7">
      <c r="A2159" s="5" t="s">
        <v>11</v>
      </c>
      <c r="B2159" s="6" t="str">
        <f>HYPERLINK("http://www.broadinstitute.org/gsea/msigdb/cards/CCCNNNNNNAAGWT_UNKNOWN.html","CCCNNNNNNAAGWT_UNKNOWN")</f>
        <v>CCCNNNNNNAAGWT_UNKNOWN</v>
      </c>
      <c r="C2159" s="5">
        <v>95</v>
      </c>
      <c r="D2159" s="7">
        <v>-0.24976261999999999</v>
      </c>
      <c r="E2159" s="7">
        <v>-1.1414040000000001</v>
      </c>
      <c r="F2159" s="8">
        <v>0.19502074999999999</v>
      </c>
      <c r="G2159" s="8">
        <v>0.44456436999999999</v>
      </c>
    </row>
    <row r="2160" spans="1:7">
      <c r="A2160" s="5" t="s">
        <v>11</v>
      </c>
      <c r="B2160" s="6" t="str">
        <f>HYPERLINK("http://www.broadinstitute.org/gsea/msigdb/cards/RNCTGNYNRNCTGNY_UNKNOWN.html","RNCTGNYNRNCTGNY_UNKNOWN")</f>
        <v>RNCTGNYNRNCTGNY_UNKNOWN</v>
      </c>
      <c r="C2160" s="5">
        <v>73</v>
      </c>
      <c r="D2160" s="7">
        <v>-0.26099909999999998</v>
      </c>
      <c r="E2160" s="7">
        <v>-1.143157</v>
      </c>
      <c r="F2160" s="8">
        <v>0.18305083999999999</v>
      </c>
      <c r="G2160" s="8">
        <v>0.44148204000000002</v>
      </c>
    </row>
    <row r="2161" spans="1:7">
      <c r="A2161" s="5" t="s">
        <v>8</v>
      </c>
      <c r="B2161" s="6" t="str">
        <f>HYPERLINK("http://www.broadinstitute.org/gsea/msigdb/cards/KEGG_ENDOCYTOSIS.html","KEGG_ENDOCYTOSIS")</f>
        <v>KEGG_ENDOCYTOSIS</v>
      </c>
      <c r="C2161" s="5">
        <v>167</v>
      </c>
      <c r="D2161" s="7">
        <v>-0.23072074000000001</v>
      </c>
      <c r="E2161" s="7">
        <v>-1.1433367000000001</v>
      </c>
      <c r="F2161" s="8">
        <v>0.14516129</v>
      </c>
      <c r="G2161" s="8">
        <v>0.44206889999999999</v>
      </c>
    </row>
    <row r="2162" spans="1:7">
      <c r="A2162" s="5" t="s">
        <v>11</v>
      </c>
      <c r="B2162" s="6" t="str">
        <f>HYPERLINK("http://www.broadinstitute.org/gsea/msigdb/cards/V$SRF_Q4.html","V$SRF_Q4")</f>
        <v>V$SRF_Q4</v>
      </c>
      <c r="C2162" s="5">
        <v>203</v>
      </c>
      <c r="D2162" s="7">
        <v>-0.21979836999999999</v>
      </c>
      <c r="E2162" s="7">
        <v>-1.1433903999999999</v>
      </c>
      <c r="F2162" s="8">
        <v>0.13812155000000001</v>
      </c>
      <c r="G2162" s="8">
        <v>0.44297262999999998</v>
      </c>
    </row>
    <row r="2163" spans="1:7">
      <c r="A2163" s="5" t="s">
        <v>7</v>
      </c>
      <c r="B2163" s="6" t="str">
        <f>HYPERLINK("http://www.broadinstitute.org/gsea/msigdb/cards/REACTOME_FORMATION_OF_FIBRIN_CLOT_CLOTTING_CASCADE.html","REACTOME_FORMATION_OF_FIBRIN_CLOT_CLOTTING_CASCADE")</f>
        <v>REACTOME_FORMATION_OF_FIBRIN_CLOT_CLOTTING_CASCADE</v>
      </c>
      <c r="C2163" s="5">
        <v>30</v>
      </c>
      <c r="D2163" s="7">
        <v>-0.32963490000000001</v>
      </c>
      <c r="E2163" s="7">
        <v>-1.1455283999999999</v>
      </c>
      <c r="F2163" s="8">
        <v>0.25737264999999998</v>
      </c>
      <c r="G2163" s="8">
        <v>0.43911883000000002</v>
      </c>
    </row>
    <row r="2164" spans="1:7">
      <c r="A2164" s="5" t="s">
        <v>9</v>
      </c>
      <c r="B2164" s="6" t="str">
        <f>HYPERLINK("http://www.broadinstitute.org/gsea/msigdb/cards/RESPONSE_TO_EXTERNAL_STIMULUS.html","RESPONSE_TO_EXTERNAL_STIMULUS")</f>
        <v>RESPONSE_TO_EXTERNAL_STIMULUS</v>
      </c>
      <c r="C2164" s="5">
        <v>282</v>
      </c>
      <c r="D2164" s="7">
        <v>-0.21576798</v>
      </c>
      <c r="E2164" s="7">
        <v>-1.1455525</v>
      </c>
      <c r="F2164" s="8">
        <v>0.12686567000000001</v>
      </c>
      <c r="G2164" s="8">
        <v>0.44010544000000001</v>
      </c>
    </row>
    <row r="2165" spans="1:7">
      <c r="A2165" s="5" t="s">
        <v>11</v>
      </c>
      <c r="B2165" s="6" t="str">
        <f>HYPERLINK("http://www.broadinstitute.org/gsea/msigdb/cards/V$MAF_Q6.html","V$MAF_Q6")</f>
        <v>V$MAF_Q6</v>
      </c>
      <c r="C2165" s="5">
        <v>246</v>
      </c>
      <c r="D2165" s="7">
        <v>-0.21590272999999999</v>
      </c>
      <c r="E2165" s="7">
        <v>-1.146309</v>
      </c>
      <c r="F2165" s="8">
        <v>7.8313253999999999E-2</v>
      </c>
      <c r="G2165" s="8">
        <v>0.43935292999999997</v>
      </c>
    </row>
    <row r="2166" spans="1:7">
      <c r="A2166" s="5" t="s">
        <v>7</v>
      </c>
      <c r="B2166" s="6" t="str">
        <f>HYPERLINK("http://www.broadinstitute.org/gsea/msigdb/cards/REACTOME_IL1_SIGNALING.html","REACTOME_IL1_SIGNALING")</f>
        <v>REACTOME_IL1_SIGNALING</v>
      </c>
      <c r="C2166" s="5">
        <v>37</v>
      </c>
      <c r="D2166" s="7">
        <v>-0.30435073000000001</v>
      </c>
      <c r="E2166" s="7">
        <v>-1.1464359</v>
      </c>
      <c r="F2166" s="8">
        <v>0.25956285000000001</v>
      </c>
      <c r="G2166" s="8">
        <v>0.44011673000000001</v>
      </c>
    </row>
    <row r="2167" spans="1:7">
      <c r="A2167" s="5" t="s">
        <v>11</v>
      </c>
      <c r="B2167" s="6" t="str">
        <f>HYPERLINK("http://www.broadinstitute.org/gsea/msigdb/cards/V$E47_02.html","V$E47_02")</f>
        <v>V$E47_02</v>
      </c>
      <c r="C2167" s="5">
        <v>237</v>
      </c>
      <c r="D2167" s="7">
        <v>-0.2202221</v>
      </c>
      <c r="E2167" s="7">
        <v>-1.1467377999999999</v>
      </c>
      <c r="F2167" s="8">
        <v>0.12903224999999999</v>
      </c>
      <c r="G2167" s="8">
        <v>0.44051957000000003</v>
      </c>
    </row>
    <row r="2168" spans="1:7">
      <c r="A2168" s="5" t="s">
        <v>8</v>
      </c>
      <c r="B2168" s="6" t="str">
        <f>HYPERLINK("http://www.broadinstitute.org/gsea/msigdb/cards/KEGG_GNRH_SIGNALING_PATHWAY.html","KEGG_GNRH_SIGNALING_PATHWAY")</f>
        <v>KEGG_GNRH_SIGNALING_PATHWAY</v>
      </c>
      <c r="C2168" s="5">
        <v>92</v>
      </c>
      <c r="D2168" s="7">
        <v>-0.25168132999999998</v>
      </c>
      <c r="E2168" s="7">
        <v>-1.1477029999999999</v>
      </c>
      <c r="F2168" s="8">
        <v>0.20370369999999999</v>
      </c>
      <c r="G2168" s="8">
        <v>0.43938981999999999</v>
      </c>
    </row>
    <row r="2169" spans="1:7">
      <c r="A2169" s="5" t="s">
        <v>7</v>
      </c>
      <c r="B2169" s="6" t="str">
        <f>HYPERLINK("http://www.broadinstitute.org/gsea/msigdb/cards/REACTOME_REGULATION_OF_HYPOXIA_INDUCIBLE_FACTOR_HIF_BY_OXYGEN.html","REACTOME_REGULATION_OF_HYPOXIA_INDUCIBLE_FACTOR_HIF_BY_OXYGEN")</f>
        <v>REACTOME_REGULATION_OF_HYPOXIA_INDUCIBLE_FACTOR_HIF_BY_OXYGEN</v>
      </c>
      <c r="C2169" s="5">
        <v>22</v>
      </c>
      <c r="D2169" s="7">
        <v>-0.34887180000000001</v>
      </c>
      <c r="E2169" s="7">
        <v>-1.1487261</v>
      </c>
      <c r="F2169" s="8">
        <v>0.25569619999999998</v>
      </c>
      <c r="G2169" s="8">
        <v>0.43802541</v>
      </c>
    </row>
    <row r="2170" spans="1:7">
      <c r="A2170" s="5" t="s">
        <v>11</v>
      </c>
      <c r="B2170" s="6" t="str">
        <f>HYPERLINK("http://www.broadinstitute.org/gsea/msigdb/cards/V$FOXO4_02.html","V$FOXO4_02")</f>
        <v>V$FOXO4_02</v>
      </c>
      <c r="C2170" s="5">
        <v>243</v>
      </c>
      <c r="D2170" s="7">
        <v>-0.21730811999999999</v>
      </c>
      <c r="E2170" s="7">
        <v>-1.1490069999999999</v>
      </c>
      <c r="F2170" s="8">
        <v>0.13483145999999999</v>
      </c>
      <c r="G2170" s="8">
        <v>0.43849476999999998</v>
      </c>
    </row>
    <row r="2171" spans="1:7">
      <c r="A2171" s="5" t="s">
        <v>10</v>
      </c>
      <c r="B2171" s="6" t="str">
        <f>HYPERLINK("http://www.broadinstitute.org/gsea/msigdb/cards/INTERMEDIATE_FILAMENT_CYTOSKELETON.html","INTERMEDIATE_FILAMENT_CYTOSKELETON")</f>
        <v>INTERMEDIATE_FILAMENT_CYTOSKELETON</v>
      </c>
      <c r="C2171" s="5">
        <v>19</v>
      </c>
      <c r="D2171" s="7">
        <v>-0.36421766999999999</v>
      </c>
      <c r="E2171" s="7">
        <v>-1.1495861999999999</v>
      </c>
      <c r="F2171" s="8">
        <v>0.26701570000000002</v>
      </c>
      <c r="G2171" s="8">
        <v>0.43815804000000003</v>
      </c>
    </row>
    <row r="2172" spans="1:7">
      <c r="A2172" s="5" t="s">
        <v>9</v>
      </c>
      <c r="B2172" s="6" t="str">
        <f>HYPERLINK("http://www.broadinstitute.org/gsea/msigdb/cards/CALCIUM_ION_TRANSPORT.html","CALCIUM_ION_TRANSPORT")</f>
        <v>CALCIUM_ION_TRANSPORT</v>
      </c>
      <c r="C2172" s="5">
        <v>24</v>
      </c>
      <c r="D2172" s="7">
        <v>-0.34389579999999997</v>
      </c>
      <c r="E2172" s="7">
        <v>-1.1499912999999999</v>
      </c>
      <c r="F2172" s="8">
        <v>0.24166666000000001</v>
      </c>
      <c r="G2172" s="8">
        <v>0.43825807999999999</v>
      </c>
    </row>
    <row r="2173" spans="1:7">
      <c r="A2173" s="5" t="s">
        <v>9</v>
      </c>
      <c r="B2173" s="6" t="str">
        <f>HYPERLINK("http://www.broadinstitute.org/gsea/msigdb/cards/PROTEOGLYCAN_METABOLIC_PROCESS.html","PROTEOGLYCAN_METABOLIC_PROCESS")</f>
        <v>PROTEOGLYCAN_METABOLIC_PROCESS</v>
      </c>
      <c r="C2173" s="5">
        <v>21</v>
      </c>
      <c r="D2173" s="7">
        <v>-0.35658406999999998</v>
      </c>
      <c r="E2173" s="7">
        <v>-1.1500785</v>
      </c>
      <c r="F2173" s="8">
        <v>0.24864864</v>
      </c>
      <c r="G2173" s="8">
        <v>0.43912909999999999</v>
      </c>
    </row>
    <row r="2174" spans="1:7">
      <c r="A2174" s="5" t="s">
        <v>11</v>
      </c>
      <c r="B2174" s="6" t="str">
        <f>HYPERLINK("http://www.broadinstitute.org/gsea/msigdb/cards/V$NFKB_Q6.html","V$NFKB_Q6")</f>
        <v>V$NFKB_Q6</v>
      </c>
      <c r="C2174" s="5">
        <v>239</v>
      </c>
      <c r="D2174" s="7">
        <v>-0.21602183999999999</v>
      </c>
      <c r="E2174" s="7">
        <v>-1.1505388000000001</v>
      </c>
      <c r="F2174" s="8">
        <v>9.8837209999999995E-2</v>
      </c>
      <c r="G2174" s="8">
        <v>0.4390696</v>
      </c>
    </row>
    <row r="2175" spans="1:7">
      <c r="A2175" s="5" t="s">
        <v>11</v>
      </c>
      <c r="B2175" s="6" t="str">
        <f>HYPERLINK("http://www.broadinstitute.org/gsea/msigdb/cards/YGACNNYACAR_UNKNOWN.html","YGACNNYACAR_UNKNOWN")</f>
        <v>YGACNNYACAR_UNKNOWN</v>
      </c>
      <c r="C2175" s="5">
        <v>93</v>
      </c>
      <c r="D2175" s="7">
        <v>-0.24677576000000001</v>
      </c>
      <c r="E2175" s="7">
        <v>-1.150744</v>
      </c>
      <c r="F2175" s="8">
        <v>0.1696751</v>
      </c>
      <c r="G2175" s="8">
        <v>0.43965393000000003</v>
      </c>
    </row>
    <row r="2176" spans="1:7">
      <c r="A2176" s="5" t="s">
        <v>11</v>
      </c>
      <c r="B2176" s="6" t="str">
        <f>HYPERLINK("http://www.broadinstitute.org/gsea/msigdb/cards/V$HFH4_01.html","V$HFH4_01")</f>
        <v>V$HFH4_01</v>
      </c>
      <c r="C2176" s="5">
        <v>185</v>
      </c>
      <c r="D2176" s="7">
        <v>-0.22209327000000001</v>
      </c>
      <c r="E2176" s="7">
        <v>-1.1509969</v>
      </c>
      <c r="F2176" s="8">
        <v>0.120192304</v>
      </c>
      <c r="G2176" s="8">
        <v>0.44009334</v>
      </c>
    </row>
    <row r="2177" spans="1:7">
      <c r="A2177" s="5" t="s">
        <v>11</v>
      </c>
      <c r="B2177" s="6" t="str">
        <f>HYPERLINK("http://www.broadinstitute.org/gsea/msigdb/cards/V$MYOD_01.html","V$MYOD_01")</f>
        <v>V$MYOD_01</v>
      </c>
      <c r="C2177" s="5">
        <v>248</v>
      </c>
      <c r="D2177" s="7">
        <v>-0.21707529</v>
      </c>
      <c r="E2177" s="7">
        <v>-1.1510005000000001</v>
      </c>
      <c r="F2177" s="8">
        <v>0.10119048</v>
      </c>
      <c r="G2177" s="8">
        <v>0.44115356</v>
      </c>
    </row>
    <row r="2178" spans="1:7">
      <c r="A2178" s="5" t="s">
        <v>9</v>
      </c>
      <c r="B2178" s="6" t="str">
        <f>HYPERLINK("http://www.broadinstitute.org/gsea/msigdb/cards/NEGATIVE_REGULATION_OF_PROTEIN_METABOLIC_PROCESS.html","NEGATIVE_REGULATION_OF_PROTEIN_METABOLIC_PROCESS")</f>
        <v>NEGATIVE_REGULATION_OF_PROTEIN_METABOLIC_PROCESS</v>
      </c>
      <c r="C2178" s="5">
        <v>46</v>
      </c>
      <c r="D2178" s="7">
        <v>-0.28639703999999999</v>
      </c>
      <c r="E2178" s="7">
        <v>-1.1514115</v>
      </c>
      <c r="F2178" s="8">
        <v>0.20771513999999999</v>
      </c>
      <c r="G2178" s="8">
        <v>0.44121359999999998</v>
      </c>
    </row>
    <row r="2179" spans="1:7">
      <c r="A2179" s="5" t="s">
        <v>11</v>
      </c>
      <c r="B2179" s="6" t="str">
        <f>HYPERLINK("http://www.broadinstitute.org/gsea/msigdb/cards/CTCNANGTGNY_UNKNOWN.html","CTCNANGTGNY_UNKNOWN")</f>
        <v>CTCNANGTGNY_UNKNOWN</v>
      </c>
      <c r="C2179" s="5">
        <v>85</v>
      </c>
      <c r="D2179" s="7">
        <v>-0.25871703000000001</v>
      </c>
      <c r="E2179" s="7">
        <v>-1.1525527</v>
      </c>
      <c r="F2179" s="8">
        <v>0.19310345000000001</v>
      </c>
      <c r="G2179" s="8">
        <v>0.43969150000000001</v>
      </c>
    </row>
    <row r="2180" spans="1:7">
      <c r="A2180" s="5" t="s">
        <v>7</v>
      </c>
      <c r="B2180" s="6" t="str">
        <f>HYPERLINK("http://www.broadinstitute.org/gsea/msigdb/cards/REACTOME_SEMA4D_INDUCED_CELL_MIGRATION_AND_GROWTH_CONE_COLLAPSE.html","REACTOME_SEMA4D_INDUCED_CELL_MIGRATION_AND_GROWTH_CONE_COLLAPSE")</f>
        <v>REACTOME_SEMA4D_INDUCED_CELL_MIGRATION_AND_GROWTH_CONE_COLLAPSE</v>
      </c>
      <c r="C2180" s="5">
        <v>22</v>
      </c>
      <c r="D2180" s="7">
        <v>-0.34459186000000003</v>
      </c>
      <c r="E2180" s="7">
        <v>-1.1537907999999999</v>
      </c>
      <c r="F2180" s="8">
        <v>0.24623115000000001</v>
      </c>
      <c r="G2180" s="8">
        <v>0.43787110000000001</v>
      </c>
    </row>
    <row r="2181" spans="1:7">
      <c r="A2181" s="5" t="s">
        <v>9</v>
      </c>
      <c r="B2181" s="6" t="str">
        <f>HYPERLINK("http://www.broadinstitute.org/gsea/msigdb/cards/PHOSPHORYLATION.html","PHOSPHORYLATION")</f>
        <v>PHOSPHORYLATION</v>
      </c>
      <c r="C2181" s="5">
        <v>300</v>
      </c>
      <c r="D2181" s="7">
        <v>-0.21310116000000001</v>
      </c>
      <c r="E2181" s="7">
        <v>-1.153939</v>
      </c>
      <c r="F2181" s="8">
        <v>0.120300755</v>
      </c>
      <c r="G2181" s="8">
        <v>0.43859517999999997</v>
      </c>
    </row>
    <row r="2182" spans="1:7">
      <c r="A2182" s="5" t="s">
        <v>11</v>
      </c>
      <c r="B2182" s="6" t="str">
        <f>HYPERLINK("http://www.broadinstitute.org/gsea/msigdb/cards/V$PU1_Q6.html","V$PU1_Q6")</f>
        <v>V$PU1_Q6</v>
      </c>
      <c r="C2182" s="5">
        <v>220</v>
      </c>
      <c r="D2182" s="7">
        <v>-0.22033463</v>
      </c>
      <c r="E2182" s="7">
        <v>-1.1540754</v>
      </c>
      <c r="F2182" s="8">
        <v>0.10309277999999999</v>
      </c>
      <c r="G2182" s="8">
        <v>0.43930075000000002</v>
      </c>
    </row>
    <row r="2183" spans="1:7">
      <c r="A2183" s="5" t="s">
        <v>9</v>
      </c>
      <c r="B2183" s="6" t="str">
        <f>HYPERLINK("http://www.broadinstitute.org/gsea/msigdb/cards/PROTEOGLYCAN_BIOSYNTHETIC_PROCESS.html","PROTEOGLYCAN_BIOSYNTHETIC_PROCESS")</f>
        <v>PROTEOGLYCAN_BIOSYNTHETIC_PROCESS</v>
      </c>
      <c r="C2183" s="5">
        <v>15</v>
      </c>
      <c r="D2183" s="7">
        <v>-0.39129296000000002</v>
      </c>
      <c r="E2183" s="7">
        <v>-1.1541950999999999</v>
      </c>
      <c r="F2183" s="8">
        <v>0.26530611999999998</v>
      </c>
      <c r="G2183" s="8">
        <v>0.44006982</v>
      </c>
    </row>
    <row r="2184" spans="1:7">
      <c r="A2184" s="5" t="s">
        <v>11</v>
      </c>
      <c r="B2184" s="6" t="str">
        <f>HYPERLINK("http://www.broadinstitute.org/gsea/msigdb/cards/V$P53_DECAMER_Q2.html","V$P53_DECAMER_Q2")</f>
        <v>V$P53_DECAMER_Q2</v>
      </c>
      <c r="C2184" s="5">
        <v>243</v>
      </c>
      <c r="D2184" s="7">
        <v>-0.21732812000000001</v>
      </c>
      <c r="E2184" s="7">
        <v>-1.1544000999999999</v>
      </c>
      <c r="F2184" s="8">
        <v>7.3619634000000003E-2</v>
      </c>
      <c r="G2184" s="8">
        <v>0.44071846999999997</v>
      </c>
    </row>
    <row r="2185" spans="1:7">
      <c r="A2185" s="5" t="s">
        <v>12</v>
      </c>
      <c r="B2185" s="6" t="str">
        <f>HYPERLINK("http://www.broadinstitute.org/gsea/msigdb/cards/PROTEIN_KINASE_ACTIVITY.html","PROTEIN_KINASE_ACTIVITY")</f>
        <v>PROTEIN_KINASE_ACTIVITY</v>
      </c>
      <c r="C2185" s="5">
        <v>274</v>
      </c>
      <c r="D2185" s="7">
        <v>-0.21458082000000001</v>
      </c>
      <c r="E2185" s="7">
        <v>-1.1544378</v>
      </c>
      <c r="F2185" s="8">
        <v>7.8571429999999998E-2</v>
      </c>
      <c r="G2185" s="8">
        <v>0.44171345000000001</v>
      </c>
    </row>
    <row r="2186" spans="1:7">
      <c r="A2186" s="5" t="s">
        <v>9</v>
      </c>
      <c r="B2186" s="6" t="str">
        <f>HYPERLINK("http://www.broadinstitute.org/gsea/msigdb/cards/REGULATION_OF_TRANSFERASE_ACTIVITY.html","REGULATION_OF_TRANSFERASE_ACTIVITY")</f>
        <v>REGULATION_OF_TRANSFERASE_ACTIVITY</v>
      </c>
      <c r="C2186" s="5">
        <v>152</v>
      </c>
      <c r="D2186" s="7">
        <v>-0.23117375000000001</v>
      </c>
      <c r="E2186" s="7">
        <v>-1.1563102999999999</v>
      </c>
      <c r="F2186" s="8">
        <v>0.12093023</v>
      </c>
      <c r="G2186" s="8">
        <v>0.43844652000000001</v>
      </c>
    </row>
    <row r="2187" spans="1:7">
      <c r="A2187" s="5" t="s">
        <v>9</v>
      </c>
      <c r="B2187" s="6" t="str">
        <f>HYPERLINK("http://www.broadinstitute.org/gsea/msigdb/cards/NEGATIVE_REGULATION_OF_CELLULAR_PROTEIN_METABOLIC_PROCESS.html","NEGATIVE_REGULATION_OF_CELLULAR_PROTEIN_METABOLIC_PROCESS")</f>
        <v>NEGATIVE_REGULATION_OF_CELLULAR_PROTEIN_METABOLIC_PROCESS</v>
      </c>
      <c r="C2187" s="5">
        <v>44</v>
      </c>
      <c r="D2187" s="7">
        <v>-0.29343465000000002</v>
      </c>
      <c r="E2187" s="7">
        <v>-1.1565886000000001</v>
      </c>
      <c r="F2187" s="8">
        <v>0.22960725000000001</v>
      </c>
      <c r="G2187" s="8">
        <v>0.43896866000000001</v>
      </c>
    </row>
    <row r="2188" spans="1:7">
      <c r="A2188" s="5" t="s">
        <v>11</v>
      </c>
      <c r="B2188" s="6" t="str">
        <f>HYPERLINK("http://www.broadinstitute.org/gsea/msigdb/cards/V$HNF1_C.html","V$HNF1_C")</f>
        <v>V$HNF1_C</v>
      </c>
      <c r="C2188" s="5">
        <v>228</v>
      </c>
      <c r="D2188" s="7">
        <v>-0.21961940999999999</v>
      </c>
      <c r="E2188" s="7">
        <v>-1.1568799999999999</v>
      </c>
      <c r="F2188" s="8">
        <v>8.77193E-2</v>
      </c>
      <c r="G2188" s="8">
        <v>0.4394286</v>
      </c>
    </row>
    <row r="2189" spans="1:7">
      <c r="A2189" s="5" t="s">
        <v>11</v>
      </c>
      <c r="B2189" s="6" t="str">
        <f>HYPERLINK("http://www.broadinstitute.org/gsea/msigdb/cards/V$AP2GAMMA_01.html","V$AP2GAMMA_01")</f>
        <v>V$AP2GAMMA_01</v>
      </c>
      <c r="C2189" s="5">
        <v>237</v>
      </c>
      <c r="D2189" s="7">
        <v>-0.21758622999999999</v>
      </c>
      <c r="E2189" s="7">
        <v>-1.1572404999999999</v>
      </c>
      <c r="F2189" s="8">
        <v>9.6153849999999999E-2</v>
      </c>
      <c r="G2189" s="8">
        <v>0.43964416000000001</v>
      </c>
    </row>
    <row r="2190" spans="1:7">
      <c r="A2190" s="5" t="s">
        <v>9</v>
      </c>
      <c r="B2190" s="6" t="str">
        <f>HYPERLINK("http://www.broadinstitute.org/gsea/msigdb/cards/REGULATION_OF_CELL_GROWTH.html","REGULATION_OF_CELL_GROWTH")</f>
        <v>REGULATION_OF_CELL_GROWTH</v>
      </c>
      <c r="C2190" s="5">
        <v>45</v>
      </c>
      <c r="D2190" s="7">
        <v>-0.29177736999999998</v>
      </c>
      <c r="E2190" s="7">
        <v>-1.1573245999999999</v>
      </c>
      <c r="F2190" s="8">
        <v>0.21165644</v>
      </c>
      <c r="G2190" s="8">
        <v>0.44052227999999999</v>
      </c>
    </row>
    <row r="2191" spans="1:7">
      <c r="A2191" s="5" t="s">
        <v>8</v>
      </c>
      <c r="B2191" s="6" t="str">
        <f>HYPERLINK("http://www.broadinstitute.org/gsea/msigdb/cards/KEGG_NEUROTROPHIN_SIGNALING_PATHWAY.html","KEGG_NEUROTROPHIN_SIGNALING_PATHWAY")</f>
        <v>KEGG_NEUROTROPHIN_SIGNALING_PATHWAY</v>
      </c>
      <c r="C2191" s="5">
        <v>117</v>
      </c>
      <c r="D2191" s="7">
        <v>-0.242171</v>
      </c>
      <c r="E2191" s="7">
        <v>-1.1573310000000001</v>
      </c>
      <c r="F2191" s="8">
        <v>0.16141732</v>
      </c>
      <c r="G2191" s="8">
        <v>0.44162362999999999</v>
      </c>
    </row>
    <row r="2192" spans="1:7">
      <c r="A2192" s="5" t="s">
        <v>11</v>
      </c>
      <c r="B2192" s="6" t="str">
        <f>HYPERLINK("http://www.broadinstitute.org/gsea/msigdb/cards/V$GATA_C.html","V$GATA_C")</f>
        <v>V$GATA_C</v>
      </c>
      <c r="C2192" s="5">
        <v>250</v>
      </c>
      <c r="D2192" s="7">
        <v>-0.21963606999999999</v>
      </c>
      <c r="E2192" s="7">
        <v>-1.1601551999999999</v>
      </c>
      <c r="F2192" s="8">
        <v>0.11180124399999999</v>
      </c>
      <c r="G2192" s="8">
        <v>0.43617928</v>
      </c>
    </row>
    <row r="2193" spans="1:7">
      <c r="A2193" s="5" t="s">
        <v>11</v>
      </c>
      <c r="B2193" s="6" t="str">
        <f>HYPERLINK("http://www.broadinstitute.org/gsea/msigdb/cards/V$STAT1_01.html","V$STAT1_01")</f>
        <v>V$STAT1_01</v>
      </c>
      <c r="C2193" s="5">
        <v>64</v>
      </c>
      <c r="D2193" s="7">
        <v>-0.26793978000000002</v>
      </c>
      <c r="E2193" s="7">
        <v>-1.162763</v>
      </c>
      <c r="F2193" s="8">
        <v>0.18266252999999999</v>
      </c>
      <c r="G2193" s="8">
        <v>0.43121399999999999</v>
      </c>
    </row>
    <row r="2194" spans="1:7">
      <c r="A2194" s="5" t="s">
        <v>11</v>
      </c>
      <c r="B2194" s="6" t="str">
        <f>HYPERLINK("http://www.broadinstitute.org/gsea/msigdb/cards/V$AP4_Q6.html","V$AP4_Q6")</f>
        <v>V$AP4_Q6</v>
      </c>
      <c r="C2194" s="5">
        <v>212</v>
      </c>
      <c r="D2194" s="7">
        <v>-0.22208399000000001</v>
      </c>
      <c r="E2194" s="7">
        <v>-1.1629263999999999</v>
      </c>
      <c r="F2194" s="8">
        <v>0.10837439</v>
      </c>
      <c r="G2194" s="8">
        <v>0.43193880000000001</v>
      </c>
    </row>
    <row r="2195" spans="1:7">
      <c r="A2195" s="5" t="s">
        <v>8</v>
      </c>
      <c r="B2195" s="6" t="str">
        <f>HYPERLINK("http://www.broadinstitute.org/gsea/msigdb/cards/KEGG_REGULATION_OF_ACTIN_CYTOSKELETON.html","KEGG_REGULATION_OF_ACTIN_CYTOSKELETON")</f>
        <v>KEGG_REGULATION_OF_ACTIN_CYTOSKELETON</v>
      </c>
      <c r="C2195" s="5">
        <v>202</v>
      </c>
      <c r="D2195" s="7">
        <v>-0.22615603000000001</v>
      </c>
      <c r="E2195" s="7">
        <v>-1.1637017000000001</v>
      </c>
      <c r="F2195" s="8">
        <v>9.248555E-2</v>
      </c>
      <c r="G2195" s="8">
        <v>0.43129334000000003</v>
      </c>
    </row>
    <row r="2196" spans="1:7">
      <c r="A2196" s="5" t="s">
        <v>12</v>
      </c>
      <c r="B2196" s="6" t="str">
        <f>HYPERLINK("http://www.broadinstitute.org/gsea/msigdb/cards/PHOSPHOTRANSFERASE_ACTIVITY_ALCOHOL_GROUP_AS_ACCEPTOR.html","PHOSPHOTRANSFERASE_ACTIVITY_ALCOHOL_GROUP_AS_ACCEPTOR")</f>
        <v>PHOSPHOTRANSFERASE_ACTIVITY_ALCOHOL_GROUP_AS_ACCEPTOR</v>
      </c>
      <c r="C2196" s="5">
        <v>323</v>
      </c>
      <c r="D2196" s="7">
        <v>-0.21094922999999999</v>
      </c>
      <c r="E2196" s="7">
        <v>-1.1645192</v>
      </c>
      <c r="F2196" s="8">
        <v>3.2520324000000003E-2</v>
      </c>
      <c r="G2196" s="8">
        <v>0.43051127</v>
      </c>
    </row>
    <row r="2197" spans="1:7">
      <c r="A2197" s="5" t="s">
        <v>13</v>
      </c>
      <c r="B2197" s="6" t="str">
        <f>HYPERLINK("http://www.broadinstitute.org/gsea/msigdb/cards/BIOCARTA_BCELLSURVIVAL_PATHWAY.html","BIOCARTA_BCELLSURVIVAL_PATHWAY")</f>
        <v>BIOCARTA_BCELLSURVIVAL_PATHWAY</v>
      </c>
      <c r="C2197" s="5">
        <v>16</v>
      </c>
      <c r="D2197" s="7">
        <v>-0.37704417000000001</v>
      </c>
      <c r="E2197" s="7">
        <v>-1.1662337</v>
      </c>
      <c r="F2197" s="8">
        <v>0.2753623</v>
      </c>
      <c r="G2197" s="8">
        <v>0.42770862999999998</v>
      </c>
    </row>
    <row r="2198" spans="1:7">
      <c r="A2198" s="5" t="s">
        <v>11</v>
      </c>
      <c r="B2198" s="6" t="str">
        <f>HYPERLINK("http://www.broadinstitute.org/gsea/msigdb/cards/V$IRF2_01.html","V$IRF2_01")</f>
        <v>V$IRF2_01</v>
      </c>
      <c r="C2198" s="5">
        <v>121</v>
      </c>
      <c r="D2198" s="7">
        <v>-0.24214949</v>
      </c>
      <c r="E2198" s="7">
        <v>-1.1677242999999999</v>
      </c>
      <c r="F2198" s="8">
        <v>0.14473684000000001</v>
      </c>
      <c r="G2198" s="8">
        <v>0.42532490000000001</v>
      </c>
    </row>
    <row r="2199" spans="1:7">
      <c r="A2199" s="5" t="s">
        <v>12</v>
      </c>
      <c r="B2199" s="6" t="str">
        <f>HYPERLINK("http://www.broadinstitute.org/gsea/msigdb/cards/SUBSTRATE_SPECIFIC_TRANSPORTER_ACTIVITY.html","SUBSTRATE_SPECIFIC_TRANSPORTER_ACTIVITY")</f>
        <v>SUBSTRATE_SPECIFIC_TRANSPORTER_ACTIVITY</v>
      </c>
      <c r="C2199" s="5">
        <v>369</v>
      </c>
      <c r="D2199" s="7">
        <v>-0.20766954000000001</v>
      </c>
      <c r="E2199" s="7">
        <v>-1.1679132999999999</v>
      </c>
      <c r="F2199" s="8">
        <v>3.9682540000000002E-2</v>
      </c>
      <c r="G2199" s="8">
        <v>0.42598817</v>
      </c>
    </row>
    <row r="2200" spans="1:7">
      <c r="A2200" s="5" t="s">
        <v>11</v>
      </c>
      <c r="B2200" s="6" t="str">
        <f>HYPERLINK("http://www.broadinstitute.org/gsea/msigdb/cards/V$TATA_01.html","V$TATA_01")</f>
        <v>V$TATA_01</v>
      </c>
      <c r="C2200" s="5">
        <v>221</v>
      </c>
      <c r="D2200" s="7">
        <v>-0.22339808999999999</v>
      </c>
      <c r="E2200" s="7">
        <v>-1.1684654999999999</v>
      </c>
      <c r="F2200" s="8">
        <v>9.5808389999999993E-2</v>
      </c>
      <c r="G2200" s="8">
        <v>0.42585230000000002</v>
      </c>
    </row>
    <row r="2201" spans="1:7">
      <c r="A2201" s="5" t="s">
        <v>11</v>
      </c>
      <c r="B2201" s="6" t="str">
        <f>HYPERLINK("http://www.broadinstitute.org/gsea/msigdb/cards/V$OSF2_Q6.html","V$OSF2_Q6")</f>
        <v>V$OSF2_Q6</v>
      </c>
      <c r="C2201" s="5">
        <v>249</v>
      </c>
      <c r="D2201" s="7">
        <v>-0.22335583000000001</v>
      </c>
      <c r="E2201" s="7">
        <v>-1.1696234000000001</v>
      </c>
      <c r="F2201" s="8">
        <v>5.4421768000000002E-2</v>
      </c>
      <c r="G2201" s="8">
        <v>0.42446938000000001</v>
      </c>
    </row>
    <row r="2202" spans="1:7">
      <c r="A2202" s="5" t="s">
        <v>9</v>
      </c>
      <c r="B2202" s="6" t="str">
        <f>HYPERLINK("http://www.broadinstitute.org/gsea/msigdb/cards/POSITIVE_REGULATION_OF_SECRETION.html","POSITIVE_REGULATION_OF_SECRETION")</f>
        <v>POSITIVE_REGULATION_OF_SECRETION</v>
      </c>
      <c r="C2202" s="5">
        <v>18</v>
      </c>
      <c r="D2202" s="7">
        <v>-0.37447268</v>
      </c>
      <c r="E2202" s="7">
        <v>-1.1702311000000001</v>
      </c>
      <c r="F2202" s="8">
        <v>0.24234694000000001</v>
      </c>
      <c r="G2202" s="8">
        <v>0.42420867000000001</v>
      </c>
    </row>
    <row r="2203" spans="1:7">
      <c r="A2203" s="5" t="s">
        <v>13</v>
      </c>
      <c r="B2203" s="6" t="str">
        <f>HYPERLINK("http://www.broadinstitute.org/gsea/msigdb/cards/BIOCARTA_BCR_PATHWAY.html","BIOCARTA_BCR_PATHWAY")</f>
        <v>BIOCARTA_BCR_PATHWAY</v>
      </c>
      <c r="C2203" s="5">
        <v>31</v>
      </c>
      <c r="D2203" s="7">
        <v>-0.32523516000000002</v>
      </c>
      <c r="E2203" s="7">
        <v>-1.1729177</v>
      </c>
      <c r="F2203" s="8">
        <v>0.21666667000000001</v>
      </c>
      <c r="G2203" s="8">
        <v>0.41926265000000001</v>
      </c>
    </row>
    <row r="2204" spans="1:7">
      <c r="A2204" s="5" t="s">
        <v>14</v>
      </c>
      <c r="B2204" s="6" t="str">
        <f>HYPERLINK("http://www.broadinstitute.org/gsea/msigdb/cards/CAGCCTC,MIR-485-5P.html","CAGCCTC,MIR-485-5P")</f>
        <v>CAGCCTC,MIR-485-5P</v>
      </c>
      <c r="C2204" s="5">
        <v>138</v>
      </c>
      <c r="D2204" s="7">
        <v>-0.24038221000000001</v>
      </c>
      <c r="E2204" s="7">
        <v>-1.1742281000000001</v>
      </c>
      <c r="F2204" s="8">
        <v>0.13513512999999999</v>
      </c>
      <c r="G2204" s="8">
        <v>0.41750293999999999</v>
      </c>
    </row>
    <row r="2205" spans="1:7">
      <c r="A2205" s="5" t="s">
        <v>7</v>
      </c>
      <c r="B2205" s="6" t="str">
        <f>HYPERLINK("http://www.broadinstitute.org/gsea/msigdb/cards/REACTOME_N_GLYCAN_ANTENNAE_ELONGATION_IN_THE_MEDIAL_TRANS_GOLGI.html","REACTOME_N_GLYCAN_ANTENNAE_ELONGATION_IN_THE_MEDIAL_TRANS_GOLGI")</f>
        <v>REACTOME_N_GLYCAN_ANTENNAE_ELONGATION_IN_THE_MEDIAL_TRANS_GOLGI</v>
      </c>
      <c r="C2205" s="5">
        <v>18</v>
      </c>
      <c r="D2205" s="7">
        <v>-0.37235084000000002</v>
      </c>
      <c r="E2205" s="7">
        <v>-1.1744703000000001</v>
      </c>
      <c r="F2205" s="8">
        <v>0.25301205999999998</v>
      </c>
      <c r="G2205" s="8">
        <v>0.41799389999999997</v>
      </c>
    </row>
    <row r="2206" spans="1:7">
      <c r="A2206" s="5" t="s">
        <v>11</v>
      </c>
      <c r="B2206" s="6" t="str">
        <f>HYPERLINK("http://www.broadinstitute.org/gsea/msigdb/cards/V$ETS_Q4.html","V$ETS_Q4")</f>
        <v>V$ETS_Q4</v>
      </c>
      <c r="C2206" s="5">
        <v>233</v>
      </c>
      <c r="D2206" s="7">
        <v>-0.22347671</v>
      </c>
      <c r="E2206" s="7">
        <v>-1.1770977</v>
      </c>
      <c r="F2206" s="8">
        <v>4.6783626000000002E-2</v>
      </c>
      <c r="G2206" s="8">
        <v>0.41326220000000002</v>
      </c>
    </row>
    <row r="2207" spans="1:7">
      <c r="A2207" s="5" t="s">
        <v>9</v>
      </c>
      <c r="B2207" s="6" t="str">
        <f>HYPERLINK("http://www.broadinstitute.org/gsea/msigdb/cards/INDUCTION_OF_APOPTOSIS_BY_INTRACELLULAR_SIGNALS.html","INDUCTION_OF_APOPTOSIS_BY_INTRACELLULAR_SIGNALS")</f>
        <v>INDUCTION_OF_APOPTOSIS_BY_INTRACELLULAR_SIGNALS</v>
      </c>
      <c r="C2207" s="5">
        <v>23</v>
      </c>
      <c r="D2207" s="7">
        <v>-0.35649862999999998</v>
      </c>
      <c r="E2207" s="7">
        <v>-1.1789033</v>
      </c>
      <c r="F2207" s="8">
        <v>0.23499999999999999</v>
      </c>
      <c r="G2207" s="8">
        <v>0.41039314999999998</v>
      </c>
    </row>
    <row r="2208" spans="1:7">
      <c r="A2208" s="5" t="s">
        <v>8</v>
      </c>
      <c r="B2208" s="6" t="str">
        <f>HYPERLINK("http://www.broadinstitute.org/gsea/msigdb/cards/KEGG_INSULIN_SIGNALING_PATHWAY.html","KEGG_INSULIN_SIGNALING_PATHWAY")</f>
        <v>KEGG_INSULIN_SIGNALING_PATHWAY</v>
      </c>
      <c r="C2208" s="5">
        <v>129</v>
      </c>
      <c r="D2208" s="7">
        <v>-0.24408634000000001</v>
      </c>
      <c r="E2208" s="7">
        <v>-1.1798477999999999</v>
      </c>
      <c r="F2208" s="8">
        <v>0.14225942</v>
      </c>
      <c r="G2208" s="8">
        <v>0.40949717000000002</v>
      </c>
    </row>
    <row r="2209" spans="1:7">
      <c r="A2209" s="5" t="s">
        <v>12</v>
      </c>
      <c r="B2209" s="6" t="str">
        <f>HYPERLINK("http://www.broadinstitute.org/gsea/msigdb/cards/TRANSMEMBRANE_RECEPTOR_PROTEIN_PHOSPHATASE_ACTIVITY.html","TRANSMEMBRANE_RECEPTOR_PROTEIN_PHOSPHATASE_ACTIVITY")</f>
        <v>TRANSMEMBRANE_RECEPTOR_PROTEIN_PHOSPHATASE_ACTIVITY</v>
      </c>
      <c r="C2209" s="5">
        <v>18</v>
      </c>
      <c r="D2209" s="7">
        <v>-0.38507965</v>
      </c>
      <c r="E2209" s="7">
        <v>-1.1799005</v>
      </c>
      <c r="F2209" s="8">
        <v>0.26493507999999999</v>
      </c>
      <c r="G2209" s="8">
        <v>0.41047883000000002</v>
      </c>
    </row>
    <row r="2210" spans="1:7">
      <c r="A2210" s="5" t="s">
        <v>9</v>
      </c>
      <c r="B2210" s="6" t="str">
        <f>HYPERLINK("http://www.broadinstitute.org/gsea/msigdb/cards/DETECTION_OF_ABIOTIC_STIMULUS.html","DETECTION_OF_ABIOTIC_STIMULUS")</f>
        <v>DETECTION_OF_ABIOTIC_STIMULUS</v>
      </c>
      <c r="C2210" s="5">
        <v>19</v>
      </c>
      <c r="D2210" s="7">
        <v>-0.37695624999999999</v>
      </c>
      <c r="E2210" s="7">
        <v>-1.1812639</v>
      </c>
      <c r="F2210" s="8">
        <v>0.22750000000000001</v>
      </c>
      <c r="G2210" s="8">
        <v>0.40848899999999999</v>
      </c>
    </row>
    <row r="2211" spans="1:7">
      <c r="A2211" s="5" t="s">
        <v>9</v>
      </c>
      <c r="B2211" s="6" t="str">
        <f>HYPERLINK("http://www.broadinstitute.org/gsea/msigdb/cards/GLYCOPROTEIN_METABOLIC_PROCESS.html","GLYCOPROTEIN_METABOLIC_PROCESS")</f>
        <v>GLYCOPROTEIN_METABOLIC_PROCESS</v>
      </c>
      <c r="C2211" s="5">
        <v>88</v>
      </c>
      <c r="D2211" s="7">
        <v>-0.26017973</v>
      </c>
      <c r="E2211" s="7">
        <v>-1.1827253</v>
      </c>
      <c r="F2211" s="8">
        <v>0.14285714999999999</v>
      </c>
      <c r="G2211" s="8">
        <v>0.40625085999999999</v>
      </c>
    </row>
    <row r="2212" spans="1:7">
      <c r="A2212" s="5" t="s">
        <v>11</v>
      </c>
      <c r="B2212" s="6" t="str">
        <f>HYPERLINK("http://www.broadinstitute.org/gsea/msigdb/cards/TAAYNRNNTCC_UNKNOWN.html","TAAYNRNNTCC_UNKNOWN")</f>
        <v>TAAYNRNNTCC_UNKNOWN</v>
      </c>
      <c r="C2212" s="5">
        <v>162</v>
      </c>
      <c r="D2212" s="7">
        <v>-0.23351559</v>
      </c>
      <c r="E2212" s="7">
        <v>-1.1831236999999999</v>
      </c>
      <c r="F2212" s="8">
        <v>9.9056599999999995E-2</v>
      </c>
      <c r="G2212" s="8">
        <v>0.40648925000000002</v>
      </c>
    </row>
    <row r="2213" spans="1:7">
      <c r="A2213" s="5" t="s">
        <v>10</v>
      </c>
      <c r="B2213" s="6" t="str">
        <f>HYPERLINK("http://www.broadinstitute.org/gsea/msigdb/cards/CYTOPLASMIC_VESICLE_MEMBRANE.html","CYTOPLASMIC_VESICLE_MEMBRANE")</f>
        <v>CYTOPLASMIC_VESICLE_MEMBRANE</v>
      </c>
      <c r="C2213" s="5">
        <v>28</v>
      </c>
      <c r="D2213" s="7">
        <v>-0.33453464999999999</v>
      </c>
      <c r="E2213" s="7">
        <v>-1.1838598</v>
      </c>
      <c r="F2213" s="8">
        <v>0.21563341999999999</v>
      </c>
      <c r="G2213" s="8">
        <v>0.40589895999999998</v>
      </c>
    </row>
    <row r="2214" spans="1:7">
      <c r="A2214" s="5" t="s">
        <v>13</v>
      </c>
      <c r="B2214" s="6" t="str">
        <f>HYPERLINK("http://www.broadinstitute.org/gsea/msigdb/cards/BIOCARTA_STRESS_PATHWAY.html","BIOCARTA_STRESS_PATHWAY")</f>
        <v>BIOCARTA_STRESS_PATHWAY</v>
      </c>
      <c r="C2214" s="5">
        <v>25</v>
      </c>
      <c r="D2214" s="7">
        <v>-0.33863345</v>
      </c>
      <c r="E2214" s="7">
        <v>-1.1846544999999999</v>
      </c>
      <c r="F2214" s="8">
        <v>0.22513089</v>
      </c>
      <c r="G2214" s="8">
        <v>0.40525576000000002</v>
      </c>
    </row>
    <row r="2215" spans="1:7">
      <c r="A2215" s="5" t="s">
        <v>9</v>
      </c>
      <c r="B2215" s="6" t="str">
        <f>HYPERLINK("http://www.broadinstitute.org/gsea/msigdb/cards/ADAPTIVE_IMMUNE_RESPONSE_GO_0002460.html","ADAPTIVE_IMMUNE_RESPONSE_GO_0002460")</f>
        <v>ADAPTIVE_IMMUNE_RESPONSE_GO_0002460</v>
      </c>
      <c r="C2215" s="5">
        <v>23</v>
      </c>
      <c r="D2215" s="7">
        <v>-0.35313958000000001</v>
      </c>
      <c r="E2215" s="7">
        <v>-1.1849244999999999</v>
      </c>
      <c r="F2215" s="8">
        <v>0.21932114999999999</v>
      </c>
      <c r="G2215" s="8">
        <v>0.40572851999999998</v>
      </c>
    </row>
    <row r="2216" spans="1:7">
      <c r="A2216" s="5" t="s">
        <v>12</v>
      </c>
      <c r="B2216" s="6" t="str">
        <f>HYPERLINK("http://www.broadinstitute.org/gsea/msigdb/cards/PROTEIN_KINASE_REGULATOR_ACTIVITY.html","PROTEIN_KINASE_REGULATOR_ACTIVITY")</f>
        <v>PROTEIN_KINASE_REGULATOR_ACTIVITY</v>
      </c>
      <c r="C2216" s="5">
        <v>36</v>
      </c>
      <c r="D2216" s="7">
        <v>-0.30826223000000003</v>
      </c>
      <c r="E2216" s="7">
        <v>-1.1868048</v>
      </c>
      <c r="F2216" s="8">
        <v>0.18980169999999999</v>
      </c>
      <c r="G2216" s="8">
        <v>0.40273708000000003</v>
      </c>
    </row>
    <row r="2217" spans="1:7">
      <c r="A2217" s="5" t="s">
        <v>9</v>
      </c>
      <c r="B2217" s="6" t="str">
        <f>HYPERLINK("http://www.broadinstitute.org/gsea/msigdb/cards/RESPONSE_TO_EXTRACELLULAR_STIMULUS.html","RESPONSE_TO_EXTRACELLULAR_STIMULUS")</f>
        <v>RESPONSE_TO_EXTRACELLULAR_STIMULUS</v>
      </c>
      <c r="C2217" s="5">
        <v>33</v>
      </c>
      <c r="D2217" s="7">
        <v>-0.31808823000000003</v>
      </c>
      <c r="E2217" s="7">
        <v>-1.1881577000000001</v>
      </c>
      <c r="F2217" s="8">
        <v>0.17486338000000001</v>
      </c>
      <c r="G2217" s="8">
        <v>0.40089269999999999</v>
      </c>
    </row>
    <row r="2218" spans="1:7">
      <c r="A2218" s="5" t="s">
        <v>11</v>
      </c>
      <c r="B2218" s="6" t="str">
        <f>HYPERLINK("http://www.broadinstitute.org/gsea/msigdb/cards/V$FXR_Q3.html","V$FXR_Q3")</f>
        <v>V$FXR_Q3</v>
      </c>
      <c r="C2218" s="5">
        <v>108</v>
      </c>
      <c r="D2218" s="7">
        <v>-0.25205103000000001</v>
      </c>
      <c r="E2218" s="7">
        <v>-1.1881926</v>
      </c>
      <c r="F2218" s="8">
        <v>0.1007752</v>
      </c>
      <c r="G2218" s="8">
        <v>0.40191048000000001</v>
      </c>
    </row>
    <row r="2219" spans="1:7">
      <c r="A2219" s="5" t="s">
        <v>11</v>
      </c>
      <c r="B2219" s="6" t="str">
        <f>HYPERLINK("http://www.broadinstitute.org/gsea/msigdb/cards/V$GR_Q6_01.html","V$GR_Q6_01")</f>
        <v>V$GR_Q6_01</v>
      </c>
      <c r="C2219" s="5">
        <v>254</v>
      </c>
      <c r="D2219" s="7">
        <v>-0.22075003000000001</v>
      </c>
      <c r="E2219" s="7">
        <v>-1.1889662000000001</v>
      </c>
      <c r="F2219" s="8">
        <v>4.8192770000000003E-2</v>
      </c>
      <c r="G2219" s="8">
        <v>0.40125155000000001</v>
      </c>
    </row>
    <row r="2220" spans="1:7">
      <c r="A2220" s="5" t="s">
        <v>10</v>
      </c>
      <c r="B2220" s="6" t="str">
        <f>HYPERLINK("http://www.broadinstitute.org/gsea/msigdb/cards/INTRINSIC_TO_ENDOPLASMIC_RETICULUM_MEMBRANE.html","INTRINSIC_TO_ENDOPLASMIC_RETICULUM_MEMBRANE")</f>
        <v>INTRINSIC_TO_ENDOPLASMIC_RETICULUM_MEMBRANE</v>
      </c>
      <c r="C2220" s="5">
        <v>24</v>
      </c>
      <c r="D2220" s="7">
        <v>-0.35339330000000002</v>
      </c>
      <c r="E2220" s="7">
        <v>-1.1894503999999999</v>
      </c>
      <c r="F2220" s="8">
        <v>0.19553073000000001</v>
      </c>
      <c r="G2220" s="8">
        <v>0.4012231</v>
      </c>
    </row>
    <row r="2221" spans="1:7">
      <c r="A2221" s="5" t="s">
        <v>13</v>
      </c>
      <c r="B2221" s="6" t="str">
        <f>HYPERLINK("http://www.broadinstitute.org/gsea/msigdb/cards/BIOCARTA_DEATH_PATHWAY.html","BIOCARTA_DEATH_PATHWAY")</f>
        <v>BIOCARTA_DEATH_PATHWAY</v>
      </c>
      <c r="C2221" s="5">
        <v>30</v>
      </c>
      <c r="D2221" s="7">
        <v>-0.33992670000000003</v>
      </c>
      <c r="E2221" s="7">
        <v>-1.1903265999999999</v>
      </c>
      <c r="F2221" s="8">
        <v>0.20385675</v>
      </c>
      <c r="G2221" s="8">
        <v>0.40063384000000002</v>
      </c>
    </row>
    <row r="2222" spans="1:7">
      <c r="A2222" s="5" t="s">
        <v>11</v>
      </c>
      <c r="B2222" s="6" t="str">
        <f>HYPERLINK("http://www.broadinstitute.org/gsea/msigdb/cards/CATRRAGC_UNKNOWN.html","CATRRAGC_UNKNOWN")</f>
        <v>CATRRAGC_UNKNOWN</v>
      </c>
      <c r="C2222" s="5">
        <v>130</v>
      </c>
      <c r="D2222" s="7">
        <v>-0.24043490000000001</v>
      </c>
      <c r="E2222" s="7">
        <v>-1.1906369000000001</v>
      </c>
      <c r="F2222" s="8">
        <v>0.10043668</v>
      </c>
      <c r="G2222" s="8">
        <v>0.40106832999999997</v>
      </c>
    </row>
    <row r="2223" spans="1:7">
      <c r="A2223" s="5" t="s">
        <v>13</v>
      </c>
      <c r="B2223" s="6" t="str">
        <f>HYPERLINK("http://www.broadinstitute.org/gsea/msigdb/cards/BIOCARTA_ETS_PATHWAY.html","BIOCARTA_ETS_PATHWAY")</f>
        <v>BIOCARTA_ETS_PATHWAY</v>
      </c>
      <c r="C2223" s="5">
        <v>18</v>
      </c>
      <c r="D2223" s="7">
        <v>-0.38245385999999998</v>
      </c>
      <c r="E2223" s="7">
        <v>-1.1906962000000001</v>
      </c>
      <c r="F2223" s="8">
        <v>0.24242425000000001</v>
      </c>
      <c r="G2223" s="8">
        <v>0.40202135</v>
      </c>
    </row>
    <row r="2224" spans="1:7">
      <c r="A2224" s="5" t="s">
        <v>10</v>
      </c>
      <c r="B2224" s="6" t="str">
        <f>HYPERLINK("http://www.broadinstitute.org/gsea/msigdb/cards/CYTOPLASMIC_VESICLE_PART.html","CYTOPLASMIC_VESICLE_PART")</f>
        <v>CYTOPLASMIC_VESICLE_PART</v>
      </c>
      <c r="C2224" s="5">
        <v>28</v>
      </c>
      <c r="D2224" s="7">
        <v>-0.33453464999999999</v>
      </c>
      <c r="E2224" s="7">
        <v>-1.1925056000000001</v>
      </c>
      <c r="F2224" s="8">
        <v>0.21319798000000001</v>
      </c>
      <c r="G2224" s="8">
        <v>0.39925189999999999</v>
      </c>
    </row>
    <row r="2225" spans="1:7">
      <c r="A2225" s="5" t="s">
        <v>11</v>
      </c>
      <c r="B2225" s="6" t="str">
        <f>HYPERLINK("http://www.broadinstitute.org/gsea/msigdb/cards/V$SRF_Q5_01.html","V$SRF_Q5_01")</f>
        <v>V$SRF_Q5_01</v>
      </c>
      <c r="C2225" s="5">
        <v>205</v>
      </c>
      <c r="D2225" s="7">
        <v>-0.23042572</v>
      </c>
      <c r="E2225" s="7">
        <v>-1.1925224000000001</v>
      </c>
      <c r="F2225" s="8">
        <v>6.4171119999999998E-2</v>
      </c>
      <c r="G2225" s="8">
        <v>0.40032450000000003</v>
      </c>
    </row>
    <row r="2226" spans="1:7">
      <c r="A2226" s="5" t="s">
        <v>9</v>
      </c>
      <c r="B2226" s="6" t="str">
        <f>HYPERLINK("http://www.broadinstitute.org/gsea/msigdb/cards/REGULATION_OF_IMMUNE_SYSTEM_PROCESS.html","REGULATION_OF_IMMUNE_SYSTEM_PROCESS")</f>
        <v>REGULATION_OF_IMMUNE_SYSTEM_PROCESS</v>
      </c>
      <c r="C2226" s="5">
        <v>59</v>
      </c>
      <c r="D2226" s="7">
        <v>-0.27999952</v>
      </c>
      <c r="E2226" s="7">
        <v>-1.1927334000000001</v>
      </c>
      <c r="F2226" s="8">
        <v>0.17252396</v>
      </c>
      <c r="G2226" s="8">
        <v>0.40098800000000001</v>
      </c>
    </row>
    <row r="2227" spans="1:7">
      <c r="A2227" s="5" t="s">
        <v>13</v>
      </c>
      <c r="B2227" s="6" t="str">
        <f>HYPERLINK("http://www.broadinstitute.org/gsea/msigdb/cards/BIOCARTA_TPO_PATHWAY.html","BIOCARTA_TPO_PATHWAY")</f>
        <v>BIOCARTA_TPO_PATHWAY</v>
      </c>
      <c r="C2227" s="5">
        <v>24</v>
      </c>
      <c r="D2227" s="7">
        <v>-0.34896835999999998</v>
      </c>
      <c r="E2227" s="7">
        <v>-1.1927962999999999</v>
      </c>
      <c r="F2227" s="8">
        <v>0.20942408000000001</v>
      </c>
      <c r="G2227" s="8">
        <v>0.40192807000000003</v>
      </c>
    </row>
    <row r="2228" spans="1:7">
      <c r="A2228" s="5" t="s">
        <v>10</v>
      </c>
      <c r="B2228" s="6" t="str">
        <f>HYPERLINK("http://www.broadinstitute.org/gsea/msigdb/cards/CELL_JUNCTION.html","CELL_JUNCTION")</f>
        <v>CELL_JUNCTION</v>
      </c>
      <c r="C2228" s="5">
        <v>79</v>
      </c>
      <c r="D2228" s="7">
        <v>-0.26625260000000001</v>
      </c>
      <c r="E2228" s="7">
        <v>-1.1931007</v>
      </c>
      <c r="F2228" s="8">
        <v>0.13712374999999999</v>
      </c>
      <c r="G2228" s="8">
        <v>0.40240386</v>
      </c>
    </row>
    <row r="2229" spans="1:7">
      <c r="A2229" s="5" t="s">
        <v>11</v>
      </c>
      <c r="B2229" s="6" t="str">
        <f>HYPERLINK("http://www.broadinstitute.org/gsea/msigdb/cards/V$HEN1_01.html","V$HEN1_01")</f>
        <v>V$HEN1_01</v>
      </c>
      <c r="C2229" s="5">
        <v>184</v>
      </c>
      <c r="D2229" s="7">
        <v>-0.23534526</v>
      </c>
      <c r="E2229" s="7">
        <v>-1.1953361</v>
      </c>
      <c r="F2229" s="8">
        <v>6.7307696E-2</v>
      </c>
      <c r="G2229" s="8">
        <v>0.39898591999999999</v>
      </c>
    </row>
    <row r="2230" spans="1:7">
      <c r="A2230" s="5" t="s">
        <v>9</v>
      </c>
      <c r="B2230" s="6" t="str">
        <f>HYPERLINK("http://www.broadinstitute.org/gsea/msigdb/cards/PROTEIN_AMINO_ACID_PHOSPHORYLATION.html","PROTEIN_AMINO_ACID_PHOSPHORYLATION")</f>
        <v>PROTEIN_AMINO_ACID_PHOSPHORYLATION</v>
      </c>
      <c r="C2230" s="5">
        <v>268</v>
      </c>
      <c r="D2230" s="7">
        <v>-0.22186040000000001</v>
      </c>
      <c r="E2230" s="7">
        <v>-1.1953417</v>
      </c>
      <c r="F2230" s="8">
        <v>3.5971224000000003E-2</v>
      </c>
      <c r="G2230" s="8">
        <v>0.40009412</v>
      </c>
    </row>
    <row r="2231" spans="1:7">
      <c r="A2231" s="5" t="s">
        <v>7</v>
      </c>
      <c r="B2231" s="6" t="str">
        <f>HYPERLINK("http://www.broadinstitute.org/gsea/msigdb/cards/REACTOME_GAB1_SIGNALOSOME.html","REACTOME_GAB1_SIGNALOSOME")</f>
        <v>REACTOME_GAB1_SIGNALOSOME</v>
      </c>
      <c r="C2231" s="5">
        <v>36</v>
      </c>
      <c r="D2231" s="7">
        <v>-0.3151159</v>
      </c>
      <c r="E2231" s="7">
        <v>-1.1959027</v>
      </c>
      <c r="F2231" s="8">
        <v>0.22976500999999999</v>
      </c>
      <c r="G2231" s="8">
        <v>0.40003129999999998</v>
      </c>
    </row>
    <row r="2232" spans="1:7">
      <c r="A2232" s="5" t="s">
        <v>8</v>
      </c>
      <c r="B2232" s="6" t="str">
        <f>HYPERLINK("http://www.broadinstitute.org/gsea/msigdb/cards/KEGG_ADHERENS_JUNCTION.html","KEGG_ADHERENS_JUNCTION")</f>
        <v>KEGG_ADHERENS_JUNCTION</v>
      </c>
      <c r="C2232" s="5">
        <v>67</v>
      </c>
      <c r="D2232" s="7">
        <v>-0.27893519999999999</v>
      </c>
      <c r="E2232" s="7">
        <v>-1.196183</v>
      </c>
      <c r="F2232" s="8">
        <v>0.15407854000000001</v>
      </c>
      <c r="G2232" s="8">
        <v>0.40054157000000001</v>
      </c>
    </row>
    <row r="2233" spans="1:7">
      <c r="A2233" s="5" t="s">
        <v>8</v>
      </c>
      <c r="B2233" s="6" t="str">
        <f>HYPERLINK("http://www.broadinstitute.org/gsea/msigdb/cards/KEGG_METABOLISM_OF_XENOBIOTICS_BY_CYTOCHROME_P450.html","KEGG_METABOLISM_OF_XENOBIOTICS_BY_CYTOCHROME_P450")</f>
        <v>KEGG_METABOLISM_OF_XENOBIOTICS_BY_CYTOCHROME_P450</v>
      </c>
      <c r="C2233" s="5">
        <v>40</v>
      </c>
      <c r="D2233" s="7">
        <v>-0.30595440000000002</v>
      </c>
      <c r="E2233" s="7">
        <v>-1.1964764999999999</v>
      </c>
      <c r="F2233" s="8">
        <v>0.16091954999999999</v>
      </c>
      <c r="G2233" s="8">
        <v>0.40100570000000002</v>
      </c>
    </row>
    <row r="2234" spans="1:7">
      <c r="A2234" s="5" t="s">
        <v>12</v>
      </c>
      <c r="B2234" s="6" t="str">
        <f>HYPERLINK("http://www.broadinstitute.org/gsea/msigdb/cards/SULFOTRANSFERASE_ACTIVITY.html","SULFOTRANSFERASE_ACTIVITY")</f>
        <v>SULFOTRANSFERASE_ACTIVITY</v>
      </c>
      <c r="C2234" s="5">
        <v>25</v>
      </c>
      <c r="D2234" s="7">
        <v>-0.34970816999999998</v>
      </c>
      <c r="E2234" s="7">
        <v>-1.1965132999999999</v>
      </c>
      <c r="F2234" s="8">
        <v>0.21770334</v>
      </c>
      <c r="G2234" s="8">
        <v>0.40205055000000001</v>
      </c>
    </row>
    <row r="2235" spans="1:7">
      <c r="A2235" s="5" t="s">
        <v>11</v>
      </c>
      <c r="B2235" s="6" t="str">
        <f>HYPERLINK("http://www.broadinstitute.org/gsea/msigdb/cards/V$HNF1_01.html","V$HNF1_01")</f>
        <v>V$HNF1_01</v>
      </c>
      <c r="C2235" s="5">
        <v>220</v>
      </c>
      <c r="D2235" s="7">
        <v>-0.23040264999999999</v>
      </c>
      <c r="E2235" s="7">
        <v>-1.1966846</v>
      </c>
      <c r="F2235" s="8">
        <v>6.5088759999999996E-2</v>
      </c>
      <c r="G2235" s="8">
        <v>0.40284916999999998</v>
      </c>
    </row>
    <row r="2236" spans="1:7">
      <c r="A2236" s="5" t="s">
        <v>9</v>
      </c>
      <c r="B2236" s="6" t="str">
        <f>HYPERLINK("http://www.broadinstitute.org/gsea/msigdb/cards/CARBOHYDRATE_METABOLIC_PROCESS.html","CARBOHYDRATE_METABOLIC_PROCESS")</f>
        <v>CARBOHYDRATE_METABOLIC_PROCESS</v>
      </c>
      <c r="C2236" s="5">
        <v>171</v>
      </c>
      <c r="D2236" s="7">
        <v>-0.23356391000000001</v>
      </c>
      <c r="E2236" s="7">
        <v>-1.1967304000000001</v>
      </c>
      <c r="F2236" s="8">
        <v>9.3596055999999997E-2</v>
      </c>
      <c r="G2236" s="8">
        <v>0.40389720000000001</v>
      </c>
    </row>
    <row r="2237" spans="1:7">
      <c r="A2237" s="5" t="s">
        <v>12</v>
      </c>
      <c r="B2237" s="6" t="str">
        <f>HYPERLINK("http://www.broadinstitute.org/gsea/msigdb/cards/LIGAND_GATED_CHANNEL_ACTIVITY.html","LIGAND_GATED_CHANNEL_ACTIVITY")</f>
        <v>LIGAND_GATED_CHANNEL_ACTIVITY</v>
      </c>
      <c r="C2237" s="5">
        <v>37</v>
      </c>
      <c r="D2237" s="7">
        <v>-0.31347920000000001</v>
      </c>
      <c r="E2237" s="7">
        <v>-1.1982341999999999</v>
      </c>
      <c r="F2237" s="8">
        <v>0.16310160000000001</v>
      </c>
      <c r="G2237" s="8">
        <v>0.40158749999999999</v>
      </c>
    </row>
    <row r="2238" spans="1:7">
      <c r="A2238" s="5" t="s">
        <v>11</v>
      </c>
      <c r="B2238" s="6" t="str">
        <f>HYPERLINK("http://www.broadinstitute.org/gsea/msigdb/cards/V$PR_01.html","V$PR_01")</f>
        <v>V$PR_01</v>
      </c>
      <c r="C2238" s="5">
        <v>140</v>
      </c>
      <c r="D2238" s="7">
        <v>-0.24365038999999999</v>
      </c>
      <c r="E2238" s="7">
        <v>-1.1982387999999999</v>
      </c>
      <c r="F2238" s="8">
        <v>0.10526315999999999</v>
      </c>
      <c r="G2238" s="8">
        <v>0.40272528000000002</v>
      </c>
    </row>
    <row r="2239" spans="1:7">
      <c r="A2239" s="5" t="s">
        <v>7</v>
      </c>
      <c r="B2239" s="6" t="str">
        <f>HYPERLINK("http://www.broadinstitute.org/gsea/msigdb/cards/REACTOME_SEMA4D_IN_SEMAPHORIN_SIGNALING.html","REACTOME_SEMA4D_IN_SEMAPHORIN_SIGNALING")</f>
        <v>REACTOME_SEMA4D_IN_SEMAPHORIN_SIGNALING</v>
      </c>
      <c r="C2239" s="5">
        <v>27</v>
      </c>
      <c r="D2239" s="7">
        <v>-0.34874186000000001</v>
      </c>
      <c r="E2239" s="7">
        <v>-1.1989555000000001</v>
      </c>
      <c r="F2239" s="8">
        <v>0.21038961</v>
      </c>
      <c r="G2239" s="8">
        <v>0.40230833999999999</v>
      </c>
    </row>
    <row r="2240" spans="1:7">
      <c r="A2240" s="5" t="s">
        <v>7</v>
      </c>
      <c r="B2240" s="6" t="str">
        <f>HYPERLINK("http://www.broadinstitute.org/gsea/msigdb/cards/REACTOME_PI3K_AKT_ACTIVATION.html","REACTOME_PI3K_AKT_ACTIVATION")</f>
        <v>REACTOME_PI3K_AKT_ACTIVATION</v>
      </c>
      <c r="C2240" s="5">
        <v>36</v>
      </c>
      <c r="D2240" s="7">
        <v>-0.32178911999999998</v>
      </c>
      <c r="E2240" s="7">
        <v>-1.1989869</v>
      </c>
      <c r="F2240" s="8">
        <v>0.18309858000000001</v>
      </c>
      <c r="G2240" s="8">
        <v>0.40338180000000001</v>
      </c>
    </row>
    <row r="2241" spans="1:7">
      <c r="A2241" s="5" t="s">
        <v>11</v>
      </c>
      <c r="B2241" s="6" t="str">
        <f>HYPERLINK("http://www.broadinstitute.org/gsea/msigdb/cards/V$E47_01.html","V$E47_01")</f>
        <v>V$E47_01</v>
      </c>
      <c r="C2241" s="5">
        <v>235</v>
      </c>
      <c r="D2241" s="7">
        <v>-0.22654553999999999</v>
      </c>
      <c r="E2241" s="7">
        <v>-1.1991000999999999</v>
      </c>
      <c r="F2241" s="8">
        <v>8.3832340000000005E-2</v>
      </c>
      <c r="G2241" s="8">
        <v>0.40431349999999999</v>
      </c>
    </row>
    <row r="2242" spans="1:7">
      <c r="A2242" s="5" t="s">
        <v>11</v>
      </c>
      <c r="B2242" s="6" t="str">
        <f>HYPERLINK("http://www.broadinstitute.org/gsea/msigdb/cards/V$TEF1_Q6.html","V$TEF1_Q6")</f>
        <v>V$TEF1_Q6</v>
      </c>
      <c r="C2242" s="5">
        <v>207</v>
      </c>
      <c r="D2242" s="7">
        <v>-0.23342365000000001</v>
      </c>
      <c r="E2242" s="7">
        <v>-1.1992748</v>
      </c>
      <c r="F2242" s="8">
        <v>7.7777780000000005E-2</v>
      </c>
      <c r="G2242" s="8">
        <v>0.40511647000000001</v>
      </c>
    </row>
    <row r="2243" spans="1:7">
      <c r="A2243" s="5" t="s">
        <v>8</v>
      </c>
      <c r="B2243" s="6" t="str">
        <f>HYPERLINK("http://www.broadinstitute.org/gsea/msigdb/cards/KEGG_STEROID_HORMONE_BIOSYNTHESIS.html","KEGG_STEROID_HORMONE_BIOSYNTHESIS")</f>
        <v>KEGG_STEROID_HORMONE_BIOSYNTHESIS</v>
      </c>
      <c r="C2243" s="5">
        <v>36</v>
      </c>
      <c r="D2243" s="7">
        <v>-0.32637771999999998</v>
      </c>
      <c r="E2243" s="7">
        <v>-1.1999924</v>
      </c>
      <c r="F2243" s="8">
        <v>0.20050761</v>
      </c>
      <c r="G2243" s="8">
        <v>0.40468295999999998</v>
      </c>
    </row>
    <row r="2244" spans="1:7">
      <c r="A2244" s="5" t="s">
        <v>14</v>
      </c>
      <c r="B2244" s="6" t="str">
        <f>HYPERLINK("http://www.broadinstitute.org/gsea/msigdb/cards/GAGCCAG,MIR-149.html","GAGCCAG,MIR-149")</f>
        <v>GAGCCAG,MIR-149</v>
      </c>
      <c r="C2244" s="5">
        <v>134</v>
      </c>
      <c r="D2244" s="7">
        <v>-0.2416972</v>
      </c>
      <c r="E2244" s="7">
        <v>-1.2005569</v>
      </c>
      <c r="F2244" s="8">
        <v>9.8484849999999999E-2</v>
      </c>
      <c r="G2244" s="8">
        <v>0.40453538</v>
      </c>
    </row>
    <row r="2245" spans="1:7">
      <c r="A2245" s="5" t="s">
        <v>11</v>
      </c>
      <c r="B2245" s="6" t="str">
        <f>HYPERLINK("http://www.broadinstitute.org/gsea/msigdb/cards/V$AML_Q6.html","V$AML_Q6")</f>
        <v>V$AML_Q6</v>
      </c>
      <c r="C2245" s="5">
        <v>252</v>
      </c>
      <c r="D2245" s="7">
        <v>-0.23071630000000001</v>
      </c>
      <c r="E2245" s="7">
        <v>-1.2024066</v>
      </c>
      <c r="F2245" s="8">
        <v>4.2253520000000003E-2</v>
      </c>
      <c r="G2245" s="8">
        <v>0.40165245999999999</v>
      </c>
    </row>
    <row r="2246" spans="1:7">
      <c r="A2246" s="5" t="s">
        <v>10</v>
      </c>
      <c r="B2246" s="6" t="str">
        <f>HYPERLINK("http://www.broadinstitute.org/gsea/msigdb/cards/INTEGRAL_TO_ENDOPLASMIC_RETICULUM_MEMBRANE.html","INTEGRAL_TO_ENDOPLASMIC_RETICULUM_MEMBRANE")</f>
        <v>INTEGRAL_TO_ENDOPLASMIC_RETICULUM_MEMBRANE</v>
      </c>
      <c r="C2246" s="5">
        <v>24</v>
      </c>
      <c r="D2246" s="7">
        <v>-0.35339330000000002</v>
      </c>
      <c r="E2246" s="7">
        <v>-1.202771</v>
      </c>
      <c r="F2246" s="8">
        <v>0.18449198</v>
      </c>
      <c r="G2246" s="8">
        <v>0.40206839999999999</v>
      </c>
    </row>
    <row r="2247" spans="1:7">
      <c r="A2247" s="5" t="s">
        <v>9</v>
      </c>
      <c r="B2247" s="6" t="str">
        <f>HYPERLINK("http://www.broadinstitute.org/gsea/msigdb/cards/REGULATION_OF_SIGNAL_TRANSDUCTION.html","REGULATION_OF_SIGNAL_TRANSDUCTION")</f>
        <v>REGULATION_OF_SIGNAL_TRANSDUCTION</v>
      </c>
      <c r="C2247" s="5">
        <v>211</v>
      </c>
      <c r="D2247" s="7">
        <v>-0.23196354999999999</v>
      </c>
      <c r="E2247" s="7">
        <v>-1.2037176000000001</v>
      </c>
      <c r="F2247" s="8">
        <v>7.9207920000000001E-2</v>
      </c>
      <c r="G2247" s="8">
        <v>0.40122314999999997</v>
      </c>
    </row>
    <row r="2248" spans="1:7">
      <c r="A2248" s="5" t="s">
        <v>14</v>
      </c>
      <c r="B2248" s="6" t="str">
        <f>HYPERLINK("http://www.broadinstitute.org/gsea/msigdb/cards/GAGCTGG,MIR-337.html","GAGCTGG,MIR-337")</f>
        <v>GAGCTGG,MIR-337</v>
      </c>
      <c r="C2248" s="5">
        <v>151</v>
      </c>
      <c r="D2248" s="7">
        <v>-0.24623026000000001</v>
      </c>
      <c r="E2248" s="7">
        <v>-1.2070635999999999</v>
      </c>
      <c r="F2248" s="8">
        <v>9.3137259999999999E-2</v>
      </c>
      <c r="G2248" s="8">
        <v>0.39549568000000002</v>
      </c>
    </row>
    <row r="2249" spans="1:7">
      <c r="A2249" s="5" t="s">
        <v>13</v>
      </c>
      <c r="B2249" s="6" t="str">
        <f>HYPERLINK("http://www.broadinstitute.org/gsea/msigdb/cards/BIOCARTA_TNFR2_PATHWAY.html","BIOCARTA_TNFR2_PATHWAY")</f>
        <v>BIOCARTA_TNFR2_PATHWAY</v>
      </c>
      <c r="C2249" s="5">
        <v>18</v>
      </c>
      <c r="D2249" s="7">
        <v>-0.38612464000000002</v>
      </c>
      <c r="E2249" s="7">
        <v>-1.2076944999999999</v>
      </c>
      <c r="F2249" s="8">
        <v>0.2118863</v>
      </c>
      <c r="G2249" s="8">
        <v>0.39533376999999997</v>
      </c>
    </row>
    <row r="2250" spans="1:7">
      <c r="A2250" s="5" t="s">
        <v>11</v>
      </c>
      <c r="B2250" s="6" t="str">
        <f>HYPERLINK("http://www.broadinstitute.org/gsea/msigdb/cards/RGAGGAARY_V$PU1_Q6.html","RGAGGAARY_V$PU1_Q6")</f>
        <v>RGAGGAARY_V$PU1_Q6</v>
      </c>
      <c r="C2250" s="5">
        <v>472</v>
      </c>
      <c r="D2250" s="7">
        <v>-0.21465433</v>
      </c>
      <c r="E2250" s="7">
        <v>-1.2080858999999999</v>
      </c>
      <c r="F2250" s="8">
        <v>1.0752688E-2</v>
      </c>
      <c r="G2250" s="8">
        <v>0.39570551999999998</v>
      </c>
    </row>
    <row r="2251" spans="1:7">
      <c r="A2251" s="5" t="s">
        <v>7</v>
      </c>
      <c r="B2251" s="6" t="str">
        <f>HYPERLINK("http://www.broadinstitute.org/gsea/msigdb/cards/REACTOME_CLASS_A1_RHODOPSIN_LIKE_RECEPTORS.html","REACTOME_CLASS_A1_RHODOPSIN_LIKE_RECEPTORS")</f>
        <v>REACTOME_CLASS_A1_RHODOPSIN_LIKE_RECEPTORS</v>
      </c>
      <c r="C2251" s="5">
        <v>267</v>
      </c>
      <c r="D2251" s="7">
        <v>-0.22162154000000001</v>
      </c>
      <c r="E2251" s="7">
        <v>-1.208377</v>
      </c>
      <c r="F2251" s="8">
        <v>0.04</v>
      </c>
      <c r="G2251" s="8">
        <v>0.39625220999999999</v>
      </c>
    </row>
    <row r="2252" spans="1:7">
      <c r="A2252" s="5" t="s">
        <v>8</v>
      </c>
      <c r="B2252" s="6" t="str">
        <f>HYPERLINK("http://www.broadinstitute.org/gsea/msigdb/cards/KEGG_PHOSPHATIDYLINOSITOL_SIGNALING_SYSTEM.html","KEGG_PHOSPHATIDYLINOSITOL_SIGNALING_SYSTEM")</f>
        <v>KEGG_PHOSPHATIDYLINOSITOL_SIGNALING_SYSTEM</v>
      </c>
      <c r="C2252" s="5">
        <v>72</v>
      </c>
      <c r="D2252" s="7">
        <v>-0.27671184999999998</v>
      </c>
      <c r="E2252" s="7">
        <v>-1.2090524</v>
      </c>
      <c r="F2252" s="8">
        <v>0.12765957</v>
      </c>
      <c r="G2252" s="8">
        <v>0.39598032999999999</v>
      </c>
    </row>
    <row r="2253" spans="1:7">
      <c r="A2253" s="5" t="s">
        <v>10</v>
      </c>
      <c r="B2253" s="6" t="str">
        <f>HYPERLINK("http://www.broadinstitute.org/gsea/msigdb/cards/GOLGI_APPARATUS_PART.html","GOLGI_APPARATUS_PART")</f>
        <v>GOLGI_APPARATUS_PART</v>
      </c>
      <c r="C2253" s="5">
        <v>97</v>
      </c>
      <c r="D2253" s="7">
        <v>-0.26260420000000001</v>
      </c>
      <c r="E2253" s="7">
        <v>-1.2093608</v>
      </c>
      <c r="F2253" s="8">
        <v>0.12639405000000001</v>
      </c>
      <c r="G2253" s="8">
        <v>0.39649656</v>
      </c>
    </row>
    <row r="2254" spans="1:7">
      <c r="A2254" s="5" t="s">
        <v>9</v>
      </c>
      <c r="B2254" s="6" t="str">
        <f>HYPERLINK("http://www.broadinstitute.org/gsea/msigdb/cards/LEUKOCYTE_ACTIVATION.html","LEUKOCYTE_ACTIVATION")</f>
        <v>LEUKOCYTE_ACTIVATION</v>
      </c>
      <c r="C2254" s="5">
        <v>63</v>
      </c>
      <c r="D2254" s="7">
        <v>-0.28274906</v>
      </c>
      <c r="E2254" s="7">
        <v>-1.2122230000000001</v>
      </c>
      <c r="F2254" s="8">
        <v>0.12772585</v>
      </c>
      <c r="G2254" s="8">
        <v>0.39161659999999998</v>
      </c>
    </row>
    <row r="2255" spans="1:7">
      <c r="A2255" s="5" t="s">
        <v>11</v>
      </c>
      <c r="B2255" s="6" t="str">
        <f>HYPERLINK("http://www.broadinstitute.org/gsea/msigdb/cards/V$STAT6_02.html","V$STAT6_02")</f>
        <v>V$STAT6_02</v>
      </c>
      <c r="C2255" s="5">
        <v>244</v>
      </c>
      <c r="D2255" s="7">
        <v>-0.2282238</v>
      </c>
      <c r="E2255" s="7">
        <v>-1.2123444000000001</v>
      </c>
      <c r="F2255" s="8">
        <v>5.2287581999999999E-2</v>
      </c>
      <c r="G2255" s="8">
        <v>0.39254983999999998</v>
      </c>
    </row>
    <row r="2256" spans="1:7">
      <c r="A2256" s="5" t="s">
        <v>11</v>
      </c>
      <c r="B2256" s="6" t="str">
        <f>HYPERLINK("http://www.broadinstitute.org/gsea/msigdb/cards/V$SRF_C.html","V$SRF_C")</f>
        <v>V$SRF_C</v>
      </c>
      <c r="C2256" s="5">
        <v>198</v>
      </c>
      <c r="D2256" s="7">
        <v>-0.23345704</v>
      </c>
      <c r="E2256" s="7">
        <v>-1.2124334999999999</v>
      </c>
      <c r="F2256" s="8">
        <v>7.3891625000000002E-2</v>
      </c>
      <c r="G2256" s="8">
        <v>0.39354815999999998</v>
      </c>
    </row>
    <row r="2257" spans="1:7">
      <c r="A2257" s="5" t="s">
        <v>11</v>
      </c>
      <c r="B2257" s="6" t="str">
        <f>HYPERLINK("http://www.broadinstitute.org/gsea/msigdb/cards/V$LEF1_Q6.html","V$LEF1_Q6")</f>
        <v>V$LEF1_Q6</v>
      </c>
      <c r="C2257" s="5">
        <v>236</v>
      </c>
      <c r="D2257" s="7">
        <v>-0.23126189999999999</v>
      </c>
      <c r="E2257" s="7">
        <v>-1.2136894</v>
      </c>
      <c r="F2257" s="8">
        <v>0.05</v>
      </c>
      <c r="G2257" s="8">
        <v>0.39206234000000001</v>
      </c>
    </row>
    <row r="2258" spans="1:7">
      <c r="A2258" s="5" t="s">
        <v>7</v>
      </c>
      <c r="B2258" s="6" t="str">
        <f>HYPERLINK("http://www.broadinstitute.org/gsea/msigdb/cards/REACTOME_IL_3_5_AND_GM_CSF_SIGNALING.html","REACTOME_IL_3_5_AND_GM_CSF_SIGNALING")</f>
        <v>REACTOME_IL_3_5_AND_GM_CSF_SIGNALING</v>
      </c>
      <c r="C2258" s="5">
        <v>41</v>
      </c>
      <c r="D2258" s="7">
        <v>-0.31346427999999998</v>
      </c>
      <c r="E2258" s="7">
        <v>-1.2139069</v>
      </c>
      <c r="F2258" s="8">
        <v>0.14681440000000001</v>
      </c>
      <c r="G2258" s="8">
        <v>0.39273763</v>
      </c>
    </row>
    <row r="2259" spans="1:7">
      <c r="A2259" s="5" t="s">
        <v>11</v>
      </c>
      <c r="B2259" s="6" t="str">
        <f>HYPERLINK("http://www.broadinstitute.org/gsea/msigdb/cards/V$AP4_Q5.html","V$AP4_Q5")</f>
        <v>V$AP4_Q5</v>
      </c>
      <c r="C2259" s="5">
        <v>254</v>
      </c>
      <c r="D2259" s="7">
        <v>-0.22672980000000001</v>
      </c>
      <c r="E2259" s="7">
        <v>-1.2141926000000001</v>
      </c>
      <c r="F2259" s="8">
        <v>3.7974679999999997E-2</v>
      </c>
      <c r="G2259" s="8">
        <v>0.39325716999999999</v>
      </c>
    </row>
    <row r="2260" spans="1:7">
      <c r="A2260" s="5" t="s">
        <v>11</v>
      </c>
      <c r="B2260" s="6" t="str">
        <f>HYPERLINK("http://www.broadinstitute.org/gsea/msigdb/cards/YTAAYNGCT_UNKNOWN.html","YTAAYNGCT_UNKNOWN")</f>
        <v>YTAAYNGCT_UNKNOWN</v>
      </c>
      <c r="C2260" s="5">
        <v>141</v>
      </c>
      <c r="D2260" s="7">
        <v>-0.24489032999999999</v>
      </c>
      <c r="E2260" s="7">
        <v>-1.2144725000000001</v>
      </c>
      <c r="F2260" s="8">
        <v>8.9552240000000005E-2</v>
      </c>
      <c r="G2260" s="8">
        <v>0.39386835999999997</v>
      </c>
    </row>
    <row r="2261" spans="1:7">
      <c r="A2261" s="5" t="s">
        <v>12</v>
      </c>
      <c r="B2261" s="6" t="str">
        <f>HYPERLINK("http://www.broadinstitute.org/gsea/msigdb/cards/SUBSTRATE_SPECIFIC_TRANSMEMBRANE_TRANSPORTER_ACTIVITY.html","SUBSTRATE_SPECIFIC_TRANSMEMBRANE_TRANSPORTER_ACTIVITY")</f>
        <v>SUBSTRATE_SPECIFIC_TRANSMEMBRANE_TRANSPORTER_ACTIVITY</v>
      </c>
      <c r="C2261" s="5">
        <v>326</v>
      </c>
      <c r="D2261" s="7">
        <v>-0.21847269</v>
      </c>
      <c r="E2261" s="7">
        <v>-1.2146208000000001</v>
      </c>
      <c r="F2261" s="8">
        <v>2.1739129999999999E-2</v>
      </c>
      <c r="G2261" s="8">
        <v>0.39474841999999999</v>
      </c>
    </row>
    <row r="2262" spans="1:7">
      <c r="A2262" s="5" t="s">
        <v>9</v>
      </c>
      <c r="B2262" s="6" t="str">
        <f>HYPERLINK("http://www.broadinstitute.org/gsea/msigdb/cards/NEGATIVE_REGULATION_OF_CELLULAR_BIOSYNTHETIC_PROCESS.html","NEGATIVE_REGULATION_OF_CELLULAR_BIOSYNTHETIC_PROCESS")</f>
        <v>NEGATIVE_REGULATION_OF_CELLULAR_BIOSYNTHETIC_PROCESS</v>
      </c>
      <c r="C2262" s="5">
        <v>29</v>
      </c>
      <c r="D2262" s="7">
        <v>-0.34596761999999998</v>
      </c>
      <c r="E2262" s="7">
        <v>-1.214799</v>
      </c>
      <c r="F2262" s="8">
        <v>0.20810811000000001</v>
      </c>
      <c r="G2262" s="8">
        <v>0.39556029999999998</v>
      </c>
    </row>
    <row r="2263" spans="1:7">
      <c r="A2263" s="5" t="s">
        <v>9</v>
      </c>
      <c r="B2263" s="6" t="str">
        <f>HYPERLINK("http://www.broadinstitute.org/gsea/msigdb/cards/REGULATION_OF_SMALL_GTPASE_MEDIATED_SIGNAL_TRANSDUCTION.html","REGULATION_OF_SMALL_GTPASE_MEDIATED_SIGNAL_TRANSDUCTION")</f>
        <v>REGULATION_OF_SMALL_GTPASE_MEDIATED_SIGNAL_TRANSDUCTION</v>
      </c>
      <c r="C2263" s="5">
        <v>23</v>
      </c>
      <c r="D2263" s="7">
        <v>-0.36064294000000002</v>
      </c>
      <c r="E2263" s="7">
        <v>-1.2150112</v>
      </c>
      <c r="F2263" s="8">
        <v>0.18970190000000001</v>
      </c>
      <c r="G2263" s="8">
        <v>0.39632030000000001</v>
      </c>
    </row>
    <row r="2264" spans="1:7">
      <c r="A2264" s="5" t="s">
        <v>9</v>
      </c>
      <c r="B2264" s="6" t="str">
        <f>HYPERLINK("http://www.broadinstitute.org/gsea/msigdb/cards/TRANSFORMING_GROWTH_FACTOR_BETA_RECEPTOR_SIGNALING_PATHWAY.html","TRANSFORMING_GROWTH_FACTOR_BETA_RECEPTOR_SIGNALING_PATHWAY")</f>
        <v>TRANSFORMING_GROWTH_FACTOR_BETA_RECEPTOR_SIGNALING_PATHWAY</v>
      </c>
      <c r="C2264" s="5">
        <v>34</v>
      </c>
      <c r="D2264" s="7">
        <v>-0.32762124999999997</v>
      </c>
      <c r="E2264" s="7">
        <v>-1.2155252000000001</v>
      </c>
      <c r="F2264" s="8">
        <v>0.17313433</v>
      </c>
      <c r="G2264" s="8">
        <v>0.39649498</v>
      </c>
    </row>
    <row r="2265" spans="1:7">
      <c r="A2265" s="5" t="s">
        <v>7</v>
      </c>
      <c r="B2265" s="6" t="str">
        <f>HYPERLINK("http://www.broadinstitute.org/gsea/msigdb/cards/REACTOME_TRANSFERRIN_ENDOCYTOSIS_AND_RECYCLING.html","REACTOME_TRANSFERRIN_ENDOCYTOSIS_AND_RECYCLING")</f>
        <v>REACTOME_TRANSFERRIN_ENDOCYTOSIS_AND_RECYCLING</v>
      </c>
      <c r="C2265" s="5">
        <v>24</v>
      </c>
      <c r="D2265" s="7">
        <v>-0.36238024000000002</v>
      </c>
      <c r="E2265" s="7">
        <v>-1.2156304</v>
      </c>
      <c r="F2265" s="8">
        <v>0.20574163000000001</v>
      </c>
      <c r="G2265" s="8">
        <v>0.3974994</v>
      </c>
    </row>
    <row r="2266" spans="1:7">
      <c r="A2266" s="5" t="s">
        <v>11</v>
      </c>
      <c r="B2266" s="6" t="str">
        <f>HYPERLINK("http://www.broadinstitute.org/gsea/msigdb/cards/RYTGCNWTGGNR_UNKNOWN.html","RYTGCNWTGGNR_UNKNOWN")</f>
        <v>RYTGCNWTGGNR_UNKNOWN</v>
      </c>
      <c r="C2266" s="5">
        <v>109</v>
      </c>
      <c r="D2266" s="7">
        <v>-0.25631197999999999</v>
      </c>
      <c r="E2266" s="7">
        <v>-1.2175924</v>
      </c>
      <c r="F2266" s="8">
        <v>0.11913358</v>
      </c>
      <c r="G2266" s="8">
        <v>0.3947387</v>
      </c>
    </row>
    <row r="2267" spans="1:7">
      <c r="A2267" s="5" t="s">
        <v>9</v>
      </c>
      <c r="B2267" s="6" t="str">
        <f>HYPERLINK("http://www.broadinstitute.org/gsea/msigdb/cards/RESPONSE_TO_VIRUS.html","RESPONSE_TO_VIRUS")</f>
        <v>RESPONSE_TO_VIRUS</v>
      </c>
      <c r="C2267" s="5">
        <v>40</v>
      </c>
      <c r="D2267" s="7">
        <v>-0.31766832</v>
      </c>
      <c r="E2267" s="7">
        <v>-1.2178004</v>
      </c>
      <c r="F2267" s="8">
        <v>0.16343490999999999</v>
      </c>
      <c r="G2267" s="8">
        <v>0.39549973999999999</v>
      </c>
    </row>
    <row r="2268" spans="1:7">
      <c r="A2268" s="5" t="s">
        <v>9</v>
      </c>
      <c r="B2268" s="6" t="str">
        <f>HYPERLINK("http://www.broadinstitute.org/gsea/msigdb/cards/B_CELL_ACTIVATION.html","B_CELL_ACTIVATION")</f>
        <v>B_CELL_ACTIVATION</v>
      </c>
      <c r="C2268" s="5">
        <v>20</v>
      </c>
      <c r="D2268" s="7">
        <v>-0.38247004000000001</v>
      </c>
      <c r="E2268" s="7">
        <v>-1.217803</v>
      </c>
      <c r="F2268" s="8">
        <v>0.19</v>
      </c>
      <c r="G2268" s="8">
        <v>0.39673180000000002</v>
      </c>
    </row>
    <row r="2269" spans="1:7">
      <c r="A2269" s="5" t="s">
        <v>9</v>
      </c>
      <c r="B2269" s="6" t="str">
        <f>HYPERLINK("http://www.broadinstitute.org/gsea/msigdb/cards/DIGESTION.html","DIGESTION")</f>
        <v>DIGESTION</v>
      </c>
      <c r="C2269" s="5">
        <v>38</v>
      </c>
      <c r="D2269" s="7">
        <v>-0.31931615000000002</v>
      </c>
      <c r="E2269" s="7">
        <v>-1.2183009</v>
      </c>
      <c r="F2269" s="8">
        <v>0.16713091999999999</v>
      </c>
      <c r="G2269" s="8">
        <v>0.39685500000000001</v>
      </c>
    </row>
    <row r="2270" spans="1:7">
      <c r="A2270" s="5" t="s">
        <v>8</v>
      </c>
      <c r="B2270" s="6" t="str">
        <f>HYPERLINK("http://www.broadinstitute.org/gsea/msigdb/cards/KEGG_LEUKOCYTE_TRANSENDOTHELIAL_MIGRATION.html","KEGG_LEUKOCYTE_TRANSENDOTHELIAL_MIGRATION")</f>
        <v>KEGG_LEUKOCYTE_TRANSENDOTHELIAL_MIGRATION</v>
      </c>
      <c r="C2270" s="5">
        <v>110</v>
      </c>
      <c r="D2270" s="7">
        <v>-0.25626206000000001</v>
      </c>
      <c r="E2270" s="7">
        <v>-1.2199169000000001</v>
      </c>
      <c r="F2270" s="8">
        <v>8.394161E-2</v>
      </c>
      <c r="G2270" s="8">
        <v>0.39450285000000002</v>
      </c>
    </row>
    <row r="2271" spans="1:7">
      <c r="A2271" s="5" t="s">
        <v>12</v>
      </c>
      <c r="B2271" s="6" t="str">
        <f>HYPERLINK("http://www.broadinstitute.org/gsea/msigdb/cards/PROTEIN_TYROSINE_KINASE_ACTIVITY.html","PROTEIN_TYROSINE_KINASE_ACTIVITY")</f>
        <v>PROTEIN_TYROSINE_KINASE_ACTIVITY</v>
      </c>
      <c r="C2271" s="5">
        <v>63</v>
      </c>
      <c r="D2271" s="7">
        <v>-0.28636511999999997</v>
      </c>
      <c r="E2271" s="7">
        <v>-1.2202283</v>
      </c>
      <c r="F2271" s="8">
        <v>0.14102565</v>
      </c>
      <c r="G2271" s="8">
        <v>0.39506649999999999</v>
      </c>
    </row>
    <row r="2272" spans="1:7">
      <c r="A2272" s="5" t="s">
        <v>12</v>
      </c>
      <c r="B2272" s="6" t="str">
        <f>HYPERLINK("http://www.broadinstitute.org/gsea/msigdb/cards/VOLTAGE_GATED_CHANNEL_ACTIVITY.html","VOLTAGE_GATED_CHANNEL_ACTIVITY")</f>
        <v>VOLTAGE_GATED_CHANNEL_ACTIVITY</v>
      </c>
      <c r="C2272" s="5">
        <v>72</v>
      </c>
      <c r="D2272" s="7">
        <v>-0.27367259999999999</v>
      </c>
      <c r="E2272" s="7">
        <v>-1.2206341000000001</v>
      </c>
      <c r="F2272" s="8">
        <v>0.12541253999999999</v>
      </c>
      <c r="G2272" s="8">
        <v>0.39545619999999998</v>
      </c>
    </row>
    <row r="2273" spans="1:7">
      <c r="A2273" s="5" t="s">
        <v>9</v>
      </c>
      <c r="B2273" s="6" t="str">
        <f>HYPERLINK("http://www.broadinstitute.org/gsea/msigdb/cards/POSITIVE_REGULATION_OF_CYTOKINE_BIOSYNTHETIC_PROCESS.html","POSITIVE_REGULATION_OF_CYTOKINE_BIOSYNTHETIC_PROCESS")</f>
        <v>POSITIVE_REGULATION_OF_CYTOKINE_BIOSYNTHETIC_PROCESS</v>
      </c>
      <c r="C2273" s="5">
        <v>24</v>
      </c>
      <c r="D2273" s="7">
        <v>-0.35772907999999998</v>
      </c>
      <c r="E2273" s="7">
        <v>-1.2209318</v>
      </c>
      <c r="F2273" s="8">
        <v>0.18328841000000001</v>
      </c>
      <c r="G2273" s="8">
        <v>0.39615</v>
      </c>
    </row>
    <row r="2274" spans="1:7">
      <c r="A2274" s="5" t="s">
        <v>12</v>
      </c>
      <c r="B2274" s="6" t="str">
        <f>HYPERLINK("http://www.broadinstitute.org/gsea/msigdb/cards/RECEPTOR_SIGNALING_PROTEIN_ACTIVITY.html","RECEPTOR_SIGNALING_PROTEIN_ACTIVITY")</f>
        <v>RECEPTOR_SIGNALING_PROTEIN_ACTIVITY</v>
      </c>
      <c r="C2274" s="5">
        <v>80</v>
      </c>
      <c r="D2274" s="7">
        <v>-0.27110400000000001</v>
      </c>
      <c r="E2274" s="7">
        <v>-1.2215463</v>
      </c>
      <c r="F2274" s="8">
        <v>0.11036789399999999</v>
      </c>
      <c r="G2274" s="8">
        <v>0.39610296</v>
      </c>
    </row>
    <row r="2275" spans="1:7">
      <c r="A2275" s="5" t="s">
        <v>9</v>
      </c>
      <c r="B2275" s="6" t="str">
        <f>HYPERLINK("http://www.broadinstitute.org/gsea/msigdb/cards/REGULATION_OF_GROWTH.html","REGULATION_OF_GROWTH")</f>
        <v>REGULATION_OF_GROWTH</v>
      </c>
      <c r="C2275" s="5">
        <v>56</v>
      </c>
      <c r="D2275" s="7">
        <v>-0.29714867</v>
      </c>
      <c r="E2275" s="7">
        <v>-1.2216369</v>
      </c>
      <c r="F2275" s="8">
        <v>0.13836477999999999</v>
      </c>
      <c r="G2275" s="8">
        <v>0.39713207</v>
      </c>
    </row>
    <row r="2276" spans="1:7">
      <c r="A2276" s="5" t="s">
        <v>9</v>
      </c>
      <c r="B2276" s="6" t="str">
        <f>HYPERLINK("http://www.broadinstitute.org/gsea/msigdb/cards/LEUKOCYTE_DIFFERENTIATION.html","LEUKOCYTE_DIFFERENTIATION")</f>
        <v>LEUKOCYTE_DIFFERENTIATION</v>
      </c>
      <c r="C2276" s="5">
        <v>34</v>
      </c>
      <c r="D2276" s="7">
        <v>-0.32816257999999998</v>
      </c>
      <c r="E2276" s="7">
        <v>-1.2219078999999999</v>
      </c>
      <c r="F2276" s="8">
        <v>0.19241193000000001</v>
      </c>
      <c r="G2276" s="8">
        <v>0.39788190000000001</v>
      </c>
    </row>
    <row r="2277" spans="1:7">
      <c r="A2277" s="5" t="s">
        <v>10</v>
      </c>
      <c r="B2277" s="6" t="str">
        <f>HYPERLINK("http://www.broadinstitute.org/gsea/msigdb/cards/VESICULAR_FRACTION.html","VESICULAR_FRACTION")</f>
        <v>VESICULAR_FRACTION</v>
      </c>
      <c r="C2277" s="5">
        <v>34</v>
      </c>
      <c r="D2277" s="7">
        <v>-0.32114962000000002</v>
      </c>
      <c r="E2277" s="7">
        <v>-1.2233428</v>
      </c>
      <c r="F2277" s="8">
        <v>0.1707989</v>
      </c>
      <c r="G2277" s="8">
        <v>0.39615752999999998</v>
      </c>
    </row>
    <row r="2278" spans="1:7">
      <c r="A2278" s="5" t="s">
        <v>9</v>
      </c>
      <c r="B2278" s="6" t="str">
        <f>HYPERLINK("http://www.broadinstitute.org/gsea/msigdb/cards/SODIUM_ION_TRANSPORT.html","SODIUM_ION_TRANSPORT")</f>
        <v>SODIUM_ION_TRANSPORT</v>
      </c>
      <c r="C2278" s="5">
        <v>21</v>
      </c>
      <c r="D2278" s="7">
        <v>-0.37454074999999998</v>
      </c>
      <c r="E2278" s="7">
        <v>-1.2233775</v>
      </c>
      <c r="F2278" s="8">
        <v>0.19689118999999999</v>
      </c>
      <c r="G2278" s="8">
        <v>0.39737517</v>
      </c>
    </row>
    <row r="2279" spans="1:7">
      <c r="A2279" s="5" t="s">
        <v>11</v>
      </c>
      <c r="B2279" s="6" t="str">
        <f>HYPERLINK("http://www.broadinstitute.org/gsea/msigdb/cards/V$P300_01.html","V$P300_01")</f>
        <v>V$P300_01</v>
      </c>
      <c r="C2279" s="5">
        <v>242</v>
      </c>
      <c r="D2279" s="7">
        <v>-0.23140784</v>
      </c>
      <c r="E2279" s="7">
        <v>-1.2236876000000001</v>
      </c>
      <c r="F2279" s="8">
        <v>4.6511627999999999E-2</v>
      </c>
      <c r="G2279" s="8">
        <v>0.39798035999999998</v>
      </c>
    </row>
    <row r="2280" spans="1:7">
      <c r="A2280" s="5" t="s">
        <v>10</v>
      </c>
      <c r="B2280" s="6" t="str">
        <f>HYPERLINK("http://www.broadinstitute.org/gsea/msigdb/cards/APICAL_JUNCTION_COMPLEX.html","APICAL_JUNCTION_COMPLEX")</f>
        <v>APICAL_JUNCTION_COMPLEX</v>
      </c>
      <c r="C2280" s="5">
        <v>34</v>
      </c>
      <c r="D2280" s="7">
        <v>-0.33375149999999998</v>
      </c>
      <c r="E2280" s="7">
        <v>-1.2245212999999999</v>
      </c>
      <c r="F2280" s="8">
        <v>0.16766468000000001</v>
      </c>
      <c r="G2280" s="8">
        <v>0.39736043999999998</v>
      </c>
    </row>
    <row r="2281" spans="1:7">
      <c r="A2281" s="5" t="s">
        <v>11</v>
      </c>
      <c r="B2281" s="6" t="str">
        <f>HYPERLINK("http://www.broadinstitute.org/gsea/msigdb/cards/V$AP1_C.html","V$AP1_C")</f>
        <v>V$AP1_C</v>
      </c>
      <c r="C2281" s="5">
        <v>258</v>
      </c>
      <c r="D2281" s="7">
        <v>-0.23371847000000001</v>
      </c>
      <c r="E2281" s="7">
        <v>-1.2260527999999999</v>
      </c>
      <c r="F2281" s="8">
        <v>3.6585364000000002E-2</v>
      </c>
      <c r="G2281" s="8">
        <v>0.39527200000000001</v>
      </c>
    </row>
    <row r="2282" spans="1:7">
      <c r="A2282" s="5" t="s">
        <v>8</v>
      </c>
      <c r="B2282" s="6" t="str">
        <f>HYPERLINK("http://www.broadinstitute.org/gsea/msigdb/cards/KEGG_JAK_STAT_SIGNALING_PATHWAY.html","KEGG_JAK_STAT_SIGNALING_PATHWAY")</f>
        <v>KEGG_JAK_STAT_SIGNALING_PATHWAY</v>
      </c>
      <c r="C2282" s="5">
        <v>130</v>
      </c>
      <c r="D2282" s="7">
        <v>-0.24949532999999999</v>
      </c>
      <c r="E2282" s="7">
        <v>-1.2269729</v>
      </c>
      <c r="F2282" s="8">
        <v>7.083333E-2</v>
      </c>
      <c r="G2282" s="8">
        <v>0.39454329999999999</v>
      </c>
    </row>
    <row r="2283" spans="1:7">
      <c r="A2283" s="5" t="s">
        <v>11</v>
      </c>
      <c r="B2283" s="6" t="str">
        <f>HYPERLINK("http://www.broadinstitute.org/gsea/msigdb/cards/V$LMO2COM_02.html","V$LMO2COM_02")</f>
        <v>V$LMO2COM_02</v>
      </c>
      <c r="C2283" s="5">
        <v>231</v>
      </c>
      <c r="D2283" s="7">
        <v>-0.2306463</v>
      </c>
      <c r="E2283" s="7">
        <v>-1.2273369999999999</v>
      </c>
      <c r="F2283" s="8">
        <v>3.4682079999999997E-2</v>
      </c>
      <c r="G2283" s="8">
        <v>0.39501979999999998</v>
      </c>
    </row>
    <row r="2284" spans="1:7">
      <c r="A2284" s="5" t="s">
        <v>14</v>
      </c>
      <c r="B2284" s="6" t="str">
        <f>HYPERLINK("http://www.broadinstitute.org/gsea/msigdb/cards/CTGAGCC,MIR-24.html","CTGAGCC,MIR-24")</f>
        <v>CTGAGCC,MIR-24</v>
      </c>
      <c r="C2284" s="5">
        <v>218</v>
      </c>
      <c r="D2284" s="7">
        <v>-0.23440053</v>
      </c>
      <c r="E2284" s="7">
        <v>-1.2275700000000001</v>
      </c>
      <c r="F2284" s="8">
        <v>6.2827220000000003E-2</v>
      </c>
      <c r="G2284" s="8">
        <v>0.39579108000000002</v>
      </c>
    </row>
    <row r="2285" spans="1:7">
      <c r="A2285" s="5" t="s">
        <v>11</v>
      </c>
      <c r="B2285" s="6" t="str">
        <f>HYPERLINK("http://www.broadinstitute.org/gsea/msigdb/cards/V$SRY_01.html","V$SRY_01")</f>
        <v>V$SRY_01</v>
      </c>
      <c r="C2285" s="5">
        <v>207</v>
      </c>
      <c r="D2285" s="7">
        <v>-0.23772265000000001</v>
      </c>
      <c r="E2285" s="7">
        <v>-1.2293400000000001</v>
      </c>
      <c r="F2285" s="8">
        <v>5.978261E-2</v>
      </c>
      <c r="G2285" s="8">
        <v>0.39325412999999998</v>
      </c>
    </row>
    <row r="2286" spans="1:7">
      <c r="A2286" s="5" t="s">
        <v>9</v>
      </c>
      <c r="B2286" s="6" t="str">
        <f>HYPERLINK("http://www.broadinstitute.org/gsea/msigdb/cards/HORMONE_SECRETION.html","HORMONE_SECRETION")</f>
        <v>HORMONE_SECRETION</v>
      </c>
      <c r="C2286" s="5">
        <v>17</v>
      </c>
      <c r="D2286" s="7">
        <v>-0.40319463999999999</v>
      </c>
      <c r="E2286" s="7">
        <v>-1.2300688</v>
      </c>
      <c r="F2286" s="8">
        <v>0.19518716999999999</v>
      </c>
      <c r="G2286" s="8">
        <v>0.39297660000000001</v>
      </c>
    </row>
    <row r="2287" spans="1:7">
      <c r="A2287" s="5" t="s">
        <v>11</v>
      </c>
      <c r="B2287" s="6" t="str">
        <f>HYPERLINK("http://www.broadinstitute.org/gsea/msigdb/cards/V$E2A_Q2.html","V$E2A_Q2")</f>
        <v>V$E2A_Q2</v>
      </c>
      <c r="C2287" s="5">
        <v>225</v>
      </c>
      <c r="D2287" s="7">
        <v>-0.23669606000000001</v>
      </c>
      <c r="E2287" s="7">
        <v>-1.2304816999999999</v>
      </c>
      <c r="F2287" s="8">
        <v>4.0404040000000002E-2</v>
      </c>
      <c r="G2287" s="8">
        <v>0.39335680000000001</v>
      </c>
    </row>
    <row r="2288" spans="1:7">
      <c r="A2288" s="5" t="s">
        <v>7</v>
      </c>
      <c r="B2288" s="6" t="str">
        <f>HYPERLINK("http://www.broadinstitute.org/gsea/msigdb/cards/REACTOME_TRAF6_MEDIATED_INDUCTION_OF_NFKB_AND_MAP_KINASES_UPON_TLR7_8_OR_9_ACTIVATION.html","REACTOME_TRAF6_MEDIATED_INDUCTION_OF_NFKB_AND_MAP_KINASES_UPON_TLR7_8_OR_9_ACTIVATION")</f>
        <v>REACTOME_TRAF6_MEDIATED_INDUCTION_OF_NFKB_AND_MAP_KINASES_UPON_TLR7_8_OR_9_ACTIVATION</v>
      </c>
      <c r="C2288" s="5">
        <v>70</v>
      </c>
      <c r="D2288" s="7">
        <v>-0.28412043999999997</v>
      </c>
      <c r="E2288" s="7">
        <v>-1.2315750000000001</v>
      </c>
      <c r="F2288" s="8">
        <v>9.9009899999999998E-2</v>
      </c>
      <c r="G2288" s="8">
        <v>0.39240547999999997</v>
      </c>
    </row>
    <row r="2289" spans="1:7">
      <c r="A2289" s="5" t="s">
        <v>7</v>
      </c>
      <c r="B2289" s="6" t="str">
        <f>HYPERLINK("http://www.broadinstitute.org/gsea/msigdb/cards/REACTOME_INFLAMMASOMES.html","REACTOME_INFLAMMASOMES")</f>
        <v>REACTOME_INFLAMMASOMES</v>
      </c>
      <c r="C2289" s="5">
        <v>16</v>
      </c>
      <c r="D2289" s="7">
        <v>-0.4087442</v>
      </c>
      <c r="E2289" s="7">
        <v>-1.2317324999999999</v>
      </c>
      <c r="F2289" s="8">
        <v>0.21298700000000001</v>
      </c>
      <c r="G2289" s="8">
        <v>0.39334854000000002</v>
      </c>
    </row>
    <row r="2290" spans="1:7">
      <c r="A2290" s="5" t="s">
        <v>13</v>
      </c>
      <c r="B2290" s="6" t="str">
        <f>HYPERLINK("http://www.broadinstitute.org/gsea/msigdb/cards/BIOCARTA_NTHI_PATHWAY.html","BIOCARTA_NTHI_PATHWAY")</f>
        <v>BIOCARTA_NTHI_PATHWAY</v>
      </c>
      <c r="C2290" s="5">
        <v>22</v>
      </c>
      <c r="D2290" s="7">
        <v>-0.37511387000000002</v>
      </c>
      <c r="E2290" s="7">
        <v>-1.2323651</v>
      </c>
      <c r="F2290" s="8">
        <v>0.17428571000000001</v>
      </c>
      <c r="G2290" s="8">
        <v>0.39332792</v>
      </c>
    </row>
    <row r="2291" spans="1:7">
      <c r="A2291" s="5" t="s">
        <v>7</v>
      </c>
      <c r="B2291" s="6" t="str">
        <f>HYPERLINK("http://www.broadinstitute.org/gsea/msigdb/cards/REACTOME_SIGNALLING_BY_NGF.html","REACTOME_SIGNALLING_BY_NGF")</f>
        <v>REACTOME_SIGNALLING_BY_NGF</v>
      </c>
      <c r="C2291" s="5">
        <v>205</v>
      </c>
      <c r="D2291" s="7">
        <v>-0.23911324</v>
      </c>
      <c r="E2291" s="7">
        <v>-1.2338636999999999</v>
      </c>
      <c r="F2291" s="8">
        <v>4.3715846000000003E-2</v>
      </c>
      <c r="G2291" s="8">
        <v>0.39140760000000002</v>
      </c>
    </row>
    <row r="2292" spans="1:7">
      <c r="A2292" s="5" t="s">
        <v>13</v>
      </c>
      <c r="B2292" s="6" t="str">
        <f>HYPERLINK("http://www.broadinstitute.org/gsea/msigdb/cards/BIOCARTA_NFKB_PATHWAY.html","BIOCARTA_NFKB_PATHWAY")</f>
        <v>BIOCARTA_NFKB_PATHWAY</v>
      </c>
      <c r="C2292" s="5">
        <v>22</v>
      </c>
      <c r="D2292" s="7">
        <v>-0.36992973000000001</v>
      </c>
      <c r="E2292" s="7">
        <v>-1.2343131000000001</v>
      </c>
      <c r="F2292" s="8">
        <v>0.19346732999999999</v>
      </c>
      <c r="G2292" s="8">
        <v>0.3917485</v>
      </c>
    </row>
    <row r="2293" spans="1:7">
      <c r="A2293" s="5" t="s">
        <v>10</v>
      </c>
      <c r="B2293" s="6" t="str">
        <f>HYPERLINK("http://www.broadinstitute.org/gsea/msigdb/cards/APICOLATERAL_PLASMA_MEMBRANE.html","APICOLATERAL_PLASMA_MEMBRANE")</f>
        <v>APICOLATERAL_PLASMA_MEMBRANE</v>
      </c>
      <c r="C2293" s="5">
        <v>34</v>
      </c>
      <c r="D2293" s="7">
        <v>-0.33375149999999998</v>
      </c>
      <c r="E2293" s="7">
        <v>-1.2363721999999999</v>
      </c>
      <c r="F2293" s="8">
        <v>0.16180370999999999</v>
      </c>
      <c r="G2293" s="8">
        <v>0.38845279999999999</v>
      </c>
    </row>
    <row r="2294" spans="1:7">
      <c r="A2294" s="5" t="s">
        <v>11</v>
      </c>
      <c r="B2294" s="6" t="str">
        <f>HYPERLINK("http://www.broadinstitute.org/gsea/msigdb/cards/V$AREB6_01.html","V$AREB6_01")</f>
        <v>V$AREB6_01</v>
      </c>
      <c r="C2294" s="5">
        <v>250</v>
      </c>
      <c r="D2294" s="7">
        <v>-0.23251437999999999</v>
      </c>
      <c r="E2294" s="7">
        <v>-1.2374335999999999</v>
      </c>
      <c r="F2294" s="8">
        <v>3.4013607000000001E-2</v>
      </c>
      <c r="G2294" s="8">
        <v>0.38757910000000001</v>
      </c>
    </row>
    <row r="2295" spans="1:7">
      <c r="A2295" s="5" t="s">
        <v>9</v>
      </c>
      <c r="B2295" s="6" t="str">
        <f>HYPERLINK("http://www.broadinstitute.org/gsea/msigdb/cards/NEGATIVE_REGULATION_OF_GROWTH.html","NEGATIVE_REGULATION_OF_GROWTH")</f>
        <v>NEGATIVE_REGULATION_OF_GROWTH</v>
      </c>
      <c r="C2295" s="5">
        <v>40</v>
      </c>
      <c r="D2295" s="7">
        <v>-0.32542729999999997</v>
      </c>
      <c r="E2295" s="7">
        <v>-1.2383242000000001</v>
      </c>
      <c r="F2295" s="8">
        <v>0.17045455000000001</v>
      </c>
      <c r="G2295" s="8">
        <v>0.38698640000000001</v>
      </c>
    </row>
    <row r="2296" spans="1:7">
      <c r="A2296" s="5" t="s">
        <v>9</v>
      </c>
      <c r="B2296" s="6" t="str">
        <f>HYPERLINK("http://www.broadinstitute.org/gsea/msigdb/cards/REGULATED_SECRETORY_PATHWAY.html","REGULATED_SECRETORY_PATHWAY")</f>
        <v>REGULATED_SECRETORY_PATHWAY</v>
      </c>
      <c r="C2296" s="5">
        <v>15</v>
      </c>
      <c r="D2296" s="7">
        <v>-0.41506695999999998</v>
      </c>
      <c r="E2296" s="7">
        <v>-1.2393873</v>
      </c>
      <c r="F2296" s="8">
        <v>0.21497585</v>
      </c>
      <c r="G2296" s="8">
        <v>0.38603791999999998</v>
      </c>
    </row>
    <row r="2297" spans="1:7">
      <c r="A2297" s="5" t="s">
        <v>13</v>
      </c>
      <c r="B2297" s="6" t="str">
        <f>HYPERLINK("http://www.broadinstitute.org/gsea/msigdb/cards/BIOCARTA_IL22BP_PATHWAY.html","BIOCARTA_IL22BP_PATHWAY")</f>
        <v>BIOCARTA_IL22BP_PATHWAY</v>
      </c>
      <c r="C2297" s="5">
        <v>15</v>
      </c>
      <c r="D2297" s="7">
        <v>-0.41804406</v>
      </c>
      <c r="E2297" s="7">
        <v>-1.2401707</v>
      </c>
      <c r="F2297" s="8">
        <v>0.20240964</v>
      </c>
      <c r="G2297" s="8">
        <v>0.38574730000000002</v>
      </c>
    </row>
    <row r="2298" spans="1:7">
      <c r="A2298" s="5" t="s">
        <v>7</v>
      </c>
      <c r="B2298" s="6" t="str">
        <f>HYPERLINK("http://www.broadinstitute.org/gsea/msigdb/cards/REACTOME_SIGNALING_BY_FGFR1_MUTANTS.html","REACTOME_SIGNALING_BY_FGFR1_MUTANTS")</f>
        <v>REACTOME_SIGNALING_BY_FGFR1_MUTANTS</v>
      </c>
      <c r="C2298" s="5">
        <v>28</v>
      </c>
      <c r="D2298" s="7">
        <v>-0.35623663999999999</v>
      </c>
      <c r="E2298" s="7">
        <v>-1.2406132999999999</v>
      </c>
      <c r="F2298" s="8">
        <v>0.17499999999999999</v>
      </c>
      <c r="G2298" s="8">
        <v>0.38623434000000001</v>
      </c>
    </row>
    <row r="2299" spans="1:7">
      <c r="A2299" s="5" t="s">
        <v>9</v>
      </c>
      <c r="B2299" s="6" t="str">
        <f>HYPERLINK("http://www.broadinstitute.org/gsea/msigdb/cards/POSITIVE_REGULATION_OF_DEVELOPMENTAL_PROCESS.html","POSITIVE_REGULATION_OF_DEVELOPMENTAL_PROCESS")</f>
        <v>POSITIVE_REGULATION_OF_DEVELOPMENTAL_PROCESS</v>
      </c>
      <c r="C2299" s="5">
        <v>204</v>
      </c>
      <c r="D2299" s="7">
        <v>-0.24228847000000001</v>
      </c>
      <c r="E2299" s="7">
        <v>-1.2409891</v>
      </c>
      <c r="F2299" s="8">
        <v>4.9180330000000001E-2</v>
      </c>
      <c r="G2299" s="8">
        <v>0.38677897999999999</v>
      </c>
    </row>
    <row r="2300" spans="1:7">
      <c r="A2300" s="5" t="s">
        <v>9</v>
      </c>
      <c r="B2300" s="6" t="str">
        <f>HYPERLINK("http://www.broadinstitute.org/gsea/msigdb/cards/FEEDING_BEHAVIOR.html","FEEDING_BEHAVIOR")</f>
        <v>FEEDING_BEHAVIOR</v>
      </c>
      <c r="C2300" s="5">
        <v>22</v>
      </c>
      <c r="D2300" s="7">
        <v>-0.37374488</v>
      </c>
      <c r="E2300" s="7">
        <v>-1.242645</v>
      </c>
      <c r="F2300" s="8">
        <v>0.17</v>
      </c>
      <c r="G2300" s="8">
        <v>0.38464585000000001</v>
      </c>
    </row>
    <row r="2301" spans="1:7">
      <c r="A2301" s="5" t="s">
        <v>9</v>
      </c>
      <c r="B2301" s="6" t="str">
        <f>HYPERLINK("http://www.broadinstitute.org/gsea/msigdb/cards/JNK_CASCADE.html","JNK_CASCADE")</f>
        <v>JNK_CASCADE</v>
      </c>
      <c r="C2301" s="5">
        <v>45</v>
      </c>
      <c r="D2301" s="7">
        <v>-0.31966496</v>
      </c>
      <c r="E2301" s="7">
        <v>-1.2434628999999999</v>
      </c>
      <c r="F2301" s="8">
        <v>0.13881019999999999</v>
      </c>
      <c r="G2301" s="8">
        <v>0.38414155999999999</v>
      </c>
    </row>
    <row r="2302" spans="1:7">
      <c r="A2302" s="5" t="s">
        <v>9</v>
      </c>
      <c r="B2302" s="6" t="str">
        <f>HYPERLINK("http://www.broadinstitute.org/gsea/msigdb/cards/EPIDERMAL_GROWTH_FACTOR_RECEPTOR_SIGNALING_PATHWAY.html","EPIDERMAL_GROWTH_FACTOR_RECEPTOR_SIGNALING_PATHWAY")</f>
        <v>EPIDERMAL_GROWTH_FACTOR_RECEPTOR_SIGNALING_PATHWAY</v>
      </c>
      <c r="C2302" s="5">
        <v>22</v>
      </c>
      <c r="D2302" s="7">
        <v>-0.37866938</v>
      </c>
      <c r="E2302" s="7">
        <v>-1.2437459</v>
      </c>
      <c r="F2302" s="8">
        <v>0.16279070000000001</v>
      </c>
      <c r="G2302" s="8">
        <v>0.38493772999999998</v>
      </c>
    </row>
    <row r="2303" spans="1:7">
      <c r="A2303" s="5" t="s">
        <v>12</v>
      </c>
      <c r="B2303" s="6" t="str">
        <f>HYPERLINK("http://www.broadinstitute.org/gsea/msigdb/cards/TRANSMEMBRANE_RECEPTOR_PROTEIN_KINASE_ACTIVITY.html","TRANSMEMBRANE_RECEPTOR_PROTEIN_KINASE_ACTIVITY")</f>
        <v>TRANSMEMBRANE_RECEPTOR_PROTEIN_KINASE_ACTIVITY</v>
      </c>
      <c r="C2303" s="5">
        <v>51</v>
      </c>
      <c r="D2303" s="7">
        <v>-0.30666125</v>
      </c>
      <c r="E2303" s="7">
        <v>-1.2442837</v>
      </c>
      <c r="F2303" s="8">
        <v>0.10557184999999999</v>
      </c>
      <c r="G2303" s="8">
        <v>0.38521862000000001</v>
      </c>
    </row>
    <row r="2304" spans="1:7">
      <c r="A2304" s="5" t="s">
        <v>7</v>
      </c>
      <c r="B2304" s="6" t="str">
        <f>HYPERLINK("http://www.broadinstitute.org/gsea/msigdb/cards/REACTOME_PEPTIDE_LIGAND_BINDING_RECEPTORS.html","REACTOME_PEPTIDE_LIGAND_BINDING_RECEPTORS")</f>
        <v>REACTOME_PEPTIDE_LIGAND_BINDING_RECEPTORS</v>
      </c>
      <c r="C2304" s="5">
        <v>161</v>
      </c>
      <c r="D2304" s="7">
        <v>-0.24808368</v>
      </c>
      <c r="E2304" s="7">
        <v>-1.2445773</v>
      </c>
      <c r="F2304" s="8">
        <v>3.2407406999999999E-2</v>
      </c>
      <c r="G2304" s="8">
        <v>0.38596945999999999</v>
      </c>
    </row>
    <row r="2305" spans="1:7">
      <c r="A2305" s="5" t="s">
        <v>11</v>
      </c>
      <c r="B2305" s="6" t="str">
        <f>HYPERLINK("http://www.broadinstitute.org/gsea/msigdb/cards/V$NKX25_01.html","V$NKX25_01")</f>
        <v>V$NKX25_01</v>
      </c>
      <c r="C2305" s="5">
        <v>118</v>
      </c>
      <c r="D2305" s="7">
        <v>-0.25959817000000002</v>
      </c>
      <c r="E2305" s="7">
        <v>-1.2460023</v>
      </c>
      <c r="F2305" s="8">
        <v>6.7796609999999993E-2</v>
      </c>
      <c r="G2305" s="8">
        <v>0.38434016999999998</v>
      </c>
    </row>
    <row r="2306" spans="1:7">
      <c r="A2306" s="5" t="s">
        <v>11</v>
      </c>
      <c r="B2306" s="6" t="str">
        <f>HYPERLINK("http://www.broadinstitute.org/gsea/msigdb/cards/V$FREAC2_01.html","V$FREAC2_01")</f>
        <v>V$FREAC2_01</v>
      </c>
      <c r="C2306" s="5">
        <v>238</v>
      </c>
      <c r="D2306" s="7">
        <v>-0.23239219</v>
      </c>
      <c r="E2306" s="7">
        <v>-1.2464512999999999</v>
      </c>
      <c r="F2306" s="8">
        <v>2.2988505999999999E-2</v>
      </c>
      <c r="G2306" s="8">
        <v>0.3847489</v>
      </c>
    </row>
    <row r="2307" spans="1:7">
      <c r="A2307" s="5" t="s">
        <v>9</v>
      </c>
      <c r="B2307" s="6" t="str">
        <f>HYPERLINK("http://www.broadinstitute.org/gsea/msigdb/cards/REGULATION_OF_PROTEIN_SECRETION.html","REGULATION_OF_PROTEIN_SECRETION")</f>
        <v>REGULATION_OF_PROTEIN_SECRETION</v>
      </c>
      <c r="C2307" s="5">
        <v>19</v>
      </c>
      <c r="D2307" s="7">
        <v>-0.39629724999999999</v>
      </c>
      <c r="E2307" s="7">
        <v>-1.2473901999999999</v>
      </c>
      <c r="F2307" s="8">
        <v>0.17447916999999999</v>
      </c>
      <c r="G2307" s="8">
        <v>0.38407479999999999</v>
      </c>
    </row>
    <row r="2308" spans="1:7">
      <c r="A2308" s="5" t="s">
        <v>12</v>
      </c>
      <c r="B2308" s="6" t="str">
        <f>HYPERLINK("http://www.broadinstitute.org/gsea/msigdb/cards/PEPTIDE_RECEPTOR_ACTIVITY.html","PEPTIDE_RECEPTOR_ACTIVITY")</f>
        <v>PEPTIDE_RECEPTOR_ACTIVITY</v>
      </c>
      <c r="C2308" s="5">
        <v>50</v>
      </c>
      <c r="D2308" s="7">
        <v>-0.29864362</v>
      </c>
      <c r="E2308" s="7">
        <v>-1.249806</v>
      </c>
      <c r="F2308" s="8">
        <v>0.13166143999999999</v>
      </c>
      <c r="G2308" s="8">
        <v>0.38014033000000003</v>
      </c>
    </row>
    <row r="2309" spans="1:7">
      <c r="A2309" s="5" t="s">
        <v>11</v>
      </c>
      <c r="B2309" s="6" t="str">
        <f>HYPERLINK("http://www.broadinstitute.org/gsea/msigdb/cards/TTGCWCAAY_V$CEBPB_02.html","TTGCWCAAY_V$CEBPB_02")</f>
        <v>TTGCWCAAY_V$CEBPB_02</v>
      </c>
      <c r="C2309" s="5">
        <v>61</v>
      </c>
      <c r="D2309" s="7">
        <v>-0.29507148</v>
      </c>
      <c r="E2309" s="7">
        <v>-1.2521243</v>
      </c>
      <c r="F2309" s="8">
        <v>0.11803278</v>
      </c>
      <c r="G2309" s="8">
        <v>0.37674721999999999</v>
      </c>
    </row>
    <row r="2310" spans="1:7">
      <c r="A2310" s="5" t="s">
        <v>13</v>
      </c>
      <c r="B2310" s="6" t="str">
        <f>HYPERLINK("http://www.broadinstitute.org/gsea/msigdb/cards/BIOCARTA_DC_PATHWAY.html","BIOCARTA_DC_PATHWAY")</f>
        <v>BIOCARTA_DC_PATHWAY</v>
      </c>
      <c r="C2310" s="5">
        <v>19</v>
      </c>
      <c r="D2310" s="7">
        <v>-0.39444046999999999</v>
      </c>
      <c r="E2310" s="7">
        <v>-1.2524384</v>
      </c>
      <c r="F2310" s="8">
        <v>0.18617020000000001</v>
      </c>
      <c r="G2310" s="8">
        <v>0.37731144</v>
      </c>
    </row>
    <row r="2311" spans="1:7">
      <c r="A2311" s="5" t="s">
        <v>9</v>
      </c>
      <c r="B2311" s="6" t="str">
        <f>HYPERLINK("http://www.broadinstitute.org/gsea/msigdb/cards/TUBE_DEVELOPMENT.html","TUBE_DEVELOPMENT")</f>
        <v>TUBE_DEVELOPMENT</v>
      </c>
      <c r="C2311" s="5">
        <v>17</v>
      </c>
      <c r="D2311" s="7">
        <v>-0.40629451999999999</v>
      </c>
      <c r="E2311" s="7">
        <v>-1.2532706</v>
      </c>
      <c r="F2311" s="8">
        <v>0.18733509000000001</v>
      </c>
      <c r="G2311" s="8">
        <v>0.37704426000000002</v>
      </c>
    </row>
    <row r="2312" spans="1:7">
      <c r="A2312" s="5" t="s">
        <v>11</v>
      </c>
      <c r="B2312" s="6" t="str">
        <f>HYPERLINK("http://www.broadinstitute.org/gsea/msigdb/cards/V$LFA1_Q6.html","V$LFA1_Q6")</f>
        <v>V$LFA1_Q6</v>
      </c>
      <c r="C2312" s="5">
        <v>242</v>
      </c>
      <c r="D2312" s="7">
        <v>-0.23533002</v>
      </c>
      <c r="E2312" s="7">
        <v>-1.2560837</v>
      </c>
      <c r="F2312" s="8">
        <v>1.2345679E-2</v>
      </c>
      <c r="G2312" s="8">
        <v>0.37256383999999998</v>
      </c>
    </row>
    <row r="2313" spans="1:7">
      <c r="A2313" s="5" t="s">
        <v>7</v>
      </c>
      <c r="B2313" s="6" t="str">
        <f>HYPERLINK("http://www.broadinstitute.org/gsea/msigdb/cards/REACTOME_ACYL_CHAIN_REMODELLING_OF_PG.html","REACTOME_ACYL_CHAIN_REMODELLING_OF_PG")</f>
        <v>REACTOME_ACYL_CHAIN_REMODELLING_OF_PG</v>
      </c>
      <c r="C2313" s="5">
        <v>15</v>
      </c>
      <c r="D2313" s="7">
        <v>-0.41802897999999999</v>
      </c>
      <c r="E2313" s="7">
        <v>-1.2599738</v>
      </c>
      <c r="F2313" s="8">
        <v>0.19093077999999999</v>
      </c>
      <c r="G2313" s="8">
        <v>0.36613348000000001</v>
      </c>
    </row>
    <row r="2314" spans="1:7">
      <c r="A2314" s="5" t="s">
        <v>12</v>
      </c>
      <c r="B2314" s="6" t="str">
        <f>HYPERLINK("http://www.broadinstitute.org/gsea/msigdb/cards/RECEPTOR_SIGNALING_PROTEIN_SERINE_THREONINE_KINASE_ACTIVITY.html","RECEPTOR_SIGNALING_PROTEIN_SERINE_THREONINE_KINASE_ACTIVITY")</f>
        <v>RECEPTOR_SIGNALING_PROTEIN_SERINE_THREONINE_KINASE_ACTIVITY</v>
      </c>
      <c r="C2314" s="5">
        <v>33</v>
      </c>
      <c r="D2314" s="7">
        <v>-0.33302219999999999</v>
      </c>
      <c r="E2314" s="7">
        <v>-1.2604285</v>
      </c>
      <c r="F2314" s="8">
        <v>0.15988372000000001</v>
      </c>
      <c r="G2314" s="8">
        <v>0.36657400000000001</v>
      </c>
    </row>
    <row r="2315" spans="1:7">
      <c r="A2315" s="5" t="s">
        <v>9</v>
      </c>
      <c r="B2315" s="6" t="str">
        <f>HYPERLINK("http://www.broadinstitute.org/gsea/msigdb/cards/IMMUNE_EFFECTOR_PROCESS.html","IMMUNE_EFFECTOR_PROCESS")</f>
        <v>IMMUNE_EFFECTOR_PROCESS</v>
      </c>
      <c r="C2315" s="5">
        <v>32</v>
      </c>
      <c r="D2315" s="7">
        <v>-0.35224455999999998</v>
      </c>
      <c r="E2315" s="7">
        <v>-1.2605122</v>
      </c>
      <c r="F2315" s="8">
        <v>0.13874346000000001</v>
      </c>
      <c r="G2315" s="8">
        <v>0.36775458</v>
      </c>
    </row>
    <row r="2316" spans="1:7">
      <c r="A2316" s="5" t="s">
        <v>7</v>
      </c>
      <c r="B2316" s="6" t="str">
        <f>HYPERLINK("http://www.broadinstitute.org/gsea/msigdb/cards/REACTOME_NRAGE_SIGNALS_DEATH_THROUGH_JNK.html","REACTOME_NRAGE_SIGNALS_DEATH_THROUGH_JNK")</f>
        <v>REACTOME_NRAGE_SIGNALS_DEATH_THROUGH_JNK</v>
      </c>
      <c r="C2316" s="5">
        <v>43</v>
      </c>
      <c r="D2316" s="7">
        <v>-0.31747683999999998</v>
      </c>
      <c r="E2316" s="7">
        <v>-1.2612554</v>
      </c>
      <c r="F2316" s="8">
        <v>0.11470588</v>
      </c>
      <c r="G2316" s="8">
        <v>0.36777702000000001</v>
      </c>
    </row>
    <row r="2317" spans="1:7">
      <c r="A2317" s="5" t="s">
        <v>10</v>
      </c>
      <c r="B2317" s="6" t="str">
        <f>HYPERLINK("http://www.broadinstitute.org/gsea/msigdb/cards/VESICLE_MEMBRANE.html","VESICLE_MEMBRANE")</f>
        <v>VESICLE_MEMBRANE</v>
      </c>
      <c r="C2317" s="5">
        <v>30</v>
      </c>
      <c r="D2317" s="7">
        <v>-0.36002588000000002</v>
      </c>
      <c r="E2317" s="7">
        <v>-1.263979</v>
      </c>
      <c r="F2317" s="8">
        <v>0.13662790999999999</v>
      </c>
      <c r="G2317" s="8">
        <v>0.36373916000000001</v>
      </c>
    </row>
    <row r="2318" spans="1:7">
      <c r="A2318" s="5" t="s">
        <v>13</v>
      </c>
      <c r="B2318" s="6" t="str">
        <f>HYPERLINK("http://www.broadinstitute.org/gsea/msigdb/cards/BIOCARTA_HSP27_PATHWAY.html","BIOCARTA_HSP27_PATHWAY")</f>
        <v>BIOCARTA_HSP27_PATHWAY</v>
      </c>
      <c r="C2318" s="5">
        <v>15</v>
      </c>
      <c r="D2318" s="7">
        <v>-0.44210967000000001</v>
      </c>
      <c r="E2318" s="7">
        <v>-1.2646458</v>
      </c>
      <c r="F2318" s="8">
        <v>0.16627078000000001</v>
      </c>
      <c r="G2318" s="8">
        <v>0.36392530000000001</v>
      </c>
    </row>
    <row r="2319" spans="1:7">
      <c r="A2319" s="5" t="s">
        <v>9</v>
      </c>
      <c r="B2319" s="6" t="str">
        <f>HYPERLINK("http://www.broadinstitute.org/gsea/msigdb/cards/GROWTH.html","GROWTH")</f>
        <v>GROWTH</v>
      </c>
      <c r="C2319" s="5">
        <v>75</v>
      </c>
      <c r="D2319" s="7">
        <v>-0.28328395000000001</v>
      </c>
      <c r="E2319" s="7">
        <v>-1.2647249</v>
      </c>
      <c r="F2319" s="8">
        <v>7.7738515999999994E-2</v>
      </c>
      <c r="G2319" s="8">
        <v>0.36515113999999999</v>
      </c>
    </row>
    <row r="2320" spans="1:7">
      <c r="A2320" s="5" t="s">
        <v>11</v>
      </c>
      <c r="B2320" s="6" t="str">
        <f>HYPERLINK("http://www.broadinstitute.org/gsea/msigdb/cards/YRCCAKNNGNCGC_UNKNOWN.html","YRCCAKNNGNCGC_UNKNOWN")</f>
        <v>YRCCAKNNGNCGC_UNKNOWN</v>
      </c>
      <c r="C2320" s="5">
        <v>65</v>
      </c>
      <c r="D2320" s="7">
        <v>-0.29070613000000001</v>
      </c>
      <c r="E2320" s="7">
        <v>-1.2655691</v>
      </c>
      <c r="F2320" s="8">
        <v>0.118971065</v>
      </c>
      <c r="G2320" s="8">
        <v>0.36493154999999999</v>
      </c>
    </row>
    <row r="2321" spans="1:7">
      <c r="A2321" s="5" t="s">
        <v>9</v>
      </c>
      <c r="B2321" s="6" t="str">
        <f>HYPERLINK("http://www.broadinstitute.org/gsea/msigdb/cards/REGULATION_OF_JNK_ACTIVITY.html","REGULATION_OF_JNK_ACTIVITY")</f>
        <v>REGULATION_OF_JNK_ACTIVITY</v>
      </c>
      <c r="C2321" s="5">
        <v>20</v>
      </c>
      <c r="D2321" s="7">
        <v>-0.40442519999999998</v>
      </c>
      <c r="E2321" s="7">
        <v>-1.2662914000000001</v>
      </c>
      <c r="F2321" s="8">
        <v>0.18461538999999999</v>
      </c>
      <c r="G2321" s="8">
        <v>0.36485767000000002</v>
      </c>
    </row>
    <row r="2322" spans="1:7">
      <c r="A2322" s="5" t="s">
        <v>9</v>
      </c>
      <c r="B2322" s="6" t="str">
        <f>HYPERLINK("http://www.broadinstitute.org/gsea/msigdb/cards/REGULATION_OF_MULTICELLULAR_ORGANISMAL_PROCESS.html","REGULATION_OF_MULTICELLULAR_ORGANISMAL_PROCESS")</f>
        <v>REGULATION_OF_MULTICELLULAR_ORGANISMAL_PROCESS</v>
      </c>
      <c r="C2322" s="5">
        <v>133</v>
      </c>
      <c r="D2322" s="7">
        <v>-0.25816225999999998</v>
      </c>
      <c r="E2322" s="7">
        <v>-1.2703488999999999</v>
      </c>
      <c r="F2322" s="8">
        <v>0.05</v>
      </c>
      <c r="G2322" s="8">
        <v>0.35782108000000001</v>
      </c>
    </row>
    <row r="2323" spans="1:7">
      <c r="A2323" s="5" t="s">
        <v>9</v>
      </c>
      <c r="B2323" s="6" t="str">
        <f>HYPERLINK("http://www.broadinstitute.org/gsea/msigdb/cards/CELLULAR_POLYSACCHARIDE_METABOLIC_PROCESS.html","CELLULAR_POLYSACCHARIDE_METABOLIC_PROCESS")</f>
        <v>CELLULAR_POLYSACCHARIDE_METABOLIC_PROCESS</v>
      </c>
      <c r="C2323" s="5">
        <v>15</v>
      </c>
      <c r="D2323" s="7">
        <v>-0.42600048000000001</v>
      </c>
      <c r="E2323" s="7">
        <v>-1.2703966</v>
      </c>
      <c r="F2323" s="8">
        <v>0.16836734</v>
      </c>
      <c r="G2323" s="8">
        <v>0.35908434</v>
      </c>
    </row>
    <row r="2324" spans="1:7">
      <c r="A2324" s="5" t="s">
        <v>7</v>
      </c>
      <c r="B2324" s="6" t="str">
        <f>HYPERLINK("http://www.broadinstitute.org/gsea/msigdb/cards/REACTOME_GLYCOLYSIS.html","REACTOME_GLYCOLYSIS")</f>
        <v>REACTOME_GLYCOLYSIS</v>
      </c>
      <c r="C2324" s="5">
        <v>27</v>
      </c>
      <c r="D2324" s="7">
        <v>-0.3684885</v>
      </c>
      <c r="E2324" s="7">
        <v>-1.2718495000000001</v>
      </c>
      <c r="F2324" s="8">
        <v>0.14248705</v>
      </c>
      <c r="G2324" s="8">
        <v>0.35767943000000002</v>
      </c>
    </row>
    <row r="2325" spans="1:7">
      <c r="A2325" s="5" t="s">
        <v>7</v>
      </c>
      <c r="B2325" s="6" t="str">
        <f>HYPERLINK("http://www.broadinstitute.org/gsea/msigdb/cards/REACTOME_REGULATION_OF_SIGNALING_BY_CBL.html","REACTOME_REGULATION_OF_SIGNALING_BY_CBL")</f>
        <v>REACTOME_REGULATION_OF_SIGNALING_BY_CBL</v>
      </c>
      <c r="C2325" s="5">
        <v>18</v>
      </c>
      <c r="D2325" s="7">
        <v>-0.40615398000000003</v>
      </c>
      <c r="E2325" s="7">
        <v>-1.2731885999999999</v>
      </c>
      <c r="F2325" s="8">
        <v>0.17326732</v>
      </c>
      <c r="G2325" s="8">
        <v>0.35639510000000002</v>
      </c>
    </row>
    <row r="2326" spans="1:7">
      <c r="A2326" s="5" t="s">
        <v>8</v>
      </c>
      <c r="B2326" s="6" t="str">
        <f>HYPERLINK("http://www.broadinstitute.org/gsea/msigdb/cards/KEGG_TYPE_II_DIABETES_MELLITUS.html","KEGG_TYPE_II_DIABETES_MELLITUS")</f>
        <v>KEGG_TYPE_II_DIABETES_MELLITUS</v>
      </c>
      <c r="C2326" s="5">
        <v>46</v>
      </c>
      <c r="D2326" s="7">
        <v>-0.32231778</v>
      </c>
      <c r="E2326" s="7">
        <v>-1.2752243000000001</v>
      </c>
      <c r="F2326" s="8">
        <v>0.11676647</v>
      </c>
      <c r="G2326" s="8">
        <v>0.35364625</v>
      </c>
    </row>
    <row r="2327" spans="1:7">
      <c r="A2327" s="5" t="s">
        <v>9</v>
      </c>
      <c r="B2327" s="6" t="str">
        <f>HYPERLINK("http://www.broadinstitute.org/gsea/msigdb/cards/EPIDERMIS_DEVELOPMENT.html","EPIDERMIS_DEVELOPMENT")</f>
        <v>EPIDERMIS_DEVELOPMENT</v>
      </c>
      <c r="C2327" s="5">
        <v>60</v>
      </c>
      <c r="D2327" s="7">
        <v>-0.30442764999999999</v>
      </c>
      <c r="E2327" s="7">
        <v>-1.2752965999999999</v>
      </c>
      <c r="F2327" s="8">
        <v>9.6345513999999993E-2</v>
      </c>
      <c r="G2327" s="8">
        <v>0.35483920000000002</v>
      </c>
    </row>
    <row r="2328" spans="1:7">
      <c r="A2328" s="5" t="s">
        <v>11</v>
      </c>
      <c r="B2328" s="6" t="str">
        <f>HYPERLINK("http://www.broadinstitute.org/gsea/msigdb/cards/V$GR_01.html","V$GR_01")</f>
        <v>V$GR_01</v>
      </c>
      <c r="C2328" s="5">
        <v>192</v>
      </c>
      <c r="D2328" s="7">
        <v>-0.24649481000000001</v>
      </c>
      <c r="E2328" s="7">
        <v>-1.2760197</v>
      </c>
      <c r="F2328" s="8">
        <v>1.54639175E-2</v>
      </c>
      <c r="G2328" s="8">
        <v>0.35464965999999998</v>
      </c>
    </row>
    <row r="2329" spans="1:7">
      <c r="A2329" s="5" t="s">
        <v>12</v>
      </c>
      <c r="B2329" s="6" t="str">
        <f>HYPERLINK("http://www.broadinstitute.org/gsea/msigdb/cards/HYDROLASE_ACTIVITY_ACTING_ON_CARBON_NITROGEN_NOT_PEPTIDEBONDS.html","HYDROLASE_ACTIVITY_ACTING_ON_CARBON_NITROGEN_NOT_PEPTIDEBONDS")</f>
        <v>HYDROLASE_ACTIVITY_ACTING_ON_CARBON_NITROGEN_NOT_PEPTIDEBONDS</v>
      </c>
      <c r="C2329" s="5">
        <v>43</v>
      </c>
      <c r="D2329" s="7">
        <v>-0.31989374999999998</v>
      </c>
      <c r="E2329" s="7">
        <v>-1.276095</v>
      </c>
      <c r="F2329" s="8">
        <v>0.12084592</v>
      </c>
      <c r="G2329" s="8">
        <v>0.35586457999999999</v>
      </c>
    </row>
    <row r="2330" spans="1:7">
      <c r="A2330" s="5" t="s">
        <v>7</v>
      </c>
      <c r="B2330" s="6" t="str">
        <f>HYPERLINK("http://www.broadinstitute.org/gsea/msigdb/cards/REACTOME_NFKB_AND_MAP_KINASES_ACTIVATION_MEDIATED_BY_TLR4_SIGNALING_REPERTOIRE.html","REACTOME_NFKB_AND_MAP_KINASES_ACTIVATION_MEDIATED_BY_TLR4_SIGNALING_REPERTOIRE")</f>
        <v>REACTOME_NFKB_AND_MAP_KINASES_ACTIVATION_MEDIATED_BY_TLR4_SIGNALING_REPERTOIRE</v>
      </c>
      <c r="C2330" s="5">
        <v>66</v>
      </c>
      <c r="D2330" s="7">
        <v>-0.29422189999999998</v>
      </c>
      <c r="E2330" s="7">
        <v>-1.2772161</v>
      </c>
      <c r="F2330" s="8">
        <v>0.102649</v>
      </c>
      <c r="G2330" s="8">
        <v>0.35495692000000001</v>
      </c>
    </row>
    <row r="2331" spans="1:7">
      <c r="A2331" s="5" t="s">
        <v>11</v>
      </c>
      <c r="B2331" s="6" t="str">
        <f>HYPERLINK("http://www.broadinstitute.org/gsea/msigdb/cards/V$LYF1_01.html","V$LYF1_01")</f>
        <v>V$LYF1_01</v>
      </c>
      <c r="C2331" s="5">
        <v>246</v>
      </c>
      <c r="D2331" s="7">
        <v>-0.23741636999999999</v>
      </c>
      <c r="E2331" s="7">
        <v>-1.2779370000000001</v>
      </c>
      <c r="F2331" s="8">
        <v>6.1349689999999997E-3</v>
      </c>
      <c r="G2331" s="8">
        <v>0.35479817000000002</v>
      </c>
    </row>
    <row r="2332" spans="1:7">
      <c r="A2332" s="5" t="s">
        <v>9</v>
      </c>
      <c r="B2332" s="6" t="str">
        <f>HYPERLINK("http://www.broadinstitute.org/gsea/msigdb/cards/MULTI_ORGANISM_PROCESS.html","MULTI_ORGANISM_PROCESS")</f>
        <v>MULTI_ORGANISM_PROCESS</v>
      </c>
      <c r="C2332" s="5">
        <v>124</v>
      </c>
      <c r="D2332" s="7">
        <v>-0.26421264</v>
      </c>
      <c r="E2332" s="7">
        <v>-1.2780484999999999</v>
      </c>
      <c r="F2332" s="8">
        <v>4.9808428000000002E-2</v>
      </c>
      <c r="G2332" s="8">
        <v>0.3558907</v>
      </c>
    </row>
    <row r="2333" spans="1:7">
      <c r="A2333" s="5" t="s">
        <v>9</v>
      </c>
      <c r="B2333" s="6" t="str">
        <f>HYPERLINK("http://www.broadinstitute.org/gsea/msigdb/cards/STRESS_ACTIVATED_PROTEIN_KINASE_SIGNALING_PATHWAY.html","STRESS_ACTIVATED_PROTEIN_KINASE_SIGNALING_PATHWAY")</f>
        <v>STRESS_ACTIVATED_PROTEIN_KINASE_SIGNALING_PATHWAY</v>
      </c>
      <c r="C2333" s="5">
        <v>47</v>
      </c>
      <c r="D2333" s="7">
        <v>-0.32427454</v>
      </c>
      <c r="E2333" s="7">
        <v>-1.2790349000000001</v>
      </c>
      <c r="F2333" s="8">
        <v>0.11904762000000001</v>
      </c>
      <c r="G2333" s="8">
        <v>0.35525544999999997</v>
      </c>
    </row>
    <row r="2334" spans="1:7">
      <c r="A2334" s="5" t="s">
        <v>10</v>
      </c>
      <c r="B2334" s="6" t="str">
        <f>HYPERLINK("http://www.broadinstitute.org/gsea/msigdb/cards/ACTIN_CYTOSKELETON.html","ACTIN_CYTOSKELETON")</f>
        <v>ACTIN_CYTOSKELETON</v>
      </c>
      <c r="C2334" s="5">
        <v>120</v>
      </c>
      <c r="D2334" s="7">
        <v>-0.26786670000000001</v>
      </c>
      <c r="E2334" s="7">
        <v>-1.2793870000000001</v>
      </c>
      <c r="F2334" s="8">
        <v>6.4777329999999994E-2</v>
      </c>
      <c r="G2334" s="8">
        <v>0.35593449999999999</v>
      </c>
    </row>
    <row r="2335" spans="1:7">
      <c r="A2335" s="5" t="s">
        <v>12</v>
      </c>
      <c r="B2335" s="6" t="str">
        <f>HYPERLINK("http://www.broadinstitute.org/gsea/msigdb/cards/MOLECULAR_ADAPTOR_ACTIVITY.html","MOLECULAR_ADAPTOR_ACTIVITY")</f>
        <v>MOLECULAR_ADAPTOR_ACTIVITY</v>
      </c>
      <c r="C2335" s="5">
        <v>45</v>
      </c>
      <c r="D2335" s="7">
        <v>-0.32184797999999998</v>
      </c>
      <c r="E2335" s="7">
        <v>-1.280688</v>
      </c>
      <c r="F2335" s="8">
        <v>0.10584958</v>
      </c>
      <c r="G2335" s="8">
        <v>0.35467937999999999</v>
      </c>
    </row>
    <row r="2336" spans="1:7">
      <c r="A2336" s="5" t="s">
        <v>11</v>
      </c>
      <c r="B2336" s="6" t="str">
        <f>HYPERLINK("http://www.broadinstitute.org/gsea/msigdb/cards/V$SRF_01.html","V$SRF_01")</f>
        <v>V$SRF_01</v>
      </c>
      <c r="C2336" s="5">
        <v>44</v>
      </c>
      <c r="D2336" s="7">
        <v>-0.32708051999999999</v>
      </c>
      <c r="E2336" s="7">
        <v>-1.2819522999999999</v>
      </c>
      <c r="F2336" s="8">
        <v>9.0624999999999997E-2</v>
      </c>
      <c r="G2336" s="8">
        <v>0.35332972000000001</v>
      </c>
    </row>
    <row r="2337" spans="1:7">
      <c r="A2337" s="5" t="s">
        <v>8</v>
      </c>
      <c r="B2337" s="6" t="str">
        <f>HYPERLINK("http://www.broadinstitute.org/gsea/msigdb/cards/KEGG_TIGHT_JUNCTION.html","KEGG_TIGHT_JUNCTION")</f>
        <v>KEGG_TIGHT_JUNCTION</v>
      </c>
      <c r="C2337" s="5">
        <v>127</v>
      </c>
      <c r="D2337" s="7">
        <v>-0.26913484999999998</v>
      </c>
      <c r="E2337" s="7">
        <v>-1.2824093999999999</v>
      </c>
      <c r="F2337" s="8">
        <v>4.7008547999999997E-2</v>
      </c>
      <c r="G2337" s="8">
        <v>0.35383920000000002</v>
      </c>
    </row>
    <row r="2338" spans="1:7">
      <c r="A2338" s="5" t="s">
        <v>7</v>
      </c>
      <c r="B2338" s="6" t="str">
        <f>HYPERLINK("http://www.broadinstitute.org/gsea/msigdb/cards/REACTOME_ANTIGEN_ACTIVATES_B_CELL_RECEPTOR_LEADING_TO_GENERATION_OF_SECOND_MESSENGERS.html","REACTOME_ANTIGEN_ACTIVATES_B_CELL_RECEPTOR_LEADING_TO_GENERATION_OF_SECOND_MESSENGERS")</f>
        <v>REACTOME_ANTIGEN_ACTIVATES_B_CELL_RECEPTOR_LEADING_TO_GENERATION_OF_SECOND_MESSENGERS</v>
      </c>
      <c r="C2338" s="5">
        <v>26</v>
      </c>
      <c r="D2338" s="7">
        <v>-0.37325385</v>
      </c>
      <c r="E2338" s="7">
        <v>-1.2861372</v>
      </c>
      <c r="F2338" s="8">
        <v>0.14285714999999999</v>
      </c>
      <c r="G2338" s="8">
        <v>0.34767044000000003</v>
      </c>
    </row>
    <row r="2339" spans="1:7">
      <c r="A2339" s="5" t="s">
        <v>7</v>
      </c>
      <c r="B2339" s="6" t="str">
        <f>HYPERLINK("http://www.broadinstitute.org/gsea/msigdb/cards/REACTOME_SPHINGOLIPID_DE_NOVO_BIOSYNTHESIS.html","REACTOME_SPHINGOLIPID_DE_NOVO_BIOSYNTHESIS")</f>
        <v>REACTOME_SPHINGOLIPID_DE_NOVO_BIOSYNTHESIS</v>
      </c>
      <c r="C2339" s="5">
        <v>29</v>
      </c>
      <c r="D2339" s="7">
        <v>-0.36568767000000002</v>
      </c>
      <c r="E2339" s="7">
        <v>-1.2861742</v>
      </c>
      <c r="F2339" s="8">
        <v>0.13793103000000001</v>
      </c>
      <c r="G2339" s="8">
        <v>0.34896890000000003</v>
      </c>
    </row>
    <row r="2340" spans="1:7">
      <c r="A2340" s="5" t="s">
        <v>12</v>
      </c>
      <c r="B2340" s="6" t="str">
        <f>HYPERLINK("http://www.broadinstitute.org/gsea/msigdb/cards/RHODOPSIN_LIKE_RECEPTOR_ACTIVITY.html","RHODOPSIN_LIKE_RECEPTOR_ACTIVITY")</f>
        <v>RHODOPSIN_LIKE_RECEPTOR_ACTIVITY</v>
      </c>
      <c r="C2340" s="5">
        <v>125</v>
      </c>
      <c r="D2340" s="7">
        <v>-0.26499099999999998</v>
      </c>
      <c r="E2340" s="7">
        <v>-1.2905259</v>
      </c>
      <c r="F2340" s="8">
        <v>7.2796929999999996E-2</v>
      </c>
      <c r="G2340" s="8">
        <v>0.34159139999999999</v>
      </c>
    </row>
    <row r="2341" spans="1:7">
      <c r="A2341" s="5" t="s">
        <v>11</v>
      </c>
      <c r="B2341" s="6" t="str">
        <f>HYPERLINK("http://www.broadinstitute.org/gsea/msigdb/cards/V$AP1_Q6.html","V$AP1_Q6")</f>
        <v>V$AP1_Q6</v>
      </c>
      <c r="C2341" s="5">
        <v>246</v>
      </c>
      <c r="D2341" s="7">
        <v>-0.24675068</v>
      </c>
      <c r="E2341" s="7">
        <v>-1.2908313</v>
      </c>
      <c r="F2341" s="8">
        <v>6.4516130000000001E-3</v>
      </c>
      <c r="G2341" s="8">
        <v>0.34236457999999997</v>
      </c>
    </row>
    <row r="2342" spans="1:7">
      <c r="A2342" s="5" t="s">
        <v>9</v>
      </c>
      <c r="B2342" s="6" t="str">
        <f>HYPERLINK("http://www.broadinstitute.org/gsea/msigdb/cards/CARBOHYDRATE_BIOSYNTHETIC_PROCESS.html","CARBOHYDRATE_BIOSYNTHETIC_PROCESS")</f>
        <v>CARBOHYDRATE_BIOSYNTHETIC_PROCESS</v>
      </c>
      <c r="C2342" s="5">
        <v>47</v>
      </c>
      <c r="D2342" s="7">
        <v>-0.32734528000000002</v>
      </c>
      <c r="E2342" s="7">
        <v>-1.2914692000000001</v>
      </c>
      <c r="F2342" s="8">
        <v>8.3850935000000001E-2</v>
      </c>
      <c r="G2342" s="8">
        <v>0.34256910000000002</v>
      </c>
    </row>
    <row r="2343" spans="1:7">
      <c r="A2343" s="5" t="s">
        <v>8</v>
      </c>
      <c r="B2343" s="6" t="str">
        <f>HYPERLINK("http://www.broadinstitute.org/gsea/msigdb/cards/KEGG_CYTOSOLIC_DNA_SENSING_PATHWAY.html","KEGG_CYTOSOLIC_DNA_SENSING_PATHWAY")</f>
        <v>KEGG_CYTOSOLIC_DNA_SENSING_PATHWAY</v>
      </c>
      <c r="C2343" s="5">
        <v>41</v>
      </c>
      <c r="D2343" s="7">
        <v>-0.33448266999999998</v>
      </c>
      <c r="E2343" s="7">
        <v>-1.2917038000000001</v>
      </c>
      <c r="F2343" s="8">
        <v>0.103658535</v>
      </c>
      <c r="G2343" s="8">
        <v>0.34352270000000001</v>
      </c>
    </row>
    <row r="2344" spans="1:7">
      <c r="A2344" s="5" t="s">
        <v>11</v>
      </c>
      <c r="B2344" s="6" t="str">
        <f>HYPERLINK("http://www.broadinstitute.org/gsea/msigdb/cards/V$CDPCR3_01.html","V$CDPCR3_01")</f>
        <v>V$CDPCR3_01</v>
      </c>
      <c r="C2344" s="5">
        <v>50</v>
      </c>
      <c r="D2344" s="7">
        <v>-0.32180753000000001</v>
      </c>
      <c r="E2344" s="7">
        <v>-1.2960094</v>
      </c>
      <c r="F2344" s="8">
        <v>9.2592590000000002E-2</v>
      </c>
      <c r="G2344" s="8">
        <v>0.33660823000000001</v>
      </c>
    </row>
    <row r="2345" spans="1:7">
      <c r="A2345" s="5" t="s">
        <v>10</v>
      </c>
      <c r="B2345" s="6" t="str">
        <f>HYPERLINK("http://www.broadinstitute.org/gsea/msigdb/cards/INTRINSIC_TO_ORGANELLE_MEMBRANE.html","INTRINSIC_TO_ORGANELLE_MEMBRANE")</f>
        <v>INTRINSIC_TO_ORGANELLE_MEMBRANE</v>
      </c>
      <c r="C2345" s="5">
        <v>51</v>
      </c>
      <c r="D2345" s="7">
        <v>-0.32159083999999999</v>
      </c>
      <c r="E2345" s="7">
        <v>-1.2979398</v>
      </c>
      <c r="F2345" s="8">
        <v>8.8685009999999995E-2</v>
      </c>
      <c r="G2345" s="8">
        <v>0.33431533000000002</v>
      </c>
    </row>
    <row r="2346" spans="1:7">
      <c r="A2346" s="5" t="s">
        <v>8</v>
      </c>
      <c r="B2346" s="6" t="str">
        <f>HYPERLINK("http://www.broadinstitute.org/gsea/msigdb/cards/KEGG_B_CELL_RECEPTOR_SIGNALING_PATHWAY.html","KEGG_B_CELL_RECEPTOR_SIGNALING_PATHWAY")</f>
        <v>KEGG_B_CELL_RECEPTOR_SIGNALING_PATHWAY</v>
      </c>
      <c r="C2346" s="5">
        <v>73</v>
      </c>
      <c r="D2346" s="7">
        <v>-0.30014023000000001</v>
      </c>
      <c r="E2346" s="7">
        <v>-1.2983412000000001</v>
      </c>
      <c r="F2346" s="8">
        <v>5.8823529999999999E-2</v>
      </c>
      <c r="G2346" s="8">
        <v>0.33501526999999998</v>
      </c>
    </row>
    <row r="2347" spans="1:7">
      <c r="A2347" s="5" t="s">
        <v>13</v>
      </c>
      <c r="B2347" s="6" t="str">
        <f>HYPERLINK("http://www.broadinstitute.org/gsea/msigdb/cards/BIOCARTA_PTDINS_PATHWAY.html","BIOCARTA_PTDINS_PATHWAY")</f>
        <v>BIOCARTA_PTDINS_PATHWAY</v>
      </c>
      <c r="C2347" s="5">
        <v>22</v>
      </c>
      <c r="D2347" s="7">
        <v>-0.39118579999999997</v>
      </c>
      <c r="E2347" s="7">
        <v>-1.2987652999999999</v>
      </c>
      <c r="F2347" s="8">
        <v>0.12280702</v>
      </c>
      <c r="G2347" s="8">
        <v>0.33570414999999998</v>
      </c>
    </row>
    <row r="2348" spans="1:7">
      <c r="A2348" s="5" t="s">
        <v>14</v>
      </c>
      <c r="B2348" s="6" t="str">
        <f>HYPERLINK("http://www.broadinstitute.org/gsea/msigdb/cards/CCTGCTG,MIR-214.html","CCTGCTG,MIR-214")</f>
        <v>CCTGCTG,MIR-214</v>
      </c>
      <c r="C2348" s="5">
        <v>224</v>
      </c>
      <c r="D2348" s="7">
        <v>-0.25023585999999998</v>
      </c>
      <c r="E2348" s="7">
        <v>-1.2991843000000001</v>
      </c>
      <c r="F2348" s="8">
        <v>2.4691358E-2</v>
      </c>
      <c r="G2348" s="8">
        <v>0.33626964999999998</v>
      </c>
    </row>
    <row r="2349" spans="1:7">
      <c r="A2349" s="5" t="s">
        <v>11</v>
      </c>
      <c r="B2349" s="6" t="str">
        <f>HYPERLINK("http://www.broadinstitute.org/gsea/msigdb/cards/V$PEA3_Q6.html","V$PEA3_Q6")</f>
        <v>V$PEA3_Q6</v>
      </c>
      <c r="C2349" s="5">
        <v>240</v>
      </c>
      <c r="D2349" s="7">
        <v>-0.24516729000000001</v>
      </c>
      <c r="E2349" s="7">
        <v>-1.301355</v>
      </c>
      <c r="F2349" s="8">
        <v>5.7142857000000002E-3</v>
      </c>
      <c r="G2349" s="8">
        <v>0.33353664999999999</v>
      </c>
    </row>
    <row r="2350" spans="1:7">
      <c r="A2350" s="5" t="s">
        <v>11</v>
      </c>
      <c r="B2350" s="6" t="str">
        <f>HYPERLINK("http://www.broadinstitute.org/gsea/msigdb/cards/V$COUP_01.html","V$COUP_01")</f>
        <v>V$COUP_01</v>
      </c>
      <c r="C2350" s="5">
        <v>243</v>
      </c>
      <c r="D2350" s="7">
        <v>-0.24580384999999999</v>
      </c>
      <c r="E2350" s="7">
        <v>-1.3014243000000001</v>
      </c>
      <c r="F2350" s="8">
        <v>6.3694270000000004E-3</v>
      </c>
      <c r="G2350" s="8">
        <v>0.33479360000000002</v>
      </c>
    </row>
    <row r="2351" spans="1:7">
      <c r="A2351" s="5" t="s">
        <v>13</v>
      </c>
      <c r="B2351" s="6" t="str">
        <f>HYPERLINK("http://www.broadinstitute.org/gsea/msigdb/cards/BIOCARTA_CD40_PATHWAY.html","BIOCARTA_CD40_PATHWAY")</f>
        <v>BIOCARTA_CD40_PATHWAY</v>
      </c>
      <c r="C2351" s="5">
        <v>15</v>
      </c>
      <c r="D2351" s="7">
        <v>-0.44559768</v>
      </c>
      <c r="E2351" s="7">
        <v>-1.3017087000000001</v>
      </c>
      <c r="F2351" s="8">
        <v>0.17571059</v>
      </c>
      <c r="G2351" s="8">
        <v>0.33570707</v>
      </c>
    </row>
    <row r="2352" spans="1:7">
      <c r="A2352" s="5" t="s">
        <v>12</v>
      </c>
      <c r="B2352" s="6" t="str">
        <f>HYPERLINK("http://www.broadinstitute.org/gsea/msigdb/cards/TRANSMEMBRANE_TRANSPORTER_ACTIVITY.html","TRANSMEMBRANE_TRANSPORTER_ACTIVITY")</f>
        <v>TRANSMEMBRANE_TRANSPORTER_ACTIVITY</v>
      </c>
      <c r="C2352" s="5">
        <v>357</v>
      </c>
      <c r="D2352" s="7">
        <v>-0.23558043000000001</v>
      </c>
      <c r="E2352" s="7">
        <v>-1.3023781999999999</v>
      </c>
      <c r="F2352" s="8">
        <v>0</v>
      </c>
      <c r="G2352" s="8">
        <v>0.33577269999999998</v>
      </c>
    </row>
    <row r="2353" spans="1:7">
      <c r="A2353" s="5" t="s">
        <v>8</v>
      </c>
      <c r="B2353" s="6" t="str">
        <f>HYPERLINK("http://www.broadinstitute.org/gsea/msigdb/cards/KEGG_FC_EPSILON_RI_SIGNALING_PATHWAY.html","KEGG_FC_EPSILON_RI_SIGNALING_PATHWAY")</f>
        <v>KEGG_FC_EPSILON_RI_SIGNALING_PATHWAY</v>
      </c>
      <c r="C2353" s="5">
        <v>76</v>
      </c>
      <c r="D2353" s="7">
        <v>-0.29917159999999998</v>
      </c>
      <c r="E2353" s="7">
        <v>-1.3042206999999999</v>
      </c>
      <c r="F2353" s="8">
        <v>7.6124564000000006E-2</v>
      </c>
      <c r="G2353" s="8">
        <v>0.33381292000000001</v>
      </c>
    </row>
    <row r="2354" spans="1:7">
      <c r="A2354" s="5" t="s">
        <v>7</v>
      </c>
      <c r="B2354" s="6" t="str">
        <f>HYPERLINK("http://www.broadinstitute.org/gsea/msigdb/cards/REACTOME_SIGNALING_BY_TGF_BETA_RECEPTOR_COMPLEX.html","REACTOME_SIGNALING_BY_TGF_BETA_RECEPTOR_COMPLEX")</f>
        <v>REACTOME_SIGNALING_BY_TGF_BETA_RECEPTOR_COMPLEX</v>
      </c>
      <c r="C2354" s="5">
        <v>59</v>
      </c>
      <c r="D2354" s="7">
        <v>-0.31296723999999998</v>
      </c>
      <c r="E2354" s="7">
        <v>-1.3046263</v>
      </c>
      <c r="F2354" s="8">
        <v>8.6153839999999995E-2</v>
      </c>
      <c r="G2354" s="8">
        <v>0.33449837999999998</v>
      </c>
    </row>
    <row r="2355" spans="1:7">
      <c r="A2355" s="5" t="s">
        <v>7</v>
      </c>
      <c r="B2355" s="6" t="str">
        <f>HYPERLINK("http://www.broadinstitute.org/gsea/msigdb/cards/REACTOME_P75_NTR_RECEPTOR_MEDIATED_SIGNALLING.html","REACTOME_P75_NTR_RECEPTOR_MEDIATED_SIGNALLING")</f>
        <v>REACTOME_P75_NTR_RECEPTOR_MEDIATED_SIGNALLING</v>
      </c>
      <c r="C2355" s="5">
        <v>79</v>
      </c>
      <c r="D2355" s="7">
        <v>-0.29397499999999999</v>
      </c>
      <c r="E2355" s="7">
        <v>-1.3053385</v>
      </c>
      <c r="F2355" s="8">
        <v>6.2068964999999997E-2</v>
      </c>
      <c r="G2355" s="8">
        <v>0.33457154</v>
      </c>
    </row>
    <row r="2356" spans="1:7">
      <c r="A2356" s="5" t="s">
        <v>7</v>
      </c>
      <c r="B2356" s="6" t="str">
        <f>HYPERLINK("http://www.broadinstitute.org/gsea/msigdb/cards/REACTOME_TRIF_MEDIATED_TLR3_SIGNALING.html","REACTOME_TRIF_MEDIATED_TLR3_SIGNALING")</f>
        <v>REACTOME_TRIF_MEDIATED_TLR3_SIGNALING</v>
      </c>
      <c r="C2356" s="5">
        <v>68</v>
      </c>
      <c r="D2356" s="7">
        <v>-0.30656489999999997</v>
      </c>
      <c r="E2356" s="7">
        <v>-1.306281</v>
      </c>
      <c r="F2356" s="8">
        <v>0.10163934500000001</v>
      </c>
      <c r="G2356" s="8">
        <v>0.33407405000000001</v>
      </c>
    </row>
    <row r="2357" spans="1:7">
      <c r="A2357" s="5" t="s">
        <v>11</v>
      </c>
      <c r="B2357" s="6" t="str">
        <f>HYPERLINK("http://www.broadinstitute.org/gsea/msigdb/cards/V$FAC1_01.html","V$FAC1_01")</f>
        <v>V$FAC1_01</v>
      </c>
      <c r="C2357" s="5">
        <v>202</v>
      </c>
      <c r="D2357" s="7">
        <v>-0.25480783000000001</v>
      </c>
      <c r="E2357" s="7">
        <v>-1.3066964999999999</v>
      </c>
      <c r="F2357" s="8">
        <v>2.5510205000000001E-2</v>
      </c>
      <c r="G2357" s="8">
        <v>0.33468900000000001</v>
      </c>
    </row>
    <row r="2358" spans="1:7">
      <c r="A2358" s="5" t="s">
        <v>9</v>
      </c>
      <c r="B2358" s="6" t="str">
        <f>HYPERLINK("http://www.broadinstitute.org/gsea/msigdb/cards/DI___TRI_VALENT_INORGANIC_CATION_TRANSPORT.html","DI___TRI_VALENT_INORGANIC_CATION_TRANSPORT")</f>
        <v>DI___TRI_VALENT_INORGANIC_CATION_TRANSPORT</v>
      </c>
      <c r="C2358" s="5">
        <v>29</v>
      </c>
      <c r="D2358" s="7">
        <v>-0.36886805</v>
      </c>
      <c r="E2358" s="7">
        <v>-1.3072239999999999</v>
      </c>
      <c r="F2358" s="8">
        <v>0.13477089</v>
      </c>
      <c r="G2358" s="8">
        <v>0.33512737999999997</v>
      </c>
    </row>
    <row r="2359" spans="1:7">
      <c r="A2359" s="5" t="s">
        <v>10</v>
      </c>
      <c r="B2359" s="6" t="str">
        <f>HYPERLINK("http://www.broadinstitute.org/gsea/msigdb/cards/INTERCELLULAR_JUNCTION.html","INTERCELLULAR_JUNCTION")</f>
        <v>INTERCELLULAR_JUNCTION</v>
      </c>
      <c r="C2359" s="5">
        <v>64</v>
      </c>
      <c r="D2359" s="7">
        <v>-0.30415759999999997</v>
      </c>
      <c r="E2359" s="7">
        <v>-1.3081385999999999</v>
      </c>
      <c r="F2359" s="8">
        <v>8.9506169999999996E-2</v>
      </c>
      <c r="G2359" s="8">
        <v>0.33505692999999998</v>
      </c>
    </row>
    <row r="2360" spans="1:7">
      <c r="A2360" s="5" t="s">
        <v>11</v>
      </c>
      <c r="B2360" s="6" t="str">
        <f>HYPERLINK("http://www.broadinstitute.org/gsea/msigdb/cards/V$GNCF_01.html","V$GNCF_01")</f>
        <v>V$GNCF_01</v>
      </c>
      <c r="C2360" s="5">
        <v>70</v>
      </c>
      <c r="D2360" s="7">
        <v>-0.30318676999999999</v>
      </c>
      <c r="E2360" s="7">
        <v>-1.3087306999999999</v>
      </c>
      <c r="F2360" s="8">
        <v>7.9268290000000005E-2</v>
      </c>
      <c r="G2360" s="8">
        <v>0.33535153000000001</v>
      </c>
    </row>
    <row r="2361" spans="1:7">
      <c r="A2361" s="5" t="s">
        <v>7</v>
      </c>
      <c r="B2361" s="6" t="str">
        <f>HYPERLINK("http://www.broadinstitute.org/gsea/msigdb/cards/REACTOME_ACYL_CHAIN_REMODELLING_OF_PC.html","REACTOME_ACYL_CHAIN_REMODELLING_OF_PC")</f>
        <v>REACTOME_ACYL_CHAIN_REMODELLING_OF_PC</v>
      </c>
      <c r="C2361" s="5">
        <v>21</v>
      </c>
      <c r="D2361" s="7">
        <v>-0.40239130000000001</v>
      </c>
      <c r="E2361" s="7">
        <v>-1.3089731</v>
      </c>
      <c r="F2361" s="8">
        <v>0.14572864999999999</v>
      </c>
      <c r="G2361" s="8">
        <v>0.33637747000000001</v>
      </c>
    </row>
    <row r="2362" spans="1:7">
      <c r="A2362" s="5" t="s">
        <v>7</v>
      </c>
      <c r="B2362" s="6" t="str">
        <f>HYPERLINK("http://www.broadinstitute.org/gsea/msigdb/cards/REACTOME_SYNTHESIS_OF_PA.html","REACTOME_SYNTHESIS_OF_PA")</f>
        <v>REACTOME_SYNTHESIS_OF_PA</v>
      </c>
      <c r="C2362" s="5">
        <v>26</v>
      </c>
      <c r="D2362" s="7">
        <v>-0.37643680000000002</v>
      </c>
      <c r="E2362" s="7">
        <v>-1.309329</v>
      </c>
      <c r="F2362" s="8">
        <v>0.1155914</v>
      </c>
      <c r="G2362" s="8">
        <v>0.33716443000000001</v>
      </c>
    </row>
    <row r="2363" spans="1:7">
      <c r="A2363" s="5" t="s">
        <v>10</v>
      </c>
      <c r="B2363" s="6" t="str">
        <f>HYPERLINK("http://www.broadinstitute.org/gsea/msigdb/cards/INTEGRAL_TO_ORGANELLE_MEMBRANE.html","INTEGRAL_TO_ORGANELLE_MEMBRANE")</f>
        <v>INTEGRAL_TO_ORGANELLE_MEMBRANE</v>
      </c>
      <c r="C2363" s="5">
        <v>49</v>
      </c>
      <c r="D2363" s="7">
        <v>-0.32366240000000002</v>
      </c>
      <c r="E2363" s="7">
        <v>-1.3094729000000001</v>
      </c>
      <c r="F2363" s="8">
        <v>7.9510700000000004E-2</v>
      </c>
      <c r="G2363" s="8">
        <v>0.33843145000000002</v>
      </c>
    </row>
    <row r="2364" spans="1:7">
      <c r="A2364" s="5" t="s">
        <v>8</v>
      </c>
      <c r="B2364" s="6" t="str">
        <f>HYPERLINK("http://www.broadinstitute.org/gsea/msigdb/cards/KEGG_ERBB_SIGNALING_PATHWAY.html","KEGG_ERBB_SIGNALING_PATHWAY")</f>
        <v>KEGG_ERBB_SIGNALING_PATHWAY</v>
      </c>
      <c r="C2364" s="5">
        <v>86</v>
      </c>
      <c r="D2364" s="7">
        <v>-0.28834285999999998</v>
      </c>
      <c r="E2364" s="7">
        <v>-1.310659</v>
      </c>
      <c r="F2364" s="8">
        <v>4.8780485999999998E-2</v>
      </c>
      <c r="G2364" s="8">
        <v>0.33772454000000002</v>
      </c>
    </row>
    <row r="2365" spans="1:7">
      <c r="A2365" s="5" t="s">
        <v>9</v>
      </c>
      <c r="B2365" s="6" t="str">
        <f>HYPERLINK("http://www.broadinstitute.org/gsea/msigdb/cards/POSITIVE_REGULATION_OF_CELL_DIFFERENTIATION.html","POSITIVE_REGULATION_OF_CELL_DIFFERENTIATION")</f>
        <v>POSITIVE_REGULATION_OF_CELL_DIFFERENTIATION</v>
      </c>
      <c r="C2365" s="5">
        <v>23</v>
      </c>
      <c r="D2365" s="7">
        <v>-0.4053871</v>
      </c>
      <c r="E2365" s="7">
        <v>-1.3106682999999999</v>
      </c>
      <c r="F2365" s="8">
        <v>0.12011173</v>
      </c>
      <c r="G2365" s="8">
        <v>0.33921269999999998</v>
      </c>
    </row>
    <row r="2366" spans="1:7">
      <c r="A2366" s="5" t="s">
        <v>11</v>
      </c>
      <c r="B2366" s="6" t="str">
        <f>HYPERLINK("http://www.broadinstitute.org/gsea/msigdb/cards/V$MYOGENIN_Q6.html","V$MYOGENIN_Q6")</f>
        <v>V$MYOGENIN_Q6</v>
      </c>
      <c r="C2366" s="5">
        <v>237</v>
      </c>
      <c r="D2366" s="7">
        <v>-0.24440143</v>
      </c>
      <c r="E2366" s="7">
        <v>-1.3124251</v>
      </c>
      <c r="F2366" s="8">
        <v>1.1904761999999999E-2</v>
      </c>
      <c r="G2366" s="8">
        <v>0.33749934999999998</v>
      </c>
    </row>
    <row r="2367" spans="1:7">
      <c r="A2367" s="5" t="s">
        <v>12</v>
      </c>
      <c r="B2367" s="6" t="str">
        <f>HYPERLINK("http://www.broadinstitute.org/gsea/msigdb/cards/PROTEIN_DOMAIN_SPECIFIC_BINDING.html","PROTEIN_DOMAIN_SPECIFIC_BINDING")</f>
        <v>PROTEIN_DOMAIN_SPECIFIC_BINDING</v>
      </c>
      <c r="C2367" s="5">
        <v>68</v>
      </c>
      <c r="D2367" s="7">
        <v>-0.30419249999999998</v>
      </c>
      <c r="E2367" s="7">
        <v>-1.312573</v>
      </c>
      <c r="F2367" s="8">
        <v>6.8627454000000004E-2</v>
      </c>
      <c r="G2367" s="8">
        <v>0.33865514000000002</v>
      </c>
    </row>
    <row r="2368" spans="1:7">
      <c r="A2368" s="5" t="s">
        <v>11</v>
      </c>
      <c r="B2368" s="6" t="str">
        <f>HYPERLINK("http://www.broadinstitute.org/gsea/msigdb/cards/V$AR_02.html","V$AR_02")</f>
        <v>V$AR_02</v>
      </c>
      <c r="C2368" s="5">
        <v>35</v>
      </c>
      <c r="D2368" s="7">
        <v>-0.35466905999999998</v>
      </c>
      <c r="E2368" s="7">
        <v>-1.3132877000000001</v>
      </c>
      <c r="F2368" s="8">
        <v>9.0379009999999996E-2</v>
      </c>
      <c r="G2368" s="8">
        <v>0.33879401999999997</v>
      </c>
    </row>
    <row r="2369" spans="1:7">
      <c r="A2369" s="5" t="s">
        <v>11</v>
      </c>
      <c r="B2369" s="6" t="str">
        <f>HYPERLINK("http://www.broadinstitute.org/gsea/msigdb/cards/V$ELF1_Q6.html","V$ELF1_Q6")</f>
        <v>V$ELF1_Q6</v>
      </c>
      <c r="C2369" s="5">
        <v>232</v>
      </c>
      <c r="D2369" s="7">
        <v>-0.24659970000000001</v>
      </c>
      <c r="E2369" s="7">
        <v>-1.3144064</v>
      </c>
      <c r="F2369" s="8">
        <v>5.7142857000000002E-3</v>
      </c>
      <c r="G2369" s="8">
        <v>0.3383022</v>
      </c>
    </row>
    <row r="2370" spans="1:7">
      <c r="A2370" s="5" t="s">
        <v>7</v>
      </c>
      <c r="B2370" s="6" t="str">
        <f>HYPERLINK("http://www.broadinstitute.org/gsea/msigdb/cards/REACTOME_ABCA_TRANSPORTERS_IN_LIPID_HOMEOSTASIS.html","REACTOME_ABCA_TRANSPORTERS_IN_LIPID_HOMEOSTASIS")</f>
        <v>REACTOME_ABCA_TRANSPORTERS_IN_LIPID_HOMEOSTASIS</v>
      </c>
      <c r="C2370" s="5">
        <v>16</v>
      </c>
      <c r="D2370" s="7">
        <v>-0.43724054000000001</v>
      </c>
      <c r="E2370" s="7">
        <v>-1.3162335000000001</v>
      </c>
      <c r="F2370" s="8">
        <v>0.12280702</v>
      </c>
      <c r="G2370" s="8">
        <v>0.33626099999999998</v>
      </c>
    </row>
    <row r="2371" spans="1:7">
      <c r="A2371" s="5" t="s">
        <v>11</v>
      </c>
      <c r="B2371" s="6" t="str">
        <f>HYPERLINK("http://www.broadinstitute.org/gsea/msigdb/cards/V$IRF_Q6.html","V$IRF_Q6")</f>
        <v>V$IRF_Q6</v>
      </c>
      <c r="C2371" s="5">
        <v>228</v>
      </c>
      <c r="D2371" s="7">
        <v>-0.24998371</v>
      </c>
      <c r="E2371" s="7">
        <v>-1.3168567</v>
      </c>
      <c r="F2371" s="8">
        <v>1.6304348E-2</v>
      </c>
      <c r="G2371" s="8">
        <v>0.33652797000000001</v>
      </c>
    </row>
    <row r="2372" spans="1:7">
      <c r="A2372" s="5" t="s">
        <v>13</v>
      </c>
      <c r="B2372" s="6" t="str">
        <f>HYPERLINK("http://www.broadinstitute.org/gsea/msigdb/cards/BIOCARTA_KERATINOCYTE_PATHWAY.html","BIOCARTA_KERATINOCYTE_PATHWAY")</f>
        <v>BIOCARTA_KERATINOCYTE_PATHWAY</v>
      </c>
      <c r="C2372" s="5">
        <v>46</v>
      </c>
      <c r="D2372" s="7">
        <v>-0.33027673000000002</v>
      </c>
      <c r="E2372" s="7">
        <v>-1.3181851</v>
      </c>
      <c r="F2372" s="8">
        <v>0.1046832</v>
      </c>
      <c r="G2372" s="8">
        <v>0.33563401999999998</v>
      </c>
    </row>
    <row r="2373" spans="1:7">
      <c r="A2373" s="5" t="s">
        <v>9</v>
      </c>
      <c r="B2373" s="6" t="str">
        <f>HYPERLINK("http://www.broadinstitute.org/gsea/msigdb/cards/POSITIVE_REGULATION_OF_CATALYTIC_ACTIVITY.html","POSITIVE_REGULATION_OF_CATALYTIC_ACTIVITY")</f>
        <v>POSITIVE_REGULATION_OF_CATALYTIC_ACTIVITY</v>
      </c>
      <c r="C2373" s="5">
        <v>156</v>
      </c>
      <c r="D2373" s="7">
        <v>-0.26422109999999999</v>
      </c>
      <c r="E2373" s="7">
        <v>-1.3212333000000001</v>
      </c>
      <c r="F2373" s="8">
        <v>2.0304567999999999E-2</v>
      </c>
      <c r="G2373" s="8">
        <v>0.33159476999999998</v>
      </c>
    </row>
    <row r="2374" spans="1:7">
      <c r="A2374" s="5" t="s">
        <v>10</v>
      </c>
      <c r="B2374" s="6" t="str">
        <f>HYPERLINK("http://www.broadinstitute.org/gsea/msigdb/cards/TIGHT_JUNCTION.html","TIGHT_JUNCTION")</f>
        <v>TIGHT_JUNCTION</v>
      </c>
      <c r="C2374" s="5">
        <v>31</v>
      </c>
      <c r="D2374" s="7">
        <v>-0.36222080000000001</v>
      </c>
      <c r="E2374" s="7">
        <v>-1.3215646999999999</v>
      </c>
      <c r="F2374" s="8">
        <v>0.10601719499999999</v>
      </c>
      <c r="G2374" s="8">
        <v>0.33253547999999999</v>
      </c>
    </row>
    <row r="2375" spans="1:7">
      <c r="A2375" s="5" t="s">
        <v>12</v>
      </c>
      <c r="B2375" s="6" t="str">
        <f>HYPERLINK("http://www.broadinstitute.org/gsea/msigdb/cards/KINASE_REGULATOR_ACTIVITY.html","KINASE_REGULATOR_ACTIVITY")</f>
        <v>KINASE_REGULATOR_ACTIVITY</v>
      </c>
      <c r="C2375" s="5">
        <v>43</v>
      </c>
      <c r="D2375" s="7">
        <v>-0.33149203999999999</v>
      </c>
      <c r="E2375" s="7">
        <v>-1.3216707000000001</v>
      </c>
      <c r="F2375" s="8">
        <v>7.3529415000000001E-2</v>
      </c>
      <c r="G2375" s="8">
        <v>0.33391383000000002</v>
      </c>
    </row>
    <row r="2376" spans="1:7">
      <c r="A2376" s="5" t="s">
        <v>11</v>
      </c>
      <c r="B2376" s="6" t="str">
        <f>HYPERLINK("http://www.broadinstitute.org/gsea/msigdb/cards/V$ISRE_01.html","V$ISRE_01")</f>
        <v>V$ISRE_01</v>
      </c>
      <c r="C2376" s="5">
        <v>235</v>
      </c>
      <c r="D2376" s="7">
        <v>-0.25093648000000002</v>
      </c>
      <c r="E2376" s="7">
        <v>-1.3222787</v>
      </c>
      <c r="F2376" s="8">
        <v>6.2111802000000002E-3</v>
      </c>
      <c r="G2376" s="8">
        <v>0.33432484000000001</v>
      </c>
    </row>
    <row r="2377" spans="1:7">
      <c r="A2377" s="5" t="s">
        <v>13</v>
      </c>
      <c r="B2377" s="6" t="str">
        <f>HYPERLINK("http://www.broadinstitute.org/gsea/msigdb/cards/BIOCARTA_ACH_PATHWAY.html","BIOCARTA_ACH_PATHWAY")</f>
        <v>BIOCARTA_ACH_PATHWAY</v>
      </c>
      <c r="C2377" s="5">
        <v>15</v>
      </c>
      <c r="D2377" s="7">
        <v>-0.43477080000000001</v>
      </c>
      <c r="E2377" s="7">
        <v>-1.3223581</v>
      </c>
      <c r="F2377" s="8">
        <v>0.124087594</v>
      </c>
      <c r="G2377" s="8">
        <v>0.33572770000000002</v>
      </c>
    </row>
    <row r="2378" spans="1:7">
      <c r="A2378" s="5" t="s">
        <v>7</v>
      </c>
      <c r="B2378" s="6" t="str">
        <f>HYPERLINK("http://www.broadinstitute.org/gsea/msigdb/cards/REACTOME_NEGATIVE_REGULATORS_OF_RIG_I_MDA5_SIGNALING.html","REACTOME_NEGATIVE_REGULATORS_OF_RIG_I_MDA5_SIGNALING")</f>
        <v>REACTOME_NEGATIVE_REGULATORS_OF_RIG_I_MDA5_SIGNALING</v>
      </c>
      <c r="C2378" s="5">
        <v>27</v>
      </c>
      <c r="D2378" s="7">
        <v>-0.3791426</v>
      </c>
      <c r="E2378" s="7">
        <v>-1.3229839999999999</v>
      </c>
      <c r="F2378" s="8">
        <v>0.109550565</v>
      </c>
      <c r="G2378" s="8">
        <v>0.33616560000000001</v>
      </c>
    </row>
    <row r="2379" spans="1:7">
      <c r="A2379" s="5" t="s">
        <v>9</v>
      </c>
      <c r="B2379" s="6" t="str">
        <f>HYPERLINK("http://www.broadinstitute.org/gsea/msigdb/cards/INFLAMMATORY_RESPONSE.html","INFLAMMATORY_RESPONSE")</f>
        <v>INFLAMMATORY_RESPONSE</v>
      </c>
      <c r="C2379" s="5">
        <v>115</v>
      </c>
      <c r="D2379" s="7">
        <v>-0.27735943000000002</v>
      </c>
      <c r="E2379" s="7">
        <v>-1.3233950999999999</v>
      </c>
      <c r="F2379" s="8">
        <v>3.1468533E-2</v>
      </c>
      <c r="G2379" s="8">
        <v>0.33686957000000001</v>
      </c>
    </row>
    <row r="2380" spans="1:7">
      <c r="A2380" s="5" t="s">
        <v>7</v>
      </c>
      <c r="B2380" s="6" t="str">
        <f>HYPERLINK("http://www.broadinstitute.org/gsea/msigdb/cards/REACTOME_SPHINGOLIPID_METABOLISM.html","REACTOME_SPHINGOLIPID_METABOLISM")</f>
        <v>REACTOME_SPHINGOLIPID_METABOLISM</v>
      </c>
      <c r="C2380" s="5">
        <v>61</v>
      </c>
      <c r="D2380" s="7">
        <v>-0.31087846000000002</v>
      </c>
      <c r="E2380" s="7">
        <v>-1.3234520000000001</v>
      </c>
      <c r="F2380" s="8">
        <v>6.2686569999999997E-2</v>
      </c>
      <c r="G2380" s="8">
        <v>0.3383388</v>
      </c>
    </row>
    <row r="2381" spans="1:7">
      <c r="A2381" s="5" t="s">
        <v>8</v>
      </c>
      <c r="B2381" s="6" t="str">
        <f>HYPERLINK("http://www.broadinstitute.org/gsea/msigdb/cards/KEGG_O_GLYCAN_BIOSYNTHESIS.html","KEGG_O_GLYCAN_BIOSYNTHESIS")</f>
        <v>KEGG_O_GLYCAN_BIOSYNTHESIS</v>
      </c>
      <c r="C2381" s="5">
        <v>29</v>
      </c>
      <c r="D2381" s="7">
        <v>-0.38046655000000001</v>
      </c>
      <c r="E2381" s="7">
        <v>-1.3260866</v>
      </c>
      <c r="F2381" s="8">
        <v>0.11581921000000001</v>
      </c>
      <c r="G2381" s="8">
        <v>0.33457607</v>
      </c>
    </row>
    <row r="2382" spans="1:7">
      <c r="A2382" s="5" t="s">
        <v>12</v>
      </c>
      <c r="B2382" s="6" t="str">
        <f>HYPERLINK("http://www.broadinstitute.org/gsea/msigdb/cards/STRUCTURAL_CONSTITUENT_OF_MUSCLE.html","STRUCTURAL_CONSTITUENT_OF_MUSCLE")</f>
        <v>STRUCTURAL_CONSTITUENT_OF_MUSCLE</v>
      </c>
      <c r="C2382" s="5">
        <v>26</v>
      </c>
      <c r="D2382" s="7">
        <v>-0.38582733000000002</v>
      </c>
      <c r="E2382" s="7">
        <v>-1.3275771999999999</v>
      </c>
      <c r="F2382" s="8">
        <v>0.11111111</v>
      </c>
      <c r="G2382" s="8">
        <v>0.33369726</v>
      </c>
    </row>
    <row r="2383" spans="1:7">
      <c r="A2383" s="5" t="s">
        <v>8</v>
      </c>
      <c r="B2383" s="6" t="str">
        <f>HYPERLINK("http://www.broadinstitute.org/gsea/msigdb/cards/KEGG_TASTE_TRANSDUCTION.html","KEGG_TASTE_TRANSDUCTION")</f>
        <v>KEGG_TASTE_TRANSDUCTION</v>
      </c>
      <c r="C2383" s="5">
        <v>43</v>
      </c>
      <c r="D2383" s="7">
        <v>-0.33453192999999998</v>
      </c>
      <c r="E2383" s="7">
        <v>-1.3276657999999999</v>
      </c>
      <c r="F2383" s="8">
        <v>7.5949359999999994E-2</v>
      </c>
      <c r="G2383" s="8">
        <v>0.33517723999999999</v>
      </c>
    </row>
    <row r="2384" spans="1:7">
      <c r="A2384" s="5" t="s">
        <v>7</v>
      </c>
      <c r="B2384" s="6" t="str">
        <f>HYPERLINK("http://www.broadinstitute.org/gsea/msigdb/cards/REACTOME_CELL_DEATH_SIGNALLING_VIA_NRAGE_NRIF_AND_NADE.html","REACTOME_CELL_DEATH_SIGNALLING_VIA_NRAGE_NRIF_AND_NADE")</f>
        <v>REACTOME_CELL_DEATH_SIGNALLING_VIA_NRAGE_NRIF_AND_NADE</v>
      </c>
      <c r="C2384" s="5">
        <v>58</v>
      </c>
      <c r="D2384" s="7">
        <v>-0.31953920000000002</v>
      </c>
      <c r="E2384" s="7">
        <v>-1.3284662</v>
      </c>
      <c r="F2384" s="8">
        <v>7.5757580000000005E-2</v>
      </c>
      <c r="G2384" s="8">
        <v>0.33520928</v>
      </c>
    </row>
    <row r="2385" spans="1:7">
      <c r="A2385" s="5" t="s">
        <v>9</v>
      </c>
      <c r="B2385" s="6" t="str">
        <f>HYPERLINK("http://www.broadinstitute.org/gsea/msigdb/cards/T_CELL_PROLIFERATION.html","T_CELL_PROLIFERATION")</f>
        <v>T_CELL_PROLIFERATION</v>
      </c>
      <c r="C2385" s="5">
        <v>17</v>
      </c>
      <c r="D2385" s="7">
        <v>-0.43914567999999998</v>
      </c>
      <c r="E2385" s="7">
        <v>-1.3285803</v>
      </c>
      <c r="F2385" s="8">
        <v>0.11325301</v>
      </c>
      <c r="G2385" s="8">
        <v>0.33667920000000001</v>
      </c>
    </row>
    <row r="2386" spans="1:7">
      <c r="A2386" s="5" t="s">
        <v>11</v>
      </c>
      <c r="B2386" s="6" t="str">
        <f>HYPERLINK("http://www.broadinstitute.org/gsea/msigdb/cards/V$NKX62_Q2.html","V$NKX62_Q2")</f>
        <v>V$NKX62_Q2</v>
      </c>
      <c r="C2386" s="5">
        <v>224</v>
      </c>
      <c r="D2386" s="7">
        <v>-0.25525406</v>
      </c>
      <c r="E2386" s="7">
        <v>-1.3290519999999999</v>
      </c>
      <c r="F2386" s="8">
        <v>1.6393442000000001E-2</v>
      </c>
      <c r="G2386" s="8">
        <v>0.33742175000000002</v>
      </c>
    </row>
    <row r="2387" spans="1:7">
      <c r="A2387" s="5" t="s">
        <v>9</v>
      </c>
      <c r="B2387" s="6" t="str">
        <f>HYPERLINK("http://www.broadinstitute.org/gsea/msigdb/cards/DEFENSE_RESPONSE.html","DEFENSE_RESPONSE")</f>
        <v>DEFENSE_RESPONSE</v>
      </c>
      <c r="C2387" s="5">
        <v>216</v>
      </c>
      <c r="D2387" s="7">
        <v>-0.25580510000000001</v>
      </c>
      <c r="E2387" s="7">
        <v>-1.3330401000000001</v>
      </c>
      <c r="F2387" s="8">
        <v>5.2631580000000004E-3</v>
      </c>
      <c r="G2387" s="8">
        <v>0.33160260000000003</v>
      </c>
    </row>
    <row r="2388" spans="1:7">
      <c r="A2388" s="5" t="s">
        <v>13</v>
      </c>
      <c r="B2388" s="6" t="str">
        <f>HYPERLINK("http://www.broadinstitute.org/gsea/msigdb/cards/BIOCARTA_MYOSIN_PATHWAY.html","BIOCARTA_MYOSIN_PATHWAY")</f>
        <v>BIOCARTA_MYOSIN_PATHWAY</v>
      </c>
      <c r="C2388" s="5">
        <v>30</v>
      </c>
      <c r="D2388" s="7">
        <v>-0.37464530000000001</v>
      </c>
      <c r="E2388" s="7">
        <v>-1.33324</v>
      </c>
      <c r="F2388" s="8">
        <v>7.7319584999999996E-2</v>
      </c>
      <c r="G2388" s="8">
        <v>0.33280310000000002</v>
      </c>
    </row>
    <row r="2389" spans="1:7">
      <c r="A2389" s="5" t="s">
        <v>11</v>
      </c>
      <c r="B2389" s="6" t="str">
        <f>HYPERLINK("http://www.broadinstitute.org/gsea/msigdb/cards/V$TTF1_Q6.html","V$TTF1_Q6")</f>
        <v>V$TTF1_Q6</v>
      </c>
      <c r="C2389" s="5">
        <v>240</v>
      </c>
      <c r="D2389" s="7">
        <v>-0.25343958</v>
      </c>
      <c r="E2389" s="7">
        <v>-1.3344860999999999</v>
      </c>
      <c r="F2389" s="8">
        <v>6.1349689999999997E-3</v>
      </c>
      <c r="G2389" s="8">
        <v>0.33179900000000001</v>
      </c>
    </row>
    <row r="2390" spans="1:7">
      <c r="A2390" s="5" t="s">
        <v>9</v>
      </c>
      <c r="B2390" s="6" t="str">
        <f>HYPERLINK("http://www.broadinstitute.org/gsea/msigdb/cards/NEGATIVE_REGULATION_OF_BIOSYNTHETIC_PROCESS.html","NEGATIVE_REGULATION_OF_BIOSYNTHETIC_PROCESS")</f>
        <v>NEGATIVE_REGULATION_OF_BIOSYNTHETIC_PROCESS</v>
      </c>
      <c r="C2390" s="5">
        <v>30</v>
      </c>
      <c r="D2390" s="7">
        <v>-0.37534830000000002</v>
      </c>
      <c r="E2390" s="7">
        <v>-1.3349698000000001</v>
      </c>
      <c r="F2390" s="8">
        <v>8.5227269999999994E-2</v>
      </c>
      <c r="G2390" s="8">
        <v>0.33248220000000001</v>
      </c>
    </row>
    <row r="2391" spans="1:7">
      <c r="A2391" s="5" t="s">
        <v>7</v>
      </c>
      <c r="B2391" s="6" t="str">
        <f>HYPERLINK("http://www.broadinstitute.org/gsea/msigdb/cards/REACTOME_DEGRADATION_OF_THE_EXTRACELLULAR_MATRIX.html","REACTOME_DEGRADATION_OF_THE_EXTRACELLULAR_MATRIX")</f>
        <v>REACTOME_DEGRADATION_OF_THE_EXTRACELLULAR_MATRIX</v>
      </c>
      <c r="C2391" s="5">
        <v>26</v>
      </c>
      <c r="D2391" s="7">
        <v>-0.38724310000000001</v>
      </c>
      <c r="E2391" s="7">
        <v>-1.3363554</v>
      </c>
      <c r="F2391" s="8">
        <v>9.6354164000000006E-2</v>
      </c>
      <c r="G2391" s="8">
        <v>0.33163828000000001</v>
      </c>
    </row>
    <row r="2392" spans="1:7">
      <c r="A2392" s="5" t="s">
        <v>12</v>
      </c>
      <c r="B2392" s="6" t="str">
        <f>HYPERLINK("http://www.broadinstitute.org/gsea/msigdb/cards/ANION_TRANSMEMBRANE_TRANSPORTER_ACTIVITY.html","ANION_TRANSMEMBRANE_TRANSPORTER_ACTIVITY")</f>
        <v>ANION_TRANSMEMBRANE_TRANSPORTER_ACTIVITY</v>
      </c>
      <c r="C2392" s="5">
        <v>56</v>
      </c>
      <c r="D2392" s="7">
        <v>-0.32868540000000002</v>
      </c>
      <c r="E2392" s="7">
        <v>-1.3411134</v>
      </c>
      <c r="F2392" s="8">
        <v>7.6687119999999998E-2</v>
      </c>
      <c r="G2392" s="8">
        <v>0.32427117</v>
      </c>
    </row>
    <row r="2393" spans="1:7">
      <c r="A2393" s="5" t="s">
        <v>9</v>
      </c>
      <c r="B2393" s="6" t="str">
        <f>HYPERLINK("http://www.broadinstitute.org/gsea/msigdb/cards/RESPONSE_TO_BIOTIC_STIMULUS.html","RESPONSE_TO_BIOTIC_STIMULUS")</f>
        <v>RESPONSE_TO_BIOTIC_STIMULUS</v>
      </c>
      <c r="C2393" s="5">
        <v>99</v>
      </c>
      <c r="D2393" s="7">
        <v>-0.28748237999999998</v>
      </c>
      <c r="E2393" s="7">
        <v>-1.3415467000000001</v>
      </c>
      <c r="F2393" s="8">
        <v>4.1198502999999997E-2</v>
      </c>
      <c r="G2393" s="8">
        <v>0.32513632999999997</v>
      </c>
    </row>
    <row r="2394" spans="1:7">
      <c r="A2394" s="5" t="s">
        <v>11</v>
      </c>
      <c r="B2394" s="6" t="str">
        <f>HYPERLINK("http://www.broadinstitute.org/gsea/msigdb/cards/V$FOXO1_01.html","V$FOXO1_01")</f>
        <v>V$FOXO1_01</v>
      </c>
      <c r="C2394" s="5">
        <v>227</v>
      </c>
      <c r="D2394" s="7">
        <v>-0.25771576000000002</v>
      </c>
      <c r="E2394" s="7">
        <v>-1.3418399000000001</v>
      </c>
      <c r="F2394" s="8">
        <v>9.7087379999999997E-3</v>
      </c>
      <c r="G2394" s="8">
        <v>0.32622045</v>
      </c>
    </row>
    <row r="2395" spans="1:7">
      <c r="A2395" s="5" t="s">
        <v>13</v>
      </c>
      <c r="B2395" s="6" t="str">
        <f>HYPERLINK("http://www.broadinstitute.org/gsea/msigdb/cards/BIOCARTA_AKT_PATHWAY.html","BIOCARTA_AKT_PATHWAY")</f>
        <v>BIOCARTA_AKT_PATHWAY</v>
      </c>
      <c r="C2395" s="5">
        <v>20</v>
      </c>
      <c r="D2395" s="7">
        <v>-0.41111448</v>
      </c>
      <c r="E2395" s="7">
        <v>-1.3423238</v>
      </c>
      <c r="F2395" s="8">
        <v>0.116161615</v>
      </c>
      <c r="G2395" s="8">
        <v>0.32688913000000003</v>
      </c>
    </row>
    <row r="2396" spans="1:7">
      <c r="A2396" s="5" t="s">
        <v>13</v>
      </c>
      <c r="B2396" s="6" t="str">
        <f>HYPERLINK("http://www.broadinstitute.org/gsea/msigdb/cards/BIOCARTA_IL6_PATHWAY.html","BIOCARTA_IL6_PATHWAY")</f>
        <v>BIOCARTA_IL6_PATHWAY</v>
      </c>
      <c r="C2396" s="5">
        <v>22</v>
      </c>
      <c r="D2396" s="7">
        <v>-0.41280314000000001</v>
      </c>
      <c r="E2396" s="7">
        <v>-1.3431673</v>
      </c>
      <c r="F2396" s="8">
        <v>9.2348285000000002E-2</v>
      </c>
      <c r="G2396" s="8">
        <v>0.32681283</v>
      </c>
    </row>
    <row r="2397" spans="1:7">
      <c r="A2397" s="5" t="s">
        <v>7</v>
      </c>
      <c r="B2397" s="6" t="str">
        <f>HYPERLINK("http://www.broadinstitute.org/gsea/msigdb/cards/REACTOME_CYTOCHROME_P450_ARRANGED_BY_SUBSTRATE_TYPE.html","REACTOME_CYTOCHROME_P450_ARRANGED_BY_SUBSTRATE_TYPE")</f>
        <v>REACTOME_CYTOCHROME_P450_ARRANGED_BY_SUBSTRATE_TYPE</v>
      </c>
      <c r="C2397" s="5">
        <v>40</v>
      </c>
      <c r="D2397" s="7">
        <v>-0.35462576000000001</v>
      </c>
      <c r="E2397" s="7">
        <v>-1.3473349999999999</v>
      </c>
      <c r="F2397" s="8">
        <v>8.4985840000000007E-2</v>
      </c>
      <c r="G2397" s="8">
        <v>0.32047969999999998</v>
      </c>
    </row>
    <row r="2398" spans="1:7">
      <c r="A2398" s="5" t="s">
        <v>11</v>
      </c>
      <c r="B2398" s="6" t="str">
        <f>HYPERLINK("http://www.broadinstitute.org/gsea/msigdb/cards/WGGAATGY_V$TEF1_Q6.html","WGGAATGY_V$TEF1_Q6")</f>
        <v>WGGAATGY_V$TEF1_Q6</v>
      </c>
      <c r="C2398" s="5">
        <v>346</v>
      </c>
      <c r="D2398" s="7">
        <v>-0.24285335999999999</v>
      </c>
      <c r="E2398" s="7">
        <v>-1.3496703000000001</v>
      </c>
      <c r="F2398" s="8">
        <v>0</v>
      </c>
      <c r="G2398" s="8">
        <v>0.31784203999999999</v>
      </c>
    </row>
    <row r="2399" spans="1:7">
      <c r="A2399" s="5" t="s">
        <v>7</v>
      </c>
      <c r="B2399" s="6" t="str">
        <f>HYPERLINK("http://www.broadinstitute.org/gsea/msigdb/cards/REACTOME_LATENT_INFECTION_OF_HOMO_SAPIENS_WITH_MYCOBACTERIUM_TUBERCULOSIS.html","REACTOME_LATENT_INFECTION_OF_HOMO_SAPIENS_WITH_MYCOBACTERIUM_TUBERCULOSIS")</f>
        <v>REACTOME_LATENT_INFECTION_OF_HOMO_SAPIENS_WITH_MYCOBACTERIUM_TUBERCULOSIS</v>
      </c>
      <c r="C2399" s="5">
        <v>30</v>
      </c>
      <c r="D2399" s="7">
        <v>-0.37530629999999998</v>
      </c>
      <c r="E2399" s="7">
        <v>-1.3506197</v>
      </c>
      <c r="F2399" s="8">
        <v>0.10465115999999999</v>
      </c>
      <c r="G2399" s="8">
        <v>0.31766620000000001</v>
      </c>
    </row>
    <row r="2400" spans="1:7">
      <c r="A2400" s="5" t="s">
        <v>8</v>
      </c>
      <c r="B2400" s="6" t="str">
        <f>HYPERLINK("http://www.broadinstitute.org/gsea/msigdb/cards/KEGG_GLYCEROPHOSPHOLIPID_METABOLISM.html","KEGG_GLYCEROPHOSPHOLIPID_METABOLISM")</f>
        <v>KEGG_GLYCEROPHOSPHOLIPID_METABOLISM</v>
      </c>
      <c r="C2400" s="5">
        <v>73</v>
      </c>
      <c r="D2400" s="7">
        <v>-0.30958386999999998</v>
      </c>
      <c r="E2400" s="7">
        <v>-1.3549684</v>
      </c>
      <c r="F2400" s="8">
        <v>6.4285720000000005E-2</v>
      </c>
      <c r="G2400" s="8">
        <v>0.31102473000000003</v>
      </c>
    </row>
    <row r="2401" spans="1:7">
      <c r="A2401" s="5" t="s">
        <v>12</v>
      </c>
      <c r="B2401" s="6" t="str">
        <f>HYPERLINK("http://www.broadinstitute.org/gsea/msigdb/cards/CATION_TRANSMEMBRANE_TRANSPORTER_ACTIVITY.html","CATION_TRANSMEMBRANE_TRANSPORTER_ACTIVITY")</f>
        <v>CATION_TRANSMEMBRANE_TRANSPORTER_ACTIVITY</v>
      </c>
      <c r="C2401" s="5">
        <v>205</v>
      </c>
      <c r="D2401" s="7">
        <v>-0.25996992000000002</v>
      </c>
      <c r="E2401" s="7">
        <v>-1.3576066</v>
      </c>
      <c r="F2401" s="8">
        <v>1.5075376999999999E-2</v>
      </c>
      <c r="G2401" s="8">
        <v>0.30743115999999998</v>
      </c>
    </row>
    <row r="2402" spans="1:7">
      <c r="A2402" s="5" t="s">
        <v>9</v>
      </c>
      <c r="B2402" s="6" t="str">
        <f>HYPERLINK("http://www.broadinstitute.org/gsea/msigdb/cards/SENSORY_PERCEPTION.html","SENSORY_PERCEPTION")</f>
        <v>SENSORY_PERCEPTION</v>
      </c>
      <c r="C2402" s="5">
        <v>177</v>
      </c>
      <c r="D2402" s="7">
        <v>-0.26604524000000002</v>
      </c>
      <c r="E2402" s="7">
        <v>-1.3590317000000001</v>
      </c>
      <c r="F2402" s="8">
        <v>5.2631580000000004E-3</v>
      </c>
      <c r="G2402" s="8">
        <v>0.3065137</v>
      </c>
    </row>
    <row r="2403" spans="1:7">
      <c r="A2403" s="5" t="s">
        <v>9</v>
      </c>
      <c r="B2403" s="6" t="str">
        <f>HYPERLINK("http://www.broadinstitute.org/gsea/msigdb/cards/GENERATION_OF_A_SIGNAL_INVOLVED_IN_CELL_CELL_SIGNALING.html","GENERATION_OF_A_SIGNAL_INVOLVED_IN_CELL_CELL_SIGNALING")</f>
        <v>GENERATION_OF_A_SIGNAL_INVOLVED_IN_CELL_CELL_SIGNALING</v>
      </c>
      <c r="C2403" s="5">
        <v>29</v>
      </c>
      <c r="D2403" s="7">
        <v>-0.38884118000000001</v>
      </c>
      <c r="E2403" s="7">
        <v>-1.359418</v>
      </c>
      <c r="F2403" s="8">
        <v>7.4999999999999997E-2</v>
      </c>
      <c r="G2403" s="8">
        <v>0.30744793999999998</v>
      </c>
    </row>
    <row r="2404" spans="1:7">
      <c r="A2404" s="5" t="s">
        <v>9</v>
      </c>
      <c r="B2404" s="6" t="str">
        <f>HYPERLINK("http://www.broadinstitute.org/gsea/msigdb/cards/IMMUNE_SYSTEM_DEVELOPMENT.html","IMMUNE_SYSTEM_DEVELOPMENT")</f>
        <v>IMMUNE_SYSTEM_DEVELOPMENT</v>
      </c>
      <c r="C2404" s="5">
        <v>76</v>
      </c>
      <c r="D2404" s="7">
        <v>-0.31178218000000002</v>
      </c>
      <c r="E2404" s="7">
        <v>-1.3599869</v>
      </c>
      <c r="F2404" s="8">
        <v>3.4013607000000001E-2</v>
      </c>
      <c r="G2404" s="8">
        <v>0.30809698000000002</v>
      </c>
    </row>
    <row r="2405" spans="1:7">
      <c r="A2405" s="5" t="s">
        <v>11</v>
      </c>
      <c r="B2405" s="6" t="str">
        <f>HYPERLINK("http://www.broadinstitute.org/gsea/msigdb/cards/V$LBP1_Q6.html","V$LBP1_Q6")</f>
        <v>V$LBP1_Q6</v>
      </c>
      <c r="C2405" s="5">
        <v>209</v>
      </c>
      <c r="D2405" s="7">
        <v>-0.26166149999999999</v>
      </c>
      <c r="E2405" s="7">
        <v>-1.3605487000000001</v>
      </c>
      <c r="F2405" s="8">
        <v>1.6666667999999999E-2</v>
      </c>
      <c r="G2405" s="8">
        <v>0.30884913000000003</v>
      </c>
    </row>
    <row r="2406" spans="1:7">
      <c r="A2406" s="5" t="s">
        <v>10</v>
      </c>
      <c r="B2406" s="6" t="str">
        <f>HYPERLINK("http://www.broadinstitute.org/gsea/msigdb/cards/LIPID_RAFT.html","LIPID_RAFT")</f>
        <v>LIPID_RAFT</v>
      </c>
      <c r="C2406" s="5">
        <v>27</v>
      </c>
      <c r="D2406" s="7">
        <v>-0.40196150000000003</v>
      </c>
      <c r="E2406" s="7">
        <v>-1.3640475000000001</v>
      </c>
      <c r="F2406" s="8">
        <v>8.7499999999999994E-2</v>
      </c>
      <c r="G2406" s="8">
        <v>0.30447456000000001</v>
      </c>
    </row>
    <row r="2407" spans="1:7">
      <c r="A2407" s="5" t="s">
        <v>9</v>
      </c>
      <c r="B2407" s="6" t="str">
        <f>HYPERLINK("http://www.broadinstitute.org/gsea/msigdb/cards/REGULATION_OF_SECRETION.html","REGULATION_OF_SECRETION")</f>
        <v>REGULATION_OF_SECRETION</v>
      </c>
      <c r="C2407" s="5">
        <v>37</v>
      </c>
      <c r="D2407" s="7">
        <v>-0.35905611999999998</v>
      </c>
      <c r="E2407" s="7">
        <v>-1.3649526999999999</v>
      </c>
      <c r="F2407" s="8">
        <v>6.4690020000000001E-2</v>
      </c>
      <c r="G2407" s="8">
        <v>0.30452963999999999</v>
      </c>
    </row>
    <row r="2408" spans="1:7">
      <c r="A2408" s="5" t="s">
        <v>7</v>
      </c>
      <c r="B2408" s="6" t="str">
        <f>HYPERLINK("http://www.broadinstitute.org/gsea/msigdb/cards/REACTOME_APOPTOTIC_CLEAVAGE_OF_CELLULAR_PROTEINS.html","REACTOME_APOPTOTIC_CLEAVAGE_OF_CELLULAR_PROTEINS")</f>
        <v>REACTOME_APOPTOTIC_CLEAVAGE_OF_CELLULAR_PROTEINS</v>
      </c>
      <c r="C2408" s="5">
        <v>36</v>
      </c>
      <c r="D2408" s="7">
        <v>-0.35528868000000002</v>
      </c>
      <c r="E2408" s="7">
        <v>-1.3658048</v>
      </c>
      <c r="F2408" s="8">
        <v>8.0213904000000003E-2</v>
      </c>
      <c r="G2408" s="8">
        <v>0.30476245000000002</v>
      </c>
    </row>
    <row r="2409" spans="1:7">
      <c r="A2409" s="5" t="s">
        <v>7</v>
      </c>
      <c r="B2409" s="6" t="str">
        <f>HYPERLINK("http://www.broadinstitute.org/gsea/msigdb/cards/REACTOME_PI3K_EVENTS_IN_ERBB2_SIGNALING.html","REACTOME_PI3K_EVENTS_IN_ERBB2_SIGNALING")</f>
        <v>REACTOME_PI3K_EVENTS_IN_ERBB2_SIGNALING</v>
      </c>
      <c r="C2409" s="5">
        <v>41</v>
      </c>
      <c r="D2409" s="7">
        <v>-0.34948050000000003</v>
      </c>
      <c r="E2409" s="7">
        <v>-1.3672758</v>
      </c>
      <c r="F2409" s="8">
        <v>6.7901230000000007E-2</v>
      </c>
      <c r="G2409" s="8">
        <v>0.30397950000000001</v>
      </c>
    </row>
    <row r="2410" spans="1:7">
      <c r="A2410" s="5" t="s">
        <v>12</v>
      </c>
      <c r="B2410" s="6" t="str">
        <f>HYPERLINK("http://www.broadinstitute.org/gsea/msigdb/cards/SH3_SH2_ADAPTOR_ACTIVITY.html","SH3_SH2_ADAPTOR_ACTIVITY")</f>
        <v>SH3_SH2_ADAPTOR_ACTIVITY</v>
      </c>
      <c r="C2410" s="5">
        <v>39</v>
      </c>
      <c r="D2410" s="7">
        <v>-0.36269235999999999</v>
      </c>
      <c r="E2410" s="7">
        <v>-1.3682649</v>
      </c>
      <c r="F2410" s="8">
        <v>7.0224720000000004E-2</v>
      </c>
      <c r="G2410" s="8">
        <v>0.30378670000000002</v>
      </c>
    </row>
    <row r="2411" spans="1:7">
      <c r="A2411" s="5" t="s">
        <v>9</v>
      </c>
      <c r="B2411" s="6" t="str">
        <f>HYPERLINK("http://www.broadinstitute.org/gsea/msigdb/cards/NEGATIVE_REGULATION_OF_SIGNAL_TRANSDUCTION.html","NEGATIVE_REGULATION_OF_SIGNAL_TRANSDUCTION")</f>
        <v>NEGATIVE_REGULATION_OF_SIGNAL_TRANSDUCTION</v>
      </c>
      <c r="C2411" s="5">
        <v>35</v>
      </c>
      <c r="D2411" s="7">
        <v>-0.37350094</v>
      </c>
      <c r="E2411" s="7">
        <v>-1.3686906999999999</v>
      </c>
      <c r="F2411" s="8">
        <v>8.6826349999999997E-2</v>
      </c>
      <c r="G2411" s="8">
        <v>0.30483502000000001</v>
      </c>
    </row>
    <row r="2412" spans="1:7">
      <c r="A2412" s="5" t="s">
        <v>14</v>
      </c>
      <c r="B2412" s="6" t="str">
        <f>HYPERLINK("http://www.broadinstitute.org/gsea/msigdb/cards/CAGCACT,MIR-512-3P.html","CAGCACT,MIR-512-3P")</f>
        <v>CAGCACT,MIR-512-3P</v>
      </c>
      <c r="C2412" s="5">
        <v>145</v>
      </c>
      <c r="D2412" s="7">
        <v>-0.28053138</v>
      </c>
      <c r="E2412" s="7">
        <v>-1.3753542000000001</v>
      </c>
      <c r="F2412" s="8">
        <v>1.2711864E-2</v>
      </c>
      <c r="G2412" s="8">
        <v>0.29438606</v>
      </c>
    </row>
    <row r="2413" spans="1:7">
      <c r="A2413" s="5" t="s">
        <v>9</v>
      </c>
      <c r="B2413" s="6" t="str">
        <f>HYPERLINK("http://www.broadinstitute.org/gsea/msigdb/cards/HEMOPOIETIC_OR_LYMPHOID_ORGAN_DEVELOPMENT.html","HEMOPOIETIC_OR_LYMPHOID_ORGAN_DEVELOPMENT")</f>
        <v>HEMOPOIETIC_OR_LYMPHOID_ORGAN_DEVELOPMENT</v>
      </c>
      <c r="C2413" s="5">
        <v>72</v>
      </c>
      <c r="D2413" s="7">
        <v>-0.31288060000000001</v>
      </c>
      <c r="E2413" s="7">
        <v>-1.3770338</v>
      </c>
      <c r="F2413" s="8">
        <v>3.9634146000000002E-2</v>
      </c>
      <c r="G2413" s="8">
        <v>0.29307365000000002</v>
      </c>
    </row>
    <row r="2414" spans="1:7">
      <c r="A2414" s="5" t="s">
        <v>12</v>
      </c>
      <c r="B2414" s="6" t="str">
        <f>HYPERLINK("http://www.broadinstitute.org/gsea/msigdb/cards/METAL_ION_TRANSMEMBRANE_TRANSPORTER_ACTIVITY.html","METAL_ION_TRANSMEMBRANE_TRANSPORTER_ACTIVITY")</f>
        <v>METAL_ION_TRANSMEMBRANE_TRANSPORTER_ACTIVITY</v>
      </c>
      <c r="C2414" s="5">
        <v>141</v>
      </c>
      <c r="D2414" s="7">
        <v>-0.28393736000000003</v>
      </c>
      <c r="E2414" s="7">
        <v>-1.3770522999999999</v>
      </c>
      <c r="F2414" s="8">
        <v>4.5662100000000002E-3</v>
      </c>
      <c r="G2414" s="8">
        <v>0.29471096000000002</v>
      </c>
    </row>
    <row r="2415" spans="1:7">
      <c r="A2415" s="5" t="s">
        <v>9</v>
      </c>
      <c r="B2415" s="6" t="str">
        <f>HYPERLINK("http://www.broadinstitute.org/gsea/msigdb/cards/MYELOID_CELL_DIFFERENTIATION.html","MYELOID_CELL_DIFFERENTIATION")</f>
        <v>MYELOID_CELL_DIFFERENTIATION</v>
      </c>
      <c r="C2415" s="5">
        <v>32</v>
      </c>
      <c r="D2415" s="7">
        <v>-0.37390023</v>
      </c>
      <c r="E2415" s="7">
        <v>-1.3774624</v>
      </c>
      <c r="F2415" s="8">
        <v>7.8651689999999996E-2</v>
      </c>
      <c r="G2415" s="8">
        <v>0.29576619999999998</v>
      </c>
    </row>
    <row r="2416" spans="1:7">
      <c r="A2416" s="5" t="s">
        <v>11</v>
      </c>
      <c r="B2416" s="6" t="str">
        <f>HYPERLINK("http://www.broadinstitute.org/gsea/msigdb/cards/V$BACH1_01.html","V$BACH1_01")</f>
        <v>V$BACH1_01</v>
      </c>
      <c r="C2416" s="5">
        <v>252</v>
      </c>
      <c r="D2416" s="7">
        <v>-0.26075884999999999</v>
      </c>
      <c r="E2416" s="7">
        <v>-1.3775904999999999</v>
      </c>
      <c r="F2416" s="8">
        <v>1.2658228000000001E-2</v>
      </c>
      <c r="G2416" s="8">
        <v>0.29726439999999998</v>
      </c>
    </row>
    <row r="2417" spans="1:7">
      <c r="A2417" s="5" t="s">
        <v>9</v>
      </c>
      <c r="B2417" s="6" t="str">
        <f>HYPERLINK("http://www.broadinstitute.org/gsea/msigdb/cards/SECRETION.html","SECRETION")</f>
        <v>SECRETION</v>
      </c>
      <c r="C2417" s="5">
        <v>171</v>
      </c>
      <c r="D2417" s="7">
        <v>-0.2713679</v>
      </c>
      <c r="E2417" s="7">
        <v>-1.3785552000000001</v>
      </c>
      <c r="F2417" s="8">
        <v>0</v>
      </c>
      <c r="G2417" s="8">
        <v>0.29721344</v>
      </c>
    </row>
    <row r="2418" spans="1:7">
      <c r="A2418" s="5" t="s">
        <v>14</v>
      </c>
      <c r="B2418" s="6" t="str">
        <f>HYPERLINK("http://www.broadinstitute.org/gsea/msigdb/cards/CCAGGGG,MIR-331.html","CCAGGGG,MIR-331")</f>
        <v>CCAGGGG,MIR-331</v>
      </c>
      <c r="C2418" s="5">
        <v>91</v>
      </c>
      <c r="D2418" s="7">
        <v>-0.30180526000000002</v>
      </c>
      <c r="E2418" s="7">
        <v>-1.3821650000000001</v>
      </c>
      <c r="F2418" s="8">
        <v>1.7793593999999999E-2</v>
      </c>
      <c r="G2418" s="8">
        <v>0.29277494999999998</v>
      </c>
    </row>
    <row r="2419" spans="1:7">
      <c r="A2419" s="5" t="s">
        <v>11</v>
      </c>
      <c r="B2419" s="6" t="str">
        <f>HYPERLINK("http://www.broadinstitute.org/gsea/msigdb/cards/TGGNNNNNNKCCAR_UNKNOWN.html","TGGNNNNNNKCCAR_UNKNOWN")</f>
        <v>TGGNNNNNNKCCAR_UNKNOWN</v>
      </c>
      <c r="C2419" s="5">
        <v>397</v>
      </c>
      <c r="D2419" s="7">
        <v>-0.25048199999999998</v>
      </c>
      <c r="E2419" s="7">
        <v>-1.3827661</v>
      </c>
      <c r="F2419" s="8">
        <v>0</v>
      </c>
      <c r="G2419" s="8">
        <v>0.29340880000000003</v>
      </c>
    </row>
    <row r="2420" spans="1:7">
      <c r="A2420" s="5" t="s">
        <v>11</v>
      </c>
      <c r="B2420" s="6" t="str">
        <f>HYPERLINK("http://www.broadinstitute.org/gsea/msigdb/cards/V$MAZR_01.html","V$MAZR_01")</f>
        <v>V$MAZR_01</v>
      </c>
      <c r="C2420" s="5">
        <v>211</v>
      </c>
      <c r="D2420" s="7">
        <v>-0.26499748000000001</v>
      </c>
      <c r="E2420" s="7">
        <v>-1.3848916</v>
      </c>
      <c r="F2420" s="8">
        <v>1.2269937999999999E-2</v>
      </c>
      <c r="G2420" s="8">
        <v>0.29137974999999999</v>
      </c>
    </row>
    <row r="2421" spans="1:7">
      <c r="A2421" s="5" t="s">
        <v>9</v>
      </c>
      <c r="B2421" s="6" t="str">
        <f>HYPERLINK("http://www.broadinstitute.org/gsea/msigdb/cards/RESPONSE_TO_NUTRIENT.html","RESPONSE_TO_NUTRIENT")</f>
        <v>RESPONSE_TO_NUTRIENT</v>
      </c>
      <c r="C2421" s="5">
        <v>17</v>
      </c>
      <c r="D2421" s="7">
        <v>-0.46245019999999998</v>
      </c>
      <c r="E2421" s="7">
        <v>-1.3850533</v>
      </c>
      <c r="F2421" s="8">
        <v>0.117794484</v>
      </c>
      <c r="G2421" s="8">
        <v>0.29281722999999998</v>
      </c>
    </row>
    <row r="2422" spans="1:7">
      <c r="A2422" s="5" t="s">
        <v>7</v>
      </c>
      <c r="B2422" s="6" t="str">
        <f>HYPERLINK("http://www.broadinstitute.org/gsea/msigdb/cards/REACTOME_ENDOSOMAL_SORTING_COMPLEX_REQUIRED_FOR_TRANSPORT_ESCRT.html","REACTOME_ENDOSOMAL_SORTING_COMPLEX_REQUIRED_FOR_TRANSPORT_ESCRT")</f>
        <v>REACTOME_ENDOSOMAL_SORTING_COMPLEX_REQUIRED_FOR_TRANSPORT_ESCRT</v>
      </c>
      <c r="C2422" s="5">
        <v>25</v>
      </c>
      <c r="D2422" s="7">
        <v>-0.40665491999999998</v>
      </c>
      <c r="E2422" s="7">
        <v>-1.3874637999999999</v>
      </c>
      <c r="F2422" s="8">
        <v>8.3769633999999996E-2</v>
      </c>
      <c r="G2422" s="8">
        <v>0.29022402000000003</v>
      </c>
    </row>
    <row r="2423" spans="1:7">
      <c r="A2423" s="5" t="s">
        <v>9</v>
      </c>
      <c r="B2423" s="6" t="str">
        <f>HYPERLINK("http://www.broadinstitute.org/gsea/msigdb/cards/NEGATIVE_REGULATION_OF_TRANSLATION.html","NEGATIVE_REGULATION_OF_TRANSLATION")</f>
        <v>NEGATIVE_REGULATION_OF_TRANSLATION</v>
      </c>
      <c r="C2423" s="5">
        <v>23</v>
      </c>
      <c r="D2423" s="7">
        <v>-0.41980684000000001</v>
      </c>
      <c r="E2423" s="7">
        <v>-1.3891865000000001</v>
      </c>
      <c r="F2423" s="8">
        <v>9.1644205000000006E-2</v>
      </c>
      <c r="G2423" s="8">
        <v>0.28895912000000001</v>
      </c>
    </row>
    <row r="2424" spans="1:7">
      <c r="A2424" s="5" t="s">
        <v>9</v>
      </c>
      <c r="B2424" s="6" t="str">
        <f>HYPERLINK("http://www.broadinstitute.org/gsea/msigdb/cards/ACTIVATION_OF_JNK_ACTIVITY.html","ACTIVATION_OF_JNK_ACTIVITY")</f>
        <v>ACTIVATION_OF_JNK_ACTIVITY</v>
      </c>
      <c r="C2424" s="5">
        <v>16</v>
      </c>
      <c r="D2424" s="7">
        <v>-0.46875687999999999</v>
      </c>
      <c r="E2424" s="7">
        <v>-1.3915404</v>
      </c>
      <c r="F2424" s="8">
        <v>9.3434340000000005E-2</v>
      </c>
      <c r="G2424" s="8">
        <v>0.28683046000000001</v>
      </c>
    </row>
    <row r="2425" spans="1:7">
      <c r="A2425" s="5" t="s">
        <v>7</v>
      </c>
      <c r="B2425" s="6" t="str">
        <f>HYPERLINK("http://www.broadinstitute.org/gsea/msigdb/cards/REACTOME_CELL_CELL_JUNCTION_ORGANIZATION.html","REACTOME_CELL_CELL_JUNCTION_ORGANIZATION")</f>
        <v>REACTOME_CELL_CELL_JUNCTION_ORGANIZATION</v>
      </c>
      <c r="C2425" s="5">
        <v>54</v>
      </c>
      <c r="D2425" s="7">
        <v>-0.34038857</v>
      </c>
      <c r="E2425" s="7">
        <v>-1.3921524999999999</v>
      </c>
      <c r="F2425" s="8">
        <v>4.5871559999999999E-2</v>
      </c>
      <c r="G2425" s="8">
        <v>0.28757655999999998</v>
      </c>
    </row>
    <row r="2426" spans="1:7">
      <c r="A2426" s="5" t="s">
        <v>12</v>
      </c>
      <c r="B2426" s="6" t="str">
        <f>HYPERLINK("http://www.broadinstitute.org/gsea/msigdb/cards/SPECIFIC_RNA_POLYMERASE_II_TRANSCRIPTION_FACTOR_ACTIVITY.html","SPECIFIC_RNA_POLYMERASE_II_TRANSCRIPTION_FACTOR_ACTIVITY")</f>
        <v>SPECIFIC_RNA_POLYMERASE_II_TRANSCRIPTION_FACTOR_ACTIVITY</v>
      </c>
      <c r="C2426" s="5">
        <v>31</v>
      </c>
      <c r="D2426" s="7">
        <v>-0.39279753000000001</v>
      </c>
      <c r="E2426" s="7">
        <v>-1.3929936999999999</v>
      </c>
      <c r="F2426" s="8">
        <v>8.877285E-2</v>
      </c>
      <c r="G2426" s="8">
        <v>0.28790027000000001</v>
      </c>
    </row>
    <row r="2427" spans="1:7">
      <c r="A2427" s="5" t="s">
        <v>9</v>
      </c>
      <c r="B2427" s="6" t="str">
        <f>HYPERLINK("http://www.broadinstitute.org/gsea/msigdb/cards/SENSORY_PERCEPTION_OF_CHEMICAL_STIMULUS.html","SENSORY_PERCEPTION_OF_CHEMICAL_STIMULUS")</f>
        <v>SENSORY_PERCEPTION_OF_CHEMICAL_STIMULUS</v>
      </c>
      <c r="C2427" s="5">
        <v>16</v>
      </c>
      <c r="D2427" s="7">
        <v>-0.46211692999999998</v>
      </c>
      <c r="E2427" s="7">
        <v>-1.3985103000000001</v>
      </c>
      <c r="F2427" s="8">
        <v>7.4270554000000003E-2</v>
      </c>
      <c r="G2427" s="8">
        <v>0.28007206000000001</v>
      </c>
    </row>
    <row r="2428" spans="1:7">
      <c r="A2428" s="5" t="s">
        <v>11</v>
      </c>
      <c r="B2428" s="6" t="str">
        <f>HYPERLINK("http://www.broadinstitute.org/gsea/msigdb/cards/V$CP2_02.html","V$CP2_02")</f>
        <v>V$CP2_02</v>
      </c>
      <c r="C2428" s="5">
        <v>235</v>
      </c>
      <c r="D2428" s="7">
        <v>-0.26235405000000001</v>
      </c>
      <c r="E2428" s="7">
        <v>-1.3991416999999999</v>
      </c>
      <c r="F2428" s="8">
        <v>0</v>
      </c>
      <c r="G2428" s="8">
        <v>0.28071575999999998</v>
      </c>
    </row>
    <row r="2429" spans="1:7">
      <c r="A2429" s="5" t="s">
        <v>11</v>
      </c>
      <c r="B2429" s="6" t="str">
        <f>HYPERLINK("http://www.broadinstitute.org/gsea/msigdb/cards/RYCACNNRNNRNCAG_UNKNOWN.html","RYCACNNRNNRNCAG_UNKNOWN")</f>
        <v>RYCACNNRNNRNCAG_UNKNOWN</v>
      </c>
      <c r="C2429" s="5">
        <v>70</v>
      </c>
      <c r="D2429" s="7">
        <v>-0.32169616000000001</v>
      </c>
      <c r="E2429" s="7">
        <v>-1.3991902000000001</v>
      </c>
      <c r="F2429" s="8">
        <v>3.1578947000000003E-2</v>
      </c>
      <c r="G2429" s="8">
        <v>0.28241417000000002</v>
      </c>
    </row>
    <row r="2430" spans="1:7">
      <c r="A2430" s="5" t="s">
        <v>11</v>
      </c>
      <c r="B2430" s="6" t="str">
        <f>HYPERLINK("http://www.broadinstitute.org/gsea/msigdb/cards/V$MYOD_Q6.html","V$MYOD_Q6")</f>
        <v>V$MYOD_Q6</v>
      </c>
      <c r="C2430" s="5">
        <v>231</v>
      </c>
      <c r="D2430" s="7">
        <v>-0.26530153000000001</v>
      </c>
      <c r="E2430" s="7">
        <v>-1.3995732000000001</v>
      </c>
      <c r="F2430" s="8">
        <v>5.6179775999999999E-3</v>
      </c>
      <c r="G2430" s="8">
        <v>0.28346842999999999</v>
      </c>
    </row>
    <row r="2431" spans="1:7">
      <c r="A2431" s="5" t="s">
        <v>9</v>
      </c>
      <c r="B2431" s="6" t="str">
        <f>HYPERLINK("http://www.broadinstitute.org/gsea/msigdb/cards/ESTABLISHMENT_AND_OR_MAINTENANCE_OF_CELL_POLARITY.html","ESTABLISHMENT_AND_OR_MAINTENANCE_OF_CELL_POLARITY")</f>
        <v>ESTABLISHMENT_AND_OR_MAINTENANCE_OF_CELL_POLARITY</v>
      </c>
      <c r="C2431" s="5">
        <v>18</v>
      </c>
      <c r="D2431" s="7">
        <v>-0.44615023999999998</v>
      </c>
      <c r="E2431" s="7">
        <v>-1.3998851999999999</v>
      </c>
      <c r="F2431" s="8">
        <v>8.1841430000000007E-2</v>
      </c>
      <c r="G2431" s="8">
        <v>0.28480129999999998</v>
      </c>
    </row>
    <row r="2432" spans="1:7">
      <c r="A2432" s="5" t="s">
        <v>8</v>
      </c>
      <c r="B2432" s="6" t="str">
        <f>HYPERLINK("http://www.broadinstitute.org/gsea/msigdb/cards/KEGG_PENTOSE_PHOSPHATE_PATHWAY.html","KEGG_PENTOSE_PHOSPHATE_PATHWAY")</f>
        <v>KEGG_PENTOSE_PHOSPHATE_PATHWAY</v>
      </c>
      <c r="C2432" s="5">
        <v>26</v>
      </c>
      <c r="D2432" s="7">
        <v>-0.399953</v>
      </c>
      <c r="E2432" s="7">
        <v>-1.4004947000000001</v>
      </c>
      <c r="F2432" s="8">
        <v>6.3829789999999997E-2</v>
      </c>
      <c r="G2432" s="8">
        <v>0.28555542</v>
      </c>
    </row>
    <row r="2433" spans="1:7">
      <c r="A2433" s="5" t="s">
        <v>11</v>
      </c>
      <c r="B2433" s="6" t="str">
        <f>HYPERLINK("http://www.broadinstitute.org/gsea/msigdb/cards/V$GATA_Q6.html","V$GATA_Q6")</f>
        <v>V$GATA_Q6</v>
      </c>
      <c r="C2433" s="5">
        <v>186</v>
      </c>
      <c r="D2433" s="7">
        <v>-0.27286768</v>
      </c>
      <c r="E2433" s="7">
        <v>-1.4005757999999999</v>
      </c>
      <c r="F2433" s="8">
        <v>1.0362694E-2</v>
      </c>
      <c r="G2433" s="8">
        <v>0.28722556999999999</v>
      </c>
    </row>
    <row r="2434" spans="1:7">
      <c r="A2434" s="5" t="s">
        <v>14</v>
      </c>
      <c r="B2434" s="6" t="str">
        <f>HYPERLINK("http://www.broadinstitute.org/gsea/msigdb/cards/CTCAGGG,MIR-125B,MIR-125A.html","CTCAGGG,MIR-125B,MIR-125A")</f>
        <v>CTCAGGG,MIR-125B,MIR-125A</v>
      </c>
      <c r="C2434" s="5">
        <v>314</v>
      </c>
      <c r="D2434" s="7">
        <v>-0.25665062999999999</v>
      </c>
      <c r="E2434" s="7">
        <v>-1.4016628</v>
      </c>
      <c r="F2434" s="8">
        <v>0</v>
      </c>
      <c r="G2434" s="8">
        <v>0.28733396999999999</v>
      </c>
    </row>
    <row r="2435" spans="1:7">
      <c r="A2435" s="5" t="s">
        <v>13</v>
      </c>
      <c r="B2435" s="6" t="str">
        <f>HYPERLINK("http://www.broadinstitute.org/gsea/msigdb/cards/BIOCARTA_MITOCHONDRIA_PATHWAY.html","BIOCARTA_MITOCHONDRIA_PATHWAY")</f>
        <v>BIOCARTA_MITOCHONDRIA_PATHWAY</v>
      </c>
      <c r="C2435" s="5">
        <v>21</v>
      </c>
      <c r="D2435" s="7">
        <v>-0.43404648000000001</v>
      </c>
      <c r="E2435" s="7">
        <v>-1.4028673</v>
      </c>
      <c r="F2435" s="8">
        <v>0.10404624</v>
      </c>
      <c r="G2435" s="8">
        <v>0.28709820000000003</v>
      </c>
    </row>
    <row r="2436" spans="1:7">
      <c r="A2436" s="5" t="s">
        <v>7</v>
      </c>
      <c r="B2436" s="6" t="str">
        <f>HYPERLINK("http://www.broadinstitute.org/gsea/msigdb/cards/REACTOME_NOD1_2_SIGNALING_PATHWAY.html","REACTOME_NOD1_2_SIGNALING_PATHWAY")</f>
        <v>REACTOME_NOD1_2_SIGNALING_PATHWAY</v>
      </c>
      <c r="C2436" s="5">
        <v>28</v>
      </c>
      <c r="D2436" s="7">
        <v>-0.40127993000000001</v>
      </c>
      <c r="E2436" s="7">
        <v>-1.4155157</v>
      </c>
      <c r="F2436" s="8">
        <v>5.9829060000000003E-2</v>
      </c>
      <c r="G2436" s="8">
        <v>0.26785892</v>
      </c>
    </row>
    <row r="2437" spans="1:7">
      <c r="A2437" s="5" t="s">
        <v>9</v>
      </c>
      <c r="B2437" s="6" t="str">
        <f>HYPERLINK("http://www.broadinstitute.org/gsea/msigdb/cards/TRANSMEMBRANE_RECEPTOR_PROTEIN_SERINE_THREONINE_KINASE_SIGNALING_PATHWAY.html","TRANSMEMBRANE_RECEPTOR_PROTEIN_SERINE_THREONINE_KINASE_SIGNALING_PATHWAY")</f>
        <v>TRANSMEMBRANE_RECEPTOR_PROTEIN_SERINE_THREONINE_KINASE_SIGNALING_PATHWAY</v>
      </c>
      <c r="C2437" s="5">
        <v>45</v>
      </c>
      <c r="D2437" s="7">
        <v>-0.35863197000000002</v>
      </c>
      <c r="E2437" s="7">
        <v>-1.4192625999999999</v>
      </c>
      <c r="F2437" s="8">
        <v>4.1935485000000002E-2</v>
      </c>
      <c r="G2437" s="8">
        <v>0.26374733</v>
      </c>
    </row>
    <row r="2438" spans="1:7">
      <c r="A2438" s="5" t="s">
        <v>11</v>
      </c>
      <c r="B2438" s="6" t="str">
        <f>HYPERLINK("http://www.broadinstitute.org/gsea/msigdb/cards/V$LMO2COM_01.html","V$LMO2COM_01")</f>
        <v>V$LMO2COM_01</v>
      </c>
      <c r="C2438" s="5">
        <v>248</v>
      </c>
      <c r="D2438" s="7">
        <v>-0.26894639999999997</v>
      </c>
      <c r="E2438" s="7">
        <v>-1.4194933999999999</v>
      </c>
      <c r="F2438" s="8">
        <v>6.9444444999999999E-3</v>
      </c>
      <c r="G2438" s="8">
        <v>0.2651424</v>
      </c>
    </row>
    <row r="2439" spans="1:7">
      <c r="A2439" s="5" t="s">
        <v>8</v>
      </c>
      <c r="B2439" s="6" t="str">
        <f>HYPERLINK("http://www.broadinstitute.org/gsea/msigdb/cards/KEGG_LYSOSOME.html","KEGG_LYSOSOME")</f>
        <v>KEGG_LYSOSOME</v>
      </c>
      <c r="C2439" s="5">
        <v>117</v>
      </c>
      <c r="D2439" s="7">
        <v>-0.2985468</v>
      </c>
      <c r="E2439" s="7">
        <v>-1.4195527999999999</v>
      </c>
      <c r="F2439" s="8">
        <v>4.0816324999999997E-3</v>
      </c>
      <c r="G2439" s="8">
        <v>0.2668005</v>
      </c>
    </row>
    <row r="2440" spans="1:7">
      <c r="A2440" s="5" t="s">
        <v>9</v>
      </c>
      <c r="B2440" s="6" t="str">
        <f>HYPERLINK("http://www.broadinstitute.org/gsea/msigdb/cards/PROTEIN_PROCESSING.html","PROTEIN_PROCESSING")</f>
        <v>PROTEIN_PROCESSING</v>
      </c>
      <c r="C2440" s="5">
        <v>48</v>
      </c>
      <c r="D2440" s="7">
        <v>-0.35328588</v>
      </c>
      <c r="E2440" s="7">
        <v>-1.4217626000000001</v>
      </c>
      <c r="F2440" s="8">
        <v>3.4161490000000003E-2</v>
      </c>
      <c r="G2440" s="8">
        <v>0.26479760000000002</v>
      </c>
    </row>
    <row r="2441" spans="1:7">
      <c r="A2441" s="5" t="s">
        <v>9</v>
      </c>
      <c r="B2441" s="6" t="str">
        <f>HYPERLINK("http://www.broadinstitute.org/gsea/msigdb/cards/ECTODERM_DEVELOPMENT.html","ECTODERM_DEVELOPMENT")</f>
        <v>ECTODERM_DEVELOPMENT</v>
      </c>
      <c r="C2441" s="5">
        <v>66</v>
      </c>
      <c r="D2441" s="7">
        <v>-0.32916495000000001</v>
      </c>
      <c r="E2441" s="7">
        <v>-1.4219127</v>
      </c>
      <c r="F2441" s="8">
        <v>2.7681661999999999E-2</v>
      </c>
      <c r="G2441" s="8">
        <v>0.26630974000000002</v>
      </c>
    </row>
    <row r="2442" spans="1:7">
      <c r="A2442" s="5" t="s">
        <v>9</v>
      </c>
      <c r="B2442" s="6" t="str">
        <f>HYPERLINK("http://www.broadinstitute.org/gsea/msigdb/cards/HEMOPOIESIS.html","HEMOPOIESIS")</f>
        <v>HEMOPOIESIS</v>
      </c>
      <c r="C2442" s="5">
        <v>70</v>
      </c>
      <c r="D2442" s="7">
        <v>-0.32448775000000002</v>
      </c>
      <c r="E2442" s="7">
        <v>-1.4258492</v>
      </c>
      <c r="F2442" s="8">
        <v>2.3333333000000001E-2</v>
      </c>
      <c r="G2442" s="8">
        <v>0.26137522000000002</v>
      </c>
    </row>
    <row r="2443" spans="1:7">
      <c r="A2443" s="5" t="s">
        <v>12</v>
      </c>
      <c r="B2443" s="6" t="str">
        <f>HYPERLINK("http://www.broadinstitute.org/gsea/msigdb/cards/PROTEIN_KINASE_INHIBITOR_ACTIVITY.html","PROTEIN_KINASE_INHIBITOR_ACTIVITY")</f>
        <v>PROTEIN_KINASE_INHIBITOR_ACTIVITY</v>
      </c>
      <c r="C2443" s="5">
        <v>22</v>
      </c>
      <c r="D2443" s="7">
        <v>-0.43555855999999998</v>
      </c>
      <c r="E2443" s="7">
        <v>-1.4263923000000001</v>
      </c>
      <c r="F2443" s="8">
        <v>7.3107050000000007E-2</v>
      </c>
      <c r="G2443" s="8">
        <v>0.26234420000000003</v>
      </c>
    </row>
    <row r="2444" spans="1:7">
      <c r="A2444" s="5" t="s">
        <v>9</v>
      </c>
      <c r="B2444" s="6" t="str">
        <f>HYPERLINK("http://www.broadinstitute.org/gsea/msigdb/cards/POLYSACCHARIDE_METABOLIC_PROCESS.html","POLYSACCHARIDE_METABOLIC_PROCESS")</f>
        <v>POLYSACCHARIDE_METABOLIC_PROCESS</v>
      </c>
      <c r="C2444" s="5">
        <v>17</v>
      </c>
      <c r="D2444" s="7">
        <v>-0.46889713</v>
      </c>
      <c r="E2444" s="7">
        <v>-1.4264258000000001</v>
      </c>
      <c r="F2444" s="8">
        <v>7.6726340000000004E-2</v>
      </c>
      <c r="G2444" s="8">
        <v>0.26410007000000002</v>
      </c>
    </row>
    <row r="2445" spans="1:7">
      <c r="A2445" s="5" t="s">
        <v>12</v>
      </c>
      <c r="B2445" s="6" t="str">
        <f>HYPERLINK("http://www.broadinstitute.org/gsea/msigdb/cards/STRUCTURAL_CONSTITUENT_OF_CYTOSKELETON.html","STRUCTURAL_CONSTITUENT_OF_CYTOSKELETON")</f>
        <v>STRUCTURAL_CONSTITUENT_OF_CYTOSKELETON</v>
      </c>
      <c r="C2445" s="5">
        <v>48</v>
      </c>
      <c r="D2445" s="7">
        <v>-0.35161890000000001</v>
      </c>
      <c r="E2445" s="7">
        <v>-1.4266596</v>
      </c>
      <c r="F2445" s="8">
        <v>3.8461540000000002E-2</v>
      </c>
      <c r="G2445" s="8">
        <v>0.26555699999999999</v>
      </c>
    </row>
    <row r="2446" spans="1:7">
      <c r="A2446" s="5" t="s">
        <v>8</v>
      </c>
      <c r="B2446" s="6" t="str">
        <f>HYPERLINK("http://www.broadinstitute.org/gsea/msigdb/cards/KEGG_PRIMARY_IMMUNODEFICIENCY.html","KEGG_PRIMARY_IMMUNODEFICIENCY")</f>
        <v>KEGG_PRIMARY_IMMUNODEFICIENCY</v>
      </c>
      <c r="C2446" s="5">
        <v>33</v>
      </c>
      <c r="D2446" s="7">
        <v>-0.39044561999999999</v>
      </c>
      <c r="E2446" s="7">
        <v>-1.4275491</v>
      </c>
      <c r="F2446" s="8">
        <v>5.0561796999999999E-2</v>
      </c>
      <c r="G2446" s="8">
        <v>0.2657485</v>
      </c>
    </row>
    <row r="2447" spans="1:7">
      <c r="A2447" s="5" t="s">
        <v>9</v>
      </c>
      <c r="B2447" s="6" t="str">
        <f>HYPERLINK("http://www.broadinstitute.org/gsea/msigdb/cards/DETECTION_OF_CHEMICAL_STIMULUS.html","DETECTION_OF_CHEMICAL_STIMULUS")</f>
        <v>DETECTION_OF_CHEMICAL_STIMULUS</v>
      </c>
      <c r="C2447" s="5">
        <v>16</v>
      </c>
      <c r="D2447" s="7">
        <v>-0.46019306999999998</v>
      </c>
      <c r="E2447" s="7">
        <v>-1.4283767000000001</v>
      </c>
      <c r="F2447" s="8">
        <v>7.8624079999999999E-2</v>
      </c>
      <c r="G2447" s="8">
        <v>0.26630205000000001</v>
      </c>
    </row>
    <row r="2448" spans="1:7">
      <c r="A2448" s="5" t="s">
        <v>10</v>
      </c>
      <c r="B2448" s="6" t="str">
        <f>HYPERLINK("http://www.broadinstitute.org/gsea/msigdb/cards/EARLY_ENDOSOME.html","EARLY_ENDOSOME")</f>
        <v>EARLY_ENDOSOME</v>
      </c>
      <c r="C2448" s="5">
        <v>18</v>
      </c>
      <c r="D2448" s="7">
        <v>-0.45021343000000003</v>
      </c>
      <c r="E2448" s="7">
        <v>-1.4284952</v>
      </c>
      <c r="F2448" s="8">
        <v>6.7839200000000002E-2</v>
      </c>
      <c r="G2448" s="8">
        <v>0.26798040000000001</v>
      </c>
    </row>
    <row r="2449" spans="1:7">
      <c r="A2449" s="5" t="s">
        <v>12</v>
      </c>
      <c r="B2449" s="6" t="str">
        <f>HYPERLINK("http://www.broadinstitute.org/gsea/msigdb/cards/KINASE_INHIBITOR_ACTIVITY.html","KINASE_INHIBITOR_ACTIVITY")</f>
        <v>KINASE_INHIBITOR_ACTIVITY</v>
      </c>
      <c r="C2449" s="5">
        <v>23</v>
      </c>
      <c r="D2449" s="7">
        <v>-0.43269193</v>
      </c>
      <c r="E2449" s="7">
        <v>-1.4385498999999999</v>
      </c>
      <c r="F2449" s="8">
        <v>7.7499999999999999E-2</v>
      </c>
      <c r="G2449" s="8">
        <v>0.25386068000000001</v>
      </c>
    </row>
    <row r="2450" spans="1:7">
      <c r="A2450" s="5" t="s">
        <v>11</v>
      </c>
      <c r="B2450" s="6" t="str">
        <f>HYPERLINK("http://www.broadinstitute.org/gsea/msigdb/cards/V$TBP_01.html","V$TBP_01")</f>
        <v>V$TBP_01</v>
      </c>
      <c r="C2450" s="5">
        <v>222</v>
      </c>
      <c r="D2450" s="7">
        <v>-0.27451526999999998</v>
      </c>
      <c r="E2450" s="7">
        <v>-1.4415188999999999</v>
      </c>
      <c r="F2450" s="8">
        <v>0</v>
      </c>
      <c r="G2450" s="8">
        <v>0.25076267000000002</v>
      </c>
    </row>
    <row r="2451" spans="1:7">
      <c r="A2451" s="5" t="s">
        <v>7</v>
      </c>
      <c r="B2451" s="6" t="str">
        <f>HYPERLINK("http://www.broadinstitute.org/gsea/msigdb/cards/REACTOME_PHOSPHOLIPID_METABOLISM.html","REACTOME_PHOSPHOLIPID_METABOLISM")</f>
        <v>REACTOME_PHOSPHOLIPID_METABOLISM</v>
      </c>
      <c r="C2451" s="5">
        <v>185</v>
      </c>
      <c r="D2451" s="7">
        <v>-0.28313300000000002</v>
      </c>
      <c r="E2451" s="7">
        <v>-1.4424999000000001</v>
      </c>
      <c r="F2451" s="8">
        <v>5.1020407000000002E-3</v>
      </c>
      <c r="G2451" s="8">
        <v>0.25093465999999998</v>
      </c>
    </row>
    <row r="2452" spans="1:7">
      <c r="A2452" s="5" t="s">
        <v>11</v>
      </c>
      <c r="B2452" s="6" t="str">
        <f>HYPERLINK("http://www.broadinstitute.org/gsea/msigdb/cards/V$AP1_Q4_01.html","V$AP1_Q4_01")</f>
        <v>V$AP1_Q4_01</v>
      </c>
      <c r="C2452" s="5">
        <v>252</v>
      </c>
      <c r="D2452" s="7">
        <v>-0.27358922000000002</v>
      </c>
      <c r="E2452" s="7">
        <v>-1.4471476999999999</v>
      </c>
      <c r="F2452" s="8">
        <v>0</v>
      </c>
      <c r="G2452" s="8">
        <v>0.24533567000000001</v>
      </c>
    </row>
    <row r="2453" spans="1:7">
      <c r="A2453" s="5" t="s">
        <v>12</v>
      </c>
      <c r="B2453" s="6" t="str">
        <f>HYPERLINK("http://www.broadinstitute.org/gsea/msigdb/cards/SODIUM_CHANNEL_ACTIVITY.html","SODIUM_CHANNEL_ACTIVITY")</f>
        <v>SODIUM_CHANNEL_ACTIVITY</v>
      </c>
      <c r="C2453" s="5">
        <v>16</v>
      </c>
      <c r="D2453" s="7">
        <v>-0.49369887000000001</v>
      </c>
      <c r="E2453" s="7">
        <v>-1.4501231000000001</v>
      </c>
      <c r="F2453" s="8">
        <v>7.7283375000000001E-2</v>
      </c>
      <c r="G2453" s="8">
        <v>0.24250309</v>
      </c>
    </row>
    <row r="2454" spans="1:7">
      <c r="A2454" s="5" t="s">
        <v>7</v>
      </c>
      <c r="B2454" s="6" t="str">
        <f>HYPERLINK("http://www.broadinstitute.org/gsea/msigdb/cards/REACTOME_MYD88_MAL_CASCADE_INITIATED_ON_PLASMA_MEMBRANE.html","REACTOME_MYD88_MAL_CASCADE_INITIATED_ON_PLASMA_MEMBRANE")</f>
        <v>REACTOME_MYD88_MAL_CASCADE_INITIATED_ON_PLASMA_MEMBRANE</v>
      </c>
      <c r="C2454" s="5">
        <v>76</v>
      </c>
      <c r="D2454" s="7">
        <v>-0.32524419999999998</v>
      </c>
      <c r="E2454" s="7">
        <v>-1.4502330000000001</v>
      </c>
      <c r="F2454" s="8">
        <v>3.1847133999999999E-2</v>
      </c>
      <c r="G2454" s="8">
        <v>0.24414343999999999</v>
      </c>
    </row>
    <row r="2455" spans="1:7">
      <c r="A2455" s="5" t="s">
        <v>7</v>
      </c>
      <c r="B2455" s="6" t="str">
        <f>HYPERLINK("http://www.broadinstitute.org/gsea/msigdb/cards/REACTOME_POTASSIUM_CHANNELS.html","REACTOME_POTASSIUM_CHANNELS")</f>
        <v>REACTOME_POTASSIUM_CHANNELS</v>
      </c>
      <c r="C2455" s="5">
        <v>96</v>
      </c>
      <c r="D2455" s="7">
        <v>-0.32016077999999998</v>
      </c>
      <c r="E2455" s="7">
        <v>-1.4592229999999999</v>
      </c>
      <c r="F2455" s="8">
        <v>1.4336918000000001E-2</v>
      </c>
      <c r="G2455" s="8">
        <v>0.23251915000000001</v>
      </c>
    </row>
    <row r="2456" spans="1:7">
      <c r="A2456" s="5" t="s">
        <v>11</v>
      </c>
      <c r="B2456" s="6" t="str">
        <f>HYPERLINK("http://www.broadinstitute.org/gsea/msigdb/cards/V$PR_02.html","V$PR_02")</f>
        <v>V$PR_02</v>
      </c>
      <c r="C2456" s="5">
        <v>128</v>
      </c>
      <c r="D2456" s="7">
        <v>-0.30204836000000002</v>
      </c>
      <c r="E2456" s="7">
        <v>-1.4595962</v>
      </c>
      <c r="F2456" s="8">
        <v>4.3859650000000003E-3</v>
      </c>
      <c r="G2456" s="8">
        <v>0.23365443999999999</v>
      </c>
    </row>
    <row r="2457" spans="1:7">
      <c r="A2457" s="5" t="s">
        <v>11</v>
      </c>
      <c r="B2457" s="6" t="str">
        <f>HYPERLINK("http://www.broadinstitute.org/gsea/msigdb/cards/V$MYOGNF1_01.html","V$MYOGNF1_01")</f>
        <v>V$MYOGNF1_01</v>
      </c>
      <c r="C2457" s="5">
        <v>45</v>
      </c>
      <c r="D2457" s="7">
        <v>-0.36525685000000002</v>
      </c>
      <c r="E2457" s="7">
        <v>-1.4614024000000001</v>
      </c>
      <c r="F2457" s="8">
        <v>0.04</v>
      </c>
      <c r="G2457" s="8">
        <v>0.23259157</v>
      </c>
    </row>
    <row r="2458" spans="1:7">
      <c r="A2458" s="5" t="s">
        <v>12</v>
      </c>
      <c r="B2458" s="6" t="str">
        <f>HYPERLINK("http://www.broadinstitute.org/gsea/msigdb/cards/TRANSFERASE_ACTIVITY_TRANSFERRING_SULFUR_CONTAINING_GROUPS.html","TRANSFERASE_ACTIVITY_TRANSFERRING_SULFUR_CONTAINING_GROUPS")</f>
        <v>TRANSFERASE_ACTIVITY_TRANSFERRING_SULFUR_CONTAINING_GROUPS</v>
      </c>
      <c r="C2458" s="5">
        <v>29</v>
      </c>
      <c r="D2458" s="7">
        <v>-0.41268941999999997</v>
      </c>
      <c r="E2458" s="7">
        <v>-1.4618918000000001</v>
      </c>
      <c r="F2458" s="8">
        <v>5.1075269999999999E-2</v>
      </c>
      <c r="G2458" s="8">
        <v>0.23367529000000001</v>
      </c>
    </row>
    <row r="2459" spans="1:7">
      <c r="A2459" s="5" t="s">
        <v>12</v>
      </c>
      <c r="B2459" s="6" t="str">
        <f>HYPERLINK("http://www.broadinstitute.org/gsea/msigdb/cards/SERINE_TYPE_PEPTIDASE_ACTIVITY.html","SERINE_TYPE_PEPTIDASE_ACTIVITY")</f>
        <v>SERINE_TYPE_PEPTIDASE_ACTIVITY</v>
      </c>
      <c r="C2459" s="5">
        <v>38</v>
      </c>
      <c r="D2459" s="7">
        <v>-0.38763994000000002</v>
      </c>
      <c r="E2459" s="7">
        <v>-1.4661057</v>
      </c>
      <c r="F2459" s="8">
        <v>5.2054796E-2</v>
      </c>
      <c r="G2459" s="8">
        <v>0.22963191999999999</v>
      </c>
    </row>
    <row r="2460" spans="1:7">
      <c r="A2460" s="5" t="s">
        <v>12</v>
      </c>
      <c r="B2460" s="6" t="str">
        <f>HYPERLINK("http://www.broadinstitute.org/gsea/msigdb/cards/ION_TRANSMEMBRANE_TRANSPORTER_ACTIVITY.html","ION_TRANSMEMBRANE_TRANSPORTER_ACTIVITY")</f>
        <v>ION_TRANSMEMBRANE_TRANSPORTER_ACTIVITY</v>
      </c>
      <c r="C2460" s="5">
        <v>264</v>
      </c>
      <c r="D2460" s="7">
        <v>-0.27724650000000001</v>
      </c>
      <c r="E2460" s="7">
        <v>-1.4690995</v>
      </c>
      <c r="F2460" s="8">
        <v>0</v>
      </c>
      <c r="G2460" s="8">
        <v>0.2268897</v>
      </c>
    </row>
    <row r="2461" spans="1:7">
      <c r="A2461" s="5" t="s">
        <v>10</v>
      </c>
      <c r="B2461" s="6" t="str">
        <f>HYPERLINK("http://www.broadinstitute.org/gsea/msigdb/cards/CYTOPLASMIC_VESICLE.html","CYTOPLASMIC_VESICLE")</f>
        <v>CYTOPLASMIC_VESICLE</v>
      </c>
      <c r="C2461" s="5">
        <v>111</v>
      </c>
      <c r="D2461" s="7">
        <v>-0.31616685</v>
      </c>
      <c r="E2461" s="7">
        <v>-1.4700561999999999</v>
      </c>
      <c r="F2461" s="8">
        <v>1.4925373E-2</v>
      </c>
      <c r="G2461" s="8">
        <v>0.22734487</v>
      </c>
    </row>
    <row r="2462" spans="1:7">
      <c r="A2462" s="5" t="s">
        <v>12</v>
      </c>
      <c r="B2462" s="6" t="str">
        <f>HYPERLINK("http://www.broadinstitute.org/gsea/msigdb/cards/GATED_CHANNEL_ACTIVITY.html","GATED_CHANNEL_ACTIVITY")</f>
        <v>GATED_CHANNEL_ACTIVITY</v>
      </c>
      <c r="C2462" s="5">
        <v>117</v>
      </c>
      <c r="D2462" s="7">
        <v>-0.30903965</v>
      </c>
      <c r="E2462" s="7">
        <v>-1.4712212</v>
      </c>
      <c r="F2462" s="8">
        <v>1.1764706E-2</v>
      </c>
      <c r="G2462" s="8">
        <v>0.22732647</v>
      </c>
    </row>
    <row r="2463" spans="1:7">
      <c r="A2463" s="5" t="s">
        <v>11</v>
      </c>
      <c r="B2463" s="6" t="str">
        <f>HYPERLINK("http://www.broadinstitute.org/gsea/msigdb/cards/STTTCRNTTT_V$IRF_Q6.html","STTTCRNTTT_V$IRF_Q6")</f>
        <v>STTTCRNTTT_V$IRF_Q6</v>
      </c>
      <c r="C2463" s="5">
        <v>177</v>
      </c>
      <c r="D2463" s="7">
        <v>-0.28888813000000002</v>
      </c>
      <c r="E2463" s="7">
        <v>-1.4722363000000001</v>
      </c>
      <c r="F2463" s="8">
        <v>0</v>
      </c>
      <c r="G2463" s="8">
        <v>0.22771287000000001</v>
      </c>
    </row>
    <row r="2464" spans="1:7">
      <c r="A2464" s="5" t="s">
        <v>12</v>
      </c>
      <c r="B2464" s="6" t="str">
        <f>HYPERLINK("http://www.broadinstitute.org/gsea/msigdb/cards/CARBOXYLESTERASE_ACTIVITY.html","CARBOXYLESTERASE_ACTIVITY")</f>
        <v>CARBOXYLESTERASE_ACTIVITY</v>
      </c>
      <c r="C2464" s="5">
        <v>30</v>
      </c>
      <c r="D2464" s="7">
        <v>-0.3979007</v>
      </c>
      <c r="E2464" s="7">
        <v>-1.4722419</v>
      </c>
      <c r="F2464" s="8">
        <v>3.5519126999999998E-2</v>
      </c>
      <c r="G2464" s="8">
        <v>0.22953456999999999</v>
      </c>
    </row>
    <row r="2465" spans="1:7">
      <c r="A2465" s="5" t="s">
        <v>11</v>
      </c>
      <c r="B2465" s="6" t="str">
        <f>HYPERLINK("http://www.broadinstitute.org/gsea/msigdb/cards/V$GATA1_02.html","V$GATA1_02")</f>
        <v>V$GATA1_02</v>
      </c>
      <c r="C2465" s="5">
        <v>230</v>
      </c>
      <c r="D2465" s="7">
        <v>-0.28002749999999998</v>
      </c>
      <c r="E2465" s="7">
        <v>-1.4723922</v>
      </c>
      <c r="F2465" s="8">
        <v>0</v>
      </c>
      <c r="G2465" s="8">
        <v>0.23120621999999999</v>
      </c>
    </row>
    <row r="2466" spans="1:7">
      <c r="A2466" s="5" t="s">
        <v>12</v>
      </c>
      <c r="B2466" s="6" t="str">
        <f>HYPERLINK("http://www.broadinstitute.org/gsea/msigdb/cards/SH2_DOMAIN_BINDING.html","SH2_DOMAIN_BINDING")</f>
        <v>SH2_DOMAIN_BINDING</v>
      </c>
      <c r="C2466" s="5">
        <v>15</v>
      </c>
      <c r="D2466" s="7">
        <v>-0.50973093999999997</v>
      </c>
      <c r="E2466" s="7">
        <v>-1.4729302</v>
      </c>
      <c r="F2466" s="8">
        <v>6.1904762000000002E-2</v>
      </c>
      <c r="G2466" s="8">
        <v>0.23234951000000001</v>
      </c>
    </row>
    <row r="2467" spans="1:7">
      <c r="A2467" s="5" t="s">
        <v>12</v>
      </c>
      <c r="B2467" s="6" t="str">
        <f>HYPERLINK("http://www.broadinstitute.org/gsea/msigdb/cards/CHLORIDE_CHANNEL_ACTIVITY.html","CHLORIDE_CHANNEL_ACTIVITY")</f>
        <v>CHLORIDE_CHANNEL_ACTIVITY</v>
      </c>
      <c r="C2467" s="5">
        <v>18</v>
      </c>
      <c r="D2467" s="7">
        <v>-0.47988333999999999</v>
      </c>
      <c r="E2467" s="7">
        <v>-1.4734525999999999</v>
      </c>
      <c r="F2467" s="8">
        <v>7.6167079999999998E-2</v>
      </c>
      <c r="G2467" s="8">
        <v>0.23357205</v>
      </c>
    </row>
    <row r="2468" spans="1:7">
      <c r="A2468" s="5" t="s">
        <v>10</v>
      </c>
      <c r="B2468" s="6" t="str">
        <f>HYPERLINK("http://www.broadinstitute.org/gsea/msigdb/cards/VOLTAGE_GATED_POTASSIUM_CHANNEL_COMPLEX.html","VOLTAGE_GATED_POTASSIUM_CHANNEL_COMPLEX")</f>
        <v>VOLTAGE_GATED_POTASSIUM_CHANNEL_COMPLEX</v>
      </c>
      <c r="C2468" s="5">
        <v>39</v>
      </c>
      <c r="D2468" s="7">
        <v>-0.38792473</v>
      </c>
      <c r="E2468" s="7">
        <v>-1.4743520000000001</v>
      </c>
      <c r="F2468" s="8">
        <v>3.9548020000000003E-2</v>
      </c>
      <c r="G2468" s="8">
        <v>0.23424812</v>
      </c>
    </row>
    <row r="2469" spans="1:7">
      <c r="A2469" s="5" t="s">
        <v>8</v>
      </c>
      <c r="B2469" s="6" t="str">
        <f>HYPERLINK("http://www.broadinstitute.org/gsea/msigdb/cards/KEGG_LINOLEIC_ACID_METABOLISM.html","KEGG_LINOLEIC_ACID_METABOLISM")</f>
        <v>KEGG_LINOLEIC_ACID_METABOLISM</v>
      </c>
      <c r="C2469" s="5">
        <v>21</v>
      </c>
      <c r="D2469" s="7">
        <v>-0.45990740000000002</v>
      </c>
      <c r="E2469" s="7">
        <v>-1.4763732000000001</v>
      </c>
      <c r="F2469" s="8">
        <v>4.8000000000000001E-2</v>
      </c>
      <c r="G2469" s="8">
        <v>0.23323318000000001</v>
      </c>
    </row>
    <row r="2470" spans="1:7">
      <c r="A2470" s="5" t="s">
        <v>7</v>
      </c>
      <c r="B2470" s="6" t="str">
        <f>HYPERLINK("http://www.broadinstitute.org/gsea/msigdb/cards/REACTOME_AMINE_LIGAND_BINDING_RECEPTORS.html","REACTOME_AMINE_LIGAND_BINDING_RECEPTORS")</f>
        <v>REACTOME_AMINE_LIGAND_BINDING_RECEPTORS</v>
      </c>
      <c r="C2470" s="5">
        <v>35</v>
      </c>
      <c r="D2470" s="7">
        <v>-0.39734673999999998</v>
      </c>
      <c r="E2470" s="7">
        <v>-1.4780726</v>
      </c>
      <c r="F2470" s="8">
        <v>4.8484846999999998E-2</v>
      </c>
      <c r="G2470" s="8">
        <v>0.23293348</v>
      </c>
    </row>
    <row r="2471" spans="1:7">
      <c r="A2471" s="5" t="s">
        <v>9</v>
      </c>
      <c r="B2471" s="6" t="str">
        <f>HYPERLINK("http://www.broadinstitute.org/gsea/msigdb/cards/POSITIVE_REGULATION_OF_JNK_ACTIVITY.html","POSITIVE_REGULATION_OF_JNK_ACTIVITY")</f>
        <v>POSITIVE_REGULATION_OF_JNK_ACTIVITY</v>
      </c>
      <c r="C2471" s="5">
        <v>18</v>
      </c>
      <c r="D2471" s="7">
        <v>-0.4803983</v>
      </c>
      <c r="E2471" s="7">
        <v>-1.4785489000000001</v>
      </c>
      <c r="F2471" s="8">
        <v>6.3775509999999994E-2</v>
      </c>
      <c r="G2471" s="8">
        <v>0.23422055999999999</v>
      </c>
    </row>
    <row r="2472" spans="1:7">
      <c r="A2472" s="5" t="s">
        <v>9</v>
      </c>
      <c r="B2472" s="6" t="str">
        <f>HYPERLINK("http://www.broadinstitute.org/gsea/msigdb/cards/REGULATION_OF_MYELOID_CELL_DIFFERENTIATION.html","REGULATION_OF_MYELOID_CELL_DIFFERENTIATION")</f>
        <v>REGULATION_OF_MYELOID_CELL_DIFFERENTIATION</v>
      </c>
      <c r="C2472" s="5">
        <v>17</v>
      </c>
      <c r="D2472" s="7">
        <v>-0.48361673999999999</v>
      </c>
      <c r="E2472" s="7">
        <v>-1.4804797000000001</v>
      </c>
      <c r="F2472" s="8">
        <v>4.9350650000000003E-2</v>
      </c>
      <c r="G2472" s="8">
        <v>0.23310374</v>
      </c>
    </row>
    <row r="2473" spans="1:7">
      <c r="A2473" s="5" t="s">
        <v>9</v>
      </c>
      <c r="B2473" s="6" t="str">
        <f>HYPERLINK("http://www.broadinstitute.org/gsea/msigdb/cards/POSITIVE_REGULATION_OF_MAP_KINASE_ACTIVITY.html","POSITIVE_REGULATION_OF_MAP_KINASE_ACTIVITY")</f>
        <v>POSITIVE_REGULATION_OF_MAP_KINASE_ACTIVITY</v>
      </c>
      <c r="C2473" s="5">
        <v>46</v>
      </c>
      <c r="D2473" s="7">
        <v>-0.36967438000000002</v>
      </c>
      <c r="E2473" s="7">
        <v>-1.4815995</v>
      </c>
      <c r="F2473" s="8">
        <v>1.7804154999999999E-2</v>
      </c>
      <c r="G2473" s="8">
        <v>0.23323205</v>
      </c>
    </row>
    <row r="2474" spans="1:7">
      <c r="A2474" s="5" t="s">
        <v>11</v>
      </c>
      <c r="B2474" s="6" t="str">
        <f>HYPERLINK("http://www.broadinstitute.org/gsea/msigdb/cards/V$ICSBP_Q6.html","V$ICSBP_Q6")</f>
        <v>V$ICSBP_Q6</v>
      </c>
      <c r="C2474" s="5">
        <v>237</v>
      </c>
      <c r="D2474" s="7">
        <v>-0.28165375999999998</v>
      </c>
      <c r="E2474" s="7">
        <v>-1.4849117999999999</v>
      </c>
      <c r="F2474" s="8">
        <v>0</v>
      </c>
      <c r="G2474" s="8">
        <v>0.23030226000000001</v>
      </c>
    </row>
    <row r="2475" spans="1:7">
      <c r="A2475" s="5" t="s">
        <v>9</v>
      </c>
      <c r="B2475" s="6" t="str">
        <f>HYPERLINK("http://www.broadinstitute.org/gsea/msigdb/cards/CALCIUM_INDEPENDENT_CELL_CELL_ADHESION.html","CALCIUM_INDEPENDENT_CELL_CELL_ADHESION")</f>
        <v>CALCIUM_INDEPENDENT_CELL_CELL_ADHESION</v>
      </c>
      <c r="C2475" s="5">
        <v>22</v>
      </c>
      <c r="D2475" s="7">
        <v>-0.45294329999999999</v>
      </c>
      <c r="E2475" s="7">
        <v>-1.4874015</v>
      </c>
      <c r="F2475" s="8">
        <v>4.5801528000000001E-2</v>
      </c>
      <c r="G2475" s="8">
        <v>0.22856658999999999</v>
      </c>
    </row>
    <row r="2476" spans="1:7">
      <c r="A2476" s="5" t="s">
        <v>9</v>
      </c>
      <c r="B2476" s="6" t="str">
        <f>HYPERLINK("http://www.broadinstitute.org/gsea/msigdb/cards/ACTIVATION_OF_MAPK_ACTIVITY.html","ACTIVATION_OF_MAPK_ACTIVITY")</f>
        <v>ACTIVATION_OF_MAPK_ACTIVITY</v>
      </c>
      <c r="C2476" s="5">
        <v>41</v>
      </c>
      <c r="D2476" s="7">
        <v>-0.38047125999999998</v>
      </c>
      <c r="E2476" s="7">
        <v>-1.4888865</v>
      </c>
      <c r="F2476" s="8">
        <v>2.9325513000000001E-2</v>
      </c>
      <c r="G2476" s="8">
        <v>0.22852349999999999</v>
      </c>
    </row>
    <row r="2477" spans="1:7">
      <c r="A2477" s="5" t="s">
        <v>9</v>
      </c>
      <c r="B2477" s="6" t="str">
        <f>HYPERLINK("http://www.broadinstitute.org/gsea/msigdb/cards/PROTEIN_SECRETION.html","PROTEIN_SECRETION")</f>
        <v>PROTEIN_SECRETION</v>
      </c>
      <c r="C2477" s="5">
        <v>29</v>
      </c>
      <c r="D2477" s="7">
        <v>-0.42598291999999999</v>
      </c>
      <c r="E2477" s="7">
        <v>-1.4890099000000001</v>
      </c>
      <c r="F2477" s="8">
        <v>3.1791907000000001E-2</v>
      </c>
      <c r="G2477" s="8">
        <v>0.23028961000000001</v>
      </c>
    </row>
    <row r="2478" spans="1:7">
      <c r="A2478" s="5" t="s">
        <v>12</v>
      </c>
      <c r="B2478" s="6" t="str">
        <f>HYPERLINK("http://www.broadinstitute.org/gsea/msigdb/cards/HYDROLASE_ACTIVITY_HYDROLYZING_O_GLYCOSYL_COMPOUNDS.html","HYDROLASE_ACTIVITY_HYDROLYZING_O_GLYCOSYL_COMPOUNDS")</f>
        <v>HYDROLASE_ACTIVITY_HYDROLYZING_O_GLYCOSYL_COMPOUNDS</v>
      </c>
      <c r="C2478" s="5">
        <v>34</v>
      </c>
      <c r="D2478" s="7">
        <v>-0.40549459999999998</v>
      </c>
      <c r="E2478" s="7">
        <v>-1.4947741999999999</v>
      </c>
      <c r="F2478" s="8">
        <v>3.0386739999999999E-2</v>
      </c>
      <c r="G2478" s="8">
        <v>0.22337145</v>
      </c>
    </row>
    <row r="2479" spans="1:7">
      <c r="A2479" s="5" t="s">
        <v>8</v>
      </c>
      <c r="B2479" s="6" t="str">
        <f>HYPERLINK("http://www.broadinstitute.org/gsea/msigdb/cards/KEGG_LEISHMANIA_INFECTION.html","KEGG_LEISHMANIA_INFECTION")</f>
        <v>KEGG_LEISHMANIA_INFECTION</v>
      </c>
      <c r="C2479" s="5">
        <v>60</v>
      </c>
      <c r="D2479" s="7">
        <v>-0.35598236</v>
      </c>
      <c r="E2479" s="7">
        <v>-1.4960701000000001</v>
      </c>
      <c r="F2479" s="8">
        <v>2.3026314999999999E-2</v>
      </c>
      <c r="G2479" s="8">
        <v>0.2235219</v>
      </c>
    </row>
    <row r="2480" spans="1:7">
      <c r="A2480" s="5" t="s">
        <v>7</v>
      </c>
      <c r="B2480" s="6" t="str">
        <f>HYPERLINK("http://www.broadinstitute.org/gsea/msigdb/cards/REACTOME_INSULIN_RECEPTOR_RECYCLING.html","REACTOME_INSULIN_RECEPTOR_RECYCLING")</f>
        <v>REACTOME_INSULIN_RECEPTOR_RECYCLING</v>
      </c>
      <c r="C2480" s="5">
        <v>22</v>
      </c>
      <c r="D2480" s="7">
        <v>-0.44094573999999997</v>
      </c>
      <c r="E2480" s="7">
        <v>-1.4961161999999999</v>
      </c>
      <c r="F2480" s="8">
        <v>5.0377835000000003E-2</v>
      </c>
      <c r="G2480" s="8">
        <v>0.22549205999999999</v>
      </c>
    </row>
    <row r="2481" spans="1:7">
      <c r="A2481" s="5" t="s">
        <v>9</v>
      </c>
      <c r="B2481" s="6" t="str">
        <f>HYPERLINK("http://www.broadinstitute.org/gsea/msigdb/cards/POSITIVE_REGULATION_OF_TRANSPORT.html","POSITIVE_REGULATION_OF_TRANSPORT")</f>
        <v>POSITIVE_REGULATION_OF_TRANSPORT</v>
      </c>
      <c r="C2481" s="5">
        <v>22</v>
      </c>
      <c r="D2481" s="7">
        <v>-0.46791342000000002</v>
      </c>
      <c r="E2481" s="7">
        <v>-1.4994723999999999</v>
      </c>
      <c r="F2481" s="8">
        <v>3.6723163000000003E-2</v>
      </c>
      <c r="G2481" s="8">
        <v>0.22263475999999999</v>
      </c>
    </row>
    <row r="2482" spans="1:7">
      <c r="A2482" s="5" t="s">
        <v>12</v>
      </c>
      <c r="B2482" s="6" t="str">
        <f>HYPERLINK("http://www.broadinstitute.org/gsea/msigdb/cards/SERINE_HYDROLASE_ACTIVITY.html","SERINE_HYDROLASE_ACTIVITY")</f>
        <v>SERINE_HYDROLASE_ACTIVITY</v>
      </c>
      <c r="C2482" s="5">
        <v>39</v>
      </c>
      <c r="D2482" s="7">
        <v>-0.39723607999999999</v>
      </c>
      <c r="E2482" s="7">
        <v>-1.4995071</v>
      </c>
      <c r="F2482" s="8">
        <v>3.0640669999999998E-2</v>
      </c>
      <c r="G2482" s="8">
        <v>0.22467384000000001</v>
      </c>
    </row>
    <row r="2483" spans="1:7">
      <c r="A2483" s="5" t="s">
        <v>9</v>
      </c>
      <c r="B2483" s="6" t="str">
        <f>HYPERLINK("http://www.broadinstitute.org/gsea/msigdb/cards/HOMEOSTASIS_OF_NUMBER_OF_CELLS.html","HOMEOSTASIS_OF_NUMBER_OF_CELLS")</f>
        <v>HOMEOSTASIS_OF_NUMBER_OF_CELLS</v>
      </c>
      <c r="C2483" s="5">
        <v>20</v>
      </c>
      <c r="D2483" s="7">
        <v>-0.46775040000000001</v>
      </c>
      <c r="E2483" s="7">
        <v>-1.5024084</v>
      </c>
      <c r="F2483" s="8">
        <v>5.6555269999999998E-2</v>
      </c>
      <c r="G2483" s="8">
        <v>0.22253366999999999</v>
      </c>
    </row>
    <row r="2484" spans="1:7">
      <c r="A2484" s="5" t="s">
        <v>12</v>
      </c>
      <c r="B2484" s="6" t="str">
        <f>HYPERLINK("http://www.broadinstitute.org/gsea/msigdb/cards/CATION_CHANNEL_ACTIVITY.html","CATION_CHANNEL_ACTIVITY")</f>
        <v>CATION_CHANNEL_ACTIVITY</v>
      </c>
      <c r="C2484" s="5">
        <v>113</v>
      </c>
      <c r="D2484" s="7">
        <v>-0.3215846</v>
      </c>
      <c r="E2484" s="7">
        <v>-1.5039336999999999</v>
      </c>
      <c r="F2484" s="8">
        <v>3.8314174999999999E-3</v>
      </c>
      <c r="G2484" s="8">
        <v>0.2222449</v>
      </c>
    </row>
    <row r="2485" spans="1:7">
      <c r="A2485" s="5" t="s">
        <v>12</v>
      </c>
      <c r="B2485" s="6" t="str">
        <f>HYPERLINK("http://www.broadinstitute.org/gsea/msigdb/cards/ANION_CHANNEL_ACTIVITY.html","ANION_CHANNEL_ACTIVITY")</f>
        <v>ANION_CHANNEL_ACTIVITY</v>
      </c>
      <c r="C2485" s="5">
        <v>19</v>
      </c>
      <c r="D2485" s="7">
        <v>-0.47835654</v>
      </c>
      <c r="E2485" s="7">
        <v>-1.5040728000000001</v>
      </c>
      <c r="F2485" s="8">
        <v>3.9024389999999999E-2</v>
      </c>
      <c r="G2485" s="8">
        <v>0.22413926000000001</v>
      </c>
    </row>
    <row r="2486" spans="1:7">
      <c r="A2486" s="5" t="s">
        <v>9</v>
      </c>
      <c r="B2486" s="6" t="str">
        <f>HYPERLINK("http://www.broadinstitute.org/gsea/msigdb/cards/PROTEIN_AMINO_ACID_AUTOPHOSPHORYLATION.html","PROTEIN_AMINO_ACID_AUTOPHOSPHORYLATION")</f>
        <v>PROTEIN_AMINO_ACID_AUTOPHOSPHORYLATION</v>
      </c>
      <c r="C2486" s="5">
        <v>31</v>
      </c>
      <c r="D2486" s="7">
        <v>-0.40795976</v>
      </c>
      <c r="E2486" s="7">
        <v>-1.5045465</v>
      </c>
      <c r="F2486" s="8">
        <v>3.4912717000000003E-2</v>
      </c>
      <c r="G2486" s="8">
        <v>0.22565289999999999</v>
      </c>
    </row>
    <row r="2487" spans="1:7">
      <c r="A2487" s="5" t="s">
        <v>9</v>
      </c>
      <c r="B2487" s="6" t="str">
        <f>HYPERLINK("http://www.broadinstitute.org/gsea/msigdb/cards/POSITIVE_REGULATION_OF_TRANSFERASE_ACTIVITY.html","POSITIVE_REGULATION_OF_TRANSFERASE_ACTIVITY")</f>
        <v>POSITIVE_REGULATION_OF_TRANSFERASE_ACTIVITY</v>
      </c>
      <c r="C2487" s="5">
        <v>82</v>
      </c>
      <c r="D2487" s="7">
        <v>-0.33806327000000003</v>
      </c>
      <c r="E2487" s="7">
        <v>-1.5049539999999999</v>
      </c>
      <c r="F2487" s="8">
        <v>6.8728523000000001E-3</v>
      </c>
      <c r="G2487" s="8">
        <v>0.22722849000000001</v>
      </c>
    </row>
    <row r="2488" spans="1:7">
      <c r="A2488" s="5" t="s">
        <v>8</v>
      </c>
      <c r="B2488" s="6" t="str">
        <f>HYPERLINK("http://www.broadinstitute.org/gsea/msigdb/cards/KEGG_ALPHA_LINOLENIC_ACID_METABOLISM.html","KEGG_ALPHA_LINOLENIC_ACID_METABOLISM")</f>
        <v>KEGG_ALPHA_LINOLENIC_ACID_METABOLISM</v>
      </c>
      <c r="C2488" s="5">
        <v>17</v>
      </c>
      <c r="D2488" s="7">
        <v>-0.50314426000000001</v>
      </c>
      <c r="E2488" s="7">
        <v>-1.5095843</v>
      </c>
      <c r="F2488" s="8">
        <v>3.1862746999999997E-2</v>
      </c>
      <c r="G2488" s="8">
        <v>0.22275247000000001</v>
      </c>
    </row>
    <row r="2489" spans="1:7">
      <c r="A2489" s="5" t="s">
        <v>11</v>
      </c>
      <c r="B2489" s="6" t="str">
        <f>HYPERLINK("http://www.broadinstitute.org/gsea/msigdb/cards/CTGRYYYNATT_UNKNOWN.html","CTGRYYYNATT_UNKNOWN")</f>
        <v>CTGRYYYNATT_UNKNOWN</v>
      </c>
      <c r="C2489" s="5">
        <v>68</v>
      </c>
      <c r="D2489" s="7">
        <v>-0.35100474999999998</v>
      </c>
      <c r="E2489" s="7">
        <v>-1.5107718000000001</v>
      </c>
      <c r="F2489" s="8">
        <v>1.9672130999999999E-2</v>
      </c>
      <c r="G2489" s="8">
        <v>0.22315829000000001</v>
      </c>
    </row>
    <row r="2490" spans="1:7">
      <c r="A2490" s="5" t="s">
        <v>8</v>
      </c>
      <c r="B2490" s="6" t="str">
        <f>HYPERLINK("http://www.broadinstitute.org/gsea/msigdb/cards/KEGG_SPHINGOLIPID_METABOLISM.html","KEGG_SPHINGOLIPID_METABOLISM")</f>
        <v>KEGG_SPHINGOLIPID_METABOLISM</v>
      </c>
      <c r="C2490" s="5">
        <v>38</v>
      </c>
      <c r="D2490" s="7">
        <v>-0.39221242000000001</v>
      </c>
      <c r="E2490" s="7">
        <v>-1.5122100999999999</v>
      </c>
      <c r="F2490" s="8">
        <v>2.2038568000000001E-2</v>
      </c>
      <c r="G2490" s="8">
        <v>0.22328036000000001</v>
      </c>
    </row>
    <row r="2491" spans="1:7">
      <c r="A2491" s="5" t="s">
        <v>7</v>
      </c>
      <c r="B2491" s="6" t="str">
        <f>HYPERLINK("http://www.broadinstitute.org/gsea/msigdb/cards/REACTOME_REGULATION_OF_BETA_CELL_DEVELOPMENT.html","REACTOME_REGULATION_OF_BETA_CELL_DEVELOPMENT")</f>
        <v>REACTOME_REGULATION_OF_BETA_CELL_DEVELOPMENT</v>
      </c>
      <c r="C2491" s="5">
        <v>29</v>
      </c>
      <c r="D2491" s="7">
        <v>-0.42649029999999999</v>
      </c>
      <c r="E2491" s="7">
        <v>-1.516537</v>
      </c>
      <c r="F2491" s="8">
        <v>3.763441E-2</v>
      </c>
      <c r="G2491" s="8">
        <v>0.21908781999999999</v>
      </c>
    </row>
    <row r="2492" spans="1:7">
      <c r="A2492" s="5" t="s">
        <v>7</v>
      </c>
      <c r="B2492" s="6" t="str">
        <f>HYPERLINK("http://www.broadinstitute.org/gsea/msigdb/cards/REACTOME_CELL_JUNCTION_ORGANIZATION.html","REACTOME_CELL_JUNCTION_ORGANIZATION")</f>
        <v>REACTOME_CELL_JUNCTION_ORGANIZATION</v>
      </c>
      <c r="C2492" s="5">
        <v>73</v>
      </c>
      <c r="D2492" s="7">
        <v>-0.34873369999999998</v>
      </c>
      <c r="E2492" s="7">
        <v>-1.5175177</v>
      </c>
      <c r="F2492" s="8">
        <v>1.0309278E-2</v>
      </c>
      <c r="G2492" s="8">
        <v>0.21969717999999999</v>
      </c>
    </row>
    <row r="2493" spans="1:7">
      <c r="A2493" s="5" t="s">
        <v>9</v>
      </c>
      <c r="B2493" s="6" t="str">
        <f>HYPERLINK("http://www.broadinstitute.org/gsea/msigdb/cards/REGULATION_OF_MAP_KINASE_ACTIVITY.html","REGULATION_OF_MAP_KINASE_ACTIVITY")</f>
        <v>REGULATION_OF_MAP_KINASE_ACTIVITY</v>
      </c>
      <c r="C2493" s="5">
        <v>66</v>
      </c>
      <c r="D2493" s="7">
        <v>-0.35214767000000002</v>
      </c>
      <c r="E2493" s="7">
        <v>-1.5202850999999999</v>
      </c>
      <c r="F2493" s="8">
        <v>3.4246575E-3</v>
      </c>
      <c r="G2493" s="8">
        <v>0.21775054999999999</v>
      </c>
    </row>
    <row r="2494" spans="1:7">
      <c r="A2494" s="5" t="s">
        <v>7</v>
      </c>
      <c r="B2494" s="6" t="str">
        <f>HYPERLINK("http://www.broadinstitute.org/gsea/msigdb/cards/REACTOME_TOLL_RECEPTOR_CASCADES.html","REACTOME_TOLL_RECEPTOR_CASCADES")</f>
        <v>REACTOME_TOLL_RECEPTOR_CASCADES</v>
      </c>
      <c r="C2494" s="5">
        <v>107</v>
      </c>
      <c r="D2494" s="7">
        <v>-0.32603377</v>
      </c>
      <c r="E2494" s="7">
        <v>-1.5214679</v>
      </c>
      <c r="F2494" s="8">
        <v>3.8910505999999998E-3</v>
      </c>
      <c r="G2494" s="8">
        <v>0.21829266999999999</v>
      </c>
    </row>
    <row r="2495" spans="1:7">
      <c r="A2495" s="5" t="s">
        <v>11</v>
      </c>
      <c r="B2495" s="6" t="str">
        <f>HYPERLINK("http://www.broadinstitute.org/gsea/msigdb/cards/V$PPARA_02.html","V$PPARA_02")</f>
        <v>V$PPARA_02</v>
      </c>
      <c r="C2495" s="5">
        <v>122</v>
      </c>
      <c r="D2495" s="7">
        <v>-0.31887095999999998</v>
      </c>
      <c r="E2495" s="7">
        <v>-1.5271081</v>
      </c>
      <c r="F2495" s="8">
        <v>4.6082950000000001E-3</v>
      </c>
      <c r="G2495" s="8">
        <v>0.21258204</v>
      </c>
    </row>
    <row r="2496" spans="1:7">
      <c r="A2496" s="5" t="s">
        <v>11</v>
      </c>
      <c r="B2496" s="6" t="str">
        <f>HYPERLINK("http://www.broadinstitute.org/gsea/msigdb/cards/V$AP1_Q2_01.html","V$AP1_Q2_01")</f>
        <v>V$AP1_Q2_01</v>
      </c>
      <c r="C2496" s="5">
        <v>261</v>
      </c>
      <c r="D2496" s="7">
        <v>-0.29189347999999998</v>
      </c>
      <c r="E2496" s="7">
        <v>-1.5276753999999999</v>
      </c>
      <c r="F2496" s="8">
        <v>0</v>
      </c>
      <c r="G2496" s="8">
        <v>0.21416752</v>
      </c>
    </row>
    <row r="2497" spans="1:7">
      <c r="A2497" s="5" t="s">
        <v>8</v>
      </c>
      <c r="B2497" s="6" t="str">
        <f>HYPERLINK("http://www.broadinstitute.org/gsea/msigdb/cards/KEGG_VEGF_SIGNALING_PATHWAY.html","KEGG_VEGF_SIGNALING_PATHWAY")</f>
        <v>KEGG_VEGF_SIGNALING_PATHWAY</v>
      </c>
      <c r="C2497" s="5">
        <v>73</v>
      </c>
      <c r="D2497" s="7">
        <v>-0.34832247999999999</v>
      </c>
      <c r="E2497" s="7">
        <v>-1.5284095</v>
      </c>
      <c r="F2497" s="8">
        <v>2.3026314999999999E-2</v>
      </c>
      <c r="G2497" s="8">
        <v>0.21550630000000001</v>
      </c>
    </row>
    <row r="2498" spans="1:7">
      <c r="A2498" s="5" t="s">
        <v>7</v>
      </c>
      <c r="B2498" s="6" t="str">
        <f>HYPERLINK("http://www.broadinstitute.org/gsea/msigdb/cards/REACTOME_GLYCEROPHOSPHOLIPID_BIOSYNTHESIS.html","REACTOME_GLYCEROPHOSPHOLIPID_BIOSYNTHESIS")</f>
        <v>REACTOME_GLYCEROPHOSPHOLIPID_BIOSYNTHESIS</v>
      </c>
      <c r="C2498" s="5">
        <v>78</v>
      </c>
      <c r="D2498" s="7">
        <v>-0.34780394999999997</v>
      </c>
      <c r="E2498" s="7">
        <v>-1.5336976</v>
      </c>
      <c r="F2498" s="8">
        <v>0</v>
      </c>
      <c r="G2498" s="8">
        <v>0.21028928</v>
      </c>
    </row>
    <row r="2499" spans="1:7">
      <c r="A2499" s="5" t="s">
        <v>7</v>
      </c>
      <c r="B2499" s="6" t="str">
        <f>HYPERLINK("http://www.broadinstitute.org/gsea/msigdb/cards/REACTOME_CELL_CELL_COMMUNICATION.html","REACTOME_CELL_CELL_COMMUNICATION")</f>
        <v>REACTOME_CELL_CELL_COMMUNICATION</v>
      </c>
      <c r="C2499" s="5">
        <v>111</v>
      </c>
      <c r="D2499" s="7">
        <v>-0.32818197999999998</v>
      </c>
      <c r="E2499" s="7">
        <v>-1.5337049</v>
      </c>
      <c r="F2499" s="8">
        <v>0</v>
      </c>
      <c r="G2499" s="8">
        <v>0.21262581999999999</v>
      </c>
    </row>
    <row r="2500" spans="1:7">
      <c r="A2500" s="5" t="s">
        <v>12</v>
      </c>
      <c r="B2500" s="6" t="str">
        <f>HYPERLINK("http://www.broadinstitute.org/gsea/msigdb/cards/VOLTAGE_GATED_POTASSIUM_CHANNEL_ACTIVITY.html","VOLTAGE_GATED_POTASSIUM_CHANNEL_ACTIVITY")</f>
        <v>VOLTAGE_GATED_POTASSIUM_CHANNEL_ACTIVITY</v>
      </c>
      <c r="C2500" s="5">
        <v>35</v>
      </c>
      <c r="D2500" s="7">
        <v>-0.41527249999999999</v>
      </c>
      <c r="E2500" s="7">
        <v>-1.5344492999999999</v>
      </c>
      <c r="F2500" s="8">
        <v>2.8248588000000002E-2</v>
      </c>
      <c r="G2500" s="8">
        <v>0.21404693</v>
      </c>
    </row>
    <row r="2501" spans="1:7">
      <c r="A2501" s="5" t="s">
        <v>11</v>
      </c>
      <c r="B2501" s="6" t="str">
        <f>HYPERLINK("http://www.broadinstitute.org/gsea/msigdb/cards/V$BACH2_01.html","V$BACH2_01")</f>
        <v>V$BACH2_01</v>
      </c>
      <c r="C2501" s="5">
        <v>256</v>
      </c>
      <c r="D2501" s="7">
        <v>-0.28577542</v>
      </c>
      <c r="E2501" s="7">
        <v>-1.5360012000000001</v>
      </c>
      <c r="F2501" s="8">
        <v>0</v>
      </c>
      <c r="G2501" s="8">
        <v>0.21425167000000001</v>
      </c>
    </row>
    <row r="2502" spans="1:7">
      <c r="A2502" s="5" t="s">
        <v>11</v>
      </c>
      <c r="B2502" s="6" t="str">
        <f>HYPERLINK("http://www.broadinstitute.org/gsea/msigdb/cards/V$AREB6_02.html","V$AREB6_02")</f>
        <v>V$AREB6_02</v>
      </c>
      <c r="C2502" s="5">
        <v>243</v>
      </c>
      <c r="D2502" s="7">
        <v>-0.2885181</v>
      </c>
      <c r="E2502" s="7">
        <v>-1.5380543</v>
      </c>
      <c r="F2502" s="8">
        <v>0</v>
      </c>
      <c r="G2502" s="8">
        <v>0.21370517</v>
      </c>
    </row>
    <row r="2503" spans="1:7">
      <c r="A2503" s="5" t="s">
        <v>10</v>
      </c>
      <c r="B2503" s="6" t="str">
        <f>HYPERLINK("http://www.broadinstitute.org/gsea/msigdb/cards/GOLGI_MEMBRANE.html","GOLGI_MEMBRANE")</f>
        <v>GOLGI_MEMBRANE</v>
      </c>
      <c r="C2503" s="5">
        <v>43</v>
      </c>
      <c r="D2503" s="7">
        <v>-0.40159842000000001</v>
      </c>
      <c r="E2503" s="7">
        <v>-1.5435966999999999</v>
      </c>
      <c r="F2503" s="8">
        <v>2.4844721E-2</v>
      </c>
      <c r="G2503" s="8">
        <v>0.20818987</v>
      </c>
    </row>
    <row r="2504" spans="1:7">
      <c r="A2504" s="5" t="s">
        <v>9</v>
      </c>
      <c r="B2504" s="6" t="str">
        <f>HYPERLINK("http://www.broadinstitute.org/gsea/msigdb/cards/CYTOKINE_SECRETION.html","CYTOKINE_SECRETION")</f>
        <v>CYTOKINE_SECRETION</v>
      </c>
      <c r="C2504" s="5">
        <v>15</v>
      </c>
      <c r="D2504" s="7">
        <v>-0.53538289999999999</v>
      </c>
      <c r="E2504" s="7">
        <v>-1.5472679</v>
      </c>
      <c r="F2504" s="8">
        <v>4.4705883000000002E-2</v>
      </c>
      <c r="G2504" s="8">
        <v>0.20545342999999999</v>
      </c>
    </row>
    <row r="2505" spans="1:7">
      <c r="A2505" s="5" t="s">
        <v>10</v>
      </c>
      <c r="B2505" s="6" t="str">
        <f>HYPERLINK("http://www.broadinstitute.org/gsea/msigdb/cards/CYTOPLASMIC_MEMBRANE_BOUND_VESICLE.html","CYTOPLASMIC_MEMBRANE_BOUND_VESICLE")</f>
        <v>CYTOPLASMIC_MEMBRANE_BOUND_VESICLE</v>
      </c>
      <c r="C2505" s="5">
        <v>107</v>
      </c>
      <c r="D2505" s="7">
        <v>-0.33127907000000001</v>
      </c>
      <c r="E2505" s="7">
        <v>-1.5505632</v>
      </c>
      <c r="F2505" s="8">
        <v>8.0971659999999994E-3</v>
      </c>
      <c r="G2505" s="8">
        <v>0.20350319</v>
      </c>
    </row>
    <row r="2506" spans="1:7">
      <c r="A2506" s="5" t="s">
        <v>9</v>
      </c>
      <c r="B2506" s="6" t="str">
        <f>HYPERLINK("http://www.broadinstitute.org/gsea/msigdb/cards/REGULATION_OF_CYTOKINE_BIOSYNTHETIC_PROCESS.html","REGULATION_OF_CYTOKINE_BIOSYNTHETIC_PROCESS")</f>
        <v>REGULATION_OF_CYTOKINE_BIOSYNTHETIC_PROCESS</v>
      </c>
      <c r="C2506" s="5">
        <v>37</v>
      </c>
      <c r="D2506" s="7">
        <v>-0.41012794000000002</v>
      </c>
      <c r="E2506" s="7">
        <v>-1.5523435000000001</v>
      </c>
      <c r="F2506" s="8">
        <v>1.9390581E-2</v>
      </c>
      <c r="G2506" s="8">
        <v>0.20354047</v>
      </c>
    </row>
    <row r="2507" spans="1:7">
      <c r="A2507" s="5" t="s">
        <v>13</v>
      </c>
      <c r="B2507" s="6" t="str">
        <f>HYPERLINK("http://www.broadinstitute.org/gsea/msigdb/cards/BIOCARTA_TH1TH2_PATHWAY.html","BIOCARTA_TH1TH2_PATHWAY")</f>
        <v>BIOCARTA_TH1TH2_PATHWAY</v>
      </c>
      <c r="C2507" s="5">
        <v>18</v>
      </c>
      <c r="D2507" s="7">
        <v>-0.49465448000000001</v>
      </c>
      <c r="E2507" s="7">
        <v>-1.553755</v>
      </c>
      <c r="F2507" s="8">
        <v>4.1131105000000001E-2</v>
      </c>
      <c r="G2507" s="8">
        <v>0.20379335000000001</v>
      </c>
    </row>
    <row r="2508" spans="1:7">
      <c r="A2508" s="5" t="s">
        <v>9</v>
      </c>
      <c r="B2508" s="6" t="str">
        <f>HYPERLINK("http://www.broadinstitute.org/gsea/msigdb/cards/PROTEIN_AUTOPROCESSING.html","PROTEIN_AUTOPROCESSING")</f>
        <v>PROTEIN_AUTOPROCESSING</v>
      </c>
      <c r="C2508" s="5">
        <v>32</v>
      </c>
      <c r="D2508" s="7">
        <v>-0.42168063</v>
      </c>
      <c r="E2508" s="7">
        <v>-1.5564438</v>
      </c>
      <c r="F2508" s="8">
        <v>1.8041235999999999E-2</v>
      </c>
      <c r="G2508" s="8">
        <v>0.20248949999999999</v>
      </c>
    </row>
    <row r="2509" spans="1:7">
      <c r="A2509" s="5" t="s">
        <v>9</v>
      </c>
      <c r="B2509" s="6" t="str">
        <f>HYPERLINK("http://www.broadinstitute.org/gsea/msigdb/cards/TRANSMEMBRANE_RECEPTOR_PROTEIN_TYROSINE_KINASE_SIGNALING_PATHWAY.html","TRANSMEMBRANE_RECEPTOR_PROTEIN_TYROSINE_KINASE_SIGNALING_PATHWAY")</f>
        <v>TRANSMEMBRANE_RECEPTOR_PROTEIN_TYROSINE_KINASE_SIGNALING_PATHWAY</v>
      </c>
      <c r="C2509" s="5">
        <v>83</v>
      </c>
      <c r="D2509" s="7">
        <v>-0.34836089999999997</v>
      </c>
      <c r="E2509" s="7">
        <v>-1.5579154</v>
      </c>
      <c r="F2509" s="8">
        <v>3.5087719999999998E-3</v>
      </c>
      <c r="G2509" s="8">
        <v>0.20316513999999999</v>
      </c>
    </row>
    <row r="2510" spans="1:7">
      <c r="A2510" s="5" t="s">
        <v>9</v>
      </c>
      <c r="B2510" s="6" t="str">
        <f>HYPERLINK("http://www.broadinstitute.org/gsea/msigdb/cards/MAPKKK_CASCADE_GO_0000165.html","MAPKKK_CASCADE_GO_0000165")</f>
        <v>MAPKKK_CASCADE_GO_0000165</v>
      </c>
      <c r="C2510" s="5">
        <v>101</v>
      </c>
      <c r="D2510" s="7">
        <v>-0.33125544000000001</v>
      </c>
      <c r="E2510" s="7">
        <v>-1.5619805</v>
      </c>
      <c r="F2510" s="8">
        <v>4.1152259999999996E-3</v>
      </c>
      <c r="G2510" s="8">
        <v>0.19971833999999999</v>
      </c>
    </row>
    <row r="2511" spans="1:7">
      <c r="A2511" s="5" t="s">
        <v>10</v>
      </c>
      <c r="B2511" s="6" t="str">
        <f>HYPERLINK("http://www.broadinstitute.org/gsea/msigdb/cards/CLATHRIN_COATED_VESICLE.html","CLATHRIN_COATED_VESICLE")</f>
        <v>CLATHRIN_COATED_VESICLE</v>
      </c>
      <c r="C2511" s="5">
        <v>36</v>
      </c>
      <c r="D2511" s="7">
        <v>-0.42047050000000002</v>
      </c>
      <c r="E2511" s="7">
        <v>-1.5630314000000001</v>
      </c>
      <c r="F2511" s="8">
        <v>2.1943573000000001E-2</v>
      </c>
      <c r="G2511" s="8">
        <v>0.20062266000000001</v>
      </c>
    </row>
    <row r="2512" spans="1:7">
      <c r="A2512" s="5" t="s">
        <v>10</v>
      </c>
      <c r="B2512" s="6" t="str">
        <f>HYPERLINK("http://www.broadinstitute.org/gsea/msigdb/cards/VESICLE.html","VESICLE")</f>
        <v>VESICLE</v>
      </c>
      <c r="C2512" s="5">
        <v>115</v>
      </c>
      <c r="D2512" s="7">
        <v>-0.32744914000000003</v>
      </c>
      <c r="E2512" s="7">
        <v>-1.5648432000000001</v>
      </c>
      <c r="F2512" s="8">
        <v>0</v>
      </c>
      <c r="G2512" s="8">
        <v>0.20033744000000001</v>
      </c>
    </row>
    <row r="2513" spans="1:7">
      <c r="A2513" s="5" t="s">
        <v>7</v>
      </c>
      <c r="B2513" s="6" t="str">
        <f>HYPERLINK("http://www.broadinstitute.org/gsea/msigdb/cards/REACTOME_NUCLEOTIDE_BINDING_DOMAIN_LEUCINE_RICH_REPEAT_CONTAINING_RECEPTOR_NLR_SIGNALING_PATHWAYS.html","REACTOME_NUCLEOTIDE_BINDING_DOMAIN_LEUCINE_RICH_REPEAT_CONTAINING_RECEPTOR_NLR_SIGNALING_PATHWAYS")</f>
        <v>REACTOME_NUCLEOTIDE_BINDING_DOMAIN_LEUCINE_RICH_REPEAT_CONTAINING_RECEPTOR_NLR_SIGNALING_PATHWAYS</v>
      </c>
      <c r="C2513" s="5">
        <v>43</v>
      </c>
      <c r="D2513" s="7">
        <v>-0.3949937</v>
      </c>
      <c r="E2513" s="7">
        <v>-1.5658521999999999</v>
      </c>
      <c r="F2513" s="8">
        <v>5.9701492999999998E-3</v>
      </c>
      <c r="G2513" s="8">
        <v>0.20151572000000001</v>
      </c>
    </row>
    <row r="2514" spans="1:7">
      <c r="A2514" s="5" t="s">
        <v>10</v>
      </c>
      <c r="B2514" s="6" t="str">
        <f>HYPERLINK("http://www.broadinstitute.org/gsea/msigdb/cards/TRANSPORT_VESICLE.html","TRANSPORT_VESICLE")</f>
        <v>TRANSPORT_VESICLE</v>
      </c>
      <c r="C2514" s="5">
        <v>31</v>
      </c>
      <c r="D2514" s="7">
        <v>-0.42374210000000001</v>
      </c>
      <c r="E2514" s="7">
        <v>-1.5694128000000001</v>
      </c>
      <c r="F2514" s="8">
        <v>1.3477088999999999E-2</v>
      </c>
      <c r="G2514" s="8">
        <v>0.19882801</v>
      </c>
    </row>
    <row r="2515" spans="1:7">
      <c r="A2515" s="5" t="s">
        <v>7</v>
      </c>
      <c r="B2515" s="6" t="str">
        <f>HYPERLINK("http://www.broadinstitute.org/gsea/msigdb/cards/REACTOME_ACTIVATED_TLR4_SIGNALLING.html","REACTOME_ACTIVATED_TLR4_SIGNALLING")</f>
        <v>REACTOME_ACTIVATED_TLR4_SIGNALLING</v>
      </c>
      <c r="C2515" s="5">
        <v>86</v>
      </c>
      <c r="D2515" s="7">
        <v>-0.35046379999999999</v>
      </c>
      <c r="E2515" s="7">
        <v>-1.573232</v>
      </c>
      <c r="F2515" s="8">
        <v>9.9337750000000006E-3</v>
      </c>
      <c r="G2515" s="8">
        <v>0.1960712</v>
      </c>
    </row>
    <row r="2516" spans="1:7">
      <c r="A2516" s="5" t="s">
        <v>9</v>
      </c>
      <c r="B2516" s="6" t="str">
        <f>HYPERLINK("http://www.broadinstitute.org/gsea/msigdb/cards/METAL_ION_TRANSPORT.html","METAL_ION_TRANSPORT")</f>
        <v>METAL_ION_TRANSPORT</v>
      </c>
      <c r="C2516" s="5">
        <v>111</v>
      </c>
      <c r="D2516" s="7">
        <v>-0.33634346999999998</v>
      </c>
      <c r="E2516" s="7">
        <v>-1.5742628999999999</v>
      </c>
      <c r="F2516" s="8">
        <v>7.2727273000000002E-3</v>
      </c>
      <c r="G2516" s="8">
        <v>0.19737748999999999</v>
      </c>
    </row>
    <row r="2517" spans="1:7">
      <c r="A2517" s="5" t="s">
        <v>12</v>
      </c>
      <c r="B2517" s="6" t="str">
        <f>HYPERLINK("http://www.broadinstitute.org/gsea/msigdb/cards/ACETYLCHOLINE_BINDING.html","ACETYLCHOLINE_BINDING")</f>
        <v>ACETYLCHOLINE_BINDING</v>
      </c>
      <c r="C2517" s="5">
        <v>17</v>
      </c>
      <c r="D2517" s="7">
        <v>-0.51609086999999998</v>
      </c>
      <c r="E2517" s="7">
        <v>-1.5752401</v>
      </c>
      <c r="F2517" s="8">
        <v>2.6763990000000001E-2</v>
      </c>
      <c r="G2517" s="8">
        <v>0.19895235999999999</v>
      </c>
    </row>
    <row r="2518" spans="1:7">
      <c r="A2518" s="5" t="s">
        <v>10</v>
      </c>
      <c r="B2518" s="6" t="str">
        <f>HYPERLINK("http://www.broadinstitute.org/gsea/msigdb/cards/MEMBRANE_BOUND_VESICLE.html","MEMBRANE_BOUND_VESICLE")</f>
        <v>MEMBRANE_BOUND_VESICLE</v>
      </c>
      <c r="C2518" s="5">
        <v>109</v>
      </c>
      <c r="D2518" s="7">
        <v>-0.33817281999999999</v>
      </c>
      <c r="E2518" s="7">
        <v>-1.5755683</v>
      </c>
      <c r="F2518" s="8">
        <v>3.5842294000000001E-3</v>
      </c>
      <c r="G2518" s="8">
        <v>0.20131926</v>
      </c>
    </row>
    <row r="2519" spans="1:7">
      <c r="A2519" s="5" t="s">
        <v>7</v>
      </c>
      <c r="B2519" s="6" t="str">
        <f>HYPERLINK("http://www.broadinstitute.org/gsea/msigdb/cards/REACTOME_RIP_MEDIATED_NFKB_ACTIVATION_VIA_DAI.html","REACTOME_RIP_MEDIATED_NFKB_ACTIVATION_VIA_DAI")</f>
        <v>REACTOME_RIP_MEDIATED_NFKB_ACTIVATION_VIA_DAI</v>
      </c>
      <c r="C2519" s="5">
        <v>15</v>
      </c>
      <c r="D2519" s="7">
        <v>-0.53588252999999997</v>
      </c>
      <c r="E2519" s="7">
        <v>-1.5770333000000001</v>
      </c>
      <c r="F2519" s="8">
        <v>3.8363170000000002E-2</v>
      </c>
      <c r="G2519" s="8">
        <v>0.20230229</v>
      </c>
    </row>
    <row r="2520" spans="1:7">
      <c r="A2520" s="5" t="s">
        <v>7</v>
      </c>
      <c r="B2520" s="6" t="str">
        <f>HYPERLINK("http://www.broadinstitute.org/gsea/msigdb/cards/REACTOME_GLUTATHIONE_CONJUGATION.html","REACTOME_GLUTATHIONE_CONJUGATION")</f>
        <v>REACTOME_GLUTATHIONE_CONJUGATION</v>
      </c>
      <c r="C2520" s="5">
        <v>19</v>
      </c>
      <c r="D2520" s="7">
        <v>-0.48614877000000001</v>
      </c>
      <c r="E2520" s="7">
        <v>-1.5802395</v>
      </c>
      <c r="F2520" s="8">
        <v>2.4509804E-2</v>
      </c>
      <c r="G2520" s="8">
        <v>0.20118723999999999</v>
      </c>
    </row>
    <row r="2521" spans="1:7">
      <c r="A2521" s="5" t="s">
        <v>12</v>
      </c>
      <c r="B2521" s="6" t="str">
        <f>HYPERLINK("http://www.broadinstitute.org/gsea/msigdb/cards/AMINE_RECEPTOR_ACTIVITY.html","AMINE_RECEPTOR_ACTIVITY")</f>
        <v>AMINE_RECEPTOR_ACTIVITY</v>
      </c>
      <c r="C2521" s="5">
        <v>33</v>
      </c>
      <c r="D2521" s="7">
        <v>-0.43032179999999998</v>
      </c>
      <c r="E2521" s="7">
        <v>-1.5854819</v>
      </c>
      <c r="F2521" s="8">
        <v>1.7142856000000001E-2</v>
      </c>
      <c r="G2521" s="8">
        <v>0.19705959000000001</v>
      </c>
    </row>
    <row r="2522" spans="1:7">
      <c r="A2522" s="5" t="s">
        <v>8</v>
      </c>
      <c r="B2522" s="6" t="str">
        <f>HYPERLINK("http://www.broadinstitute.org/gsea/msigdb/cards/KEGG_TOLL_LIKE_RECEPTOR_SIGNALING_PATHWAY.html","KEGG_TOLL_LIKE_RECEPTOR_SIGNALING_PATHWAY")</f>
        <v>KEGG_TOLL_LIKE_RECEPTOR_SIGNALING_PATHWAY</v>
      </c>
      <c r="C2522" s="5">
        <v>84</v>
      </c>
      <c r="D2522" s="7">
        <v>-0.34809362999999999</v>
      </c>
      <c r="E2522" s="7">
        <v>-1.5856330000000001</v>
      </c>
      <c r="F2522" s="8">
        <v>3.4602077000000001E-3</v>
      </c>
      <c r="G2522" s="8">
        <v>0.19977106</v>
      </c>
    </row>
    <row r="2523" spans="1:7">
      <c r="A2523" s="5" t="s">
        <v>7</v>
      </c>
      <c r="B2523" s="6" t="str">
        <f>HYPERLINK("http://www.broadinstitute.org/gsea/msigdb/cards/REACTOME_ACTIVATED_TAK1_MEDIATES_P38_MAPK_ACTIVATION.html","REACTOME_ACTIVATED_TAK1_MEDIATES_P38_MAPK_ACTIVATION")</f>
        <v>REACTOME_ACTIVATED_TAK1_MEDIATES_P38_MAPK_ACTIVATION</v>
      </c>
      <c r="C2523" s="5">
        <v>16</v>
      </c>
      <c r="D2523" s="7">
        <v>-0.51977050000000002</v>
      </c>
      <c r="E2523" s="7">
        <v>-1.5871379999999999</v>
      </c>
      <c r="F2523" s="8">
        <v>2.6894866E-2</v>
      </c>
      <c r="G2523" s="8">
        <v>0.20054796</v>
      </c>
    </row>
    <row r="2524" spans="1:7">
      <c r="A2524" s="5" t="s">
        <v>10</v>
      </c>
      <c r="B2524" s="6" t="str">
        <f>HYPERLINK("http://www.broadinstitute.org/gsea/msigdb/cards/INTEGRIN_COMPLEX.html","INTEGRIN_COMPLEX")</f>
        <v>INTEGRIN_COMPLEX</v>
      </c>
      <c r="C2524" s="5">
        <v>19</v>
      </c>
      <c r="D2524" s="7">
        <v>-0.50690000000000002</v>
      </c>
      <c r="E2524" s="7">
        <v>-1.587294</v>
      </c>
      <c r="F2524" s="8">
        <v>3.7333331999999997E-2</v>
      </c>
      <c r="G2524" s="8">
        <v>0.20337841000000001</v>
      </c>
    </row>
    <row r="2525" spans="1:7">
      <c r="A2525" s="5" t="s">
        <v>9</v>
      </c>
      <c r="B2525" s="6" t="str">
        <f>HYPERLINK("http://www.broadinstitute.org/gsea/msigdb/cards/CYTOKINE_PRODUCTION.html","CYTOKINE_PRODUCTION")</f>
        <v>CYTOKINE_PRODUCTION</v>
      </c>
      <c r="C2525" s="5">
        <v>66</v>
      </c>
      <c r="D2525" s="7">
        <v>-0.37060725999999999</v>
      </c>
      <c r="E2525" s="7">
        <v>-1.5884662000000001</v>
      </c>
      <c r="F2525" s="8">
        <v>3.2573289000000002E-3</v>
      </c>
      <c r="G2525" s="8">
        <v>0.20502461</v>
      </c>
    </row>
    <row r="2526" spans="1:7">
      <c r="A2526" s="5" t="s">
        <v>8</v>
      </c>
      <c r="B2526" s="6" t="str">
        <f>HYPERLINK("http://www.broadinstitute.org/gsea/msigdb/cards/KEGG_COMPLEMENT_AND_COAGULATION_CASCADES.html","KEGG_COMPLEMENT_AND_COAGULATION_CASCADES")</f>
        <v>KEGG_COMPLEMENT_AND_COAGULATION_CASCADES</v>
      </c>
      <c r="C2526" s="5">
        <v>58</v>
      </c>
      <c r="D2526" s="7">
        <v>-0.38252255000000002</v>
      </c>
      <c r="E2526" s="7">
        <v>-1.5885651999999999</v>
      </c>
      <c r="F2526" s="8">
        <v>6.042296E-3</v>
      </c>
      <c r="G2526" s="8">
        <v>0.20815797</v>
      </c>
    </row>
    <row r="2527" spans="1:7">
      <c r="A2527" s="5" t="s">
        <v>11</v>
      </c>
      <c r="B2527" s="6" t="str">
        <f>HYPERLINK("http://www.broadinstitute.org/gsea/msigdb/cards/V$IRF7_01.html","V$IRF7_01")</f>
        <v>V$IRF7_01</v>
      </c>
      <c r="C2527" s="5">
        <v>232</v>
      </c>
      <c r="D2527" s="7">
        <v>-0.30897045000000001</v>
      </c>
      <c r="E2527" s="7">
        <v>-1.5916138</v>
      </c>
      <c r="F2527" s="8">
        <v>0</v>
      </c>
      <c r="G2527" s="8">
        <v>0.20737064999999999</v>
      </c>
    </row>
    <row r="2528" spans="1:7">
      <c r="A2528" s="5" t="s">
        <v>9</v>
      </c>
      <c r="B2528" s="6" t="str">
        <f>HYPERLINK("http://www.broadinstitute.org/gsea/msigdb/cards/NEGATIVE_REGULATION_OF_TRANSPORT.html","NEGATIVE_REGULATION_OF_TRANSPORT")</f>
        <v>NEGATIVE_REGULATION_OF_TRANSPORT</v>
      </c>
      <c r="C2528" s="5">
        <v>19</v>
      </c>
      <c r="D2528" s="7">
        <v>-0.50700354999999997</v>
      </c>
      <c r="E2528" s="7">
        <v>-1.595707</v>
      </c>
      <c r="F2528" s="8">
        <v>3.0075188999999999E-2</v>
      </c>
      <c r="G2528" s="8">
        <v>0.20465885</v>
      </c>
    </row>
    <row r="2529" spans="1:7">
      <c r="A2529" s="5" t="s">
        <v>9</v>
      </c>
      <c r="B2529" s="6" t="str">
        <f>HYPERLINK("http://www.broadinstitute.org/gsea/msigdb/cards/REGULATION_OF_TRANSPORT.html","REGULATION_OF_TRANSPORT")</f>
        <v>REGULATION_OF_TRANSPORT</v>
      </c>
      <c r="C2529" s="5">
        <v>63</v>
      </c>
      <c r="D2529" s="7">
        <v>-0.37373962999999999</v>
      </c>
      <c r="E2529" s="7">
        <v>-1.5998682</v>
      </c>
      <c r="F2529" s="8">
        <v>6.8493149999999999E-3</v>
      </c>
      <c r="G2529" s="8">
        <v>0.20171738</v>
      </c>
    </row>
    <row r="2530" spans="1:7">
      <c r="A2530" s="5" t="s">
        <v>7</v>
      </c>
      <c r="B2530" s="6" t="str">
        <f>HYPERLINK("http://www.broadinstitute.org/gsea/msigdb/cards/REACTOME_INTERFERON_GAMMA_SIGNALING.html","REACTOME_INTERFERON_GAMMA_SIGNALING")</f>
        <v>REACTOME_INTERFERON_GAMMA_SIGNALING</v>
      </c>
      <c r="C2530" s="5">
        <v>45</v>
      </c>
      <c r="D2530" s="7">
        <v>-0.39139615999999999</v>
      </c>
      <c r="E2530" s="7">
        <v>-1.6005008000000001</v>
      </c>
      <c r="F2530" s="8">
        <v>3.021148E-3</v>
      </c>
      <c r="G2530" s="8">
        <v>0.20449703999999999</v>
      </c>
    </row>
    <row r="2531" spans="1:7">
      <c r="A2531" s="5" t="s">
        <v>11</v>
      </c>
      <c r="B2531" s="6" t="str">
        <f>HYPERLINK("http://www.broadinstitute.org/gsea/msigdb/cards/V$AREB6_03.html","V$AREB6_03")</f>
        <v>V$AREB6_03</v>
      </c>
      <c r="C2531" s="5">
        <v>246</v>
      </c>
      <c r="D2531" s="7">
        <v>-0.30111268000000002</v>
      </c>
      <c r="E2531" s="7">
        <v>-1.6025194</v>
      </c>
      <c r="F2531" s="8">
        <v>0</v>
      </c>
      <c r="G2531" s="8">
        <v>0.20527860000000001</v>
      </c>
    </row>
    <row r="2532" spans="1:7">
      <c r="A2532" s="5" t="s">
        <v>9</v>
      </c>
      <c r="B2532" s="6" t="str">
        <f>HYPERLINK("http://www.broadinstitute.org/gsea/msigdb/cards/CYTOKINE_BIOSYNTHETIC_PROCESS.html","CYTOKINE_BIOSYNTHETIC_PROCESS")</f>
        <v>CYTOKINE_BIOSYNTHETIC_PROCESS</v>
      </c>
      <c r="C2532" s="5">
        <v>40</v>
      </c>
      <c r="D2532" s="7">
        <v>-0.42206120000000003</v>
      </c>
      <c r="E2532" s="7">
        <v>-1.6083109</v>
      </c>
      <c r="F2532" s="8">
        <v>2.0648967000000001E-2</v>
      </c>
      <c r="G2532" s="8">
        <v>0.20001691999999999</v>
      </c>
    </row>
    <row r="2533" spans="1:7">
      <c r="A2533" s="5" t="s">
        <v>7</v>
      </c>
      <c r="B2533" s="6" t="str">
        <f>HYPERLINK("http://www.broadinstitute.org/gsea/msigdb/cards/REACTOME_TAK1_ACTIVATES_NFKB_BY_PHOSPHORYLATION_AND_ACTIVATION_OF_IKKS_COMPLEX.html","REACTOME_TAK1_ACTIVATES_NFKB_BY_PHOSPHORYLATION_AND_ACTIVATION_OF_IKKS_COMPLEX")</f>
        <v>REACTOME_TAK1_ACTIVATES_NFKB_BY_PHOSPHORYLATION_AND_ACTIVATION_OF_IKKS_COMPLEX</v>
      </c>
      <c r="C2533" s="5">
        <v>19</v>
      </c>
      <c r="D2533" s="7">
        <v>-0.50830180000000003</v>
      </c>
      <c r="E2533" s="7">
        <v>-1.6126703</v>
      </c>
      <c r="F2533" s="8">
        <v>2.0408163E-2</v>
      </c>
      <c r="G2533" s="8">
        <v>0.19661628</v>
      </c>
    </row>
    <row r="2534" spans="1:7">
      <c r="A2534" s="5" t="s">
        <v>9</v>
      </c>
      <c r="B2534" s="6" t="str">
        <f>HYPERLINK("http://www.broadinstitute.org/gsea/msigdb/cards/POTASSIUM_ION_TRANSPORT.html","POTASSIUM_ION_TRANSPORT")</f>
        <v>POTASSIUM_ION_TRANSPORT</v>
      </c>
      <c r="C2534" s="5">
        <v>56</v>
      </c>
      <c r="D2534" s="7">
        <v>-0.39060408000000002</v>
      </c>
      <c r="E2534" s="7">
        <v>-1.6250568999999999</v>
      </c>
      <c r="F2534" s="8">
        <v>9.1463410000000005E-3</v>
      </c>
      <c r="G2534" s="8">
        <v>0.18341600999999999</v>
      </c>
    </row>
    <row r="2535" spans="1:7">
      <c r="A2535" s="5" t="s">
        <v>12</v>
      </c>
      <c r="B2535" s="6" t="str">
        <f>HYPERLINK("http://www.broadinstitute.org/gsea/msigdb/cards/POTASSIUM_CHANNEL_ACTIVITY.html","POTASSIUM_CHANNEL_ACTIVITY")</f>
        <v>POTASSIUM_CHANNEL_ACTIVITY</v>
      </c>
      <c r="C2535" s="5">
        <v>47</v>
      </c>
      <c r="D2535" s="7">
        <v>-0.40930787000000002</v>
      </c>
      <c r="E2535" s="7">
        <v>-1.6332171</v>
      </c>
      <c r="F2535" s="8">
        <v>5.8823529999999999E-3</v>
      </c>
      <c r="G2535" s="8">
        <v>0.17537180999999999</v>
      </c>
    </row>
    <row r="2536" spans="1:7">
      <c r="A2536" s="5" t="s">
        <v>11</v>
      </c>
      <c r="B2536" s="6" t="str">
        <f>HYPERLINK("http://www.broadinstitute.org/gsea/msigdb/cards/V$AP1_01.html","V$AP1_01")</f>
        <v>V$AP1_01</v>
      </c>
      <c r="C2536" s="5">
        <v>245</v>
      </c>
      <c r="D2536" s="7">
        <v>-0.30274709999999999</v>
      </c>
      <c r="E2536" s="7">
        <v>-1.6343643999999999</v>
      </c>
      <c r="F2536" s="8">
        <v>0</v>
      </c>
      <c r="G2536" s="8">
        <v>0.17732166999999999</v>
      </c>
    </row>
    <row r="2537" spans="1:7">
      <c r="A2537" s="5" t="s">
        <v>12</v>
      </c>
      <c r="B2537" s="6" t="str">
        <f>HYPERLINK("http://www.broadinstitute.org/gsea/msigdb/cards/ION_CHANNEL_ACTIVITY.html","ION_CHANNEL_ACTIVITY")</f>
        <v>ION_CHANNEL_ACTIVITY</v>
      </c>
      <c r="C2537" s="5">
        <v>140</v>
      </c>
      <c r="D2537" s="7">
        <v>-0.33297085999999998</v>
      </c>
      <c r="E2537" s="7">
        <v>-1.6484189</v>
      </c>
      <c r="F2537" s="8">
        <v>0</v>
      </c>
      <c r="G2537" s="8">
        <v>0.16288859999999999</v>
      </c>
    </row>
    <row r="2538" spans="1:7">
      <c r="A2538" s="5" t="s">
        <v>9</v>
      </c>
      <c r="B2538" s="6" t="str">
        <f>HYPERLINK("http://www.broadinstitute.org/gsea/msigdb/cards/CYTOKINE_METABOLIC_PROCESS.html","CYTOKINE_METABOLIC_PROCESS")</f>
        <v>CYTOKINE_METABOLIC_PROCESS</v>
      </c>
      <c r="C2538" s="5">
        <v>41</v>
      </c>
      <c r="D2538" s="7">
        <v>-0.42986200000000002</v>
      </c>
      <c r="E2538" s="7">
        <v>-1.6494587999999999</v>
      </c>
      <c r="F2538" s="8">
        <v>5.6980056999999997E-3</v>
      </c>
      <c r="G2538" s="8">
        <v>0.16472141000000001</v>
      </c>
    </row>
    <row r="2539" spans="1:7">
      <c r="A2539" s="5" t="s">
        <v>9</v>
      </c>
      <c r="B2539" s="6" t="str">
        <f>HYPERLINK("http://www.broadinstitute.org/gsea/msigdb/cards/INNATE_IMMUNE_RESPONSE.html","INNATE_IMMUNE_RESPONSE")</f>
        <v>INNATE_IMMUNE_RESPONSE</v>
      </c>
      <c r="C2539" s="5">
        <v>17</v>
      </c>
      <c r="D2539" s="7">
        <v>-0.53465600000000002</v>
      </c>
      <c r="E2539" s="7">
        <v>-1.6614553999999999</v>
      </c>
      <c r="F2539" s="8">
        <v>2.5445292000000001E-2</v>
      </c>
      <c r="G2539" s="8">
        <v>0.15244152</v>
      </c>
    </row>
    <row r="2540" spans="1:7">
      <c r="A2540" s="5" t="s">
        <v>7</v>
      </c>
      <c r="B2540" s="6" t="str">
        <f>HYPERLINK("http://www.broadinstitute.org/gsea/msigdb/cards/REACTOME_SYNTHESIS_OF_PC.html","REACTOME_SYNTHESIS_OF_PC")</f>
        <v>REACTOME_SYNTHESIS_OF_PC</v>
      </c>
      <c r="C2540" s="5">
        <v>17</v>
      </c>
      <c r="D2540" s="7">
        <v>-0.55083020000000005</v>
      </c>
      <c r="E2540" s="7">
        <v>-1.6632049</v>
      </c>
      <c r="F2540" s="8">
        <v>5.0761419999999996E-3</v>
      </c>
      <c r="G2540" s="8">
        <v>0.15340677</v>
      </c>
    </row>
    <row r="2541" spans="1:7">
      <c r="A2541" s="5" t="s">
        <v>7</v>
      </c>
      <c r="B2541" s="6" t="str">
        <f>HYPERLINK("http://www.broadinstitute.org/gsea/msigdb/cards/REACTOME_REGULATION_OF_GENE_EXPRESSION_IN_BETA_CELLS.html","REACTOME_REGULATION_OF_GENE_EXPRESSION_IN_BETA_CELLS")</f>
        <v>REACTOME_REGULATION_OF_GENE_EXPRESSION_IN_BETA_CELLS</v>
      </c>
      <c r="C2541" s="5">
        <v>20</v>
      </c>
      <c r="D2541" s="7">
        <v>-0.51215619999999995</v>
      </c>
      <c r="E2541" s="7">
        <v>-1.6742935000000001</v>
      </c>
      <c r="F2541" s="8">
        <v>1.5748030999999999E-2</v>
      </c>
      <c r="G2541" s="8">
        <v>0.14382276999999999</v>
      </c>
    </row>
    <row r="2542" spans="1:7">
      <c r="A2542" s="5" t="s">
        <v>14</v>
      </c>
      <c r="B2542" s="6" t="str">
        <f>HYPERLINK("http://www.broadinstitute.org/gsea/msigdb/cards/GCGCTTT,MIR-518B,MIR-518C,MIR-518D.html","GCGCTTT,MIR-518B,MIR-518C,MIR-518D")</f>
        <v>GCGCTTT,MIR-518B,MIR-518C,MIR-518D</v>
      </c>
      <c r="C2542" s="5">
        <v>20</v>
      </c>
      <c r="D2542" s="7">
        <v>-0.53089814999999996</v>
      </c>
      <c r="E2542" s="7">
        <v>-1.6754591000000001</v>
      </c>
      <c r="F2542" s="8">
        <v>1.0582009999999999E-2</v>
      </c>
      <c r="G2542" s="8">
        <v>0.14524509999999999</v>
      </c>
    </row>
    <row r="2543" spans="1:7">
      <c r="A2543" s="5" t="s">
        <v>9</v>
      </c>
      <c r="B2543" s="6" t="str">
        <f>HYPERLINK("http://www.broadinstitute.org/gsea/msigdb/cards/DETECTION_OF_STIMULUS_INVOLVED_IN_SENSORY_PERCEPTION.html","DETECTION_OF_STIMULUS_INVOLVED_IN_SENSORY_PERCEPTION")</f>
        <v>DETECTION_OF_STIMULUS_INVOLVED_IN_SENSORY_PERCEPTION</v>
      </c>
      <c r="C2543" s="5">
        <v>19</v>
      </c>
      <c r="D2543" s="7">
        <v>-0.51929539999999996</v>
      </c>
      <c r="E2543" s="7">
        <v>-1.6797972000000001</v>
      </c>
      <c r="F2543" s="8">
        <v>1.0101010000000001E-2</v>
      </c>
      <c r="G2543" s="8">
        <v>0.14276293000000001</v>
      </c>
    </row>
    <row r="2544" spans="1:7">
      <c r="A2544" s="5" t="s">
        <v>11</v>
      </c>
      <c r="B2544" s="6" t="str">
        <f>HYPERLINK("http://www.broadinstitute.org/gsea/msigdb/cards/V$E12_Q6.html","V$E12_Q6")</f>
        <v>V$E12_Q6</v>
      </c>
      <c r="C2544" s="5">
        <v>248</v>
      </c>
      <c r="D2544" s="7">
        <v>-0.31732345000000001</v>
      </c>
      <c r="E2544" s="7">
        <v>-1.6917106</v>
      </c>
      <c r="F2544" s="8">
        <v>0</v>
      </c>
      <c r="G2544" s="8">
        <v>0.13313710000000001</v>
      </c>
    </row>
    <row r="2545" spans="1:7">
      <c r="A2545" s="5" t="s">
        <v>9</v>
      </c>
      <c r="B2545" s="6" t="str">
        <f>HYPERLINK("http://www.broadinstitute.org/gsea/msigdb/cards/CATION_TRANSPORT.html","CATION_TRANSPORT")</f>
        <v>CATION_TRANSPORT</v>
      </c>
      <c r="C2545" s="5">
        <v>139</v>
      </c>
      <c r="D2545" s="7">
        <v>-0.34622380000000003</v>
      </c>
      <c r="E2545" s="7">
        <v>-1.6952571999999999</v>
      </c>
      <c r="F2545" s="8">
        <v>0</v>
      </c>
      <c r="G2545" s="8">
        <v>0.13254589999999999</v>
      </c>
    </row>
    <row r="2546" spans="1:7">
      <c r="A2546" s="5" t="s">
        <v>12</v>
      </c>
      <c r="B2546" s="6" t="str">
        <f>HYPERLINK("http://www.broadinstitute.org/gsea/msigdb/cards/SUBSTRATE_SPECIFIC_CHANNEL_ACTIVITY.html","SUBSTRATE_SPECIFIC_CHANNEL_ACTIVITY")</f>
        <v>SUBSTRATE_SPECIFIC_CHANNEL_ACTIVITY</v>
      </c>
      <c r="C2546" s="5">
        <v>147</v>
      </c>
      <c r="D2546" s="7">
        <v>-0.33848727000000001</v>
      </c>
      <c r="E2546" s="7">
        <v>-1.695764</v>
      </c>
      <c r="F2546" s="8">
        <v>0</v>
      </c>
      <c r="G2546" s="8">
        <v>0.13493557</v>
      </c>
    </row>
    <row r="2547" spans="1:7">
      <c r="A2547" s="5" t="s">
        <v>12</v>
      </c>
      <c r="B2547" s="6" t="str">
        <f>HYPERLINK("http://www.broadinstitute.org/gsea/msigdb/cards/PROTEIN_BINDING_BRIDGING.html","PROTEIN_BINDING_BRIDGING")</f>
        <v>PROTEIN_BINDING_BRIDGING</v>
      </c>
      <c r="C2547" s="5">
        <v>51</v>
      </c>
      <c r="D2547" s="7">
        <v>-0.41714101999999997</v>
      </c>
      <c r="E2547" s="7">
        <v>-1.6958928</v>
      </c>
      <c r="F2547" s="8">
        <v>1.1363636999999999E-2</v>
      </c>
      <c r="G2547" s="8">
        <v>0.13796212999999999</v>
      </c>
    </row>
    <row r="2548" spans="1:7">
      <c r="A2548" s="5" t="s">
        <v>9</v>
      </c>
      <c r="B2548" s="6" t="str">
        <f>HYPERLINK("http://www.broadinstitute.org/gsea/msigdb/cards/MORPHOGENESIS_OF_AN_EPITHELIUM.html","MORPHOGENESIS_OF_AN_EPITHELIUM")</f>
        <v>MORPHOGENESIS_OF_AN_EPITHELIUM</v>
      </c>
      <c r="C2548" s="5">
        <v>15</v>
      </c>
      <c r="D2548" s="7">
        <v>-0.56610506999999999</v>
      </c>
      <c r="E2548" s="7">
        <v>-1.6972058000000001</v>
      </c>
      <c r="F2548" s="8">
        <v>9.7323600000000007E-3</v>
      </c>
      <c r="G2548" s="8">
        <v>0.13978939000000001</v>
      </c>
    </row>
    <row r="2549" spans="1:7">
      <c r="A2549" s="5" t="s">
        <v>11</v>
      </c>
      <c r="B2549" s="6" t="str">
        <f>HYPERLINK("http://www.broadinstitute.org/gsea/msigdb/cards/V$EVI1_01.html","V$EVI1_01")</f>
        <v>V$EVI1_01</v>
      </c>
      <c r="C2549" s="5">
        <v>16</v>
      </c>
      <c r="D2549" s="7">
        <v>-0.5696985</v>
      </c>
      <c r="E2549" s="7">
        <v>-1.7111812</v>
      </c>
      <c r="F2549" s="8">
        <v>7.4074073000000001E-3</v>
      </c>
      <c r="G2549" s="8">
        <v>0.12789766</v>
      </c>
    </row>
    <row r="2550" spans="1:7">
      <c r="A2550" s="5" t="s">
        <v>9</v>
      </c>
      <c r="B2550" s="6" t="str">
        <f>HYPERLINK("http://www.broadinstitute.org/gsea/msigdb/cards/EXCRETION.html","EXCRETION")</f>
        <v>EXCRETION</v>
      </c>
      <c r="C2550" s="5">
        <v>34</v>
      </c>
      <c r="D2550" s="7">
        <v>-0.46548129999999999</v>
      </c>
      <c r="E2550" s="7">
        <v>-1.7116313000000001</v>
      </c>
      <c r="F2550" s="8">
        <v>1.0928960999999999E-2</v>
      </c>
      <c r="G2550" s="8">
        <v>0.13089070999999999</v>
      </c>
    </row>
    <row r="2551" spans="1:7">
      <c r="A2551" s="5" t="s">
        <v>7</v>
      </c>
      <c r="B2551" s="6" t="str">
        <f>HYPERLINK("http://www.broadinstitute.org/gsea/msigdb/cards/REACTOME_TIGHT_JUNCTION_INTERACTIONS.html","REACTOME_TIGHT_JUNCTION_INTERACTIONS")</f>
        <v>REACTOME_TIGHT_JUNCTION_INTERACTIONS</v>
      </c>
      <c r="C2551" s="5">
        <v>28</v>
      </c>
      <c r="D2551" s="7">
        <v>-0.47708352999999998</v>
      </c>
      <c r="E2551" s="7">
        <v>-1.7153187000000001</v>
      </c>
      <c r="F2551" s="8">
        <v>5.5096420000000004E-3</v>
      </c>
      <c r="G2551" s="8">
        <v>0.13031553000000001</v>
      </c>
    </row>
    <row r="2552" spans="1:7">
      <c r="A2552" s="5" t="s">
        <v>9</v>
      </c>
      <c r="B2552" s="6" t="str">
        <f>HYPERLINK("http://www.broadinstitute.org/gsea/msigdb/cards/ENZYME_LINKED_RECEPTOR_PROTEIN_SIGNALING_PATHWAY.html","ENZYME_LINKED_RECEPTOR_PROTEIN_SIGNALING_PATHWAY")</f>
        <v>ENZYME_LINKED_RECEPTOR_PROTEIN_SIGNALING_PATHWAY</v>
      </c>
      <c r="C2552" s="5">
        <v>137</v>
      </c>
      <c r="D2552" s="7">
        <v>-0.34989379999999998</v>
      </c>
      <c r="E2552" s="7">
        <v>-1.7224853</v>
      </c>
      <c r="F2552" s="8">
        <v>0</v>
      </c>
      <c r="G2552" s="8">
        <v>0.12567215000000001</v>
      </c>
    </row>
    <row r="2553" spans="1:7">
      <c r="A2553" s="5" t="s">
        <v>9</v>
      </c>
      <c r="B2553" s="6" t="str">
        <f>HYPERLINK("http://www.broadinstitute.org/gsea/msigdb/cards/DETECTION_OF_STIMULUS.html","DETECTION_OF_STIMULUS")</f>
        <v>DETECTION_OF_STIMULUS</v>
      </c>
      <c r="C2553" s="5">
        <v>45</v>
      </c>
      <c r="D2553" s="7">
        <v>-0.44503999999999999</v>
      </c>
      <c r="E2553" s="7">
        <v>-1.726086</v>
      </c>
      <c r="F2553" s="8">
        <v>8.4033619999999993E-3</v>
      </c>
      <c r="G2553" s="8">
        <v>0.124716304</v>
      </c>
    </row>
    <row r="2554" spans="1:7">
      <c r="A2554" s="5" t="s">
        <v>9</v>
      </c>
      <c r="B2554" s="6" t="str">
        <f>HYPERLINK("http://www.broadinstitute.org/gsea/msigdb/cards/RESPONSE_TO_OTHER_ORGANISM.html","RESPONSE_TO_OTHER_ORGANISM")</f>
        <v>RESPONSE_TO_OTHER_ORGANISM</v>
      </c>
      <c r="C2554" s="5">
        <v>65</v>
      </c>
      <c r="D2554" s="7">
        <v>-0.40886666999999999</v>
      </c>
      <c r="E2554" s="7">
        <v>-1.7518952999999999</v>
      </c>
      <c r="F2554" s="8">
        <v>3.1545741999999999E-3</v>
      </c>
      <c r="G2554" s="8">
        <v>0.10369712</v>
      </c>
    </row>
    <row r="2555" spans="1:7">
      <c r="A2555" s="5" t="s">
        <v>7</v>
      </c>
      <c r="B2555" s="6" t="str">
        <f>HYPERLINK("http://www.broadinstitute.org/gsea/msigdb/cards/REACTOME_ACYL_CHAIN_REMODELLING_OF_PE.html","REACTOME_ACYL_CHAIN_REMODELLING_OF_PE")</f>
        <v>REACTOME_ACYL_CHAIN_REMODELLING_OF_PE</v>
      </c>
      <c r="C2555" s="5">
        <v>20</v>
      </c>
      <c r="D2555" s="7">
        <v>-0.53602605999999997</v>
      </c>
      <c r="E2555" s="7">
        <v>-1.7530986</v>
      </c>
      <c r="F2555" s="8">
        <v>1.5503876E-2</v>
      </c>
      <c r="G2555" s="8">
        <v>0.10572628000000001</v>
      </c>
    </row>
    <row r="2556" spans="1:7">
      <c r="A2556" s="5" t="s">
        <v>11</v>
      </c>
      <c r="B2556" s="6" t="str">
        <f>HYPERLINK("http://www.broadinstitute.org/gsea/msigdb/cards/V$NRSF_01.html","V$NRSF_01")</f>
        <v>V$NRSF_01</v>
      </c>
      <c r="C2556" s="5">
        <v>94</v>
      </c>
      <c r="D2556" s="7">
        <v>-0.3802835</v>
      </c>
      <c r="E2556" s="7">
        <v>-1.7654611</v>
      </c>
      <c r="F2556" s="8">
        <v>0</v>
      </c>
      <c r="G2556" s="8">
        <v>9.9248539999999996E-2</v>
      </c>
    </row>
    <row r="2557" spans="1:7">
      <c r="A2557" s="5" t="s">
        <v>12</v>
      </c>
      <c r="B2557" s="6" t="str">
        <f>HYPERLINK("http://www.broadinstitute.org/gsea/msigdb/cards/SERINE_TYPE_ENDOPEPTIDASE_ACTIVITY.html","SERINE_TYPE_ENDOPEPTIDASE_ACTIVITY")</f>
        <v>SERINE_TYPE_ENDOPEPTIDASE_ACTIVITY</v>
      </c>
      <c r="C2557" s="5">
        <v>34</v>
      </c>
      <c r="D2557" s="7">
        <v>-0.4825179</v>
      </c>
      <c r="E2557" s="7">
        <v>-1.7683945999999999</v>
      </c>
      <c r="F2557" s="8">
        <v>2.688172E-3</v>
      </c>
      <c r="G2557" s="8">
        <v>9.9823265999999994E-2</v>
      </c>
    </row>
    <row r="2558" spans="1:7">
      <c r="A2558" s="5" t="s">
        <v>9</v>
      </c>
      <c r="B2558" s="6" t="str">
        <f>HYPERLINK("http://www.broadinstitute.org/gsea/msigdb/cards/ION_TRANSPORT.html","ION_TRANSPORT")</f>
        <v>ION_TRANSPORT</v>
      </c>
      <c r="C2558" s="5">
        <v>176</v>
      </c>
      <c r="D2558" s="7">
        <v>-0.35038580000000003</v>
      </c>
      <c r="E2558" s="7">
        <v>-1.7832066</v>
      </c>
      <c r="F2558" s="8">
        <v>0</v>
      </c>
      <c r="G2558" s="8">
        <v>9.1988799999999996E-2</v>
      </c>
    </row>
    <row r="2559" spans="1:7">
      <c r="A2559" s="5" t="s">
        <v>7</v>
      </c>
      <c r="B2559" s="6" t="str">
        <f>HYPERLINK("http://www.broadinstitute.org/gsea/msigdb/cards/REACTOME_INTERFERON_ALPHA_BETA_SIGNALING.html","REACTOME_INTERFERON_ALPHA_BETA_SIGNALING")</f>
        <v>REACTOME_INTERFERON_ALPHA_BETA_SIGNALING</v>
      </c>
      <c r="C2559" s="5">
        <v>39</v>
      </c>
      <c r="D2559" s="7">
        <v>-0.46984977</v>
      </c>
      <c r="E2559" s="7">
        <v>-1.7912925</v>
      </c>
      <c r="F2559" s="8">
        <v>5.2083334999999996E-3</v>
      </c>
      <c r="G2559" s="8">
        <v>8.7968594999999997E-2</v>
      </c>
    </row>
    <row r="2560" spans="1:7">
      <c r="A2560" s="5" t="s">
        <v>9</v>
      </c>
      <c r="B2560" s="6" t="str">
        <f>HYPERLINK("http://www.broadinstitute.org/gsea/msigdb/cards/DETECTION_OF_EXTERNAL_STIMULUS.html","DETECTION_OF_EXTERNAL_STIMULUS")</f>
        <v>DETECTION_OF_EXTERNAL_STIMULUS</v>
      </c>
      <c r="C2560" s="5">
        <v>23</v>
      </c>
      <c r="D2560" s="7">
        <v>-0.54776290000000005</v>
      </c>
      <c r="E2560" s="7">
        <v>-1.8078213999999999</v>
      </c>
      <c r="F2560" s="8">
        <v>5.1020407000000002E-3</v>
      </c>
      <c r="G2560" s="8">
        <v>7.7913529999999995E-2</v>
      </c>
    </row>
    <row r="2561" spans="1:7">
      <c r="A2561" s="5" t="s">
        <v>12</v>
      </c>
      <c r="B2561" s="6" t="str">
        <f>HYPERLINK("http://www.broadinstitute.org/gsea/msigdb/cards/NEUROPEPTIDE_RECEPTOR_ACTIVITY.html","NEUROPEPTIDE_RECEPTOR_ACTIVITY")</f>
        <v>NEUROPEPTIDE_RECEPTOR_ACTIVITY</v>
      </c>
      <c r="C2561" s="5">
        <v>21</v>
      </c>
      <c r="D2561" s="7">
        <v>-0.57232000000000005</v>
      </c>
      <c r="E2561" s="7">
        <v>-1.8250573999999999</v>
      </c>
      <c r="F2561" s="8">
        <v>7.7319588E-3</v>
      </c>
      <c r="G2561" s="8">
        <v>6.8954829999999995E-2</v>
      </c>
    </row>
    <row r="2562" spans="1:7">
      <c r="A2562" s="5" t="s">
        <v>9</v>
      </c>
      <c r="B2562" s="6" t="str">
        <f>HYPERLINK("http://www.broadinstitute.org/gsea/msigdb/cards/MONOVALENT_INORGANIC_CATION_TRANSPORT.html","MONOVALENT_INORGANIC_CATION_TRANSPORT")</f>
        <v>MONOVALENT_INORGANIC_CATION_TRANSPORT</v>
      </c>
      <c r="C2562" s="5">
        <v>89</v>
      </c>
      <c r="D2562" s="7">
        <v>-0.40879799999999999</v>
      </c>
      <c r="E2562" s="7">
        <v>-1.8431363999999999</v>
      </c>
      <c r="F2562" s="8">
        <v>0</v>
      </c>
      <c r="G2562" s="8">
        <v>6.050113E-2</v>
      </c>
    </row>
    <row r="2563" spans="1:7">
      <c r="A2563" s="5" t="s">
        <v>7</v>
      </c>
      <c r="B2563" s="6" t="str">
        <f>HYPERLINK("http://www.broadinstitute.org/gsea/msigdb/cards/REACTOME_COMPLEMENT_CASCADE.html","REACTOME_COMPLEMENT_CASCADE")</f>
        <v>REACTOME_COMPLEMENT_CASCADE</v>
      </c>
      <c r="C2563" s="5">
        <v>21</v>
      </c>
      <c r="D2563" s="7">
        <v>-0.57955705999999996</v>
      </c>
      <c r="E2563" s="7">
        <v>-1.8505284</v>
      </c>
      <c r="F2563" s="8">
        <v>7.6923076999999996E-3</v>
      </c>
      <c r="G2563" s="8">
        <v>5.8144849999999998E-2</v>
      </c>
    </row>
    <row r="2564" spans="1:7">
      <c r="A2564" s="5" t="s">
        <v>13</v>
      </c>
      <c r="B2564" s="6" t="str">
        <f>HYPERLINK("http://www.broadinstitute.org/gsea/msigdb/cards/BIOCARTA_TOLL_PATHWAY.html","BIOCARTA_TOLL_PATHWAY")</f>
        <v>BIOCARTA_TOLL_PATHWAY</v>
      </c>
      <c r="C2564" s="5">
        <v>35</v>
      </c>
      <c r="D2564" s="7">
        <v>-0.48566344</v>
      </c>
      <c r="E2564" s="7">
        <v>-1.8589172</v>
      </c>
      <c r="F2564" s="8">
        <v>2.7777778000000002E-3</v>
      </c>
      <c r="G2564" s="8">
        <v>5.5659924E-2</v>
      </c>
    </row>
    <row r="2565" spans="1:7">
      <c r="A2565" s="5" t="s">
        <v>12</v>
      </c>
      <c r="B2565" s="6" t="str">
        <f>HYPERLINK("http://www.broadinstitute.org/gsea/msigdb/cards/NEUROPEPTIDE_BINDING.html","NEUROPEPTIDE_BINDING")</f>
        <v>NEUROPEPTIDE_BINDING</v>
      </c>
      <c r="C2565" s="5">
        <v>21</v>
      </c>
      <c r="D2565" s="7">
        <v>-0.57232000000000005</v>
      </c>
      <c r="E2565" s="7">
        <v>-1.8616614</v>
      </c>
      <c r="F2565" s="8">
        <v>2.5974025000000001E-3</v>
      </c>
      <c r="G2565" s="8">
        <v>5.6221854000000002E-2</v>
      </c>
    </row>
    <row r="2566" spans="1:7">
      <c r="A2566" s="5" t="s">
        <v>7</v>
      </c>
      <c r="B2566" s="6" t="str">
        <f>HYPERLINK("http://www.broadinstitute.org/gsea/msigdb/cards/REACTOME_O_LINKED_GLYCOSYLATION_OF_MUCINS.html","REACTOME_O_LINKED_GLYCOSYLATION_OF_MUCINS")</f>
        <v>REACTOME_O_LINKED_GLYCOSYLATION_OF_MUCINS</v>
      </c>
      <c r="C2566" s="5">
        <v>46</v>
      </c>
      <c r="D2566" s="7">
        <v>-0.46736148</v>
      </c>
      <c r="E2566" s="7">
        <v>-1.8768361</v>
      </c>
      <c r="F2566" s="8">
        <v>3.1545741999999999E-3</v>
      </c>
      <c r="G2566" s="8">
        <v>5.0467204000000002E-2</v>
      </c>
    </row>
    <row r="2567" spans="1:7">
      <c r="A2567" s="5" t="s">
        <v>7</v>
      </c>
      <c r="B2567" s="6" t="str">
        <f>HYPERLINK("http://www.broadinstitute.org/gsea/msigdb/cards/REACTOME_SIGNALING_BY_NODAL.html","REACTOME_SIGNALING_BY_NODAL")</f>
        <v>REACTOME_SIGNALING_BY_NODAL</v>
      </c>
      <c r="C2567" s="5">
        <v>17</v>
      </c>
      <c r="D2567" s="7">
        <v>-0.61262070000000002</v>
      </c>
      <c r="E2567" s="7">
        <v>-1.8769</v>
      </c>
      <c r="F2567" s="8">
        <v>4.9875312999999996E-3</v>
      </c>
      <c r="G2567" s="8">
        <v>5.2761170000000003E-2</v>
      </c>
    </row>
    <row r="2568" spans="1:7">
      <c r="A2568" s="5" t="s">
        <v>14</v>
      </c>
      <c r="B2568" s="6" t="str">
        <f>HYPERLINK("http://www.broadinstitute.org/gsea/msigdb/cards/AGCGCTT,MIR-518F,MIR-518E,MIR-518A.html","AGCGCTT,MIR-518F,MIR-518E,MIR-518A")</f>
        <v>AGCGCTT,MIR-518F,MIR-518E,MIR-518A</v>
      </c>
      <c r="C2568" s="5">
        <v>18</v>
      </c>
      <c r="D2568" s="7">
        <v>-0.61383295000000004</v>
      </c>
      <c r="E2568" s="7">
        <v>-1.9015738</v>
      </c>
      <c r="F2568" s="8">
        <v>2.5062655999999999E-3</v>
      </c>
      <c r="G2568" s="8">
        <v>4.2799047999999999E-2</v>
      </c>
    </row>
    <row r="2569" spans="1:7">
      <c r="A2569" s="5" t="s">
        <v>10</v>
      </c>
      <c r="B2569" s="6" t="str">
        <f>HYPERLINK("http://www.broadinstitute.org/gsea/msigdb/cards/RECEPTOR_COMPLEX.html","RECEPTOR_COMPLEX")</f>
        <v>RECEPTOR_COMPLEX</v>
      </c>
      <c r="C2569" s="5">
        <v>54</v>
      </c>
      <c r="D2569" s="7">
        <v>-0.46140726999999998</v>
      </c>
      <c r="E2569" s="7">
        <v>-1.9147753999999999</v>
      </c>
      <c r="F2569" s="8">
        <v>0</v>
      </c>
      <c r="G2569" s="8">
        <v>3.9864629999999998E-2</v>
      </c>
    </row>
    <row r="2570" spans="1:7">
      <c r="A2570" s="5" t="s">
        <v>7</v>
      </c>
      <c r="B2570" s="6" t="str">
        <f>HYPERLINK("http://www.broadinstitute.org/gsea/msigdb/cards/REACTOME_TRAF6_MEDIATED_IRF7_ACTIVATION.html","REACTOME_TRAF6_MEDIATED_IRF7_ACTIVATION")</f>
        <v>REACTOME_TRAF6_MEDIATED_IRF7_ACTIVATION</v>
      </c>
      <c r="C2570" s="5">
        <v>18</v>
      </c>
      <c r="D2570" s="7">
        <v>-0.62232834000000004</v>
      </c>
      <c r="E2570" s="7">
        <v>-1.9156941000000001</v>
      </c>
      <c r="F2570" s="8">
        <v>2.5062655999999999E-3</v>
      </c>
      <c r="G2570" s="8">
        <v>4.1731965000000003E-2</v>
      </c>
    </row>
    <row r="2571" spans="1:7">
      <c r="A2571" s="5" t="s">
        <v>8</v>
      </c>
      <c r="B2571" s="6" t="str">
        <f>HYPERLINK("http://www.broadinstitute.org/gsea/msigdb/cards/KEGG_RIG_I_LIKE_RECEPTOR_SIGNALING_PATHWAY.html","KEGG_RIG_I_LIKE_RECEPTOR_SIGNALING_PATHWAY")</f>
        <v>KEGG_RIG_I_LIKE_RECEPTOR_SIGNALING_PATHWAY</v>
      </c>
      <c r="C2571" s="5">
        <v>52</v>
      </c>
      <c r="D2571" s="7">
        <v>-0.46855024000000001</v>
      </c>
      <c r="E2571" s="7">
        <v>-1.9171376</v>
      </c>
      <c r="F2571" s="8">
        <v>0</v>
      </c>
      <c r="G2571" s="8">
        <v>4.3428979999999999E-2</v>
      </c>
    </row>
    <row r="2572" spans="1:7">
      <c r="A2572" s="5" t="s">
        <v>11</v>
      </c>
      <c r="B2572" s="6" t="str">
        <f>HYPERLINK("http://www.broadinstitute.org/gsea/msigdb/cards/RGTTAMWNATT_V$HNF1_01.html","RGTTAMWNATT_V$HNF1_01")</f>
        <v>RGTTAMWNATT_V$HNF1_01</v>
      </c>
      <c r="C2572" s="5">
        <v>70</v>
      </c>
      <c r="D2572" s="7">
        <v>-0.44113110999999999</v>
      </c>
      <c r="E2572" s="7">
        <v>-1.9345627999999999</v>
      </c>
      <c r="F2572" s="8">
        <v>0</v>
      </c>
      <c r="G2572" s="8">
        <v>3.8299664999999997E-2</v>
      </c>
    </row>
    <row r="2573" spans="1:7">
      <c r="A2573" s="5" t="s">
        <v>9</v>
      </c>
      <c r="B2573" s="6" t="str">
        <f>HYPERLINK("http://www.broadinstitute.org/gsea/msigdb/cards/INORGANIC_ANION_TRANSPORT.html","INORGANIC_ANION_TRANSPORT")</f>
        <v>INORGANIC_ANION_TRANSPORT</v>
      </c>
      <c r="C2573" s="5">
        <v>18</v>
      </c>
      <c r="D2573" s="7">
        <v>-0.62520310000000001</v>
      </c>
      <c r="E2573" s="7">
        <v>-1.9504219</v>
      </c>
      <c r="F2573" s="8">
        <v>0</v>
      </c>
      <c r="G2573" s="8">
        <v>3.5175207999999999E-2</v>
      </c>
    </row>
    <row r="2574" spans="1:7">
      <c r="A2574" s="5" t="s">
        <v>7</v>
      </c>
      <c r="B2574" s="6" t="str">
        <f>HYPERLINK("http://www.broadinstitute.org/gsea/msigdb/cards/REACTOME_INNATE_IMMUNE_SYSTEM.html","REACTOME_INNATE_IMMUNE_SYSTEM")</f>
        <v>REACTOME_INNATE_IMMUNE_SYSTEM</v>
      </c>
      <c r="C2574" s="5">
        <v>200</v>
      </c>
      <c r="D2574" s="7">
        <v>-0.37225701999999999</v>
      </c>
      <c r="E2574" s="7">
        <v>-1.9525988000000001</v>
      </c>
      <c r="F2574" s="8">
        <v>0</v>
      </c>
      <c r="G2574" s="8">
        <v>3.6861393999999999E-2</v>
      </c>
    </row>
    <row r="2575" spans="1:7">
      <c r="A2575" s="5" t="s">
        <v>7</v>
      </c>
      <c r="B2575" s="6" t="str">
        <f>HYPERLINK("http://www.broadinstitute.org/gsea/msigdb/cards/REACTOME_TRAF6_MEDIATED_NFKB_ACTIVATION.html","REACTOME_TRAF6_MEDIATED_NFKB_ACTIVATION")</f>
        <v>REACTOME_TRAF6_MEDIATED_NFKB_ACTIVATION</v>
      </c>
      <c r="C2575" s="5">
        <v>18</v>
      </c>
      <c r="D2575" s="7">
        <v>-0.63113819999999998</v>
      </c>
      <c r="E2575" s="7">
        <v>-1.9586462</v>
      </c>
      <c r="F2575" s="8">
        <v>0</v>
      </c>
      <c r="G2575" s="8">
        <v>3.6906785999999997E-2</v>
      </c>
    </row>
    <row r="2576" spans="1:7">
      <c r="A2576" s="5" t="s">
        <v>9</v>
      </c>
      <c r="B2576" s="6" t="str">
        <f>HYPERLINK("http://www.broadinstitute.org/gsea/msigdb/cards/HUMORAL_IMMUNE_RESPONSE.html","HUMORAL_IMMUNE_RESPONSE")</f>
        <v>HUMORAL_IMMUNE_RESPONSE</v>
      </c>
      <c r="C2576" s="5">
        <v>30</v>
      </c>
      <c r="D2576" s="7">
        <v>-0.55545069999999996</v>
      </c>
      <c r="E2576" s="7">
        <v>-1.9662116999999999</v>
      </c>
      <c r="F2576" s="8">
        <v>2.9154519999999998E-3</v>
      </c>
      <c r="G2576" s="8">
        <v>3.6245409999999999E-2</v>
      </c>
    </row>
    <row r="2577" spans="1:7">
      <c r="A2577" s="5" t="s">
        <v>8</v>
      </c>
      <c r="B2577" s="6" t="str">
        <f>HYPERLINK("http://www.broadinstitute.org/gsea/msigdb/cards/KEGG_MATURITY_ONSET_DIABETES_OF_THE_YOUNG.html","KEGG_MATURITY_ONSET_DIABETES_OF_THE_YOUNG")</f>
        <v>KEGG_MATURITY_ONSET_DIABETES_OF_THE_YOUNG</v>
      </c>
      <c r="C2577" s="5">
        <v>25</v>
      </c>
      <c r="D2577" s="7">
        <v>-0.57609933999999996</v>
      </c>
      <c r="E2577" s="7">
        <v>-1.9663037000000001</v>
      </c>
      <c r="F2577" s="8">
        <v>0</v>
      </c>
      <c r="G2577" s="8">
        <v>3.9174550000000002E-2</v>
      </c>
    </row>
    <row r="2578" spans="1:7">
      <c r="A2578" s="5" t="s">
        <v>8</v>
      </c>
      <c r="B2578" s="6" t="str">
        <f>HYPERLINK("http://www.broadinstitute.org/gsea/msigdb/cards/KEGG_EPITHELIAL_CELL_SIGNALING_IN_HELICOBACTER_PYLORI_INFECTION.html","KEGG_EPITHELIAL_CELL_SIGNALING_IN_HELICOBACTER_PYLORI_INFECTION")</f>
        <v>KEGG_EPITHELIAL_CELL_SIGNALING_IN_HELICOBACTER_PYLORI_INFECTION</v>
      </c>
      <c r="C2578" s="5">
        <v>64</v>
      </c>
      <c r="D2578" s="7">
        <v>-0.45836832999999999</v>
      </c>
      <c r="E2578" s="7">
        <v>-1.9755278000000001</v>
      </c>
      <c r="F2578" s="8">
        <v>0</v>
      </c>
      <c r="G2578" s="8">
        <v>3.8004353999999997E-2</v>
      </c>
    </row>
    <row r="2579" spans="1:7">
      <c r="A2579" s="5" t="s">
        <v>12</v>
      </c>
      <c r="B2579" s="6" t="str">
        <f>HYPERLINK("http://www.broadinstitute.org/gsea/msigdb/cards/NEUROTRANSMITTER_RECEPTOR_ACTIVITY.html","NEUROTRANSMITTER_RECEPTOR_ACTIVITY")</f>
        <v>NEUROTRANSMITTER_RECEPTOR_ACTIVITY</v>
      </c>
      <c r="C2579" s="5">
        <v>49</v>
      </c>
      <c r="D2579" s="7">
        <v>-0.491255</v>
      </c>
      <c r="E2579" s="7">
        <v>-1.9796241999999999</v>
      </c>
      <c r="F2579" s="8">
        <v>0</v>
      </c>
      <c r="G2579" s="8">
        <v>3.9574935999999998E-2</v>
      </c>
    </row>
    <row r="2580" spans="1:7">
      <c r="A2580" s="5" t="s">
        <v>7</v>
      </c>
      <c r="B2580" s="6" t="str">
        <f>HYPERLINK("http://www.broadinstitute.org/gsea/msigdb/cards/REACTOME_RIG_I_MDA5_MEDIATED_INDUCTION_OF_IFN_ALPHA_BETA_PATHWAYS.html","REACTOME_RIG_I_MDA5_MEDIATED_INDUCTION_OF_IFN_ALPHA_BETA_PATHWAYS")</f>
        <v>REACTOME_RIG_I_MDA5_MEDIATED_INDUCTION_OF_IFN_ALPHA_BETA_PATHWAYS</v>
      </c>
      <c r="C2580" s="5">
        <v>53</v>
      </c>
      <c r="D2580" s="7">
        <v>-0.48268610000000001</v>
      </c>
      <c r="E2580" s="7">
        <v>-1.9803643</v>
      </c>
      <c r="F2580" s="8">
        <v>0</v>
      </c>
      <c r="G2580" s="8">
        <v>4.3972150000000002E-2</v>
      </c>
    </row>
    <row r="2581" spans="1:7">
      <c r="A2581" s="5" t="s">
        <v>8</v>
      </c>
      <c r="B2581" s="6" t="str">
        <f>HYPERLINK("http://www.broadinstitute.org/gsea/msigdb/cards/KEGG_OTHER_GLYCAN_DEGRADATION.html","KEGG_OTHER_GLYCAN_DEGRADATION")</f>
        <v>KEGG_OTHER_GLYCAN_DEGRADATION</v>
      </c>
      <c r="C2581" s="5">
        <v>16</v>
      </c>
      <c r="D2581" s="7">
        <v>-0.6513158</v>
      </c>
      <c r="E2581" s="7">
        <v>-1.9807467000000001</v>
      </c>
      <c r="F2581" s="8">
        <v>0</v>
      </c>
      <c r="G2581" s="8">
        <v>4.9468669999999999E-2</v>
      </c>
    </row>
    <row r="2582" spans="1:7">
      <c r="A2582" s="5" t="s">
        <v>12</v>
      </c>
      <c r="B2582" s="6" t="str">
        <f>HYPERLINK("http://www.broadinstitute.org/gsea/msigdb/cards/NEUROTRANSMITTER_BINDING.html","NEUROTRANSMITTER_BINDING")</f>
        <v>NEUROTRANSMITTER_BINDING</v>
      </c>
      <c r="C2582" s="5">
        <v>51</v>
      </c>
      <c r="D2582" s="7">
        <v>-0.50279163999999998</v>
      </c>
      <c r="E2582" s="7">
        <v>-2.020975</v>
      </c>
      <c r="F2582" s="8">
        <v>0</v>
      </c>
      <c r="G2582" s="8">
        <v>3.5520120000000002E-2</v>
      </c>
    </row>
    <row r="2583" spans="1:7">
      <c r="A2583" s="5" t="s">
        <v>8</v>
      </c>
      <c r="B2583" s="6" t="str">
        <f>HYPERLINK("http://www.broadinstitute.org/gsea/msigdb/cards/KEGG_ARACHIDONIC_ACID_METABOLISM.html","KEGG_ARACHIDONIC_ACID_METABOLISM")</f>
        <v>KEGG_ARACHIDONIC_ACID_METABOLISM</v>
      </c>
      <c r="C2583" s="5">
        <v>51</v>
      </c>
      <c r="D2583" s="7">
        <v>-0.49944195000000002</v>
      </c>
      <c r="E2583" s="7">
        <v>-2.0346582</v>
      </c>
      <c r="F2583" s="8">
        <v>0</v>
      </c>
      <c r="G2583" s="8">
        <v>3.4585501999999997E-2</v>
      </c>
    </row>
    <row r="2584" spans="1:7">
      <c r="A2584" s="5" t="s">
        <v>9</v>
      </c>
      <c r="B2584" s="6" t="str">
        <f>HYPERLINK("http://www.broadinstitute.org/gsea/msigdb/cards/RESPONSE_TO_BACTERIUM.html","RESPONSE_TO_BACTERIUM")</f>
        <v>RESPONSE_TO_BACTERIUM</v>
      </c>
      <c r="C2584" s="5">
        <v>24</v>
      </c>
      <c r="D2584" s="7">
        <v>-0.6342643</v>
      </c>
      <c r="E2584" s="7">
        <v>-2.0445256000000001</v>
      </c>
      <c r="F2584" s="8">
        <v>0</v>
      </c>
      <c r="G2584" s="8">
        <v>3.7082313999999998E-2</v>
      </c>
    </row>
    <row r="2585" spans="1:7">
      <c r="A2585" s="5" t="s">
        <v>9</v>
      </c>
      <c r="B2585" s="6" t="str">
        <f>HYPERLINK("http://www.broadinstitute.org/gsea/msigdb/cards/DEFENSE_RESPONSE_TO_BACTERIUM.html","DEFENSE_RESPONSE_TO_BACTERIUM")</f>
        <v>DEFENSE_RESPONSE_TO_BACTERIUM</v>
      </c>
      <c r="C2585" s="5">
        <v>19</v>
      </c>
      <c r="D2585" s="7">
        <v>-0.64207619999999999</v>
      </c>
      <c r="E2585" s="7">
        <v>-2.0453868000000002</v>
      </c>
      <c r="F2585" s="8">
        <v>0</v>
      </c>
      <c r="G2585" s="8">
        <v>4.4962375999999998E-2</v>
      </c>
    </row>
    <row r="2586" spans="1:7">
      <c r="A2586" s="5" t="s">
        <v>9</v>
      </c>
      <c r="B2586" s="6" t="str">
        <f>HYPERLINK("http://www.broadinstitute.org/gsea/msigdb/cards/ANION_TRANSPORT.html","ANION_TRANSPORT")</f>
        <v>ANION_TRANSPORT</v>
      </c>
      <c r="C2586" s="5">
        <v>30</v>
      </c>
      <c r="D2586" s="7">
        <v>-0.58216129999999999</v>
      </c>
      <c r="E2586" s="7">
        <v>-2.0816720000000002</v>
      </c>
      <c r="F2586" s="8">
        <v>0</v>
      </c>
      <c r="G2586" s="8">
        <v>4.0397570000000001E-2</v>
      </c>
    </row>
    <row r="2587" spans="1:7">
      <c r="A2587" s="5" t="s">
        <v>8</v>
      </c>
      <c r="B2587" s="6" t="str">
        <f>HYPERLINK("http://www.broadinstitute.org/gsea/msigdb/cards/KEGG_OLFACTORY_TRANSDUCTION.html","KEGG_OLFACTORY_TRANSDUCTION")</f>
        <v>KEGG_OLFACTORY_TRANSDUCTION</v>
      </c>
      <c r="C2587" s="5">
        <v>255</v>
      </c>
      <c r="D2587" s="7">
        <v>-0.39898464</v>
      </c>
      <c r="E2587" s="7">
        <v>-2.1293663999999999</v>
      </c>
      <c r="F2587" s="8">
        <v>0</v>
      </c>
      <c r="G2587" s="8">
        <v>3.1322929999999999E-2</v>
      </c>
    </row>
    <row r="2588" spans="1:7">
      <c r="A2588" s="5" t="s">
        <v>7</v>
      </c>
      <c r="B2588" s="6" t="str">
        <f>HYPERLINK("http://www.broadinstitute.org/gsea/msigdb/cards/REACTOME_OLFACTORY_SIGNALING_PATHWAY.html","REACTOME_OLFACTORY_SIGNALING_PATHWAY")</f>
        <v>REACTOME_OLFACTORY_SIGNALING_PATHWAY</v>
      </c>
      <c r="C2588" s="5">
        <v>202</v>
      </c>
      <c r="D2588" s="7">
        <v>-0.44297492999999999</v>
      </c>
      <c r="E2588" s="7">
        <v>-2.2935340000000002</v>
      </c>
      <c r="F2588" s="8">
        <v>0</v>
      </c>
      <c r="G2588" s="8">
        <v>5.4361024000000001E-3</v>
      </c>
    </row>
  </sheetData>
  <autoFilter ref="A1:G1">
    <sortState ref="A2:G1825">
      <sortCondition descending="1" ref="E1:E1825"/>
    </sortState>
  </autoFilter>
  <conditionalFormatting sqref="G1:G1048576">
    <cfRule type="cellIs" dxfId="0" priority="1" operator="lessThan">
      <formula>0.2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Francis</dc:creator>
  <cp:lastModifiedBy>Ian Francis</cp:lastModifiedBy>
  <dcterms:created xsi:type="dcterms:W3CDTF">2017-10-18T18:16:01Z</dcterms:created>
  <dcterms:modified xsi:type="dcterms:W3CDTF">2017-10-18T18:16:43Z</dcterms:modified>
</cp:coreProperties>
</file>